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C:\Users\Pratibha\OneDrive - UNSW\Lab work\Manuscripts\Synechococcus paper\0. Synechococcus manuscript\Review process\Final files\"/>
    </mc:Choice>
  </mc:AlternateContent>
  <xr:revisionPtr revIDLastSave="0" documentId="13_ncr:1_{B392469A-9DA7-42E2-BEC0-BE184DA46C84}" xr6:coauthVersionLast="47" xr6:coauthVersionMax="47" xr10:uidLastSave="{00000000-0000-0000-0000-000000000000}"/>
  <bookViews>
    <workbookView xWindow="-120" yWindow="-120" windowWidth="29040" windowHeight="15840" tabRatio="845" xr2:uid="{00000000-000D-0000-FFFF-FFFF00000000}"/>
  </bookViews>
  <sheets>
    <sheet name="Summary" sheetId="2" r:id="rId1"/>
    <sheet name="MAG-AL1 VCGs" sheetId="11" r:id="rId2"/>
    <sheet name="MAG-AL2 VCGs" sheetId="9" r:id="rId3"/>
    <sheet name="MAG-AL1 SNPs &amp; indels" sheetId="1" r:id="rId4"/>
    <sheet name="MAG-AL2 SNPs &amp; indels" sheetId="3" r:id="rId5"/>
    <sheet name="Other MAG VCGs" sheetId="12" r:id="rId6"/>
    <sheet name="MAG-AL1 vs MAG-AL2 VCGs" sheetId="14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49" uniqueCount="1136">
  <si>
    <t>IMG gene ID</t>
  </si>
  <si>
    <t>Ga0222650_1000034112</t>
  </si>
  <si>
    <t>Glycosyltransferase family 39 protein</t>
  </si>
  <si>
    <t>Hypothetical protein</t>
  </si>
  <si>
    <t>Ga0222650_100061937</t>
  </si>
  <si>
    <t>Regulator of cell morphogenesis and NO signalling</t>
  </si>
  <si>
    <t>Type II TA system Phd/YefM family antitoxin</t>
  </si>
  <si>
    <t>Ga0222650_100008173</t>
  </si>
  <si>
    <t>Methionyl-tRNA formyltransferase</t>
  </si>
  <si>
    <t>Ga0222650_100008174</t>
  </si>
  <si>
    <t>DUF2164 domain-containing protein</t>
  </si>
  <si>
    <t>Ga0222650_100008175</t>
  </si>
  <si>
    <t>Ga0222650_100008178</t>
  </si>
  <si>
    <t>DUF262 domain-containing protein</t>
  </si>
  <si>
    <t>Ga0222650_100008179</t>
  </si>
  <si>
    <t>Ga0222650_100008180</t>
  </si>
  <si>
    <t>Type I restriction enzyme S subunit</t>
  </si>
  <si>
    <t>Ga0222650_100008181</t>
  </si>
  <si>
    <t>Type I restriction enzyme M protein</t>
  </si>
  <si>
    <t>Type II TA system HicB family antitoxin</t>
  </si>
  <si>
    <t>Ga0222650_100008183</t>
  </si>
  <si>
    <t>Ga0222650_100008184</t>
  </si>
  <si>
    <t>Type II TA system PemK/MazF family toxin</t>
  </si>
  <si>
    <t>Ga0222650_100008187</t>
  </si>
  <si>
    <t>Ga0222650_100008188</t>
  </si>
  <si>
    <t>Ga0222650_100008189</t>
  </si>
  <si>
    <t>Ga0222650_100031946</t>
  </si>
  <si>
    <t>Isoleucine-tRNA ligase</t>
  </si>
  <si>
    <t>Ga0222650_100031951</t>
  </si>
  <si>
    <t>Ga0222650_100002675</t>
  </si>
  <si>
    <t>Glycosyltransferase (RfaB-like domain)</t>
  </si>
  <si>
    <t>Ga0222650_100002676</t>
  </si>
  <si>
    <t>ABC transporter subfamily B protein</t>
  </si>
  <si>
    <t>Ga0222650_100002677</t>
  </si>
  <si>
    <t>Glycosyltransferase (GT4_TuaH-like domain)</t>
  </si>
  <si>
    <t>Ga0222650_100002678</t>
  </si>
  <si>
    <t>O-antigen ligase family protein</t>
  </si>
  <si>
    <t>Ga0222650_100002679</t>
  </si>
  <si>
    <t>Glycosyltransferase</t>
  </si>
  <si>
    <t>Ga0222650_100002680</t>
  </si>
  <si>
    <t>Glycosyltransferase involved in cell wall biosynthesis</t>
  </si>
  <si>
    <t>Ga0222650_100002681</t>
  </si>
  <si>
    <t>Ga0222650_100002682</t>
  </si>
  <si>
    <t>Ga0222650_100002683</t>
  </si>
  <si>
    <t>Sulfotransferase family protein</t>
  </si>
  <si>
    <t>Ga0222650_100002684</t>
  </si>
  <si>
    <t>ATP-dependent DNA helicase PcrA</t>
  </si>
  <si>
    <t>Ga0222650_100002685</t>
  </si>
  <si>
    <t>Ga0222650_100002686</t>
  </si>
  <si>
    <t>Ga0222650_100002687</t>
  </si>
  <si>
    <t>Ga0222650_100002688</t>
  </si>
  <si>
    <t>Ga0222650_100002689</t>
  </si>
  <si>
    <t>Ga0222650_100002690</t>
  </si>
  <si>
    <t>Ga0222650_100002691</t>
  </si>
  <si>
    <t>Ga0222650_100002692</t>
  </si>
  <si>
    <t>Ga0222650_100002693</t>
  </si>
  <si>
    <t>Ga0222650_100002694</t>
  </si>
  <si>
    <t>IS3 family transposase</t>
  </si>
  <si>
    <t>Ga0222650_100002695</t>
  </si>
  <si>
    <t>Transposase</t>
  </si>
  <si>
    <t>Ga0222650_100002696</t>
  </si>
  <si>
    <t>Ga0222650_100002697</t>
  </si>
  <si>
    <t>IS5 family transposase</t>
  </si>
  <si>
    <t>Ga0222650_100002698</t>
  </si>
  <si>
    <t>Glycosyltransferase family 1 protein (GT4_TuaH-like and CydD ABC transport domains)</t>
  </si>
  <si>
    <t>Ga0222650_100002699</t>
  </si>
  <si>
    <t>Glycosyltransferase family 8 protein</t>
  </si>
  <si>
    <t>Ga0222650_1000026100</t>
  </si>
  <si>
    <t>Ga0222650_1000026120</t>
  </si>
  <si>
    <t>Photosystem I subunit 7</t>
  </si>
  <si>
    <t>Ga0222650_10005222</t>
  </si>
  <si>
    <t>Ga0222650_10005223</t>
  </si>
  <si>
    <t>tRNA_Gly_GCC</t>
  </si>
  <si>
    <t>Ga0222650_10005224</t>
  </si>
  <si>
    <t>Ga0222650_10005225</t>
  </si>
  <si>
    <t>GDP mannose 4,6-dehydratase</t>
  </si>
  <si>
    <t>Ga0222650_10005226</t>
  </si>
  <si>
    <t>Ga0222650_10005227</t>
  </si>
  <si>
    <t>Ga0222650_10005228</t>
  </si>
  <si>
    <t>Glycosyltransferase (GT4_MtfB-like domain)</t>
  </si>
  <si>
    <t>Ga0222650_10005229</t>
  </si>
  <si>
    <t>Glycosyltransferase (GT_2_WfgS_like domain)</t>
  </si>
  <si>
    <t>Ga0222650_100052210</t>
  </si>
  <si>
    <t>Glycosyltransferase family 4 protein</t>
  </si>
  <si>
    <t>Ga0222650_100052211</t>
  </si>
  <si>
    <t>Ga0222650_100052212</t>
  </si>
  <si>
    <t>FkbM family methyltransferase</t>
  </si>
  <si>
    <t>Ga0222650_100052213</t>
  </si>
  <si>
    <t>SAM-dependent methyltransferase</t>
  </si>
  <si>
    <t>Ga0222650_100052214</t>
  </si>
  <si>
    <t>Ga0222650_100052215</t>
  </si>
  <si>
    <t>O-antigen export system ATP-binding protein RfbB</t>
  </si>
  <si>
    <t>Ga0222650_100052216</t>
  </si>
  <si>
    <t>O-antigen export system permease protein RfbA</t>
  </si>
  <si>
    <t>Ga0222650_100052217</t>
  </si>
  <si>
    <t>Ga0222650_100052218</t>
  </si>
  <si>
    <t>IS66 family transposase</t>
  </si>
  <si>
    <t>Ga0222650_100052219</t>
  </si>
  <si>
    <t>Ga0222650_100052220</t>
  </si>
  <si>
    <t>Ga0222650_100017039</t>
  </si>
  <si>
    <t>Ga0222650_1000001153</t>
  </si>
  <si>
    <t>Ga0222650_10009235</t>
  </si>
  <si>
    <t>Glycerol-3-phosphate dehydrogenase</t>
  </si>
  <si>
    <t>Ga0222650_100092314</t>
  </si>
  <si>
    <t>Ga0222650_100092315</t>
  </si>
  <si>
    <t>Ga0222650_100092316</t>
  </si>
  <si>
    <t>Ga0222650_100092317</t>
  </si>
  <si>
    <t>Ga0222650_10019676</t>
  </si>
  <si>
    <t>Glycosyltransferase family 2 protein</t>
  </si>
  <si>
    <t>Ga0222650_10019677</t>
  </si>
  <si>
    <t>Ga0222650_10005062</t>
  </si>
  <si>
    <t>Ga0222650_100050627</t>
  </si>
  <si>
    <t>TolC family outer membrane protein</t>
  </si>
  <si>
    <t>BCD family MFS transporter</t>
  </si>
  <si>
    <t>Ga0222650_100050629</t>
  </si>
  <si>
    <t>Inositol monophosphatase family protein</t>
  </si>
  <si>
    <t>Ga0222650_10010265</t>
  </si>
  <si>
    <t>Lipid-A-disaccharide synthase-related protein</t>
  </si>
  <si>
    <t>Ga0222650_10010269</t>
  </si>
  <si>
    <t>NADH-quinone oxidoreductase subunit O</t>
  </si>
  <si>
    <t>Ga0222650_100020930</t>
  </si>
  <si>
    <t>Ga0222650_100020938</t>
  </si>
  <si>
    <t>Citrate synthase</t>
  </si>
  <si>
    <t>HNH endonuclease</t>
  </si>
  <si>
    <t>Type II TA system RelE/ParE family toxin</t>
  </si>
  <si>
    <t>Ga0222650_100008719</t>
  </si>
  <si>
    <t>Ga0222650_100008720</t>
  </si>
  <si>
    <t>Ga0222650_100008721</t>
  </si>
  <si>
    <t>Type II TA system BrnA family antitoxin</t>
  </si>
  <si>
    <t>Ga0222650_100008722</t>
  </si>
  <si>
    <t>Type II TA system BrnT family toxin</t>
  </si>
  <si>
    <t>Ga0222650_100008723</t>
  </si>
  <si>
    <t>Ga0222650_100008724</t>
  </si>
  <si>
    <t>Ga0222650_100008725</t>
  </si>
  <si>
    <t>Diadenosine tetraphosphate (Ap4A) HIT family hydrolase</t>
  </si>
  <si>
    <t>Ga0222650_100008726</t>
  </si>
  <si>
    <t>DUF3883 domain-containing protein</t>
  </si>
  <si>
    <t>Ga0222650_100008727</t>
  </si>
  <si>
    <t>Ga0222650_100008728</t>
  </si>
  <si>
    <t>HIT family protein</t>
  </si>
  <si>
    <t>Ga0222650_100008729</t>
  </si>
  <si>
    <t>DNA (cytosine-5)-methyltransferase 1</t>
  </si>
  <si>
    <t>Ga0222650_100008730</t>
  </si>
  <si>
    <t>Ga0222650_100008731</t>
  </si>
  <si>
    <t>Ga0222650_100008732</t>
  </si>
  <si>
    <t>Ga0222650_100008733</t>
  </si>
  <si>
    <t>Ga0222650_100008734</t>
  </si>
  <si>
    <t>CopG family RHH protein</t>
  </si>
  <si>
    <t>Ga0222650_100008746</t>
  </si>
  <si>
    <t>Ga0222650_10019452</t>
  </si>
  <si>
    <t>Ga0222650_10019453</t>
  </si>
  <si>
    <t>Ga0222650_10019454</t>
  </si>
  <si>
    <t>Ga0222650_10019455</t>
  </si>
  <si>
    <t>Ga0222650_10019456</t>
  </si>
  <si>
    <t>Ga0222650_10019457</t>
  </si>
  <si>
    <t>Ga0222650_10019458</t>
  </si>
  <si>
    <t>Ga0222650_10019459</t>
  </si>
  <si>
    <t>Nuclear transport factor 2 family protein</t>
  </si>
  <si>
    <t>Ga0222650_100194510</t>
  </si>
  <si>
    <t>DUF3050 domain-containing protein (HemeO-like domain)</t>
  </si>
  <si>
    <t>Ga0222650_10053446</t>
  </si>
  <si>
    <t>dTDP-4-amino-4,6-dideoxygalactose transaminase</t>
  </si>
  <si>
    <t>Ga0222650_10000634</t>
  </si>
  <si>
    <t>All-trans-8'-apo-beta-carotenal 15,15'-oxygenase</t>
  </si>
  <si>
    <t>Ga0222650_100006394</t>
  </si>
  <si>
    <t>Ga0222650_100015811</t>
  </si>
  <si>
    <t>Acetate kinase</t>
  </si>
  <si>
    <t>Ga0222650_100011952</t>
  </si>
  <si>
    <t>Ribosome-associated ATPase/putative transporter RbbA</t>
  </si>
  <si>
    <t>Ga0222650_100011958</t>
  </si>
  <si>
    <t>DUF2442 domain-containing protein</t>
  </si>
  <si>
    <t>Ga0222650_100011959</t>
  </si>
  <si>
    <t>Type I restriction enzyme R subunit</t>
  </si>
  <si>
    <t>Ga0222650_100011960</t>
  </si>
  <si>
    <t>HEPN domain-containing protein</t>
  </si>
  <si>
    <t>Ga0222650_100011961</t>
  </si>
  <si>
    <t>Nucleotidyltransferase domain-containing protein</t>
  </si>
  <si>
    <t>Ga0222650_100011962</t>
  </si>
  <si>
    <t>Nucleotidyltransferase substrate binding protein</t>
  </si>
  <si>
    <t>Ga0222650_100011963</t>
  </si>
  <si>
    <t>Ga0222650_100011964</t>
  </si>
  <si>
    <t>DUF86 domain-containing protein</t>
  </si>
  <si>
    <t>Ga0222650_100011965</t>
  </si>
  <si>
    <t>Nucleotidyltransferase family protein</t>
  </si>
  <si>
    <t>Ga0222650_100011966</t>
  </si>
  <si>
    <t>Ribonuclease VapC22 (Type II TA system VapC family toxin)</t>
  </si>
  <si>
    <t>Ga0222650_100011967</t>
  </si>
  <si>
    <t>Type II TA system Phd family antitoxin</t>
  </si>
  <si>
    <t>Ga0222650_100011968</t>
  </si>
  <si>
    <t>DUF429 domain-containing protein</t>
  </si>
  <si>
    <t>Ga0222650_100011969</t>
  </si>
  <si>
    <t>Ga0222650_100011970</t>
  </si>
  <si>
    <t>Addiction module protein</t>
  </si>
  <si>
    <t>Ga0222650_100011971</t>
  </si>
  <si>
    <t>Ga0222650_100011972</t>
  </si>
  <si>
    <t>Ga0222650_100011973</t>
  </si>
  <si>
    <t>Ga0222650_100011974</t>
  </si>
  <si>
    <t>Ga0222650_100011975</t>
  </si>
  <si>
    <t>Ga0222650_100011976</t>
  </si>
  <si>
    <t>Ga0222650_100011977</t>
  </si>
  <si>
    <t>Ga0222650_100011978</t>
  </si>
  <si>
    <t>Exostosin family protein</t>
  </si>
  <si>
    <t>Ga0222650_10038461</t>
  </si>
  <si>
    <t>Ga0222650_10038462</t>
  </si>
  <si>
    <t>DMT family permease</t>
  </si>
  <si>
    <t>Ga0222650_10038463</t>
  </si>
  <si>
    <t>DNA primase</t>
  </si>
  <si>
    <t>Ga0222650_10046461</t>
  </si>
  <si>
    <t>Phenylpropionate dioxygenase-like ring-hydroxylating dioxygenase large terminal subunit</t>
  </si>
  <si>
    <t>Ga0222650_100101211</t>
  </si>
  <si>
    <t>AI-2E family transporter</t>
  </si>
  <si>
    <t>Ga0222650_10000691</t>
  </si>
  <si>
    <t>Glycosyltransferase (RfaB domain)</t>
  </si>
  <si>
    <t>Ga0222650_10000692</t>
  </si>
  <si>
    <t>Ga0222650_10000693</t>
  </si>
  <si>
    <t>LPS biosynthesis glycosyltransferase</t>
  </si>
  <si>
    <t>Ga0222650_10000694</t>
  </si>
  <si>
    <t>Ga0222650_10000695</t>
  </si>
  <si>
    <t>Ga0222650_10000696</t>
  </si>
  <si>
    <t>Ga0222650_10000697</t>
  </si>
  <si>
    <t>Putative colanic acid biosynthesis acetyltransferase WcaF</t>
  </si>
  <si>
    <t>Ga0222650_10000698</t>
  </si>
  <si>
    <t>Poly(glycerol-phosphate) alpha-glucosyltransferase</t>
  </si>
  <si>
    <t>Ga0222650_10000699</t>
  </si>
  <si>
    <t>Ga0222650_100006927</t>
  </si>
  <si>
    <t>FlaA1/EpsC-like NDP-sugar epimerase</t>
  </si>
  <si>
    <t>Ga0222650_100077322</t>
  </si>
  <si>
    <t>Ga0222650_100077324</t>
  </si>
  <si>
    <t>Polysaccharide export outer membrane protein (Wza and SLBB domains)</t>
  </si>
  <si>
    <t>Ga0222650_100077325</t>
  </si>
  <si>
    <t>Protein-tyrosine phosphatase</t>
  </si>
  <si>
    <t>Ga0222650_100077326</t>
  </si>
  <si>
    <t>Ga0222650_100077327</t>
  </si>
  <si>
    <t>Uma2 family endonuclease</t>
  </si>
  <si>
    <t>Ga0222650_100077329</t>
  </si>
  <si>
    <t>Type II TA system VapC family toxin</t>
  </si>
  <si>
    <t>Ga0222650_100077330</t>
  </si>
  <si>
    <t>Type II TA system FitA family antitoxin</t>
  </si>
  <si>
    <t>Ga0222650_100077332</t>
  </si>
  <si>
    <t>Type II TA system FitB family toxin</t>
  </si>
  <si>
    <t>Ga0222650_10024994</t>
  </si>
  <si>
    <t>Glycosyltransferase (CESA_CelA_like domain)</t>
  </si>
  <si>
    <t>Ga0222650_100063813</t>
  </si>
  <si>
    <t>Ga0222650_100063814</t>
  </si>
  <si>
    <t>Ga0222650_100063815</t>
  </si>
  <si>
    <t>Ga0222650_100063816</t>
  </si>
  <si>
    <t>Ga0222650_100063817</t>
  </si>
  <si>
    <t>Ga0222650_100063818</t>
  </si>
  <si>
    <t>AAA family ATPase</t>
  </si>
  <si>
    <t>Ga0222650_100063819</t>
  </si>
  <si>
    <t>Ga0222650_100063820</t>
  </si>
  <si>
    <t>Ga0222650_100063821</t>
  </si>
  <si>
    <t>Ga0222650_100063822</t>
  </si>
  <si>
    <t>Ga0222650_100063823</t>
  </si>
  <si>
    <t>Integrase</t>
  </si>
  <si>
    <t>Ga0222650_10000086</t>
  </si>
  <si>
    <t>Oligopeptidase A</t>
  </si>
  <si>
    <t>Ga0222650_10000087</t>
  </si>
  <si>
    <t>NAD(P)H-quinone oxidoreductase subunit 4</t>
  </si>
  <si>
    <t>Ga0222650_10000089</t>
  </si>
  <si>
    <t>Glucokinase</t>
  </si>
  <si>
    <t>Ga0222650_100000810</t>
  </si>
  <si>
    <t>Ga0222650_100000813</t>
  </si>
  <si>
    <t>Ga0222650_100000822</t>
  </si>
  <si>
    <t>Ga0222650_100000824</t>
  </si>
  <si>
    <t>Lipoprotein-anchoring transpeptidase ErfK/SrfK</t>
  </si>
  <si>
    <t>Ga0222650_100000855</t>
  </si>
  <si>
    <t>Transposase InsO family protein</t>
  </si>
  <si>
    <t>Ga0222650_1000008213</t>
  </si>
  <si>
    <t>Ga0222650_1000008214</t>
  </si>
  <si>
    <t>DUF723 domain-containing protein</t>
  </si>
  <si>
    <t>Ga0222650_1000008215</t>
  </si>
  <si>
    <t>Ga0222650_100108117</t>
  </si>
  <si>
    <t>Ga0222650_10056662</t>
  </si>
  <si>
    <t>Polar amino acid transport system substrate-binding protein</t>
  </si>
  <si>
    <t>Ga0222650_10056663</t>
  </si>
  <si>
    <t>AI-2E family transporter.</t>
  </si>
  <si>
    <t>Ga0222650_10004132</t>
  </si>
  <si>
    <t>tRNA_Leu_TAA</t>
  </si>
  <si>
    <t>Ga0222650_10004133</t>
  </si>
  <si>
    <t>Ga0222650_10004134</t>
  </si>
  <si>
    <t>DUF3007 family protein</t>
  </si>
  <si>
    <t>Ga0222650_10004135</t>
  </si>
  <si>
    <t>Tryptophan synthase subunit alpha</t>
  </si>
  <si>
    <t>Ga0222650_10004136</t>
  </si>
  <si>
    <t>DUF938 domain-containing protein</t>
  </si>
  <si>
    <t>Ga0222650_10004137</t>
  </si>
  <si>
    <t>NAD(P)-dependent alcohol dehydrogenase</t>
  </si>
  <si>
    <t>Ga0222650_10004138</t>
  </si>
  <si>
    <t>Ferrous iron transport protein B</t>
  </si>
  <si>
    <t>Ga0222650_100041314</t>
  </si>
  <si>
    <t>Nif11 domain/cupin domain-containing protein</t>
  </si>
  <si>
    <t>Ga0222650_100041315</t>
  </si>
  <si>
    <t>Phosphate-starvation-inducible PsiE family protein</t>
  </si>
  <si>
    <t>Ga0222650_100041316</t>
  </si>
  <si>
    <t>Ga0222650_10007621</t>
  </si>
  <si>
    <t>Ga0222650_10007622</t>
  </si>
  <si>
    <t>Ga0222650_10007623</t>
  </si>
  <si>
    <t>Ga0222650_10051531</t>
  </si>
  <si>
    <t>Ga0222650_10051532</t>
  </si>
  <si>
    <t>Ga0222650_10051533</t>
  </si>
  <si>
    <t>Ga0222650_10051534</t>
  </si>
  <si>
    <t>Ga0222650_10051535</t>
  </si>
  <si>
    <t>ISAs1 family transposase</t>
  </si>
  <si>
    <t>Ga0222650_10051536</t>
  </si>
  <si>
    <t>Ga0222650_10012371</t>
  </si>
  <si>
    <t>Ga0222650_10012372</t>
  </si>
  <si>
    <t>IS1595-like element ISSysp1 family transposase</t>
  </si>
  <si>
    <t>Ga0222650_10012373</t>
  </si>
  <si>
    <t>Mannose-1-phosphate guanylyltransferase/mannose-6-phosphate isomerase</t>
  </si>
  <si>
    <t>Ga0222650_10012374</t>
  </si>
  <si>
    <t>Ga0222650_10012375</t>
  </si>
  <si>
    <t>Ga0222650_10012376</t>
  </si>
  <si>
    <t>Ga0222650_10012377</t>
  </si>
  <si>
    <t>Type II TA system VapB family antitoxin</t>
  </si>
  <si>
    <t>Ga0222650_10012378</t>
  </si>
  <si>
    <t>Ga0222650_10012379</t>
  </si>
  <si>
    <t>Ga0222650_100123710</t>
  </si>
  <si>
    <t>Ga0222650_100123711</t>
  </si>
  <si>
    <t>Ga0222650_100123712</t>
  </si>
  <si>
    <t>Ga0222650_100123713</t>
  </si>
  <si>
    <t>Ga0222650_100123714</t>
  </si>
  <si>
    <t>Ga0222650_100123715</t>
  </si>
  <si>
    <t>Ga0222650_100123716</t>
  </si>
  <si>
    <t>Ga0222650_100123717</t>
  </si>
  <si>
    <t>Ga0222650_100123718</t>
  </si>
  <si>
    <t>Ga0222650_100123719</t>
  </si>
  <si>
    <t>N-acetylmuramoyl-L-alanine amidase</t>
  </si>
  <si>
    <t>Ga0222650_100123720</t>
  </si>
  <si>
    <t>Ga0222650_100123721</t>
  </si>
  <si>
    <t>Sulfotransferase</t>
  </si>
  <si>
    <t>Ga0222650_100123722</t>
  </si>
  <si>
    <t>Ga0222650_100123723</t>
  </si>
  <si>
    <t>Ga0222650_100123724</t>
  </si>
  <si>
    <t>Ga0222650_10007491</t>
  </si>
  <si>
    <t>Ga0222650_10007492</t>
  </si>
  <si>
    <t>Tetratricopeptide repeat protein</t>
  </si>
  <si>
    <t>Ga0222650_10007493</t>
  </si>
  <si>
    <t>Ga0222650_10007494</t>
  </si>
  <si>
    <t>Ga0222650_10007495</t>
  </si>
  <si>
    <t>Tetratricopeptide repeat-containing glycosyltransferase family protein</t>
  </si>
  <si>
    <t>Ga0222650_10007496</t>
  </si>
  <si>
    <t>Ga0222650_10007497</t>
  </si>
  <si>
    <t>Ga0222650_10007498</t>
  </si>
  <si>
    <t>Ga0222650_10007499</t>
  </si>
  <si>
    <t>HlyD family secretion protein</t>
  </si>
  <si>
    <t>Ga0222650_100074910</t>
  </si>
  <si>
    <t>Ga0222650_100074911</t>
  </si>
  <si>
    <t>Parvulin-like peptidyl-prolyl isomerase</t>
  </si>
  <si>
    <t>Ga0222650_100074912</t>
  </si>
  <si>
    <t>Ga0222650_100074913</t>
  </si>
  <si>
    <t>Ga0222650_100074914</t>
  </si>
  <si>
    <t>2-Polyprenyl-3-methyl-5-hydroxy-6-metoxy-1,4-benzoquinol methylase</t>
  </si>
  <si>
    <t>Ga0222650_100074915</t>
  </si>
  <si>
    <t>Ga0222650_100074916</t>
  </si>
  <si>
    <t>Ga0222650_100074917</t>
  </si>
  <si>
    <t>RHH domain-containing protein</t>
  </si>
  <si>
    <t>Ga0222695_10048966</t>
  </si>
  <si>
    <t>Predicted RNA-binding protein (CooT domain)</t>
  </si>
  <si>
    <t>Ga0222695_10048965</t>
  </si>
  <si>
    <t>CO dehydrogenase maturation factor (CooC domain)</t>
  </si>
  <si>
    <t>Ga0222695_10048964</t>
  </si>
  <si>
    <t>Selenide, water dikinase</t>
  </si>
  <si>
    <t>Ga0222695_10048963</t>
  </si>
  <si>
    <t>MFS family permease</t>
  </si>
  <si>
    <t>Ga0222695_10048962</t>
  </si>
  <si>
    <t>Ga0222695_10048961</t>
  </si>
  <si>
    <t>Ga0222695_10053916</t>
  </si>
  <si>
    <t>Ga0222695_10053915</t>
  </si>
  <si>
    <t>Murein DD-endopeptidase MepM/ murein hydrolase activator NlpD</t>
  </si>
  <si>
    <t>Ga0222695_10053914</t>
  </si>
  <si>
    <t>Ga0222695_10053913</t>
  </si>
  <si>
    <t>Ga0222695_10053912</t>
  </si>
  <si>
    <t>DNA polymerase-4</t>
  </si>
  <si>
    <t>Ga0222695_10053911</t>
  </si>
  <si>
    <t>Alkyldihydroxyacetonephosphate synthase</t>
  </si>
  <si>
    <t>Ga0222695_10057013</t>
  </si>
  <si>
    <t>ATP adenylyltransferase</t>
  </si>
  <si>
    <t>Ga0222695_10057012</t>
  </si>
  <si>
    <t>Glycine hydroxymethyltransferase</t>
  </si>
  <si>
    <t>Ga0222695_10057011</t>
  </si>
  <si>
    <t>DUF418 domain-containing protein</t>
  </si>
  <si>
    <t>Ga0222695_10039553</t>
  </si>
  <si>
    <t>Tol biopolymer transport system component</t>
  </si>
  <si>
    <t>Ga0222695_10039552</t>
  </si>
  <si>
    <t>Zn-dependent M28 family amino/carboxypeptidase (ABC transporter permease domain)</t>
  </si>
  <si>
    <t>Ga0222695_10039551</t>
  </si>
  <si>
    <t>Ga0222695_10051951</t>
  </si>
  <si>
    <t>Ga0222695_100097418</t>
  </si>
  <si>
    <t>Ga0222695_100097417</t>
  </si>
  <si>
    <t>Ga0222695_100040626</t>
  </si>
  <si>
    <t>Ga0222695_100040625</t>
  </si>
  <si>
    <t>Ga0222695_100040619</t>
  </si>
  <si>
    <t>Portal protein</t>
  </si>
  <si>
    <t>Ga0222695_100040611</t>
  </si>
  <si>
    <t>Type I RM system DNA methylase subunit (PglX domain)</t>
  </si>
  <si>
    <t>Ga0222695_10004061</t>
  </si>
  <si>
    <t>Ga0222695_100098011</t>
  </si>
  <si>
    <t>Glycosyltransferase (GT4_PimA-like and RfaB domains)</t>
  </si>
  <si>
    <t>Ga0222695_100098010</t>
  </si>
  <si>
    <t>Ubiquinone/menaquinone biosynthesis C-methylase UbiE</t>
  </si>
  <si>
    <t>Ga0222695_10009809</t>
  </si>
  <si>
    <t>Glycosyltransferase family 2 protein (WcaA domain)</t>
  </si>
  <si>
    <t>Ga0222695_10009808</t>
  </si>
  <si>
    <t>Ga0222695_10009807</t>
  </si>
  <si>
    <t>Ga0222695_10009806</t>
  </si>
  <si>
    <t>Ga0222695_10009805</t>
  </si>
  <si>
    <t>Ga0222695_10009804</t>
  </si>
  <si>
    <t>Ga0222695_10009803</t>
  </si>
  <si>
    <t>Ga0222695_10009802</t>
  </si>
  <si>
    <t>GDP-fucose dependent protein (O-FucT_like domain)</t>
  </si>
  <si>
    <t>Ga0222695_10009801</t>
  </si>
  <si>
    <t>Ga0222695_10045053</t>
  </si>
  <si>
    <t>Ga0222695_10045052</t>
  </si>
  <si>
    <t>Ga0222695_100103113</t>
  </si>
  <si>
    <t>Ga0222695_100103112</t>
  </si>
  <si>
    <t>Glycosyltransferase (WcaA domain)</t>
  </si>
  <si>
    <t>Ga0222695_100103111</t>
  </si>
  <si>
    <t>Glycosyltransferase (RfaB domain)</t>
  </si>
  <si>
    <t>Ga0222695_10010319</t>
  </si>
  <si>
    <t>Ga0222695_10010318</t>
  </si>
  <si>
    <t>Ga0222695_10010317</t>
  </si>
  <si>
    <t>Ga0222695_10010316</t>
  </si>
  <si>
    <t>Ga0222695_10010315</t>
  </si>
  <si>
    <t>Ga0222695_10010314</t>
  </si>
  <si>
    <t>Ga0222695_10010313</t>
  </si>
  <si>
    <t>Glycosyltransferase family 4 protein (RfaB domain)</t>
  </si>
  <si>
    <t>Ga0222695_10010312</t>
  </si>
  <si>
    <t>Ga0222695_10006811</t>
  </si>
  <si>
    <t>GNAT family N-acetyltransferase</t>
  </si>
  <si>
    <t>Ga0222695_10018305</t>
  </si>
  <si>
    <t>Ga0222695_10018304</t>
  </si>
  <si>
    <t>Ga0222695_10018303</t>
  </si>
  <si>
    <t>Methyltransferase domain-containing protein</t>
  </si>
  <si>
    <t>Ga0222695_10018302</t>
  </si>
  <si>
    <t>Ga0222695_10018301</t>
  </si>
  <si>
    <t>Ga0222695_100160514</t>
  </si>
  <si>
    <t>Ga0222695_100160511</t>
  </si>
  <si>
    <t>Ga0222695_10016059</t>
  </si>
  <si>
    <t>Ga0222695_10016058</t>
  </si>
  <si>
    <t>Ga0222695_10016057</t>
  </si>
  <si>
    <t>Tryptophan synthase alpha chain</t>
  </si>
  <si>
    <t>Ga0222695_10016056</t>
  </si>
  <si>
    <t>Ga0222695_10016055</t>
  </si>
  <si>
    <t>NAD(P)H-quinone oxidoreductase subunit L</t>
  </si>
  <si>
    <t>Ga0222695_10016054</t>
  </si>
  <si>
    <t>Ga0222695_10016053</t>
  </si>
  <si>
    <t>Ga0222695_10016052</t>
  </si>
  <si>
    <t>Ga0222695_10003946</t>
  </si>
  <si>
    <t>Ga0222695_10003942</t>
  </si>
  <si>
    <t>Ga0222695_100038224</t>
  </si>
  <si>
    <t>Ga0222695_100038223</t>
  </si>
  <si>
    <t>Ga0222695_100038222</t>
  </si>
  <si>
    <t>ATP-dependent Clp protease ATP-binding subunit ClpB</t>
  </si>
  <si>
    <t>Ga0222695_100038221</t>
  </si>
  <si>
    <t>Ga0222695_100038215</t>
  </si>
  <si>
    <t>Ga0222695_100038214</t>
  </si>
  <si>
    <t>Ga0222695_100038213</t>
  </si>
  <si>
    <t>Ga0222695_100038212</t>
  </si>
  <si>
    <t>Ga0222695_10003829</t>
  </si>
  <si>
    <t>Ga0222695_10003828</t>
  </si>
  <si>
    <t>Ga0222695_10003821</t>
  </si>
  <si>
    <t>Ga0222695_100014847</t>
  </si>
  <si>
    <t>Ga0222695_100014817</t>
  </si>
  <si>
    <t>Ga0222695_100014813</t>
  </si>
  <si>
    <t>Ga0222695_10001489</t>
  </si>
  <si>
    <t>Tryptophan--tRNA ligase</t>
  </si>
  <si>
    <t>Ga0222695_10001488</t>
  </si>
  <si>
    <t>TM2 domain-containing membrane protein YozV</t>
  </si>
  <si>
    <t>Ga0222695_10001486</t>
  </si>
  <si>
    <t>Threonine--tRNA ligase</t>
  </si>
  <si>
    <t>Ga0222695_10001485</t>
  </si>
  <si>
    <t>Ga0222695_10001484</t>
  </si>
  <si>
    <t>Ga0222695_10001482</t>
  </si>
  <si>
    <t>Ga0222695_10038061</t>
  </si>
  <si>
    <t>Ga0222695_10036137</t>
  </si>
  <si>
    <t>Ga0222695_10036135</t>
  </si>
  <si>
    <t>Ga0222695_10044875</t>
  </si>
  <si>
    <t>Ga0222695_10044874</t>
  </si>
  <si>
    <t>Ga0222695_10044871</t>
  </si>
  <si>
    <t>Ga0222695_100016038</t>
  </si>
  <si>
    <t>Putative DNA primase/helicase</t>
  </si>
  <si>
    <t>Ga0222695_100074520</t>
  </si>
  <si>
    <t>Ga0222695_100074519</t>
  </si>
  <si>
    <t>PriCT-2 domain-containing protein</t>
  </si>
  <si>
    <t>Ga0222695_100074518</t>
  </si>
  <si>
    <t>Ga0222695_100074517</t>
  </si>
  <si>
    <t>Ga0222695_100074516</t>
  </si>
  <si>
    <t>Ga0222695_100074515</t>
  </si>
  <si>
    <t>Ga0222695_100074514</t>
  </si>
  <si>
    <t>Ga0222695_100074513</t>
  </si>
  <si>
    <t>Ga0222695_100074512</t>
  </si>
  <si>
    <t>Ornithine carbamoyltransferase</t>
  </si>
  <si>
    <t>Ga0222695_10059441</t>
  </si>
  <si>
    <t>Phycobiliprotein lyase CpeS</t>
  </si>
  <si>
    <t>Ga0222695_100163312</t>
  </si>
  <si>
    <t>tRNA (guanine37-N1)-methyltransferase TrmD</t>
  </si>
  <si>
    <t>Ga0222695_100163311</t>
  </si>
  <si>
    <t>2-C-methyl-D-erythritol 2,4-cyclodiphosphate synthase</t>
  </si>
  <si>
    <t>Ga0222695_100163310</t>
  </si>
  <si>
    <t>TIGR03792 family protein</t>
  </si>
  <si>
    <t>Ga0222695_10016339</t>
  </si>
  <si>
    <t>Ga0222695_10016337</t>
  </si>
  <si>
    <t>Sulfur carrier protein ThiS</t>
  </si>
  <si>
    <t>Ga0222695_10016336</t>
  </si>
  <si>
    <t>GDP-L-fucose synthase</t>
  </si>
  <si>
    <t>Ga0222695_100060518</t>
  </si>
  <si>
    <t>Ga0222695_100060517</t>
  </si>
  <si>
    <t>Peptidyl-prolyl cis-trans isomerase B (cyclophilin B)</t>
  </si>
  <si>
    <t>Ga0222695_10012632</t>
  </si>
  <si>
    <t>1-Deoxy-D-xylulose-5-phosphate reductoisomerase</t>
  </si>
  <si>
    <t>Ga0222695_10059643</t>
  </si>
  <si>
    <t>Cysteine-tRNA ligase</t>
  </si>
  <si>
    <t>Ga0222695_10059641</t>
  </si>
  <si>
    <t>Ga0222695_100120918</t>
  </si>
  <si>
    <t>N-acetylmuramoyl-L-alanine amidase (PGRP domain)</t>
  </si>
  <si>
    <t>Ga0222695_100120915</t>
  </si>
  <si>
    <t>Ga0222695_100120914</t>
  </si>
  <si>
    <t>Ga0222695_100120913</t>
  </si>
  <si>
    <t>Ga0222695_100120912</t>
  </si>
  <si>
    <t>Ga0222695_100120911</t>
  </si>
  <si>
    <t>Ga0222695_100120910</t>
  </si>
  <si>
    <t>Ga0222695_10012099</t>
  </si>
  <si>
    <t>Ga0222695_10012098</t>
  </si>
  <si>
    <t>Ga0222695_10012097</t>
  </si>
  <si>
    <t>Ga0222695_10012096</t>
  </si>
  <si>
    <t>Ga0222695_10012095</t>
  </si>
  <si>
    <t>Ga0222695_10012094</t>
  </si>
  <si>
    <t>Ga0222695_10012093</t>
  </si>
  <si>
    <t>Ga0222695_10012092</t>
  </si>
  <si>
    <t>Ga0222695_10012091</t>
  </si>
  <si>
    <t>Ga0222695_10017518</t>
  </si>
  <si>
    <t>Ga0222695_10017517</t>
  </si>
  <si>
    <t>Ga0222695_10017516</t>
  </si>
  <si>
    <t>Glycosyltransferase (GT1_Bme6_like domain)</t>
  </si>
  <si>
    <t>Ga0222695_10017515</t>
  </si>
  <si>
    <t>Ga0222695_10017514</t>
  </si>
  <si>
    <t>Ga0222695_10017513</t>
  </si>
  <si>
    <t>Ga0222695_10017512</t>
  </si>
  <si>
    <t>Ga0222695_10017511</t>
  </si>
  <si>
    <t xml:space="preserve">Glycosyltransferase family 4 protein </t>
  </si>
  <si>
    <t>Ga0222695_10028079</t>
  </si>
  <si>
    <t>Ga0222695_10028078</t>
  </si>
  <si>
    <t>Type II TA StbC superfamily antitoxin</t>
  </si>
  <si>
    <t>Ga0222695_10028077</t>
  </si>
  <si>
    <t>Ga0222695_10028076</t>
  </si>
  <si>
    <t>Ga0222695_10028075</t>
  </si>
  <si>
    <t>Ga0222695_10028074</t>
  </si>
  <si>
    <t>DUF1194 domain-containing protein</t>
  </si>
  <si>
    <t>Ga0222695_10009736</t>
  </si>
  <si>
    <t>Polysaccharide biosynthesis tyrosine autokinase (capsular exopolysaccharide family domain)</t>
  </si>
  <si>
    <t>Ga0222695_10009735</t>
  </si>
  <si>
    <t>DNA polymerase-1</t>
  </si>
  <si>
    <t>Ga0222695_10030864</t>
  </si>
  <si>
    <t>Glutamate-tRNA ligase</t>
  </si>
  <si>
    <t>Ga0222695_10030862</t>
  </si>
  <si>
    <t>Ga0222695_100040325</t>
  </si>
  <si>
    <t>DNA recombination-mediator protein A</t>
  </si>
  <si>
    <t>Ga0222695_10004039</t>
  </si>
  <si>
    <t>Type I methionine aminopeptidase</t>
  </si>
  <si>
    <t>Ga0222695_10004036</t>
  </si>
  <si>
    <t>DUF3148 domain-containing protein</t>
  </si>
  <si>
    <t>Ga0222695_10045501</t>
  </si>
  <si>
    <t>DMT family transporter (RhaT domain)</t>
  </si>
  <si>
    <t>Ga0222695_100001996</t>
  </si>
  <si>
    <t>Ga0222695_100001995</t>
  </si>
  <si>
    <t>Ga0222695_100001994</t>
  </si>
  <si>
    <t>Ga0222695_100001993</t>
  </si>
  <si>
    <t>Ga0222695_100001992</t>
  </si>
  <si>
    <t>Ga0222695_100001991</t>
  </si>
  <si>
    <t>Alanine dehydrogenase</t>
  </si>
  <si>
    <t>Ga0222695_10000194</t>
  </si>
  <si>
    <t>Phosphoglycolate phosphatase</t>
  </si>
  <si>
    <t>Ga0222695_10010532</t>
  </si>
  <si>
    <t>30S ribosomal protein S13</t>
  </si>
  <si>
    <t>Ga0222695_100111620</t>
  </si>
  <si>
    <t>Adenylate kinase</t>
  </si>
  <si>
    <t>Ga0222695_100111618</t>
  </si>
  <si>
    <t>Preprotein translocase subunit SecY</t>
  </si>
  <si>
    <t>Ga0222695_100111617</t>
  </si>
  <si>
    <t>Cell wall-associated NlpC/P60 family hydrolase</t>
  </si>
  <si>
    <t>Ga0222695_100198011</t>
  </si>
  <si>
    <t>Alanine racemase</t>
  </si>
  <si>
    <t>Ga0222695_10019808</t>
  </si>
  <si>
    <t>Peptide chain release factor 1</t>
  </si>
  <si>
    <t>Ga0222695_10019806</t>
  </si>
  <si>
    <t>50S ribosomal protein L31</t>
  </si>
  <si>
    <t>Ga0222695_10019805</t>
  </si>
  <si>
    <t>50S ribosomal protein L13</t>
  </si>
  <si>
    <t>Ga0222695_10019803</t>
  </si>
  <si>
    <t>tRNA U38,U39,U40 pseudouridine synthase TruA</t>
  </si>
  <si>
    <t>Ga0222695_10019802</t>
  </si>
  <si>
    <t>50S ribosomal protein L17</t>
  </si>
  <si>
    <t>Ga0222695_10019801</t>
  </si>
  <si>
    <t>Ribonuclease HII</t>
  </si>
  <si>
    <t>Ga0222695_10002286</t>
  </si>
  <si>
    <t>Phosphoribosylformylglycinamidine synthase PurL</t>
  </si>
  <si>
    <t>Ga0222695_1000034100</t>
  </si>
  <si>
    <t>Phospho-N-acetylmuramoyl-pentapeptide-transferase</t>
  </si>
  <si>
    <t>Ga0222695_100003485</t>
  </si>
  <si>
    <t>B12-binding domain-containing radical SAM protein</t>
  </si>
  <si>
    <t>Ga0222695_100003473</t>
  </si>
  <si>
    <t>Histidinol-phosphate/aromatic aminotransferase/cobyric acid decarboxylase-like protein</t>
  </si>
  <si>
    <t>Ga0222695_10000341</t>
  </si>
  <si>
    <t>Type IV pilus assembly protein PilM</t>
  </si>
  <si>
    <t>Ga0222695_100092414</t>
  </si>
  <si>
    <t>Quinone-dependent dihydroorotate dehydrogenase</t>
  </si>
  <si>
    <t>Ga0222695_100092413</t>
  </si>
  <si>
    <t>Ribonuclease HI</t>
  </si>
  <si>
    <t>Ga0222695_100092412</t>
  </si>
  <si>
    <t>DUF547 domain-containing protein</t>
  </si>
  <si>
    <t>Ga0222695_10021128</t>
  </si>
  <si>
    <t>Ga0222695_10021127</t>
  </si>
  <si>
    <t>Ga0222695_10021126</t>
  </si>
  <si>
    <t>Ga0222695_10021124</t>
  </si>
  <si>
    <t>Aspartyl protease family protein</t>
  </si>
  <si>
    <t>Ga0222695_10021123</t>
  </si>
  <si>
    <t>Ga0222695_10021122</t>
  </si>
  <si>
    <t>Cation transport ATPase</t>
  </si>
  <si>
    <t>Protein-S-isoprenylcysteine O-methyltransferase Ste14</t>
  </si>
  <si>
    <t>Ga0222695_10029786</t>
  </si>
  <si>
    <t>Magnesium-protoporphyrin IX monomethyl ester (oxidative) cyclase</t>
  </si>
  <si>
    <t>Ga0222695_100018051</t>
  </si>
  <si>
    <t>2-Amino-4-hydroxy-6-hydroxymethyldihydropteridine diphosphokinase</t>
  </si>
  <si>
    <t>Ga0222695_10001808</t>
  </si>
  <si>
    <t>Bifunctional AraC family transcriptional regulator of adaptative response/methylated-DNA-[protein]-cysteine methyltransferase</t>
  </si>
  <si>
    <t>Ga0222695_10001807</t>
  </si>
  <si>
    <t>Ga0222695_100068534</t>
  </si>
  <si>
    <t>Ga0222695_100068533</t>
  </si>
  <si>
    <t>Ga0222695_100068532</t>
  </si>
  <si>
    <t>Ga0222695_100068531</t>
  </si>
  <si>
    <t>Ga0222695_100068530</t>
  </si>
  <si>
    <t>Ga0222695_100068529</t>
  </si>
  <si>
    <t>Ga0222695_100068528</t>
  </si>
  <si>
    <t>Ga0222695_100068527</t>
  </si>
  <si>
    <t>Ga0222695_100068526</t>
  </si>
  <si>
    <t>Ga0222695_100068525</t>
  </si>
  <si>
    <t>Ga0222695_100068524</t>
  </si>
  <si>
    <t>Ga0222695_100068523</t>
  </si>
  <si>
    <t>Ga0222695_100068522</t>
  </si>
  <si>
    <t>Ga0222695_100068521</t>
  </si>
  <si>
    <t>Ga0222695_100068520</t>
  </si>
  <si>
    <t>Ga0222695_100068517</t>
  </si>
  <si>
    <t>Ga0222695_100068516</t>
  </si>
  <si>
    <t>UDP-glucuronate decarboxylase</t>
  </si>
  <si>
    <t>Ga0222695_100008040</t>
  </si>
  <si>
    <t>Ga0222695_100011338</t>
  </si>
  <si>
    <t>Phosphohistidine phosphatase</t>
  </si>
  <si>
    <t>Ga0222695_100011337</t>
  </si>
  <si>
    <t>Ga0222695_100011330</t>
  </si>
  <si>
    <t>23S rRNA-/tRNA-specific pseudouridylate synthase</t>
  </si>
  <si>
    <t>Ga0222695_100011326</t>
  </si>
  <si>
    <t>DNA-binding NarL/FixJ family response regulator</t>
  </si>
  <si>
    <t>Ga0222695_100011325</t>
  </si>
  <si>
    <t>tRNA A37 threonylcarbamoyladenosine modification protein TsaB</t>
  </si>
  <si>
    <t>Ga0222695_10006215</t>
  </si>
  <si>
    <t>Ga0222695_10026073</t>
  </si>
  <si>
    <t>4-Amino-4-deoxy-L-arabinose transferase-like glycosyltransferase</t>
  </si>
  <si>
    <t>Ga0222695_10026072</t>
  </si>
  <si>
    <t>Ga0222695_10026071</t>
  </si>
  <si>
    <t>DUF4079 domain-containing protein</t>
  </si>
  <si>
    <t>TIGR01777 family oxidoreductase (YfcH domain)</t>
  </si>
  <si>
    <t>Ga0222695_10017891</t>
  </si>
  <si>
    <t>Periplasmic beta-glucosidase</t>
  </si>
  <si>
    <t>Ga0222695_10043466</t>
  </si>
  <si>
    <t>30S ribosome-binding factor RbfA</t>
  </si>
  <si>
    <t>Ga0222695_10043465</t>
  </si>
  <si>
    <t>DUF751 domain-containing protein. Might be associated with photosynthesis, since DUF751 family proteins are exclusively found in phototrophs.</t>
  </si>
  <si>
    <t>Ga0222695_10043464</t>
  </si>
  <si>
    <t>Ga0222695_10046303</t>
  </si>
  <si>
    <t>Ribosomal protein S12 methylthiotransferase</t>
  </si>
  <si>
    <t>Ga0222695_10046301</t>
  </si>
  <si>
    <t>Undecaprenyl-diphosphatase</t>
  </si>
  <si>
    <t>Ga0222695_10030366</t>
  </si>
  <si>
    <t>Vitamin K epoxide reductase family protein</t>
  </si>
  <si>
    <t>Ga0222695_10030362</t>
  </si>
  <si>
    <t>Ga0222695_10030361</t>
  </si>
  <si>
    <t>Outer membrane protein TolC</t>
  </si>
  <si>
    <t>Ga0222695_10042693</t>
  </si>
  <si>
    <t>Ga0222695_10042692</t>
  </si>
  <si>
    <t>DUF4912 domain-containing protein</t>
  </si>
  <si>
    <t>Ga0222695_10000979</t>
  </si>
  <si>
    <t>Enolase-phosphatase E1</t>
  </si>
  <si>
    <t>Methylthioribulose-1-phosphate dehydratase</t>
  </si>
  <si>
    <t>Ga0222695_10054123</t>
  </si>
  <si>
    <t>Formamidopyrimidine-DNA glycosylase</t>
  </si>
  <si>
    <t>Ga0222695_10054122</t>
  </si>
  <si>
    <t>Ga0222695_10054121</t>
  </si>
  <si>
    <t>Ga0222695_100071313</t>
  </si>
  <si>
    <t>Trehalose synthase/amylase TreS</t>
  </si>
  <si>
    <t>Ga0222695_100071312</t>
  </si>
  <si>
    <t>Multiple sugar ABC transporter ATP-binding protein (contains MalK and UgpC domains)</t>
  </si>
  <si>
    <t>Ga0222695_100071311</t>
  </si>
  <si>
    <t>Multiple sugar ABC transporter permease protein (trehalose/maltose and UgpE domains)</t>
  </si>
  <si>
    <t>Ga0222695_100071310</t>
  </si>
  <si>
    <t>Multiple sugar ABC transporter permease protein (trehalose/maltose and UgpA domains)</t>
  </si>
  <si>
    <t>Ga0222695_10007139</t>
  </si>
  <si>
    <t>Multiple sugar ABC transporter substrate-binding protein (trehalose/maltose and UgpB domains)</t>
  </si>
  <si>
    <t>Ga0222695_10007138</t>
  </si>
  <si>
    <t>Glucosylglycerol-phosphate synthase</t>
  </si>
  <si>
    <t>Ga0222695_10007137</t>
  </si>
  <si>
    <t>Ga0222695_10007136</t>
  </si>
  <si>
    <t>Photosystem I reaction center subunit IV</t>
  </si>
  <si>
    <t>Ga0222695_10007135</t>
  </si>
  <si>
    <t>Undecaprenyl-phosphate glucose phosphotransferase</t>
  </si>
  <si>
    <t>Ga0222695_10007134</t>
  </si>
  <si>
    <t>Ga0222695_10007133</t>
  </si>
  <si>
    <t>Ga0222695_10007132</t>
  </si>
  <si>
    <t>ATP-dependent DNA helicase RecQ</t>
  </si>
  <si>
    <t>Ga0222695_10008763</t>
  </si>
  <si>
    <t>Neopullulanase</t>
  </si>
  <si>
    <t>YqaE/Pmp3 family membrane protein</t>
  </si>
  <si>
    <t>Ga0222695_10000098</t>
  </si>
  <si>
    <t>Ga0222695_1000014111</t>
  </si>
  <si>
    <t>Cytosine deaminase</t>
  </si>
  <si>
    <t>Ga0222695_100001478</t>
  </si>
  <si>
    <t>4-Alpha-glucanotransferase</t>
  </si>
  <si>
    <t>Ga0222695_100058616</t>
  </si>
  <si>
    <t>Diaminopimelate decarboxylase</t>
  </si>
  <si>
    <t>Ga0222695_100007719</t>
  </si>
  <si>
    <t>Preprotein translocase subunit SecA</t>
  </si>
  <si>
    <t>Ga0222695_100018934</t>
  </si>
  <si>
    <t>Ribosomal protein S18 acetylase RimI-like enzyme</t>
  </si>
  <si>
    <t>Ga0222695_100018933</t>
  </si>
  <si>
    <t>Ga0222695_100018932</t>
  </si>
  <si>
    <t>Ga0222695_100018931</t>
  </si>
  <si>
    <t>Ga0222695_100018930</t>
  </si>
  <si>
    <t>Ga0222695_100018929</t>
  </si>
  <si>
    <t>Ga0222695_100018928</t>
  </si>
  <si>
    <t>Ga0222695_100018927</t>
  </si>
  <si>
    <t xml:space="preserve">Glycosyltransferase (WcaA domain) </t>
  </si>
  <si>
    <t>Ga0222695_100018926</t>
  </si>
  <si>
    <t>Ga0222695_100018925</t>
  </si>
  <si>
    <t>Ga0222695_100018924</t>
  </si>
  <si>
    <t>Ga0222695_100018923</t>
  </si>
  <si>
    <t>Ga0222695_100018922</t>
  </si>
  <si>
    <t>Ga0222695_100018921</t>
  </si>
  <si>
    <t>Ga0222695_100018920</t>
  </si>
  <si>
    <t>Ga0222695_100018919</t>
  </si>
  <si>
    <t>Ga0222695_100018918</t>
  </si>
  <si>
    <t>Ga0222695_100018917</t>
  </si>
  <si>
    <t>Ga0222695_100018916</t>
  </si>
  <si>
    <t>6,7-Dimethyl-8-ribityllumazine synthase</t>
  </si>
  <si>
    <t>Ga0222695_100018915</t>
  </si>
  <si>
    <t>Glycosyltransferase (glycosyltransferase_GTB-type domain)</t>
  </si>
  <si>
    <t>Ga0222695_100042219</t>
  </si>
  <si>
    <t>Ga0222695_100042218</t>
  </si>
  <si>
    <t>2-Dehydro-3-deoxyphosphooctonate aldolase (KDO 8-P synthase)</t>
  </si>
  <si>
    <t>Ga0222695_100042217</t>
  </si>
  <si>
    <t>3-Deoxy-D-manno-octulosonate 8-phosphate phosphatase (KDO 8-P phosphatase)</t>
  </si>
  <si>
    <t>Ga0222695_100042216</t>
  </si>
  <si>
    <t>Ga0222695_100042215</t>
  </si>
  <si>
    <t>Ga0222695_100042214</t>
  </si>
  <si>
    <t>Ga0222695_100042213</t>
  </si>
  <si>
    <t>Ga0222695_100042212</t>
  </si>
  <si>
    <t>Ga0222695_100042211</t>
  </si>
  <si>
    <t>Ga0222695_100042210</t>
  </si>
  <si>
    <t>Ga0222695_10004229</t>
  </si>
  <si>
    <t>Ga0222695_10004228</t>
  </si>
  <si>
    <t>Ga0222695_10004227</t>
  </si>
  <si>
    <t>Ga0222695_10004226</t>
  </si>
  <si>
    <t>Ga0222695_10004225</t>
  </si>
  <si>
    <t>Ga0222695_10004224</t>
  </si>
  <si>
    <t>Glycosyltransferase family 1 protein</t>
  </si>
  <si>
    <t>Ga0222695_10004223</t>
  </si>
  <si>
    <t>Ga0222695_10004221</t>
  </si>
  <si>
    <t>DUF3181 domain-containing protein</t>
  </si>
  <si>
    <t>Ga0222695_100011411</t>
  </si>
  <si>
    <t>DUF3084 domain-containing protein</t>
  </si>
  <si>
    <t>Ga0222695_100029331</t>
  </si>
  <si>
    <t>Polar amino acid transport system substrate-binding protein (aspartate/glutamate-binding domain)</t>
  </si>
  <si>
    <t>Ga0222695_10002939</t>
  </si>
  <si>
    <t>Molybdate transport system substrate-binding protein</t>
  </si>
  <si>
    <t>Ga0222695_100401611</t>
  </si>
  <si>
    <t>Ga0222695_100401610</t>
  </si>
  <si>
    <t>Ga0222695_10040169</t>
  </si>
  <si>
    <t>Ga0222695_10040168</t>
  </si>
  <si>
    <t>Ga0222695_10040167</t>
  </si>
  <si>
    <t>Ga0222695_10040166</t>
  </si>
  <si>
    <t>Ga0222695_10040165</t>
  </si>
  <si>
    <t>Ga0222695_10040162</t>
  </si>
  <si>
    <t>Ga0222695_10040161</t>
  </si>
  <si>
    <t>Ga0222695_10045699</t>
  </si>
  <si>
    <t>Ga0222695_10045698</t>
  </si>
  <si>
    <t>Ga0222695_10045697</t>
  </si>
  <si>
    <t>Ga0222695_10014677</t>
  </si>
  <si>
    <t>Ga0222695_10014676</t>
  </si>
  <si>
    <t>Ga0222695_10014675</t>
  </si>
  <si>
    <t>Ga0222695_10014674</t>
  </si>
  <si>
    <t>Ga0222695_10014673</t>
  </si>
  <si>
    <t>Type VII TA system Mnt family antitoxin</t>
  </si>
  <si>
    <t>Ga0222695_10014672</t>
  </si>
  <si>
    <t>Ga0222695_10014671</t>
  </si>
  <si>
    <t>RNA polymerase subunit sigma-70</t>
  </si>
  <si>
    <t>Ga0222695_100133415</t>
  </si>
  <si>
    <t>Ga0222695_100133414</t>
  </si>
  <si>
    <t>Ubiquinone biosynthesis O-methyltransferase</t>
  </si>
  <si>
    <t>Ga0222695_100133413</t>
  </si>
  <si>
    <t>Ga0222695_100133412</t>
  </si>
  <si>
    <t>Ga0222695_100133411</t>
  </si>
  <si>
    <t>Cd2+/Zn2+-exporting ATPase</t>
  </si>
  <si>
    <t>Ga0222695_10058791</t>
  </si>
  <si>
    <t>Ga0222695_100076018</t>
  </si>
  <si>
    <t>Ga0222695_10047823</t>
  </si>
  <si>
    <t>Ga0222695_10027437</t>
  </si>
  <si>
    <t>Bacterioferritin</t>
  </si>
  <si>
    <t>Ga0222695_10027435</t>
  </si>
  <si>
    <t>Carboxysome shell protein CsoS1</t>
  </si>
  <si>
    <t>Ga0222695_10027434</t>
  </si>
  <si>
    <t>Carboxysome shell carbonic anhydrase CsoSCA</t>
  </si>
  <si>
    <t>Ga0222695_10027431</t>
  </si>
  <si>
    <t>Carboxysome shell carbonic anhydrase</t>
  </si>
  <si>
    <t>Ribulose-bisphosphate carboxylase large chain</t>
  </si>
  <si>
    <t>Ga0222695_10018414</t>
  </si>
  <si>
    <t>Ga0222695_10045603</t>
  </si>
  <si>
    <t>Light-dependent protochlorophyllide reductase</t>
  </si>
  <si>
    <t>Ga0222695_10045601</t>
  </si>
  <si>
    <t>Ga0222695_10017953</t>
  </si>
  <si>
    <t>30S ribosomal protein S1</t>
  </si>
  <si>
    <t>Ga0222695_10024024</t>
  </si>
  <si>
    <t>MAG: Metagenome-assembled genome</t>
  </si>
  <si>
    <t>SNPs: single nucleotide polymorphisms</t>
  </si>
  <si>
    <t>DCC1-like thiol-disulfide oxidoreductase family protein (DUF393 domain)</t>
  </si>
  <si>
    <t>Biopolymer transport protein ExbB/TolQ</t>
  </si>
  <si>
    <t>Phenylalanine-tRNA ligase beta chain</t>
  </si>
  <si>
    <t>Photosystem II protein D1</t>
  </si>
  <si>
    <t>DUF4332 domain-containing protein</t>
  </si>
  <si>
    <t>Nif11-like leader peptide family natural product precursor</t>
  </si>
  <si>
    <t>1,4-Alpha-glucan branching protein GlgB</t>
  </si>
  <si>
    <t>Plastocyanin</t>
  </si>
  <si>
    <t>Uroporphyrinogen decarboxylase</t>
  </si>
  <si>
    <t>Nucleoside-diphosphate-sugar epimerase</t>
  </si>
  <si>
    <t>BaeRF family 8 domain-containing protein</t>
  </si>
  <si>
    <t>DUF2214 domain-containing protein (putative membrane protein)</t>
  </si>
  <si>
    <t>YciI family protein</t>
  </si>
  <si>
    <t>DUF262/DUF1524 domains-containing protein</t>
  </si>
  <si>
    <t>DUF1517 domain-containing protein (predicted membrane protein)</t>
  </si>
  <si>
    <t>BtpA/SgcQ family protein</t>
  </si>
  <si>
    <t>DUF2079 domain-containing protein</t>
  </si>
  <si>
    <t>FIST C-terminal domain-containing protein</t>
  </si>
  <si>
    <t>ESS family glutamate:Na+ symporter</t>
  </si>
  <si>
    <t>Cysteine desulfuration protein SufE</t>
  </si>
  <si>
    <t>Eco29kI family restriction endonuclease (Type II RM system)</t>
  </si>
  <si>
    <t xml:space="preserve">RNA-directed DNA polymerase (bacterial retron domain). </t>
  </si>
  <si>
    <t>2-Succinyl-5-enolpyruvyl-6-hydroxy-3-cyclohexene-1-carboxylate synthase</t>
  </si>
  <si>
    <t>DUF3007 domain-containing protein</t>
  </si>
  <si>
    <t>Lipoate-protein ligase A</t>
  </si>
  <si>
    <t>Rubisco activase homolog</t>
  </si>
  <si>
    <t>Sulfate ABC transporter ATPase SufC</t>
  </si>
  <si>
    <t>Predicted Abi (CAAX) family protease</t>
  </si>
  <si>
    <t xml:space="preserve">2-Succinyl-5-enolpyruvyl-6-hydroxy-3-cyclohexene-1-carboxylate synthase </t>
  </si>
  <si>
    <t>Dihydroxyacid dehydratase</t>
  </si>
  <si>
    <t>Ga0222695_10013349</t>
  </si>
  <si>
    <t>Predicted HTH domain antitoxin</t>
  </si>
  <si>
    <t>Ga0222695_100019334</t>
  </si>
  <si>
    <t>DDE family transposase</t>
  </si>
  <si>
    <t>Nitrilase NitC</t>
  </si>
  <si>
    <t>Radical SAM superfamily protein NitD</t>
  </si>
  <si>
    <t>GNAT family N-acetyltransferase NitE</t>
  </si>
  <si>
    <t>AIR synthase-like protein NitF</t>
  </si>
  <si>
    <t>Ga0222650_100003428</t>
  </si>
  <si>
    <t>tRNA_Pro_TGG</t>
  </si>
  <si>
    <t>Ga0222650_100061932</t>
  </si>
  <si>
    <t>DNA-binding transcriptional MerR regulator</t>
  </si>
  <si>
    <t>Ga0222650_10003123</t>
  </si>
  <si>
    <t>Ga0222650_10003127</t>
  </si>
  <si>
    <t>Ga0222650_100008177</t>
  </si>
  <si>
    <t>Ga0222650_100031917</t>
  </si>
  <si>
    <t>Ga0222650_100031923</t>
  </si>
  <si>
    <t>Ga0222650_100031937</t>
  </si>
  <si>
    <t>Ga0222650_10000264</t>
  </si>
  <si>
    <t>Ga0222650_1000026101</t>
  </si>
  <si>
    <t>Ga0222650_1000026126</t>
  </si>
  <si>
    <t>Ga0222650_1000026155</t>
  </si>
  <si>
    <t>Ga0222650_100052223</t>
  </si>
  <si>
    <t>Ga0222650_100139612</t>
  </si>
  <si>
    <t>Ga0222650_1000001187</t>
  </si>
  <si>
    <t>Ga0222650_100092311</t>
  </si>
  <si>
    <t>Ga0222650_100092313</t>
  </si>
  <si>
    <t>Ga0222650_10019672</t>
  </si>
  <si>
    <t>Ga0222650_100050616</t>
  </si>
  <si>
    <t>Ga0222650_100102611</t>
  </si>
  <si>
    <t>Ga0222650_100102612</t>
  </si>
  <si>
    <t>Ga0222650_100033120</t>
  </si>
  <si>
    <t>Ga0222650_100008712</t>
  </si>
  <si>
    <t>Ga0222650_1000087102</t>
  </si>
  <si>
    <t>Ga0222650_10053441</t>
  </si>
  <si>
    <t>Ga0222650_100006347</t>
  </si>
  <si>
    <t>Ga0222650_100004316</t>
  </si>
  <si>
    <t>Ga0222650_10005941</t>
  </si>
  <si>
    <t>Ga0222650_100015860</t>
  </si>
  <si>
    <t>Ga0222650_100033833</t>
  </si>
  <si>
    <t>Ga0222650_100013265</t>
  </si>
  <si>
    <t>Ga0222650_10004596</t>
  </si>
  <si>
    <t>Ga0222650_100045937</t>
  </si>
  <si>
    <t>Ga0222650_100077321</t>
  </si>
  <si>
    <t>Ga0222650_100077328</t>
  </si>
  <si>
    <t>Ga0222650_10007785</t>
  </si>
  <si>
    <t>Ga0222650_10028793</t>
  </si>
  <si>
    <t>Ga0222650_100063812</t>
  </si>
  <si>
    <t>Ga0222695_1000017128</t>
  </si>
  <si>
    <t>Ga0222695_10000195</t>
  </si>
  <si>
    <t>Ga0222695_10000196</t>
  </si>
  <si>
    <t>Ga0222695_100003425</t>
  </si>
  <si>
    <t>Ga0222695_100008016</t>
  </si>
  <si>
    <t>Ga0222695_100008020</t>
  </si>
  <si>
    <t>Ga0222695_100008022</t>
  </si>
  <si>
    <t>Ga0222695_100011425</t>
  </si>
  <si>
    <t>Ga0222695_10001481</t>
  </si>
  <si>
    <t>Ga0222695_10001487</t>
  </si>
  <si>
    <t>Ga0222695_10001801</t>
  </si>
  <si>
    <t>Ga0222695_100018912</t>
  </si>
  <si>
    <t>Ga0222695_10001892</t>
  </si>
  <si>
    <t>Ga0222695_10002935</t>
  </si>
  <si>
    <t>Ga0222695_100038225</t>
  </si>
  <si>
    <t>Ga0222695_100040327</t>
  </si>
  <si>
    <t>Ga0222695_100059819</t>
  </si>
  <si>
    <t>Ga0222695_10006851</t>
  </si>
  <si>
    <t>Ga0222695_100076011</t>
  </si>
  <si>
    <t>Ga0222695_10007605</t>
  </si>
  <si>
    <t>Ga0222695_10008762</t>
  </si>
  <si>
    <t>Ga0222695_10009249</t>
  </si>
  <si>
    <t>Ga0222695_10009731</t>
  </si>
  <si>
    <t>Ga0222695_100120919</t>
  </si>
  <si>
    <t>Ga0222695_100126317</t>
  </si>
  <si>
    <t>Ga0222695_10016051</t>
  </si>
  <si>
    <t>Ga0222695_100160515</t>
  </si>
  <si>
    <t>Ga0222695_10018417</t>
  </si>
  <si>
    <t>Ga0222695_10021121</t>
  </si>
  <si>
    <t>Ga0222695_10021125</t>
  </si>
  <si>
    <t>Ga0222695_10024231</t>
  </si>
  <si>
    <t>Ga0222695_10024812</t>
  </si>
  <si>
    <t>Ga0222695_10026631</t>
  </si>
  <si>
    <t>Ga0222695_10027439</t>
  </si>
  <si>
    <t>Ga0222695_10028071</t>
  </si>
  <si>
    <t>Ga0222695_10029782</t>
  </si>
  <si>
    <t>Ga0222695_10045233</t>
  </si>
  <si>
    <t>Ga0222695_10045234</t>
  </si>
  <si>
    <t>Ga0222695_10045235</t>
  </si>
  <si>
    <t>Ga0222695_10045236</t>
  </si>
  <si>
    <t>Ga0222695_10045695</t>
  </si>
  <si>
    <t>Ga0222695_10046304</t>
  </si>
  <si>
    <t>Ga0222695_10054124</t>
  </si>
  <si>
    <t>Ga0222695_10058792</t>
  </si>
  <si>
    <t>Ga0222695_10059642</t>
  </si>
  <si>
    <t>Ga0222695_10059644</t>
  </si>
  <si>
    <t>CheY-like chemotaxis protein</t>
  </si>
  <si>
    <t>(2Fe-2S) ferredoxin</t>
  </si>
  <si>
    <t>Log2
(Fold change)</t>
  </si>
  <si>
    <t>Deoxyribodipyrimidine photo-lyase</t>
  </si>
  <si>
    <t>Poly(A) polymerase</t>
  </si>
  <si>
    <t>Photosystem II PsbK protein</t>
  </si>
  <si>
    <t>Photosystem I subunit 4</t>
  </si>
  <si>
    <t>Carbohydrate-selective porin OprB family protein</t>
  </si>
  <si>
    <t>Sterol desaturase family protein</t>
  </si>
  <si>
    <t>DUF1800 domain-containing protein</t>
  </si>
  <si>
    <t>DUF3146 domain-containing protein</t>
  </si>
  <si>
    <t>DUF4346 domain-containing protein</t>
  </si>
  <si>
    <t>2-Oxoisovalerate dehydrogenase</t>
  </si>
  <si>
    <t>Alpha-glucosidase</t>
  </si>
  <si>
    <t>Type IV pilus assembly protein PilO</t>
  </si>
  <si>
    <t>Formamidase</t>
  </si>
  <si>
    <t>Acyl-CoA thioester hydrolase</t>
  </si>
  <si>
    <t>Predicted nucleic acid-binding Zn ribbon protein</t>
  </si>
  <si>
    <t>DUF3326 domain-containing protein</t>
  </si>
  <si>
    <t>DUF2256 domain-containing protein</t>
  </si>
  <si>
    <t>CsbD family protein</t>
  </si>
  <si>
    <t>Type II TA system VapB family antitoxin (contains MazE domain)</t>
  </si>
  <si>
    <t>Large subunit ribosomal protein L10</t>
  </si>
  <si>
    <t>Complex I intermediate-associated protein 30 (CIA30)</t>
  </si>
  <si>
    <t>Photosystem II P680 reaction center D1 protein</t>
  </si>
  <si>
    <t>Glycoside hydrolase family 104 protein (potential bacteriophage origin)</t>
  </si>
  <si>
    <t>Ga0222695_10001411</t>
  </si>
  <si>
    <t>Ga0222695_100178911</t>
  </si>
  <si>
    <t>cov: coverage</t>
  </si>
  <si>
    <t>Ga0222650_100000859</t>
  </si>
  <si>
    <t>DUF3370 domain-containing protein</t>
  </si>
  <si>
    <t>Ga0222650_1000026148</t>
  </si>
  <si>
    <t>Lipopolysaccharide assembly outer membrane protein LptD (OstA)</t>
  </si>
  <si>
    <t>indel</t>
  </si>
  <si>
    <t>deletion</t>
  </si>
  <si>
    <t>insertion</t>
  </si>
  <si>
    <t>ATP-dependent DNA helicase RecG</t>
  </si>
  <si>
    <t>Cu2+-exporting ATPase</t>
  </si>
  <si>
    <t>N-acetylglucosamine-6-phosphate deacetylase</t>
  </si>
  <si>
    <t>Ga0222650_100003448</t>
  </si>
  <si>
    <t>Carboxysome shell peptide</t>
  </si>
  <si>
    <t>Ga0222650_10013966</t>
  </si>
  <si>
    <t>Ga0222650_10005067</t>
  </si>
  <si>
    <t>Ga0222650_100102615</t>
  </si>
  <si>
    <t>Ga0222650_100098414</t>
  </si>
  <si>
    <t>Ga0222650_100008743</t>
  </si>
  <si>
    <t>Ga0222650_100004319</t>
  </si>
  <si>
    <t>Ga0222650_100015841</t>
  </si>
  <si>
    <t>Ga0222650_100101212</t>
  </si>
  <si>
    <t>Ga0222650_100101214</t>
  </si>
  <si>
    <t>Ga0222650_100006978</t>
  </si>
  <si>
    <t>Ga0222650_100077331</t>
  </si>
  <si>
    <t>Ga0222695_10058794</t>
  </si>
  <si>
    <t>Ga0222695_100029317</t>
  </si>
  <si>
    <t>Ga0222695_10001143</t>
  </si>
  <si>
    <t>Ga0222695_100006659</t>
  </si>
  <si>
    <t>Ga0222695_100006065</t>
  </si>
  <si>
    <t>Ga0222695_100062114</t>
  </si>
  <si>
    <t>Ga0222695_100062110</t>
  </si>
  <si>
    <t>Ga0222695_100011328</t>
  </si>
  <si>
    <t>Ga0222695_10036694</t>
  </si>
  <si>
    <t>Ga0222695_100009019</t>
  </si>
  <si>
    <t>Ga0222695_100032418</t>
  </si>
  <si>
    <t>Ga0222695_10044873</t>
  </si>
  <si>
    <t>Ga0222695_100160512</t>
  </si>
  <si>
    <t>Aminotransferase class I/II-fold pyridoxal phosphate-dependent enzyme</t>
  </si>
  <si>
    <t>Formate/nitrite transporter FocA (FNT family)</t>
  </si>
  <si>
    <t>Preprotein translocase subunit SecF</t>
  </si>
  <si>
    <t>Multicopper oxidase family protein</t>
  </si>
  <si>
    <t>Signal recognition particle-docking protein FtsY</t>
  </si>
  <si>
    <t>Glycerol-3-phosphate acyltransferase PlsX</t>
  </si>
  <si>
    <t>Cytochrome C6</t>
  </si>
  <si>
    <t>27Jan2015-Surface</t>
  </si>
  <si>
    <t>Nov2008-Oxic1</t>
  </si>
  <si>
    <t>Jul2014-Oxic1</t>
  </si>
  <si>
    <t>Aug2014-Oxic1</t>
  </si>
  <si>
    <t>Oct2014-Oxic1</t>
  </si>
  <si>
    <t>Dec2014-Oxic1</t>
  </si>
  <si>
    <t>Nov2008-Oxic2</t>
  </si>
  <si>
    <t>Nov2013-Oxic2</t>
  </si>
  <si>
    <t>Jul2014-Oxic2</t>
  </si>
  <si>
    <t>Aug2014-Oxic2</t>
  </si>
  <si>
    <t>Oct2014-Oxic2</t>
  </si>
  <si>
    <t>Dec2014-Oxic2</t>
  </si>
  <si>
    <t>Nov2008-Interface</t>
  </si>
  <si>
    <t>Nov2013-Interface</t>
  </si>
  <si>
    <t>Jul2014-Interface</t>
  </si>
  <si>
    <t>Aug2014-Interface</t>
  </si>
  <si>
    <t>Oct2014-Interface</t>
  </si>
  <si>
    <t>Dec2014-Interface</t>
  </si>
  <si>
    <t>Nov2008-Anoxic1</t>
  </si>
  <si>
    <t>Nov2013-Anoxic1</t>
  </si>
  <si>
    <t>Oct2014-Anoxic1</t>
  </si>
  <si>
    <t>Dec2014-Anoxic1</t>
  </si>
  <si>
    <t>Nov2008-Anoxic2</t>
  </si>
  <si>
    <t>Nov2013-Anoxic2</t>
  </si>
  <si>
    <t>Oct2014-Anoxic2</t>
  </si>
  <si>
    <t>Dec2014-Anoxic2</t>
  </si>
  <si>
    <t>Nov2008-Anoxic3</t>
  </si>
  <si>
    <t>Nov2013-Anoxic3</t>
  </si>
  <si>
    <t>Oct2014-Anoxic3</t>
  </si>
  <si>
    <t>Dec2014-Anoxic3</t>
  </si>
  <si>
    <t>Demethylmenaquinone methyltransferase/2-methoxy-6-polyprenyl-1,4-benzoquinol methylase UbiE</t>
  </si>
  <si>
    <t>Putative flavoprotein involved in K+ transport NitH</t>
  </si>
  <si>
    <t>Hypothetical (nitrogen starvation response protein) NitB</t>
  </si>
  <si>
    <t>Hypothetical (nitrogen starvation response protein) NitG</t>
  </si>
  <si>
    <t>Ga0222690_10005105</t>
  </si>
  <si>
    <t>DUF938 domain-containing protein (AdoMet_Mtases domain)</t>
  </si>
  <si>
    <t>Ga0222650_1000008167</t>
  </si>
  <si>
    <t>19, 1</t>
  </si>
  <si>
    <t>1, 1</t>
  </si>
  <si>
    <t>16, 1</t>
  </si>
  <si>
    <t>2, 1</t>
  </si>
  <si>
    <t>3, 1</t>
  </si>
  <si>
    <t>Ga0222690_10001616</t>
  </si>
  <si>
    <t>Ga0222690_10001617</t>
  </si>
  <si>
    <t>ATP-dependent Lon protease</t>
  </si>
  <si>
    <t>Bisphosphoglycerate-independent phosphoglycerate mutase (AlkP superfamily)</t>
  </si>
  <si>
    <r>
      <t>Gene product name</t>
    </r>
    <r>
      <rPr>
        <b/>
        <vertAlign val="superscript"/>
        <sz val="10"/>
        <rFont val="Times New Roman"/>
        <family val="1"/>
      </rPr>
      <t>B</t>
    </r>
  </si>
  <si>
    <r>
      <t xml:space="preserve">BH-adjusted </t>
    </r>
    <r>
      <rPr>
        <b/>
        <i/>
        <sz val="10"/>
        <rFont val="Times New Roman"/>
        <family val="1"/>
      </rPr>
      <t>P</t>
    </r>
    <r>
      <rPr>
        <b/>
        <sz val="10"/>
        <rFont val="Times New Roman"/>
        <family val="1"/>
      </rPr>
      <t>-values</t>
    </r>
  </si>
  <si>
    <r>
      <t>Contig number</t>
    </r>
    <r>
      <rPr>
        <b/>
        <vertAlign val="superscript"/>
        <sz val="10"/>
        <rFont val="Times New Roman"/>
        <family val="1"/>
      </rPr>
      <t>A</t>
    </r>
  </si>
  <si>
    <r>
      <t>IMG gene ID</t>
    </r>
    <r>
      <rPr>
        <b/>
        <vertAlign val="superscript"/>
        <sz val="10"/>
        <rFont val="Times New Roman"/>
        <family val="1"/>
      </rPr>
      <t>B</t>
    </r>
  </si>
  <si>
    <r>
      <t>Gene product name</t>
    </r>
    <r>
      <rPr>
        <b/>
        <vertAlign val="superscript"/>
        <sz val="10"/>
        <rFont val="Times New Roman"/>
        <family val="1"/>
      </rPr>
      <t>C</t>
    </r>
  </si>
  <si>
    <r>
      <t xml:space="preserve">Oxic </t>
    </r>
    <r>
      <rPr>
        <b/>
        <i/>
        <sz val="10"/>
        <rFont val="Times New Roman"/>
        <family val="1"/>
      </rPr>
      <t>vs</t>
    </r>
    <r>
      <rPr>
        <b/>
        <sz val="10"/>
        <rFont val="Times New Roman"/>
        <family val="1"/>
      </rPr>
      <t xml:space="preserve"> Anoxic</t>
    </r>
    <r>
      <rPr>
        <b/>
        <vertAlign val="superscript"/>
        <sz val="10"/>
        <rFont val="Times New Roman"/>
        <family val="1"/>
      </rPr>
      <t>D</t>
    </r>
  </si>
  <si>
    <r>
      <t xml:space="preserve">Oxic </t>
    </r>
    <r>
      <rPr>
        <b/>
        <i/>
        <sz val="10"/>
        <rFont val="Times New Roman"/>
        <family val="1"/>
      </rPr>
      <t>vs</t>
    </r>
    <r>
      <rPr>
        <b/>
        <sz val="10"/>
        <rFont val="Times New Roman"/>
        <family val="1"/>
      </rPr>
      <t xml:space="preserve"> Interface</t>
    </r>
    <r>
      <rPr>
        <b/>
        <vertAlign val="superscript"/>
        <sz val="10"/>
        <rFont val="Times New Roman"/>
        <family val="1"/>
      </rPr>
      <t>D</t>
    </r>
  </si>
  <si>
    <r>
      <t>Gene relative coverage in metagenomes from different time periods and lake depths</t>
    </r>
    <r>
      <rPr>
        <b/>
        <vertAlign val="superscript"/>
        <sz val="10"/>
        <rFont val="Times New Roman"/>
        <family val="1"/>
      </rPr>
      <t>E</t>
    </r>
  </si>
  <si>
    <r>
      <t>IMG gene ID</t>
    </r>
    <r>
      <rPr>
        <b/>
        <vertAlign val="superscript"/>
        <sz val="10"/>
        <rFont val="Times New Roman"/>
        <family val="1"/>
      </rPr>
      <t>A</t>
    </r>
  </si>
  <si>
    <r>
      <t xml:space="preserve">Oxic </t>
    </r>
    <r>
      <rPr>
        <b/>
        <i/>
        <sz val="10"/>
        <rFont val="Times New Roman"/>
        <family val="1"/>
      </rPr>
      <t>vs</t>
    </r>
    <r>
      <rPr>
        <b/>
        <sz val="10"/>
        <rFont val="Times New Roman"/>
        <family val="1"/>
      </rPr>
      <t xml:space="preserve"> Anoxic</t>
    </r>
    <r>
      <rPr>
        <b/>
        <vertAlign val="superscript"/>
        <sz val="10"/>
        <rFont val="Times New Roman"/>
        <family val="1"/>
      </rPr>
      <t>C</t>
    </r>
  </si>
  <si>
    <r>
      <t xml:space="preserve">Oxic </t>
    </r>
    <r>
      <rPr>
        <b/>
        <i/>
        <sz val="10"/>
        <rFont val="Times New Roman"/>
        <family val="1"/>
      </rPr>
      <t>vs</t>
    </r>
    <r>
      <rPr>
        <b/>
        <sz val="10"/>
        <rFont val="Times New Roman"/>
        <family val="1"/>
      </rPr>
      <t xml:space="preserve"> Interface</t>
    </r>
    <r>
      <rPr>
        <b/>
        <vertAlign val="superscript"/>
        <sz val="10"/>
        <rFont val="Times New Roman"/>
        <family val="1"/>
      </rPr>
      <t>C</t>
    </r>
  </si>
  <si>
    <r>
      <t>Gene relative coverage in metagenomes from different time periods and lake depths</t>
    </r>
    <r>
      <rPr>
        <b/>
        <vertAlign val="superscript"/>
        <sz val="10"/>
        <rFont val="Times New Roman"/>
        <family val="1"/>
      </rPr>
      <t>D</t>
    </r>
  </si>
  <si>
    <t>Log2
(fold change)</t>
  </si>
  <si>
    <r>
      <t>Contig number</t>
    </r>
    <r>
      <rPr>
        <b/>
        <vertAlign val="superscript"/>
        <sz val="10"/>
        <color theme="1"/>
        <rFont val="Times New Roman"/>
        <family val="1"/>
      </rPr>
      <t>A</t>
    </r>
  </si>
  <si>
    <r>
      <t>IMG gene ID</t>
    </r>
    <r>
      <rPr>
        <b/>
        <vertAlign val="superscript"/>
        <sz val="10"/>
        <color theme="1"/>
        <rFont val="Times New Roman"/>
        <family val="1"/>
      </rPr>
      <t>B</t>
    </r>
  </si>
  <si>
    <r>
      <t>Gene product name</t>
    </r>
    <r>
      <rPr>
        <b/>
        <vertAlign val="superscript"/>
        <sz val="10"/>
        <color theme="1"/>
        <rFont val="Times New Roman"/>
        <family val="1"/>
      </rPr>
      <t>C</t>
    </r>
  </si>
  <si>
    <r>
      <t xml:space="preserve">Interface </t>
    </r>
    <r>
      <rPr>
        <b/>
        <i/>
        <sz val="10"/>
        <rFont val="Times New Roman"/>
        <family val="1"/>
      </rPr>
      <t>vs</t>
    </r>
    <r>
      <rPr>
        <b/>
        <sz val="10"/>
        <rFont val="Times New Roman"/>
        <family val="1"/>
      </rPr>
      <t xml:space="preserve"> Anoxic</t>
    </r>
    <r>
      <rPr>
        <b/>
        <vertAlign val="superscript"/>
        <sz val="10"/>
        <rFont val="Times New Roman"/>
        <family val="1"/>
      </rPr>
      <t>C</t>
    </r>
  </si>
  <si>
    <t>no matches</t>
  </si>
  <si>
    <t>short length matches</t>
  </si>
  <si>
    <t>Ga0222695_100103110</t>
  </si>
  <si>
    <t>Predicted SAM-dependent methyltransferase</t>
  </si>
  <si>
    <t>Ga0222695_10010311</t>
  </si>
  <si>
    <t xml:space="preserve"> DUF938 domain-containing protein (AdoMet_Mtases domain)</t>
  </si>
  <si>
    <t>Ga0222650_100000814</t>
  </si>
  <si>
    <t>Ga0222650_100000812</t>
  </si>
  <si>
    <t>Ga0222650_100063826</t>
  </si>
  <si>
    <t>Ga0222650_100006355</t>
  </si>
  <si>
    <t>Ga0222650_10009236</t>
  </si>
  <si>
    <t>Ga0222650_10009239</t>
  </si>
  <si>
    <t>Ga0222650_100092310</t>
  </si>
  <si>
    <t>Ga0222650_10009233</t>
  </si>
  <si>
    <t>Ga0222650_100144011</t>
  </si>
  <si>
    <t>Ga0222650_100003447</t>
  </si>
  <si>
    <r>
      <t>Protein identity</t>
    </r>
    <r>
      <rPr>
        <b/>
        <vertAlign val="superscript"/>
        <sz val="10"/>
        <rFont val="Times New Roman"/>
        <family val="1"/>
      </rPr>
      <t>D</t>
    </r>
  </si>
  <si>
    <r>
      <t>Gene product name</t>
    </r>
    <r>
      <rPr>
        <b/>
        <vertAlign val="superscript"/>
        <sz val="10"/>
        <rFont val="Times New Roman"/>
        <family val="1"/>
      </rPr>
      <t>A</t>
    </r>
  </si>
  <si>
    <t>Murein DD-endopeptidase MepM/murein hydrolase activator NlpD</t>
  </si>
  <si>
    <r>
      <rPr>
        <vertAlign val="superscript"/>
        <sz val="10"/>
        <rFont val="Times New Roman"/>
        <family val="1"/>
      </rPr>
      <t>B</t>
    </r>
    <r>
      <rPr>
        <sz val="10"/>
        <rFont val="Times New Roman"/>
        <family val="1"/>
      </rPr>
      <t xml:space="preserve"> IMG gene IDs are gene locus tags of MAG genes on IMG.</t>
    </r>
  </si>
  <si>
    <r>
      <rPr>
        <vertAlign val="superscript"/>
        <sz val="10"/>
        <rFont val="Times New Roman"/>
        <family val="1"/>
      </rPr>
      <t>E</t>
    </r>
    <r>
      <rPr>
        <sz val="10"/>
        <rFont val="Times New Roman"/>
        <family val="1"/>
      </rPr>
      <t xml:space="preserve"> Gene relative coverages are shown here for comparison. Statistical analyses were performed based on gene coverages and not gene relative coverages.</t>
    </r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 xml:space="preserve"> IMG gene IDs are gene locus tags of MAG genes on IMG.</t>
    </r>
  </si>
  <si>
    <r>
      <rPr>
        <vertAlign val="superscript"/>
        <sz val="10"/>
        <rFont val="Times New Roman"/>
        <family val="1"/>
      </rPr>
      <t>D</t>
    </r>
    <r>
      <rPr>
        <sz val="10"/>
        <rFont val="Times New Roman"/>
        <family val="1"/>
      </rPr>
      <t xml:space="preserve"> Gene relative coverages are shown here for comparison. Statistical analyses were performed based on gene coverages and not gene relative coverages.</t>
    </r>
  </si>
  <si>
    <r>
      <t>MAG indels</t>
    </r>
    <r>
      <rPr>
        <b/>
        <vertAlign val="superscript"/>
        <sz val="10"/>
        <color theme="1"/>
        <rFont val="Times New Roman"/>
        <family val="1"/>
      </rPr>
      <t>D</t>
    </r>
  </si>
  <si>
    <r>
      <t>Total distinct SNPs</t>
    </r>
    <r>
      <rPr>
        <b/>
        <vertAlign val="superscript"/>
        <sz val="10"/>
        <rFont val="Times New Roman"/>
        <family val="1"/>
      </rPr>
      <t>E</t>
    </r>
  </si>
  <si>
    <r>
      <t>Number of SNPs or indels observed in metagenomes from different time periods and lake depths</t>
    </r>
    <r>
      <rPr>
        <b/>
        <vertAlign val="superscript"/>
        <sz val="10"/>
        <color theme="1"/>
        <rFont val="Times New Roman"/>
        <family val="1"/>
      </rPr>
      <t>F</t>
    </r>
  </si>
  <si>
    <r>
      <rPr>
        <vertAlign val="superscript"/>
        <sz val="10"/>
        <rFont val="Times New Roman"/>
        <family val="1"/>
      </rPr>
      <t>D</t>
    </r>
    <r>
      <rPr>
        <sz val="10"/>
        <rFont val="Times New Roman"/>
        <family val="1"/>
      </rPr>
      <t xml:space="preserve"> Only indels with </t>
    </r>
    <r>
      <rPr>
        <sz val="10"/>
        <rFont val="Calibri"/>
        <family val="2"/>
      </rPr>
      <t xml:space="preserve">≥ </t>
    </r>
    <r>
      <rPr>
        <sz val="10"/>
        <rFont val="Times New Roman"/>
        <family val="1"/>
      </rPr>
      <t>20 read depth were considered.</t>
    </r>
  </si>
  <si>
    <r>
      <rPr>
        <vertAlign val="superscript"/>
        <sz val="10"/>
        <rFont val="Times New Roman"/>
        <family val="1"/>
      </rPr>
      <t>E</t>
    </r>
    <r>
      <rPr>
        <sz val="10"/>
        <rFont val="Times New Roman"/>
        <family val="1"/>
      </rPr>
      <t xml:space="preserve"> Total distinct SNPs refer to the total number of SNPs identified at different positions in a gene. Only SNPs with frequency </t>
    </r>
    <r>
      <rPr>
        <sz val="10"/>
        <rFont val="Calibri"/>
        <family val="2"/>
      </rPr>
      <t>≥</t>
    </r>
    <r>
      <rPr>
        <sz val="10"/>
        <rFont val="Times New Roman"/>
        <family val="1"/>
      </rPr>
      <t xml:space="preserve"> 90% and read depth </t>
    </r>
    <r>
      <rPr>
        <sz val="10"/>
        <rFont val="Calibri"/>
        <family val="2"/>
      </rPr>
      <t>≥</t>
    </r>
    <r>
      <rPr>
        <sz val="10"/>
        <rFont val="Times New Roman"/>
        <family val="1"/>
      </rPr>
      <t xml:space="preserve"> 20 were considered.</t>
    </r>
  </si>
  <si>
    <r>
      <rPr>
        <vertAlign val="superscript"/>
        <sz val="10"/>
        <rFont val="Times New Roman"/>
        <family val="1"/>
      </rPr>
      <t>F</t>
    </r>
    <r>
      <rPr>
        <sz val="10"/>
        <rFont val="Times New Roman"/>
        <family val="1"/>
      </rPr>
      <t xml:space="preserve"> SNPs, yellow; indels (insertions and deletions), blue.</t>
    </r>
  </si>
  <si>
    <r>
      <rPr>
        <vertAlign val="superscript"/>
        <sz val="10"/>
        <rFont val="Times New Roman"/>
        <family val="1"/>
      </rPr>
      <t>F</t>
    </r>
    <r>
      <rPr>
        <sz val="10"/>
        <rFont val="Times New Roman"/>
        <family val="1"/>
      </rPr>
      <t xml:space="preserve"> SNPs, yellow; indels (insertions and deletions), blue; both SNPs and indels (with number of SNPs followed by indels), green.</t>
    </r>
  </si>
  <si>
    <r>
      <t>MAG Indels</t>
    </r>
    <r>
      <rPr>
        <b/>
        <vertAlign val="superscript"/>
        <sz val="10"/>
        <color theme="1"/>
        <rFont val="Times New Roman"/>
        <family val="1"/>
      </rPr>
      <t>D</t>
    </r>
  </si>
  <si>
    <r>
      <t>Number of SNPs observed in metagenomes from different time periods and lake depths</t>
    </r>
    <r>
      <rPr>
        <b/>
        <vertAlign val="superscript"/>
        <sz val="10"/>
        <rFont val="Times New Roman"/>
        <family val="1"/>
      </rPr>
      <t>F</t>
    </r>
  </si>
  <si>
    <t>VCGs: variable coverage genes</t>
  </si>
  <si>
    <t>indels: insertions and deletions</t>
  </si>
  <si>
    <t>Other MAG VCGs</t>
  </si>
  <si>
    <t xml:space="preserve">Asparagine synthetase (glutamine-hydrolysing) </t>
  </si>
  <si>
    <r>
      <rPr>
        <b/>
        <sz val="11"/>
        <color theme="1"/>
        <rFont val="Times New Roman"/>
        <family val="1"/>
      </rPr>
      <t>Additional file 4: Dataset S3</t>
    </r>
    <r>
      <rPr>
        <sz val="11"/>
        <color theme="1"/>
        <rFont val="Times New Roman"/>
        <family val="1"/>
      </rPr>
      <t xml:space="preserve"> Genomic variations in </t>
    </r>
    <r>
      <rPr>
        <i/>
        <sz val="11"/>
        <color theme="1"/>
        <rFont val="Times New Roman"/>
        <family val="1"/>
      </rPr>
      <t xml:space="preserve">Ca. </t>
    </r>
    <r>
      <rPr>
        <sz val="11"/>
        <color theme="1"/>
        <rFont val="Times New Roman"/>
        <family val="1"/>
      </rPr>
      <t>Regnicoccus frigidus MAGs.</t>
    </r>
  </si>
  <si>
    <r>
      <rPr>
        <i/>
        <sz val="11"/>
        <color theme="1"/>
        <rFont val="Times New Roman"/>
        <family val="1"/>
      </rPr>
      <t xml:space="preserve">Ca. </t>
    </r>
    <r>
      <rPr>
        <sz val="11"/>
        <color theme="1"/>
        <rFont val="Times New Roman"/>
        <family val="1"/>
      </rPr>
      <t>Regnicoccus frigidus MAGs: MAG-AL1 and MAG-AL2</t>
    </r>
  </si>
  <si>
    <t>MAG-AL1 VCGs</t>
  </si>
  <si>
    <t>MAG-AL2 VCGs</t>
  </si>
  <si>
    <t>MAG-AL1 SNPs &amp; indels</t>
  </si>
  <si>
    <t>MAG-AL2 SNPs &amp; indels</t>
  </si>
  <si>
    <t>MAG-AL1 vs MAG-AL2 VCGs</t>
  </si>
  <si>
    <t>MAG-AL2</t>
  </si>
  <si>
    <t>MAG-AL1</t>
  </si>
  <si>
    <t xml:space="preserve">The data shown here includes MAG-AL2 variable coverage genes that had higher coverage in the anoxic/interface zones than in the oxic zone of Ace Lake. </t>
  </si>
  <si>
    <r>
      <rPr>
        <vertAlign val="superscript"/>
        <sz val="10"/>
        <rFont val="Times New Roman"/>
        <family val="1"/>
      </rPr>
      <t>D</t>
    </r>
    <r>
      <rPr>
        <sz val="10"/>
        <rFont val="Times New Roman"/>
        <family val="1"/>
      </rPr>
      <t xml:space="preserve"> Protein sequences of MAG-AL2 variable coverage genes were matched to MAG-AL1 proteins to acertain presence/absence of similar genes in the two MAGs: no matches, no alignment to MAG-AL1 proteins; short length matches, alignments with low query or reference sequence coverages.</t>
    </r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 xml:space="preserve"> MAG-AL1 contigs 1–64 were organised to represent a draft genome, using methods described before [12]. Here, contigs are arranged in ascending order from top to bottom, with contigs from different scaffolds separated by an empty row.</t>
    </r>
  </si>
  <si>
    <r>
      <rPr>
        <vertAlign val="superscript"/>
        <sz val="10"/>
        <rFont val="Times New Roman"/>
        <family val="1"/>
      </rPr>
      <t>C</t>
    </r>
    <r>
      <rPr>
        <sz val="10"/>
        <rFont val="Times New Roman"/>
        <family val="1"/>
      </rPr>
      <t xml:space="preserve"> Genes were auto-annotated by IMG annotation pipeline and their functions were manually verified as decribed previously [12].</t>
    </r>
  </si>
  <si>
    <r>
      <rPr>
        <vertAlign val="superscript"/>
        <sz val="10"/>
        <rFont val="Times New Roman"/>
        <family val="1"/>
      </rPr>
      <t>D</t>
    </r>
    <r>
      <rPr>
        <sz val="10"/>
        <rFont val="Times New Roman"/>
        <family val="1"/>
      </rPr>
      <t xml:space="preserve"> Statistical analyses of gene coverage variations in samples from oxic </t>
    </r>
    <r>
      <rPr>
        <i/>
        <sz val="10"/>
        <rFont val="Times New Roman"/>
        <family val="1"/>
      </rPr>
      <t>vs</t>
    </r>
    <r>
      <rPr>
        <sz val="10"/>
        <rFont val="Times New Roman"/>
        <family val="1"/>
      </rPr>
      <t xml:space="preserve"> anoxic and oxic </t>
    </r>
    <r>
      <rPr>
        <i/>
        <sz val="10"/>
        <rFont val="Times New Roman"/>
        <family val="1"/>
      </rPr>
      <t>vs</t>
    </r>
    <r>
      <rPr>
        <sz val="10"/>
        <rFont val="Times New Roman"/>
        <family val="1"/>
      </rPr>
      <t xml:space="preserve"> oxic-anoxic interface were performed using DESeq2 (see 'Methods' for further description). Log2 (fold change) is the magnitude of change in gene coverages (see Fig. 6). BH-adjusted 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 xml:space="preserve">-values ≤ 0.05 are significant, considering a 5% fraction of false positives as acceptable. </t>
    </r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 xml:space="preserve"> MAG-AL2 contigs 1–120 were organised to represent a draft genome, using methods described before [12]. Here, contigs are arranged in ascending order from top to bottom, with contigs from different scaffolds separated by an empty row.</t>
    </r>
  </si>
  <si>
    <r>
      <rPr>
        <vertAlign val="superscript"/>
        <sz val="10"/>
        <rFont val="Times New Roman"/>
        <family val="1"/>
      </rPr>
      <t>B</t>
    </r>
    <r>
      <rPr>
        <sz val="10"/>
        <rFont val="Times New Roman"/>
        <family val="1"/>
      </rPr>
      <t xml:space="preserve"> Genes were auto-annotated by IMG annotation pipeline and their functions were manually verified as decribed previously [12].</t>
    </r>
  </si>
  <si>
    <r>
      <rPr>
        <vertAlign val="superscript"/>
        <sz val="10"/>
        <rFont val="Times New Roman"/>
        <family val="1"/>
      </rPr>
      <t>C</t>
    </r>
    <r>
      <rPr>
        <sz val="10"/>
        <rFont val="Times New Roman"/>
        <family val="1"/>
      </rPr>
      <t xml:space="preserve"> Statistical analyses of gene coverage variations in samples from oxic </t>
    </r>
    <r>
      <rPr>
        <i/>
        <sz val="10"/>
        <rFont val="Times New Roman"/>
        <family val="1"/>
      </rPr>
      <t>vs</t>
    </r>
    <r>
      <rPr>
        <sz val="10"/>
        <rFont val="Times New Roman"/>
        <family val="1"/>
      </rPr>
      <t xml:space="preserve"> anoxic, oxic </t>
    </r>
    <r>
      <rPr>
        <i/>
        <sz val="10"/>
        <rFont val="Times New Roman"/>
        <family val="1"/>
      </rPr>
      <t>vs</t>
    </r>
    <r>
      <rPr>
        <sz val="10"/>
        <rFont val="Times New Roman"/>
        <family val="1"/>
      </rPr>
      <t xml:space="preserve"> oxic-anoxic interface and oxic-anoxic interface </t>
    </r>
    <r>
      <rPr>
        <i/>
        <sz val="10"/>
        <rFont val="Times New Roman"/>
        <family val="1"/>
      </rPr>
      <t>vs</t>
    </r>
    <r>
      <rPr>
        <sz val="10"/>
        <rFont val="Times New Roman"/>
        <family val="1"/>
      </rPr>
      <t xml:space="preserve"> anoxic were performed using DESeq2 (see 'Methods' for further description). Log2 (fold change) is the magnitude of change in gene coverages (see Fig. 6). BH-adjusted 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 xml:space="preserve">-values ≤ 0.05 are significant, considering a 5% fraction of false positives as acceptable. </t>
    </r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 xml:space="preserve"> Genes were auto-annotated by IMG annotation pipeline and their functions were manually verified as decribed previously [12].</t>
    </r>
  </si>
  <si>
    <r>
      <rPr>
        <vertAlign val="superscript"/>
        <sz val="10"/>
        <rFont val="Times New Roman"/>
        <family val="1"/>
      </rPr>
      <t>C</t>
    </r>
    <r>
      <rPr>
        <sz val="10"/>
        <rFont val="Times New Roman"/>
        <family val="1"/>
      </rPr>
      <t xml:space="preserve"> Statistical analyses of gene coverage variations in samples from oxic </t>
    </r>
    <r>
      <rPr>
        <i/>
        <sz val="10"/>
        <rFont val="Times New Roman"/>
        <family val="1"/>
      </rPr>
      <t>vs</t>
    </r>
    <r>
      <rPr>
        <sz val="10"/>
        <rFont val="Times New Roman"/>
        <family val="1"/>
      </rPr>
      <t xml:space="preserve"> anoxic and oxic </t>
    </r>
    <r>
      <rPr>
        <i/>
        <sz val="10"/>
        <rFont val="Times New Roman"/>
        <family val="1"/>
      </rPr>
      <t>vs</t>
    </r>
    <r>
      <rPr>
        <sz val="10"/>
        <rFont val="Times New Roman"/>
        <family val="1"/>
      </rPr>
      <t xml:space="preserve"> oxic-anoxic interface were performed using DESeq2 (see 'Methods' for further description). Log2 (fold change) is the magnitude of change in gene coverages (see Fig. 6). BH-adjusted 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 xml:space="preserve">-values ≤ 0.05 are significant, considering a 5% fraction of false positives as acceptabl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E+00"/>
    <numFmt numFmtId="167" formatCode="0.0000"/>
    <numFmt numFmtId="168" formatCode="0.0E+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name val="Times New Roman"/>
      <family val="1"/>
    </font>
    <font>
      <b/>
      <i/>
      <sz val="10"/>
      <name val="Times New Roman"/>
      <family val="1"/>
    </font>
    <font>
      <b/>
      <sz val="10"/>
      <color theme="0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sz val="10"/>
      <color rgb="FFFF0000"/>
      <name val="Times New Roman"/>
      <family val="1"/>
    </font>
    <font>
      <vertAlign val="superscript"/>
      <sz val="10"/>
      <name val="Times New Roman"/>
      <family val="1"/>
    </font>
    <font>
      <i/>
      <sz val="10"/>
      <name val="Times New Roman"/>
      <family val="1"/>
    </font>
    <font>
      <sz val="1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225">
    <xf numFmtId="0" fontId="0" fillId="0" borderId="0" xfId="0"/>
    <xf numFmtId="0" fontId="1" fillId="0" borderId="0" xfId="0" applyFont="1"/>
    <xf numFmtId="0" fontId="4" fillId="0" borderId="4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vertical="center"/>
    </xf>
    <xf numFmtId="164" fontId="5" fillId="0" borderId="4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vertical="center"/>
    </xf>
    <xf numFmtId="0" fontId="5" fillId="0" borderId="9" xfId="0" applyFont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165" fontId="5" fillId="0" borderId="4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vertical="center"/>
    </xf>
    <xf numFmtId="1" fontId="5" fillId="0" borderId="4" xfId="0" applyNumberFormat="1" applyFont="1" applyBorder="1" applyAlignment="1">
      <alignment horizontal="center" vertical="center"/>
    </xf>
    <xf numFmtId="167" fontId="4" fillId="0" borderId="0" xfId="0" applyNumberFormat="1" applyFont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66" fontId="4" fillId="0" borderId="0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vertical="center"/>
    </xf>
    <xf numFmtId="164" fontId="5" fillId="0" borderId="6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1" fontId="4" fillId="0" borderId="8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 wrapText="1"/>
    </xf>
    <xf numFmtId="0" fontId="4" fillId="0" borderId="5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11" borderId="0" xfId="0" applyFont="1" applyFill="1" applyBorder="1" applyAlignment="1">
      <alignment horizontal="center" vertical="center"/>
    </xf>
    <xf numFmtId="0" fontId="4" fillId="0" borderId="0" xfId="0" applyFont="1" applyAlignment="1"/>
    <xf numFmtId="0" fontId="4" fillId="3" borderId="0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Alignment="1"/>
    <xf numFmtId="0" fontId="4" fillId="0" borderId="7" xfId="0" applyFont="1" applyBorder="1" applyAlignment="1">
      <alignment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10" xfId="0" applyFont="1" applyBorder="1" applyAlignment="1"/>
    <xf numFmtId="0" fontId="5" fillId="0" borderId="0" xfId="0" applyFont="1" applyAlignment="1"/>
    <xf numFmtId="0" fontId="5" fillId="0" borderId="0" xfId="0" applyFont="1" applyAlignment="1">
      <alignment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9" xfId="0" applyFont="1" applyBorder="1" applyAlignment="1"/>
    <xf numFmtId="0" fontId="4" fillId="0" borderId="0" xfId="0" applyFont="1" applyBorder="1" applyAlignment="1">
      <alignment horizontal="center" vertical="center"/>
    </xf>
    <xf numFmtId="164" fontId="4" fillId="0" borderId="4" xfId="0" applyNumberFormat="1" applyFont="1" applyFill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center"/>
    </xf>
    <xf numFmtId="1" fontId="4" fillId="0" borderId="4" xfId="0" applyNumberFormat="1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2" fontId="4" fillId="0" borderId="4" xfId="0" applyNumberFormat="1" applyFont="1" applyFill="1" applyBorder="1" applyAlignment="1">
      <alignment horizontal="center" vertical="center" wrapText="1"/>
    </xf>
    <xf numFmtId="2" fontId="4" fillId="0" borderId="5" xfId="0" applyNumberFormat="1" applyFont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65" fontId="4" fillId="0" borderId="5" xfId="0" applyNumberFormat="1" applyFont="1" applyFill="1" applyBorder="1" applyAlignment="1">
      <alignment horizontal="center" vertical="center"/>
    </xf>
    <xf numFmtId="166" fontId="4" fillId="0" borderId="5" xfId="0" applyNumberFormat="1" applyFont="1" applyFill="1" applyBorder="1" applyAlignment="1">
      <alignment horizontal="center" vertical="center"/>
    </xf>
    <xf numFmtId="1" fontId="4" fillId="0" borderId="6" xfId="0" applyNumberFormat="1" applyFont="1" applyFill="1" applyBorder="1" applyAlignment="1">
      <alignment horizontal="center" vertical="center" wrapText="1"/>
    </xf>
    <xf numFmtId="164" fontId="4" fillId="0" borderId="7" xfId="0" applyNumberFormat="1" applyFont="1" applyFill="1" applyBorder="1" applyAlignment="1">
      <alignment horizontal="center" vertical="center"/>
    </xf>
    <xf numFmtId="11" fontId="4" fillId="0" borderId="0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vertical="center"/>
    </xf>
    <xf numFmtId="166" fontId="4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/>
    <xf numFmtId="0" fontId="4" fillId="2" borderId="0" xfId="0" applyFont="1" applyFill="1" applyBorder="1" applyAlignment="1">
      <alignment horizontal="center" vertical="center"/>
    </xf>
    <xf numFmtId="0" fontId="4" fillId="11" borderId="5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/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/>
    </xf>
    <xf numFmtId="0" fontId="4" fillId="11" borderId="7" xfId="0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vertical="center" wrapText="1"/>
    </xf>
    <xf numFmtId="1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/>
    </xf>
    <xf numFmtId="0" fontId="6" fillId="0" borderId="4" xfId="0" applyFont="1" applyFill="1" applyBorder="1" applyAlignment="1">
      <alignment horizontal="center" vertical="center" wrapText="1"/>
    </xf>
    <xf numFmtId="0" fontId="7" fillId="4" borderId="4" xfId="0" applyFont="1" applyFill="1" applyBorder="1" applyAlignment="1">
      <alignment horizontal="center" textRotation="90"/>
    </xf>
    <xf numFmtId="0" fontId="7" fillId="5" borderId="0" xfId="0" applyFont="1" applyFill="1" applyAlignment="1">
      <alignment horizontal="center" textRotation="90"/>
    </xf>
    <xf numFmtId="0" fontId="7" fillId="6" borderId="0" xfId="0" applyFont="1" applyFill="1" applyAlignment="1">
      <alignment horizontal="center" textRotation="90"/>
    </xf>
    <xf numFmtId="0" fontId="6" fillId="7" borderId="0" xfId="0" applyFont="1" applyFill="1" applyAlignment="1">
      <alignment horizontal="center" textRotation="90"/>
    </xf>
    <xf numFmtId="0" fontId="10" fillId="8" borderId="0" xfId="0" applyFont="1" applyFill="1" applyAlignment="1">
      <alignment horizontal="center" textRotation="90"/>
    </xf>
    <xf numFmtId="0" fontId="10" fillId="9" borderId="0" xfId="0" applyFont="1" applyFill="1" applyAlignment="1">
      <alignment horizontal="center" textRotation="90"/>
    </xf>
    <xf numFmtId="0" fontId="10" fillId="10" borderId="0" xfId="0" applyFont="1" applyFill="1" applyAlignment="1">
      <alignment horizontal="center" textRotation="90"/>
    </xf>
    <xf numFmtId="0" fontId="10" fillId="10" borderId="5" xfId="0" applyFont="1" applyFill="1" applyBorder="1" applyAlignment="1">
      <alignment horizontal="center" textRotation="90"/>
    </xf>
    <xf numFmtId="168" fontId="4" fillId="0" borderId="0" xfId="0" applyNumberFormat="1" applyFont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NumberFormat="1" applyFont="1" applyFill="1" applyBorder="1" applyAlignment="1">
      <alignment horizontal="center" vertical="center" wrapText="1"/>
    </xf>
    <xf numFmtId="0" fontId="6" fillId="0" borderId="5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165" fontId="4" fillId="0" borderId="5" xfId="0" applyNumberFormat="1" applyFont="1" applyBorder="1" applyAlignment="1">
      <alignment horizontal="center" vertical="center"/>
    </xf>
    <xf numFmtId="166" fontId="4" fillId="0" borderId="5" xfId="0" applyNumberFormat="1" applyFont="1" applyBorder="1" applyAlignment="1">
      <alignment horizontal="center" vertical="center"/>
    </xf>
    <xf numFmtId="166" fontId="4" fillId="0" borderId="7" xfId="0" applyNumberFormat="1" applyFont="1" applyFill="1" applyBorder="1" applyAlignment="1">
      <alignment horizontal="center" vertical="center"/>
    </xf>
    <xf numFmtId="2" fontId="4" fillId="0" borderId="8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4" borderId="0" xfId="0" applyFont="1" applyFill="1" applyBorder="1" applyAlignment="1">
      <alignment horizontal="center" textRotation="90"/>
    </xf>
    <xf numFmtId="0" fontId="6" fillId="0" borderId="0" xfId="0" applyFont="1" applyAlignment="1">
      <alignment horizontal="left"/>
    </xf>
    <xf numFmtId="166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0" fontId="6" fillId="0" borderId="0" xfId="0" applyNumberFormat="1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" fontId="4" fillId="0" borderId="14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66" fontId="4" fillId="0" borderId="7" xfId="0" applyNumberFormat="1" applyFont="1" applyBorder="1" applyAlignment="1">
      <alignment horizontal="center" vertical="center"/>
    </xf>
    <xf numFmtId="166" fontId="6" fillId="0" borderId="7" xfId="0" applyNumberFormat="1" applyFont="1" applyBorder="1" applyAlignment="1">
      <alignment horizontal="center" vertical="center"/>
    </xf>
    <xf numFmtId="166" fontId="4" fillId="0" borderId="6" xfId="0" applyNumberFormat="1" applyFont="1" applyBorder="1" applyAlignment="1">
      <alignment horizontal="left" vertical="center"/>
    </xf>
    <xf numFmtId="2" fontId="4" fillId="0" borderId="8" xfId="0" applyNumberFormat="1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 wrapText="1"/>
    </xf>
    <xf numFmtId="0" fontId="4" fillId="0" borderId="6" xfId="0" applyFont="1" applyBorder="1" applyAlignment="1">
      <alignment vertical="center"/>
    </xf>
    <xf numFmtId="0" fontId="4" fillId="0" borderId="14" xfId="0" applyFont="1" applyBorder="1" applyAlignment="1">
      <alignment vertical="center" wrapText="1"/>
    </xf>
    <xf numFmtId="1" fontId="4" fillId="0" borderId="15" xfId="0" applyNumberFormat="1" applyFont="1" applyBorder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166" fontId="4" fillId="0" borderId="4" xfId="0" applyNumberFormat="1" applyFont="1" applyBorder="1" applyAlignment="1">
      <alignment horizontal="left" vertical="center"/>
    </xf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 wrapText="1"/>
    </xf>
    <xf numFmtId="0" fontId="4" fillId="0" borderId="15" xfId="0" applyFont="1" applyBorder="1" applyAlignment="1">
      <alignment vertical="center" wrapText="1"/>
    </xf>
    <xf numFmtId="2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 wrapText="1"/>
    </xf>
    <xf numFmtId="164" fontId="4" fillId="0" borderId="5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left" vertical="center"/>
    </xf>
    <xf numFmtId="0" fontId="5" fillId="0" borderId="15" xfId="0" applyFont="1" applyBorder="1" applyAlignment="1">
      <alignment vertical="center" wrapText="1"/>
    </xf>
    <xf numFmtId="165" fontId="4" fillId="0" borderId="4" xfId="0" applyNumberFormat="1" applyFont="1" applyBorder="1" applyAlignment="1">
      <alignment horizontal="left" vertical="center"/>
    </xf>
    <xf numFmtId="164" fontId="5" fillId="0" borderId="5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166" fontId="5" fillId="0" borderId="5" xfId="0" applyNumberFormat="1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6" fillId="0" borderId="17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vertical="center" wrapText="1"/>
    </xf>
    <xf numFmtId="1" fontId="5" fillId="0" borderId="0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6" fillId="0" borderId="9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NumberFormat="1" applyFont="1" applyBorder="1" applyAlignment="1">
      <alignment horizontal="center" vertical="center" wrapText="1"/>
    </xf>
    <xf numFmtId="0" fontId="6" fillId="0" borderId="2" xfId="0" applyNumberFormat="1" applyFont="1" applyBorder="1" applyAlignment="1">
      <alignment horizontal="center" vertical="center" wrapText="1"/>
    </xf>
    <xf numFmtId="0" fontId="6" fillId="0" borderId="2" xfId="0" applyNumberFormat="1" applyFont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6" fillId="0" borderId="2" xfId="0" applyNumberFormat="1" applyFont="1" applyFill="1" applyBorder="1" applyAlignment="1">
      <alignment horizontal="center" vertical="center"/>
    </xf>
    <xf numFmtId="0" fontId="6" fillId="0" borderId="3" xfId="0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 wrapText="1"/>
    </xf>
    <xf numFmtId="0" fontId="6" fillId="0" borderId="2" xfId="0" applyNumberFormat="1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7" fillId="0" borderId="9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0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NumberFormat="1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1" fontId="6" fillId="0" borderId="16" xfId="0" applyNumberFormat="1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  <xf numFmtId="166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15" xfId="0" applyFont="1" applyBorder="1" applyAlignment="1">
      <alignment horizontal="left" vertical="center" wrapText="1"/>
    </xf>
    <xf numFmtId="166" fontId="4" fillId="0" borderId="5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164" fontId="4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1BC53-B3BC-4F86-8A84-22FBDFE1E8FA}">
  <dimension ref="A1:B15"/>
  <sheetViews>
    <sheetView tabSelected="1" workbookViewId="0">
      <selection activeCell="H17" sqref="H17"/>
    </sheetView>
  </sheetViews>
  <sheetFormatPr defaultRowHeight="15" x14ac:dyDescent="0.25"/>
  <cols>
    <col min="1" max="1" width="9.140625" style="1"/>
    <col min="2" max="2" width="14.42578125" style="1" customWidth="1"/>
    <col min="3" max="16384" width="9.140625" style="1"/>
  </cols>
  <sheetData>
    <row r="1" spans="1:2" x14ac:dyDescent="0.25">
      <c r="A1" s="1" t="s">
        <v>1117</v>
      </c>
    </row>
    <row r="2" spans="1:2" x14ac:dyDescent="0.25">
      <c r="B2" s="1" t="s">
        <v>820</v>
      </c>
    </row>
    <row r="3" spans="1:2" x14ac:dyDescent="0.25">
      <c r="B3" s="1" t="s">
        <v>1118</v>
      </c>
    </row>
    <row r="4" spans="1:2" x14ac:dyDescent="0.25">
      <c r="B4" s="1" t="s">
        <v>974</v>
      </c>
    </row>
    <row r="5" spans="1:2" x14ac:dyDescent="0.25">
      <c r="B5" s="1" t="s">
        <v>821</v>
      </c>
    </row>
    <row r="6" spans="1:2" x14ac:dyDescent="0.25">
      <c r="B6" s="1" t="s">
        <v>1114</v>
      </c>
    </row>
    <row r="7" spans="1:2" x14ac:dyDescent="0.25">
      <c r="B7" s="1" t="s">
        <v>1113</v>
      </c>
    </row>
    <row r="10" spans="1:2" x14ac:dyDescent="0.25">
      <c r="B10" s="1" t="s">
        <v>1119</v>
      </c>
    </row>
    <row r="11" spans="1:2" x14ac:dyDescent="0.25">
      <c r="B11" s="1" t="s">
        <v>1120</v>
      </c>
    </row>
    <row r="12" spans="1:2" x14ac:dyDescent="0.25">
      <c r="B12" s="1" t="s">
        <v>1121</v>
      </c>
    </row>
    <row r="13" spans="1:2" x14ac:dyDescent="0.25">
      <c r="B13" s="1" t="s">
        <v>1122</v>
      </c>
    </row>
    <row r="14" spans="1:2" x14ac:dyDescent="0.25">
      <c r="B14" s="1" t="s">
        <v>1115</v>
      </c>
    </row>
    <row r="15" spans="1:2" x14ac:dyDescent="0.25">
      <c r="B15" s="1" t="s">
        <v>112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1921E-EED2-4154-A843-4537E77D950B}">
  <dimension ref="A1:AL285"/>
  <sheetViews>
    <sheetView workbookViewId="0">
      <selection activeCell="A279" sqref="A279"/>
    </sheetView>
  </sheetViews>
  <sheetFormatPr defaultRowHeight="12.75" x14ac:dyDescent="0.25"/>
  <cols>
    <col min="1" max="1" width="7.85546875" style="20" customWidth="1"/>
    <col min="2" max="2" width="22.85546875" style="3" customWidth="1"/>
    <col min="3" max="3" width="43.7109375" style="3" customWidth="1"/>
    <col min="4" max="4" width="7.85546875" style="32" customWidth="1"/>
    <col min="5" max="5" width="8.140625" style="94" customWidth="1"/>
    <col min="6" max="6" width="7.42578125" style="94" customWidth="1"/>
    <col min="7" max="7" width="8.7109375" style="94" customWidth="1"/>
    <col min="8" max="37" width="4.85546875" style="23" customWidth="1"/>
    <col min="38" max="16384" width="9.140625" style="3"/>
  </cols>
  <sheetData>
    <row r="1" spans="1:37" s="105" customFormat="1" ht="15.75" customHeight="1" x14ac:dyDescent="0.25">
      <c r="A1" s="177" t="s">
        <v>1066</v>
      </c>
      <c r="B1" s="178" t="s">
        <v>1067</v>
      </c>
      <c r="C1" s="178" t="s">
        <v>1068</v>
      </c>
      <c r="D1" s="180" t="s">
        <v>1069</v>
      </c>
      <c r="E1" s="181"/>
      <c r="F1" s="182" t="s">
        <v>1070</v>
      </c>
      <c r="G1" s="182"/>
      <c r="H1" s="171" t="s">
        <v>1071</v>
      </c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2"/>
      <c r="U1" s="172"/>
      <c r="V1" s="172"/>
      <c r="W1" s="172"/>
      <c r="X1" s="172"/>
      <c r="Y1" s="172"/>
      <c r="Z1" s="172"/>
      <c r="AA1" s="172"/>
      <c r="AB1" s="172"/>
      <c r="AC1" s="172"/>
      <c r="AD1" s="172"/>
      <c r="AE1" s="172"/>
      <c r="AF1" s="172"/>
      <c r="AG1" s="172"/>
      <c r="AH1" s="172"/>
      <c r="AI1" s="172"/>
      <c r="AJ1" s="172"/>
      <c r="AK1" s="173"/>
    </row>
    <row r="2" spans="1:37" s="105" customFormat="1" ht="88.5" customHeight="1" x14ac:dyDescent="0.25">
      <c r="A2" s="177"/>
      <c r="B2" s="179"/>
      <c r="C2" s="179"/>
      <c r="D2" s="106" t="s">
        <v>1076</v>
      </c>
      <c r="E2" s="131" t="s">
        <v>1065</v>
      </c>
      <c r="F2" s="120" t="s">
        <v>1076</v>
      </c>
      <c r="G2" s="131" t="s">
        <v>1065</v>
      </c>
      <c r="H2" s="107" t="s">
        <v>1018</v>
      </c>
      <c r="I2" s="108" t="s">
        <v>1019</v>
      </c>
      <c r="J2" s="108" t="s">
        <v>1020</v>
      </c>
      <c r="K2" s="108" t="s">
        <v>1021</v>
      </c>
      <c r="L2" s="108" t="s">
        <v>1022</v>
      </c>
      <c r="M2" s="108" t="s">
        <v>1023</v>
      </c>
      <c r="N2" s="109" t="s">
        <v>1024</v>
      </c>
      <c r="O2" s="109" t="s">
        <v>1025</v>
      </c>
      <c r="P2" s="109" t="s">
        <v>1026</v>
      </c>
      <c r="Q2" s="109" t="s">
        <v>1027</v>
      </c>
      <c r="R2" s="109" t="s">
        <v>1028</v>
      </c>
      <c r="S2" s="109" t="s">
        <v>1029</v>
      </c>
      <c r="T2" s="110" t="s">
        <v>1030</v>
      </c>
      <c r="U2" s="110" t="s">
        <v>1031</v>
      </c>
      <c r="V2" s="110" t="s">
        <v>1032</v>
      </c>
      <c r="W2" s="110" t="s">
        <v>1033</v>
      </c>
      <c r="X2" s="110" t="s">
        <v>1034</v>
      </c>
      <c r="Y2" s="110" t="s">
        <v>1035</v>
      </c>
      <c r="Z2" s="111" t="s">
        <v>1036</v>
      </c>
      <c r="AA2" s="111" t="s">
        <v>1037</v>
      </c>
      <c r="AB2" s="111" t="s">
        <v>1038</v>
      </c>
      <c r="AC2" s="111" t="s">
        <v>1039</v>
      </c>
      <c r="AD2" s="112" t="s">
        <v>1040</v>
      </c>
      <c r="AE2" s="112" t="s">
        <v>1041</v>
      </c>
      <c r="AF2" s="112" t="s">
        <v>1042</v>
      </c>
      <c r="AG2" s="112" t="s">
        <v>1043</v>
      </c>
      <c r="AH2" s="113" t="s">
        <v>1044</v>
      </c>
      <c r="AI2" s="113" t="s">
        <v>1045</v>
      </c>
      <c r="AJ2" s="113" t="s">
        <v>1046</v>
      </c>
      <c r="AK2" s="114" t="s">
        <v>1047</v>
      </c>
    </row>
    <row r="3" spans="1:37" x14ac:dyDescent="0.25">
      <c r="A3" s="102">
        <v>1</v>
      </c>
      <c r="B3" s="3" t="s">
        <v>860</v>
      </c>
      <c r="C3" s="3" t="s">
        <v>861</v>
      </c>
      <c r="D3" s="4">
        <v>0.22573799999999999</v>
      </c>
      <c r="E3" s="11">
        <v>3.24114E-2</v>
      </c>
      <c r="F3" s="5">
        <v>0.31286199999999997</v>
      </c>
      <c r="G3" s="11">
        <v>1.2688400000000001E-2</v>
      </c>
      <c r="H3" s="22">
        <v>125</v>
      </c>
      <c r="I3" s="23">
        <v>114</v>
      </c>
      <c r="J3" s="23">
        <v>110</v>
      </c>
      <c r="K3" s="23">
        <v>110</v>
      </c>
      <c r="L3" s="23">
        <v>104</v>
      </c>
      <c r="M3" s="23">
        <v>99</v>
      </c>
      <c r="N3" s="23">
        <v>99</v>
      </c>
      <c r="O3" s="23">
        <v>99</v>
      </c>
      <c r="P3" s="23">
        <v>106</v>
      </c>
      <c r="Q3" s="23">
        <v>100</v>
      </c>
      <c r="R3" s="23">
        <v>88</v>
      </c>
      <c r="S3" s="23">
        <v>100</v>
      </c>
      <c r="T3" s="23">
        <v>81</v>
      </c>
      <c r="U3" s="23">
        <v>57</v>
      </c>
      <c r="V3" s="23">
        <v>76</v>
      </c>
      <c r="W3" s="23">
        <v>87</v>
      </c>
      <c r="X3" s="23">
        <v>84</v>
      </c>
      <c r="Y3" s="23">
        <v>87</v>
      </c>
      <c r="Z3" s="23">
        <v>93</v>
      </c>
      <c r="AA3" s="23">
        <v>69</v>
      </c>
      <c r="AB3" s="23">
        <v>83</v>
      </c>
      <c r="AC3" s="23">
        <v>83</v>
      </c>
      <c r="AD3" s="23">
        <v>70</v>
      </c>
      <c r="AE3" s="23">
        <v>105</v>
      </c>
      <c r="AF3" s="23">
        <v>83</v>
      </c>
      <c r="AG3" s="23">
        <v>86</v>
      </c>
      <c r="AH3" s="23">
        <v>87</v>
      </c>
      <c r="AI3" s="23">
        <v>131</v>
      </c>
      <c r="AJ3" s="23">
        <v>83</v>
      </c>
      <c r="AK3" s="24">
        <v>108</v>
      </c>
    </row>
    <row r="4" spans="1:37" x14ac:dyDescent="0.25">
      <c r="A4" s="7"/>
      <c r="D4" s="4"/>
      <c r="E4" s="5"/>
      <c r="F4" s="5"/>
      <c r="G4" s="5"/>
      <c r="H4" s="22"/>
      <c r="AK4" s="24"/>
    </row>
    <row r="5" spans="1:37" x14ac:dyDescent="0.25">
      <c r="A5" s="175">
        <v>3</v>
      </c>
      <c r="B5" s="3" t="s">
        <v>862</v>
      </c>
      <c r="C5" s="3" t="s">
        <v>863</v>
      </c>
      <c r="D5" s="4">
        <v>7.4981400000000004E-2</v>
      </c>
      <c r="E5" s="5">
        <v>0.84951900000000002</v>
      </c>
      <c r="F5" s="5">
        <v>0.232762</v>
      </c>
      <c r="G5" s="11">
        <v>4.2172899999999999E-2</v>
      </c>
      <c r="H5" s="22">
        <v>115</v>
      </c>
      <c r="I5" s="23">
        <v>96</v>
      </c>
      <c r="J5" s="23">
        <v>98</v>
      </c>
      <c r="K5" s="23">
        <v>92</v>
      </c>
      <c r="L5" s="23">
        <v>101</v>
      </c>
      <c r="M5" s="23">
        <v>110</v>
      </c>
      <c r="N5" s="23">
        <v>95</v>
      </c>
      <c r="O5" s="23">
        <v>102</v>
      </c>
      <c r="P5" s="23">
        <v>106</v>
      </c>
      <c r="Q5" s="23">
        <v>102</v>
      </c>
      <c r="R5" s="23">
        <v>97</v>
      </c>
      <c r="S5" s="23">
        <v>98</v>
      </c>
      <c r="T5" s="23">
        <v>72</v>
      </c>
      <c r="U5" s="23">
        <v>72</v>
      </c>
      <c r="V5" s="23">
        <v>101</v>
      </c>
      <c r="W5" s="23">
        <v>90</v>
      </c>
      <c r="X5" s="23">
        <v>84</v>
      </c>
      <c r="Y5" s="23">
        <v>71</v>
      </c>
      <c r="Z5" s="23">
        <v>98</v>
      </c>
      <c r="AA5" s="23">
        <v>88</v>
      </c>
      <c r="AB5" s="23">
        <v>92</v>
      </c>
      <c r="AC5" s="23">
        <v>79</v>
      </c>
      <c r="AD5" s="23">
        <v>93</v>
      </c>
      <c r="AE5" s="23">
        <v>96</v>
      </c>
      <c r="AF5" s="23">
        <v>105</v>
      </c>
      <c r="AG5" s="23">
        <v>99</v>
      </c>
      <c r="AH5" s="23">
        <v>99</v>
      </c>
      <c r="AI5" s="23">
        <v>92</v>
      </c>
      <c r="AJ5" s="23">
        <v>115</v>
      </c>
      <c r="AK5" s="24">
        <v>104</v>
      </c>
    </row>
    <row r="6" spans="1:37" s="103" customFormat="1" x14ac:dyDescent="0.25">
      <c r="A6" s="175"/>
      <c r="B6" s="103" t="s">
        <v>4</v>
      </c>
      <c r="C6" s="103" t="s">
        <v>5</v>
      </c>
      <c r="D6" s="4">
        <v>0.357628</v>
      </c>
      <c r="E6" s="11">
        <v>5.0317799999999996E-3</v>
      </c>
      <c r="F6" s="5">
        <v>0.47885699999999998</v>
      </c>
      <c r="G6" s="12">
        <v>3.18534E-3</v>
      </c>
      <c r="H6" s="8">
        <v>94.11938534278957</v>
      </c>
      <c r="I6" s="9">
        <v>100.66931216931198</v>
      </c>
      <c r="J6" s="9">
        <v>106.72547547547542</v>
      </c>
      <c r="K6" s="9">
        <v>88.065175565175451</v>
      </c>
      <c r="L6" s="9">
        <v>103.84610289832032</v>
      </c>
      <c r="M6" s="9">
        <v>108.19978632478615</v>
      </c>
      <c r="N6" s="9">
        <v>85.236467236467078</v>
      </c>
      <c r="O6" s="9">
        <v>72.713477366255006</v>
      </c>
      <c r="P6" s="9">
        <v>98.606572258532353</v>
      </c>
      <c r="Q6" s="9">
        <v>86.710641319785836</v>
      </c>
      <c r="R6" s="9">
        <v>86.807858853878599</v>
      </c>
      <c r="S6" s="9">
        <v>90.892485809025942</v>
      </c>
      <c r="T6" s="9">
        <v>77.064043209876246</v>
      </c>
      <c r="U6" s="9">
        <v>89.097968936678384</v>
      </c>
      <c r="V6" s="9">
        <v>77.121425222691016</v>
      </c>
      <c r="W6" s="9">
        <v>48.432040531097073</v>
      </c>
      <c r="X6" s="9">
        <v>70.246751987589533</v>
      </c>
      <c r="Y6" s="9">
        <v>51.778752436647011</v>
      </c>
      <c r="Z6" s="9">
        <v>86.23492678725232</v>
      </c>
      <c r="AA6" s="9">
        <v>44.065656565656511</v>
      </c>
      <c r="AB6" s="9">
        <v>50.501543209876466</v>
      </c>
      <c r="AC6" s="9">
        <v>59.471450617283892</v>
      </c>
      <c r="AD6" s="9">
        <v>93.347463929793179</v>
      </c>
      <c r="AE6" s="9">
        <v>63.499025341130519</v>
      </c>
      <c r="AF6" s="9">
        <v>63.802756244616518</v>
      </c>
      <c r="AG6" s="9">
        <v>82.519493177387901</v>
      </c>
      <c r="AH6" s="9">
        <v>69.690393518518434</v>
      </c>
      <c r="AI6" s="9">
        <v>76.631393298059763</v>
      </c>
      <c r="AJ6" s="9">
        <v>78.105709876542917</v>
      </c>
      <c r="AK6" s="10">
        <v>86.591880341880184</v>
      </c>
    </row>
    <row r="7" spans="1:37" x14ac:dyDescent="0.25">
      <c r="A7" s="174">
        <v>5</v>
      </c>
      <c r="B7" s="3" t="s">
        <v>864</v>
      </c>
      <c r="C7" s="3" t="s">
        <v>949</v>
      </c>
      <c r="D7" s="4">
        <v>-0.22783100000000001</v>
      </c>
      <c r="E7" s="11">
        <v>2.2641000000000001E-2</v>
      </c>
      <c r="F7" s="5">
        <v>-7.6236799999999993E-2</v>
      </c>
      <c r="G7" s="11">
        <v>0.98013799999999995</v>
      </c>
      <c r="H7" s="22">
        <v>73</v>
      </c>
      <c r="I7" s="23">
        <v>82</v>
      </c>
      <c r="J7" s="23">
        <v>69</v>
      </c>
      <c r="K7" s="23">
        <v>75</v>
      </c>
      <c r="L7" s="23">
        <v>85</v>
      </c>
      <c r="M7" s="23">
        <v>77</v>
      </c>
      <c r="N7" s="23">
        <v>85</v>
      </c>
      <c r="O7" s="23">
        <v>80</v>
      </c>
      <c r="P7" s="23">
        <v>76</v>
      </c>
      <c r="Q7" s="23">
        <v>79</v>
      </c>
      <c r="R7" s="23">
        <v>74</v>
      </c>
      <c r="S7" s="23">
        <v>72</v>
      </c>
      <c r="T7" s="23">
        <v>86</v>
      </c>
      <c r="U7" s="23">
        <v>87</v>
      </c>
      <c r="V7" s="23">
        <v>81</v>
      </c>
      <c r="W7" s="23">
        <v>75</v>
      </c>
      <c r="X7" s="23">
        <v>79</v>
      </c>
      <c r="Y7" s="23">
        <v>102</v>
      </c>
      <c r="Z7" s="23">
        <v>104</v>
      </c>
      <c r="AA7" s="23">
        <v>87</v>
      </c>
      <c r="AB7" s="23">
        <v>90</v>
      </c>
      <c r="AC7" s="23">
        <v>75</v>
      </c>
      <c r="AD7" s="23">
        <v>99</v>
      </c>
      <c r="AE7" s="23">
        <v>86</v>
      </c>
      <c r="AF7" s="23">
        <v>94</v>
      </c>
      <c r="AG7" s="23">
        <v>86</v>
      </c>
      <c r="AH7" s="23">
        <v>95</v>
      </c>
      <c r="AI7" s="23">
        <v>85</v>
      </c>
      <c r="AJ7" s="23">
        <v>88</v>
      </c>
      <c r="AK7" s="24">
        <v>95</v>
      </c>
    </row>
    <row r="8" spans="1:37" x14ac:dyDescent="0.25">
      <c r="A8" s="174"/>
      <c r="B8" s="3" t="s">
        <v>865</v>
      </c>
      <c r="C8" s="103" t="s">
        <v>3</v>
      </c>
      <c r="D8" s="4">
        <v>-0.21571599999999999</v>
      </c>
      <c r="E8" s="11">
        <v>6.1320000000000003E-3</v>
      </c>
      <c r="F8" s="12">
        <v>-4.6897199999999997E-3</v>
      </c>
      <c r="G8" s="11">
        <v>0.99210900000000002</v>
      </c>
      <c r="H8" s="22">
        <v>98</v>
      </c>
      <c r="I8" s="23">
        <v>90</v>
      </c>
      <c r="J8" s="23">
        <v>96</v>
      </c>
      <c r="K8" s="23">
        <v>82</v>
      </c>
      <c r="L8" s="23">
        <v>101</v>
      </c>
      <c r="M8" s="23">
        <v>107</v>
      </c>
      <c r="N8" s="23">
        <v>87</v>
      </c>
      <c r="O8" s="23">
        <v>117</v>
      </c>
      <c r="P8" s="23">
        <v>97</v>
      </c>
      <c r="Q8" s="23">
        <v>107</v>
      </c>
      <c r="R8" s="23">
        <v>100</v>
      </c>
      <c r="S8" s="23">
        <v>97</v>
      </c>
      <c r="T8" s="23">
        <v>108</v>
      </c>
      <c r="U8" s="23">
        <v>104</v>
      </c>
      <c r="V8" s="23">
        <v>89</v>
      </c>
      <c r="W8" s="23">
        <v>103</v>
      </c>
      <c r="X8" s="23">
        <v>102</v>
      </c>
      <c r="Y8" s="23">
        <v>87</v>
      </c>
      <c r="Z8" s="23">
        <v>121</v>
      </c>
      <c r="AA8" s="23">
        <v>111</v>
      </c>
      <c r="AB8" s="23">
        <v>93</v>
      </c>
      <c r="AC8" s="23">
        <v>107</v>
      </c>
      <c r="AD8" s="23">
        <v>112</v>
      </c>
      <c r="AE8" s="23">
        <v>115</v>
      </c>
      <c r="AF8" s="23">
        <v>140</v>
      </c>
      <c r="AG8" s="23">
        <v>107</v>
      </c>
      <c r="AH8" s="23">
        <v>128</v>
      </c>
      <c r="AI8" s="23">
        <v>134</v>
      </c>
      <c r="AJ8" s="23">
        <v>112</v>
      </c>
      <c r="AK8" s="24">
        <v>116</v>
      </c>
    </row>
    <row r="9" spans="1:37" s="103" customFormat="1" x14ac:dyDescent="0.25">
      <c r="A9" s="13"/>
      <c r="D9" s="4"/>
      <c r="E9" s="5"/>
      <c r="F9" s="5"/>
      <c r="G9" s="5"/>
      <c r="H9" s="83"/>
      <c r="I9" s="59"/>
      <c r="J9" s="59"/>
      <c r="K9" s="59"/>
      <c r="L9" s="59"/>
      <c r="M9" s="59"/>
      <c r="N9" s="59"/>
      <c r="O9" s="59"/>
      <c r="P9" s="59"/>
      <c r="Q9" s="59"/>
      <c r="R9" s="59"/>
      <c r="S9" s="59"/>
      <c r="T9" s="59"/>
      <c r="U9" s="59"/>
      <c r="V9" s="59"/>
      <c r="W9" s="59"/>
      <c r="X9" s="59"/>
      <c r="Y9" s="59"/>
      <c r="Z9" s="59"/>
      <c r="AA9" s="59"/>
      <c r="AB9" s="59"/>
      <c r="AC9" s="59"/>
      <c r="AD9" s="59"/>
      <c r="AE9" s="59"/>
      <c r="AF9" s="59"/>
      <c r="AG9" s="59"/>
      <c r="AH9" s="59"/>
      <c r="AI9" s="59"/>
      <c r="AJ9" s="59"/>
      <c r="AK9" s="42"/>
    </row>
    <row r="10" spans="1:37" s="103" customFormat="1" x14ac:dyDescent="0.25">
      <c r="A10" s="175">
        <v>13</v>
      </c>
      <c r="B10" s="103" t="s">
        <v>7</v>
      </c>
      <c r="C10" s="103" t="s">
        <v>8</v>
      </c>
      <c r="D10" s="4">
        <v>0.20990600000000001</v>
      </c>
      <c r="E10" s="11">
        <v>4.1204299999999999E-2</v>
      </c>
      <c r="F10" s="5">
        <v>0.30788900000000002</v>
      </c>
      <c r="G10" s="11">
        <v>8.1018199999999992E-3</v>
      </c>
      <c r="H10" s="8">
        <v>97.607675288960422</v>
      </c>
      <c r="I10" s="9">
        <v>84.175482437872574</v>
      </c>
      <c r="J10" s="9">
        <v>90.037559425314456</v>
      </c>
      <c r="K10" s="9">
        <v>91.341991341991303</v>
      </c>
      <c r="L10" s="9">
        <v>94.933203201574827</v>
      </c>
      <c r="M10" s="9">
        <v>94.800777453838464</v>
      </c>
      <c r="N10" s="9">
        <v>91.271286536592612</v>
      </c>
      <c r="O10" s="9">
        <v>82.121801101392776</v>
      </c>
      <c r="P10" s="9">
        <v>102.33617256426373</v>
      </c>
      <c r="Q10" s="9">
        <v>85.796847183879649</v>
      </c>
      <c r="R10" s="9">
        <v>88.517325906908468</v>
      </c>
      <c r="S10" s="9">
        <v>90.284923854649151</v>
      </c>
      <c r="T10" s="9">
        <v>77.676546809199593</v>
      </c>
      <c r="U10" s="9">
        <v>76.284523025799999</v>
      </c>
      <c r="V10" s="9">
        <v>68.885854522640884</v>
      </c>
      <c r="W10" s="9">
        <v>72.280286777783871</v>
      </c>
      <c r="X10" s="9">
        <v>72.054147014078538</v>
      </c>
      <c r="Y10" s="9">
        <v>77.672071334799469</v>
      </c>
      <c r="Z10" s="9">
        <v>81.784075756548376</v>
      </c>
      <c r="AA10" s="9">
        <v>65.93338634154955</v>
      </c>
      <c r="AB10" s="9">
        <v>81.535471331389573</v>
      </c>
      <c r="AC10" s="9">
        <v>64.9106467984018</v>
      </c>
      <c r="AD10" s="9">
        <v>82.308241713208432</v>
      </c>
      <c r="AE10" s="9">
        <v>78.7734642729272</v>
      </c>
      <c r="AF10" s="9">
        <v>77.273035460031167</v>
      </c>
      <c r="AG10" s="9">
        <v>80.73244335328117</v>
      </c>
      <c r="AH10" s="9">
        <v>79.567541302235156</v>
      </c>
      <c r="AI10" s="9">
        <v>74.674903975195477</v>
      </c>
      <c r="AJ10" s="9">
        <v>81.142695173307089</v>
      </c>
      <c r="AK10" s="10">
        <v>86.689840771473271</v>
      </c>
    </row>
    <row r="11" spans="1:37" s="103" customFormat="1" x14ac:dyDescent="0.25">
      <c r="A11" s="175"/>
      <c r="B11" s="103" t="s">
        <v>9</v>
      </c>
      <c r="C11" s="103" t="s">
        <v>10</v>
      </c>
      <c r="D11" s="4">
        <v>0.48369800000000002</v>
      </c>
      <c r="E11" s="25">
        <v>4.96687E-4</v>
      </c>
      <c r="F11" s="5">
        <v>0.70534200000000002</v>
      </c>
      <c r="G11" s="25">
        <v>6.1199999999999997E-5</v>
      </c>
      <c r="H11" s="8">
        <v>85.066981875492345</v>
      </c>
      <c r="I11" s="9">
        <v>92.404232804232578</v>
      </c>
      <c r="J11" s="9">
        <v>102.96796796796797</v>
      </c>
      <c r="K11" s="9">
        <v>74.040404040404027</v>
      </c>
      <c r="L11" s="9">
        <v>103.34869919991516</v>
      </c>
      <c r="M11" s="9">
        <v>109.71509971509963</v>
      </c>
      <c r="N11" s="9">
        <v>90.823931623931387</v>
      </c>
      <c r="O11" s="9">
        <v>65.549382716048882</v>
      </c>
      <c r="P11" s="9">
        <v>84.91285403050108</v>
      </c>
      <c r="Q11" s="9">
        <v>82.326013328963128</v>
      </c>
      <c r="R11" s="9">
        <v>87.756587433204231</v>
      </c>
      <c r="S11" s="9">
        <v>99.890406339571626</v>
      </c>
      <c r="T11" s="9">
        <v>73.91975308641959</v>
      </c>
      <c r="U11" s="9">
        <v>52.951015531660651</v>
      </c>
      <c r="V11" s="9">
        <v>56.549460853258225</v>
      </c>
      <c r="W11" s="9">
        <v>55.160726764500282</v>
      </c>
      <c r="X11" s="9">
        <v>64.092495636998166</v>
      </c>
      <c r="Y11" s="9">
        <v>28.395061728394914</v>
      </c>
      <c r="Z11" s="9">
        <v>71.3092161929371</v>
      </c>
      <c r="AA11" s="9">
        <v>31.054994388327579</v>
      </c>
      <c r="AB11" s="9">
        <v>53.086419753086247</v>
      </c>
      <c r="AC11" s="9">
        <v>52.921810699588477</v>
      </c>
      <c r="AD11" s="9">
        <v>66.391491893499605</v>
      </c>
      <c r="AE11" s="9">
        <v>66.881091617933691</v>
      </c>
      <c r="AF11" s="9">
        <v>47.390180878552783</v>
      </c>
      <c r="AG11" s="9">
        <v>79.306042884990219</v>
      </c>
      <c r="AH11" s="9">
        <v>69.785879629629534</v>
      </c>
      <c r="AI11" s="9">
        <v>93.033509700176182</v>
      </c>
      <c r="AJ11" s="9">
        <v>94.922839506172494</v>
      </c>
      <c r="AK11" s="10">
        <v>66.061253561253451</v>
      </c>
    </row>
    <row r="12" spans="1:37" s="103" customFormat="1" x14ac:dyDescent="0.25">
      <c r="A12" s="175"/>
      <c r="B12" s="103" t="s">
        <v>11</v>
      </c>
      <c r="C12" s="103" t="s">
        <v>3</v>
      </c>
      <c r="D12" s="4">
        <v>0.44320900000000002</v>
      </c>
      <c r="E12" s="25">
        <v>2.7376700000000001E-4</v>
      </c>
      <c r="F12" s="5">
        <v>0.69705099999999998</v>
      </c>
      <c r="G12" s="25">
        <v>8.2199999999999992E-6</v>
      </c>
      <c r="H12" s="8">
        <v>126.94089834515361</v>
      </c>
      <c r="I12" s="9">
        <v>96.152380952380568</v>
      </c>
      <c r="J12" s="9">
        <v>127.79579579579567</v>
      </c>
      <c r="K12" s="9">
        <v>90.551226551226492</v>
      </c>
      <c r="L12" s="9">
        <v>105.07391511683349</v>
      </c>
      <c r="M12" s="9">
        <v>110.75555555555539</v>
      </c>
      <c r="N12" s="9">
        <v>91.495384615384623</v>
      </c>
      <c r="O12" s="9">
        <v>77.120987654320544</v>
      </c>
      <c r="P12" s="9">
        <v>88.339869281045679</v>
      </c>
      <c r="Q12" s="9">
        <v>79.33267781055369</v>
      </c>
      <c r="R12" s="9">
        <v>93.352128247650498</v>
      </c>
      <c r="S12" s="9">
        <v>104.02562805597692</v>
      </c>
      <c r="T12" s="9">
        <v>53.870370370370004</v>
      </c>
      <c r="U12" s="9">
        <v>59.111111111110972</v>
      </c>
      <c r="V12" s="9">
        <v>64.872011251757982</v>
      </c>
      <c r="W12" s="9">
        <v>66.884696016771414</v>
      </c>
      <c r="X12" s="9">
        <v>64.850494473530901</v>
      </c>
      <c r="Y12" s="9">
        <v>38.939571150097372</v>
      </c>
      <c r="Z12" s="9">
        <v>90.501291989664068</v>
      </c>
      <c r="AA12" s="9">
        <v>33.643097643097576</v>
      </c>
      <c r="AB12" s="9">
        <v>70.805555555555415</v>
      </c>
      <c r="AC12" s="9">
        <v>59.425925925925824</v>
      </c>
      <c r="AD12" s="9">
        <v>68.801427933957825</v>
      </c>
      <c r="AE12" s="9">
        <v>74.354775828459992</v>
      </c>
      <c r="AF12" s="9">
        <v>62.966408268733723</v>
      </c>
      <c r="AG12" s="9">
        <v>82.573099415204638</v>
      </c>
      <c r="AH12" s="9">
        <v>90.458333333333286</v>
      </c>
      <c r="AI12" s="9">
        <v>72</v>
      </c>
      <c r="AJ12" s="9">
        <v>86.703703703703326</v>
      </c>
      <c r="AK12" s="10">
        <v>76.675213675213655</v>
      </c>
    </row>
    <row r="13" spans="1:37" x14ac:dyDescent="0.25">
      <c r="A13" s="175"/>
      <c r="B13" s="3" t="s">
        <v>866</v>
      </c>
      <c r="C13" s="3" t="s">
        <v>303</v>
      </c>
      <c r="D13" s="4">
        <v>8.6845000000000006E-2</v>
      </c>
      <c r="E13" s="5">
        <v>0.64267300000000005</v>
      </c>
      <c r="F13" s="5">
        <v>0.24228</v>
      </c>
      <c r="G13" s="11">
        <v>6.7443499999999997E-3</v>
      </c>
      <c r="H13" s="22">
        <v>148</v>
      </c>
      <c r="I13" s="23">
        <v>179</v>
      </c>
      <c r="J13" s="23">
        <v>153</v>
      </c>
      <c r="K13" s="23">
        <v>155</v>
      </c>
      <c r="L13" s="23">
        <v>156</v>
      </c>
      <c r="M13" s="23">
        <v>161</v>
      </c>
      <c r="N13" s="23">
        <v>164</v>
      </c>
      <c r="O13" s="23">
        <v>156</v>
      </c>
      <c r="P13" s="23">
        <v>159</v>
      </c>
      <c r="Q13" s="23">
        <v>146</v>
      </c>
      <c r="R13" s="23">
        <v>153</v>
      </c>
      <c r="S13" s="23">
        <v>154</v>
      </c>
      <c r="T13" s="23">
        <v>125</v>
      </c>
      <c r="U13" s="23">
        <v>144</v>
      </c>
      <c r="V13" s="23">
        <v>133</v>
      </c>
      <c r="W13" s="23">
        <v>125</v>
      </c>
      <c r="X13" s="23">
        <v>139</v>
      </c>
      <c r="Y13" s="23">
        <v>111</v>
      </c>
      <c r="Z13" s="23">
        <v>167</v>
      </c>
      <c r="AA13" s="23">
        <v>154</v>
      </c>
      <c r="AB13" s="23">
        <v>145</v>
      </c>
      <c r="AC13" s="23">
        <v>138</v>
      </c>
      <c r="AD13" s="23">
        <v>146</v>
      </c>
      <c r="AE13" s="23">
        <v>136</v>
      </c>
      <c r="AF13" s="23">
        <v>137</v>
      </c>
      <c r="AG13" s="23">
        <v>146</v>
      </c>
      <c r="AH13" s="23">
        <v>162</v>
      </c>
      <c r="AI13" s="23">
        <v>134</v>
      </c>
      <c r="AJ13" s="23">
        <v>127</v>
      </c>
      <c r="AK13" s="24">
        <v>161</v>
      </c>
    </row>
    <row r="14" spans="1:37" s="103" customFormat="1" x14ac:dyDescent="0.25">
      <c r="A14" s="175"/>
      <c r="B14" s="103" t="s">
        <v>12</v>
      </c>
      <c r="C14" s="103" t="s">
        <v>13</v>
      </c>
      <c r="D14" s="4">
        <v>0.41617999999999999</v>
      </c>
      <c r="E14" s="11">
        <v>1.7890099999999999E-2</v>
      </c>
      <c r="F14" s="5">
        <v>0.71111199999999997</v>
      </c>
      <c r="G14" s="12">
        <v>5.5153500000000002E-4</v>
      </c>
      <c r="H14" s="8">
        <v>94.939235183007241</v>
      </c>
      <c r="I14" s="9">
        <v>88.300550370901703</v>
      </c>
      <c r="J14" s="9">
        <v>76.637692969351207</v>
      </c>
      <c r="K14" s="9">
        <v>65.509365006852335</v>
      </c>
      <c r="L14" s="9">
        <v>75.01407849931573</v>
      </c>
      <c r="M14" s="9">
        <v>75.077953871923469</v>
      </c>
      <c r="N14" s="9">
        <v>86.217755443885864</v>
      </c>
      <c r="O14" s="9">
        <v>55.152614926484276</v>
      </c>
      <c r="P14" s="9">
        <v>74.22241928597235</v>
      </c>
      <c r="Q14" s="9">
        <v>60.62021019552035</v>
      </c>
      <c r="R14" s="9">
        <v>64.676616915422898</v>
      </c>
      <c r="S14" s="9">
        <v>75.650127216761447</v>
      </c>
      <c r="T14" s="9">
        <v>63.770240089335417</v>
      </c>
      <c r="U14" s="9">
        <v>54.12546603987677</v>
      </c>
      <c r="V14" s="9">
        <v>36.05792676462481</v>
      </c>
      <c r="W14" s="9">
        <v>46.295945134477357</v>
      </c>
      <c r="X14" s="9">
        <v>48.893683075060999</v>
      </c>
      <c r="Y14" s="9">
        <v>29.980310911281403</v>
      </c>
      <c r="Z14" s="9">
        <v>69.2298702816407</v>
      </c>
      <c r="AA14" s="9">
        <v>37.427034160702419</v>
      </c>
      <c r="AB14" s="9">
        <v>40.703517587939579</v>
      </c>
      <c r="AC14" s="9">
        <v>34.666387493020558</v>
      </c>
      <c r="AD14" s="9">
        <v>71.325839370883543</v>
      </c>
      <c r="AE14" s="9">
        <v>51.397337565018077</v>
      </c>
      <c r="AF14" s="9">
        <v>50.882318569592087</v>
      </c>
      <c r="AG14" s="9">
        <v>46.567927356078634</v>
      </c>
      <c r="AH14" s="9">
        <v>82.200062814070307</v>
      </c>
      <c r="AI14" s="9">
        <v>55.447874292095236</v>
      </c>
      <c r="AJ14" s="9">
        <v>47.473478503629167</v>
      </c>
      <c r="AK14" s="10">
        <v>61.770390413606336</v>
      </c>
    </row>
    <row r="15" spans="1:37" s="103" customFormat="1" x14ac:dyDescent="0.25">
      <c r="A15" s="175"/>
      <c r="B15" s="103" t="s">
        <v>14</v>
      </c>
      <c r="C15" s="103" t="s">
        <v>13</v>
      </c>
      <c r="D15" s="4">
        <v>0.43227500000000002</v>
      </c>
      <c r="E15" s="12">
        <v>1.6200699999999999E-3</v>
      </c>
      <c r="F15" s="5">
        <v>0.64335500000000001</v>
      </c>
      <c r="G15" s="25">
        <v>1.67417E-4</v>
      </c>
      <c r="H15" s="8">
        <v>82.232176185143615</v>
      </c>
      <c r="I15" s="9">
        <v>84.591478696741703</v>
      </c>
      <c r="J15" s="9">
        <v>112.87339971550487</v>
      </c>
      <c r="K15" s="9">
        <v>81.396673501936618</v>
      </c>
      <c r="L15" s="9">
        <v>91.632156213136469</v>
      </c>
      <c r="M15" s="9">
        <v>88.903508771929623</v>
      </c>
      <c r="N15" s="9">
        <v>77.565452091767696</v>
      </c>
      <c r="O15" s="9">
        <v>63.386939571149995</v>
      </c>
      <c r="P15" s="9">
        <v>99.613003095974506</v>
      </c>
      <c r="Q15" s="9">
        <v>76.817781917921536</v>
      </c>
      <c r="R15" s="9">
        <v>82.886008553722391</v>
      </c>
      <c r="S15" s="9">
        <v>92.266325905811527</v>
      </c>
      <c r="T15" s="9">
        <v>42.872807017543749</v>
      </c>
      <c r="U15" s="9">
        <v>64.912280701754185</v>
      </c>
      <c r="V15" s="9">
        <v>51.132578281145825</v>
      </c>
      <c r="W15" s="9">
        <v>72.434624296590471</v>
      </c>
      <c r="X15" s="9">
        <v>58.567557637549214</v>
      </c>
      <c r="Y15" s="9">
        <v>27.008310249307364</v>
      </c>
      <c r="Z15" s="9">
        <v>65.911872705018254</v>
      </c>
      <c r="AA15" s="9">
        <v>51.382243487506507</v>
      </c>
      <c r="AB15" s="9">
        <v>39.546783625730832</v>
      </c>
      <c r="AC15" s="9">
        <v>47.904483430799175</v>
      </c>
      <c r="AD15" s="9">
        <v>61.967166913267071</v>
      </c>
      <c r="AE15" s="9">
        <v>50.754078177900873</v>
      </c>
      <c r="AF15" s="9">
        <v>68.788249694002332</v>
      </c>
      <c r="AG15" s="9">
        <v>65.226223453370196</v>
      </c>
      <c r="AH15" s="9">
        <v>88.665021929824533</v>
      </c>
      <c r="AI15" s="9">
        <v>73.496240601503573</v>
      </c>
      <c r="AJ15" s="9">
        <v>76.754385964912075</v>
      </c>
      <c r="AK15" s="10">
        <v>79.807692307692307</v>
      </c>
    </row>
    <row r="16" spans="1:37" s="103" customFormat="1" x14ac:dyDescent="0.25">
      <c r="A16" s="175"/>
      <c r="B16" s="103" t="s">
        <v>15</v>
      </c>
      <c r="C16" s="103" t="s">
        <v>16</v>
      </c>
      <c r="D16" s="4">
        <v>0.47149999999999997</v>
      </c>
      <c r="E16" s="25">
        <v>1.5699999999999999E-5</v>
      </c>
      <c r="F16" s="5">
        <v>0.67722700000000002</v>
      </c>
      <c r="G16" s="25">
        <v>3.4000000000000001E-6</v>
      </c>
      <c r="H16" s="8">
        <v>109.75542882211001</v>
      </c>
      <c r="I16" s="9">
        <v>94.992145311732585</v>
      </c>
      <c r="J16" s="9">
        <v>106.23780997492338</v>
      </c>
      <c r="K16" s="9">
        <v>93.92935243450701</v>
      </c>
      <c r="L16" s="9">
        <v>102.69702913833704</v>
      </c>
      <c r="M16" s="9">
        <v>104.02260111022963</v>
      </c>
      <c r="N16" s="9">
        <v>93.240021147237542</v>
      </c>
      <c r="O16" s="9">
        <v>67.237017945780565</v>
      </c>
      <c r="P16" s="9">
        <v>99.652146081799998</v>
      </c>
      <c r="Q16" s="9">
        <v>84.754533750975526</v>
      </c>
      <c r="R16" s="9">
        <v>96.608452582448507</v>
      </c>
      <c r="S16" s="9">
        <v>99.772643127929896</v>
      </c>
      <c r="T16" s="9">
        <v>55.498281786941249</v>
      </c>
      <c r="U16" s="9">
        <v>63.330007759671616</v>
      </c>
      <c r="V16" s="9">
        <v>69.457131671668975</v>
      </c>
      <c r="W16" s="9">
        <v>60.767198340141313</v>
      </c>
      <c r="X16" s="9">
        <v>63.183686871412824</v>
      </c>
      <c r="Y16" s="9">
        <v>34.846566588291935</v>
      </c>
      <c r="Z16" s="9">
        <v>78.603252617278031</v>
      </c>
      <c r="AA16" s="9">
        <v>50.326720816411516</v>
      </c>
      <c r="AB16" s="9">
        <v>48.321162657502711</v>
      </c>
      <c r="AC16" s="9">
        <v>45.097126765941113</v>
      </c>
      <c r="AD16" s="9">
        <v>70.044093901378716</v>
      </c>
      <c r="AE16" s="9">
        <v>67.72170977271351</v>
      </c>
      <c r="AF16" s="9">
        <v>65.15623751298628</v>
      </c>
      <c r="AG16" s="9">
        <v>77.887502260806627</v>
      </c>
      <c r="AH16" s="9">
        <v>83.501127577319536</v>
      </c>
      <c r="AI16" s="9">
        <v>77.704140075274054</v>
      </c>
      <c r="AJ16" s="9">
        <v>80.269186712485407</v>
      </c>
      <c r="AK16" s="10">
        <v>84.902854877081538</v>
      </c>
    </row>
    <row r="17" spans="1:37" s="103" customFormat="1" x14ac:dyDescent="0.25">
      <c r="A17" s="175"/>
      <c r="B17" s="103" t="s">
        <v>17</v>
      </c>
      <c r="C17" s="103" t="s">
        <v>18</v>
      </c>
      <c r="D17" s="4">
        <v>0.37300299999999997</v>
      </c>
      <c r="E17" s="12">
        <v>2.4200100000000002E-3</v>
      </c>
      <c r="F17" s="5">
        <v>0.70421800000000001</v>
      </c>
      <c r="G17" s="25">
        <v>4.0199999999999996E-6</v>
      </c>
      <c r="H17" s="8">
        <v>81.914893617021278</v>
      </c>
      <c r="I17" s="9">
        <v>80.014652014652</v>
      </c>
      <c r="J17" s="9">
        <v>84.294871794871767</v>
      </c>
      <c r="K17" s="9">
        <v>79.170829170829094</v>
      </c>
      <c r="L17" s="9">
        <v>86.29177212868197</v>
      </c>
      <c r="M17" s="9">
        <v>92.34960552268231</v>
      </c>
      <c r="N17" s="9">
        <v>86.721893491124007</v>
      </c>
      <c r="O17" s="9">
        <v>65.302706552706113</v>
      </c>
      <c r="P17" s="9">
        <v>88.44896933132226</v>
      </c>
      <c r="Q17" s="9">
        <v>74.846834581347792</v>
      </c>
      <c r="R17" s="9">
        <v>74.818216609261185</v>
      </c>
      <c r="S17" s="9">
        <v>77.92692891327178</v>
      </c>
      <c r="T17" s="9">
        <v>62.179487179487083</v>
      </c>
      <c r="U17" s="9">
        <v>62.489660876757426</v>
      </c>
      <c r="V17" s="9">
        <v>51.346965271015819</v>
      </c>
      <c r="W17" s="9">
        <v>34.216255442670473</v>
      </c>
      <c r="X17" s="9">
        <v>55.119814740233508</v>
      </c>
      <c r="Y17" s="9">
        <v>40.350877192982452</v>
      </c>
      <c r="Z17" s="9">
        <v>77.370304114490125</v>
      </c>
      <c r="AA17" s="9">
        <v>46.008158508158481</v>
      </c>
      <c r="AB17" s="9">
        <v>40.731837606837502</v>
      </c>
      <c r="AC17" s="9">
        <v>50.827991452991384</v>
      </c>
      <c r="AD17" s="9">
        <v>60.781587890021285</v>
      </c>
      <c r="AE17" s="9">
        <v>63.484030589293681</v>
      </c>
      <c r="AF17" s="9">
        <v>58.050089445438132</v>
      </c>
      <c r="AG17" s="9">
        <v>68.063427800269892</v>
      </c>
      <c r="AH17" s="9">
        <v>73.487580128204996</v>
      </c>
      <c r="AI17" s="9">
        <v>60.912698412698333</v>
      </c>
      <c r="AJ17" s="9">
        <v>60.496794871794592</v>
      </c>
      <c r="AK17" s="10">
        <v>79.893984220907129</v>
      </c>
    </row>
    <row r="18" spans="1:37" s="103" customFormat="1" x14ac:dyDescent="0.25">
      <c r="A18" s="175"/>
      <c r="B18" s="103" t="s">
        <v>20</v>
      </c>
      <c r="C18" s="103" t="s">
        <v>22</v>
      </c>
      <c r="D18" s="4">
        <v>0.27721200000000001</v>
      </c>
      <c r="E18" s="11">
        <v>1.7797899999999998E-2</v>
      </c>
      <c r="F18" s="5">
        <v>0.32312400000000002</v>
      </c>
      <c r="G18" s="11">
        <v>3.7361600000000002E-2</v>
      </c>
      <c r="H18" s="8">
        <v>75.427617855652755</v>
      </c>
      <c r="I18" s="9">
        <v>92.423529411764562</v>
      </c>
      <c r="J18" s="9">
        <v>104.57339692633812</v>
      </c>
      <c r="K18" s="9">
        <v>93.3282403870639</v>
      </c>
      <c r="L18" s="9">
        <v>92.480574490167953</v>
      </c>
      <c r="M18" s="9">
        <v>87.980392156862692</v>
      </c>
      <c r="N18" s="9">
        <v>83.23981900452462</v>
      </c>
      <c r="O18" s="9">
        <v>74.450980392156666</v>
      </c>
      <c r="P18" s="9">
        <v>79.131103421760784</v>
      </c>
      <c r="Q18" s="9">
        <v>79.147434785123309</v>
      </c>
      <c r="R18" s="9">
        <v>76.948590381426101</v>
      </c>
      <c r="S18" s="9">
        <v>85.223005742509415</v>
      </c>
      <c r="T18" s="9">
        <v>44.019607843137081</v>
      </c>
      <c r="U18" s="9">
        <v>83.617963314357738</v>
      </c>
      <c r="V18" s="9">
        <v>74.892032762472027</v>
      </c>
      <c r="W18" s="9">
        <v>57.166111727709904</v>
      </c>
      <c r="X18" s="9">
        <v>69.338876912021206</v>
      </c>
      <c r="Y18" s="9">
        <v>70.306157550739485</v>
      </c>
      <c r="Z18" s="9">
        <v>88.800729594163258</v>
      </c>
      <c r="AA18" s="9">
        <v>61.669637551990455</v>
      </c>
      <c r="AB18" s="9">
        <v>57.696078431372499</v>
      </c>
      <c r="AC18" s="9">
        <v>58.57298474945528</v>
      </c>
      <c r="AD18" s="9">
        <v>80.672493897157025</v>
      </c>
      <c r="AE18" s="9">
        <v>71.152390780873688</v>
      </c>
      <c r="AF18" s="9">
        <v>53.579571363429068</v>
      </c>
      <c r="AG18" s="9">
        <v>63.616099071207366</v>
      </c>
      <c r="AH18" s="9">
        <v>64.932598039215634</v>
      </c>
      <c r="AI18" s="9">
        <v>65.639589169000729</v>
      </c>
      <c r="AJ18" s="9">
        <v>69.591503267973749</v>
      </c>
      <c r="AK18" s="10">
        <v>82.933634992458465</v>
      </c>
    </row>
    <row r="19" spans="1:37" s="103" customFormat="1" x14ac:dyDescent="0.25">
      <c r="A19" s="175"/>
      <c r="B19" s="103" t="s">
        <v>21</v>
      </c>
      <c r="C19" s="103" t="s">
        <v>22</v>
      </c>
      <c r="D19" s="4">
        <v>0.2039</v>
      </c>
      <c r="E19" s="5">
        <v>0.16122800000000001</v>
      </c>
      <c r="F19" s="5">
        <v>0.34754800000000002</v>
      </c>
      <c r="G19" s="11">
        <v>1.73624E-2</v>
      </c>
      <c r="H19" s="8">
        <v>78.5419759195117</v>
      </c>
      <c r="I19" s="9">
        <v>92.837209302325149</v>
      </c>
      <c r="J19" s="9">
        <v>104.54640687198827</v>
      </c>
      <c r="K19" s="9">
        <v>94.442766535789744</v>
      </c>
      <c r="L19" s="9">
        <v>97.209745927182681</v>
      </c>
      <c r="M19" s="9">
        <v>94.552772808586539</v>
      </c>
      <c r="N19" s="9">
        <v>87.787716159808909</v>
      </c>
      <c r="O19" s="9">
        <v>79.969853574504441</v>
      </c>
      <c r="P19" s="9">
        <v>93.34245326037383</v>
      </c>
      <c r="Q19" s="9">
        <v>88.154855823100291</v>
      </c>
      <c r="R19" s="9">
        <v>75.093524624937302</v>
      </c>
      <c r="S19" s="9">
        <v>86.514686334709552</v>
      </c>
      <c r="T19" s="9">
        <v>44.121447028423752</v>
      </c>
      <c r="U19" s="9">
        <v>79.169792448111949</v>
      </c>
      <c r="V19" s="9">
        <v>95.780590717299503</v>
      </c>
      <c r="W19" s="9">
        <v>58.01521135000727</v>
      </c>
      <c r="X19" s="9">
        <v>67.794959211006812</v>
      </c>
      <c r="Y19" s="9">
        <v>65.483476132190873</v>
      </c>
      <c r="Z19" s="9">
        <v>93.095366864971979</v>
      </c>
      <c r="AA19" s="9">
        <v>63.495419309372721</v>
      </c>
      <c r="AB19" s="9">
        <v>59.156976744186039</v>
      </c>
      <c r="AC19" s="9">
        <v>70.144272179155834</v>
      </c>
      <c r="AD19" s="9">
        <v>86.731421811275894</v>
      </c>
      <c r="AE19" s="9">
        <v>78.94736842105263</v>
      </c>
      <c r="AF19" s="9">
        <v>60.969893636199537</v>
      </c>
      <c r="AG19" s="9">
        <v>70.583435332517269</v>
      </c>
      <c r="AH19" s="9">
        <v>88.638565891472808</v>
      </c>
      <c r="AI19" s="9">
        <v>64.285714285714292</v>
      </c>
      <c r="AJ19" s="9">
        <v>103.22997416020667</v>
      </c>
      <c r="AK19" s="10">
        <v>78.190220632080965</v>
      </c>
    </row>
    <row r="20" spans="1:37" s="103" customFormat="1" x14ac:dyDescent="0.25">
      <c r="A20" s="175"/>
      <c r="B20" s="103" t="s">
        <v>23</v>
      </c>
      <c r="C20" s="176" t="s">
        <v>18</v>
      </c>
      <c r="D20" s="4">
        <v>0.165827</v>
      </c>
      <c r="E20" s="5">
        <v>0.13941500000000001</v>
      </c>
      <c r="F20" s="5">
        <v>0.176394</v>
      </c>
      <c r="G20" s="5">
        <v>0.29022799999999999</v>
      </c>
      <c r="H20" s="8">
        <v>104.72367188545427</v>
      </c>
      <c r="I20" s="9">
        <v>87.318358790056578</v>
      </c>
      <c r="J20" s="9">
        <v>112.27831605190094</v>
      </c>
      <c r="K20" s="9">
        <v>97.895396008603512</v>
      </c>
      <c r="L20" s="9">
        <v>95.851515942211435</v>
      </c>
      <c r="M20" s="9">
        <v>99.270278987259985</v>
      </c>
      <c r="N20" s="9">
        <v>90.882760845024919</v>
      </c>
      <c r="O20" s="9">
        <v>88.598881900768333</v>
      </c>
      <c r="P20" s="9">
        <v>91.809512064783917</v>
      </c>
      <c r="Q20" s="9">
        <v>95.497919024384075</v>
      </c>
      <c r="R20" s="9">
        <v>97.026919907798501</v>
      </c>
      <c r="S20" s="9">
        <v>100.64897261908163</v>
      </c>
      <c r="T20" s="9">
        <v>80.704053109713328</v>
      </c>
      <c r="U20" s="9">
        <v>90.775681341719022</v>
      </c>
      <c r="V20" s="9">
        <v>90.84202425496899</v>
      </c>
      <c r="W20" s="9">
        <v>85.384280685099441</v>
      </c>
      <c r="X20" s="9">
        <v>83.435959915264391</v>
      </c>
      <c r="Y20" s="9">
        <v>77.292287322078764</v>
      </c>
      <c r="Z20" s="9">
        <v>95.358588074691625</v>
      </c>
      <c r="AA20" s="9">
        <v>81.027253668763038</v>
      </c>
      <c r="AB20" s="9">
        <v>84.412124388539368</v>
      </c>
      <c r="AC20" s="9">
        <v>91.611344048450832</v>
      </c>
      <c r="AD20" s="9">
        <v>77.520143466949392</v>
      </c>
      <c r="AE20" s="9">
        <v>78.241200485490353</v>
      </c>
      <c r="AF20" s="9">
        <v>75.18892301691767</v>
      </c>
      <c r="AG20" s="9">
        <v>90.537349663466841</v>
      </c>
      <c r="AH20" s="9">
        <v>88.449947589098429</v>
      </c>
      <c r="AI20" s="9">
        <v>73.734651093141423</v>
      </c>
      <c r="AJ20" s="9">
        <v>109.63487071977625</v>
      </c>
      <c r="AK20" s="10">
        <v>99.629092081922124</v>
      </c>
    </row>
    <row r="21" spans="1:37" s="103" customFormat="1" x14ac:dyDescent="0.25">
      <c r="A21" s="175"/>
      <c r="B21" s="103" t="s">
        <v>24</v>
      </c>
      <c r="C21" s="176"/>
      <c r="D21" s="4">
        <v>0.20601700000000001</v>
      </c>
      <c r="E21" s="5">
        <v>8.7142899999999995E-2</v>
      </c>
      <c r="F21" s="5">
        <v>0.29768499999999998</v>
      </c>
      <c r="G21" s="11">
        <v>2.7899E-2</v>
      </c>
      <c r="H21" s="8">
        <v>96.857540306948508</v>
      </c>
      <c r="I21" s="9">
        <v>89.233501760832581</v>
      </c>
      <c r="J21" s="9">
        <v>94.280293154891226</v>
      </c>
      <c r="K21" s="9">
        <v>86.780529224259098</v>
      </c>
      <c r="L21" s="9">
        <v>85.264510470477546</v>
      </c>
      <c r="M21" s="9">
        <v>88.032813917058078</v>
      </c>
      <c r="N21" s="9">
        <v>92.462362931816315</v>
      </c>
      <c r="O21" s="9">
        <v>79.558770989638887</v>
      </c>
      <c r="P21" s="9">
        <v>83.800937309543244</v>
      </c>
      <c r="Q21" s="9">
        <v>74.6138791667059</v>
      </c>
      <c r="R21" s="9">
        <v>80.08643812022413</v>
      </c>
      <c r="S21" s="9">
        <v>88.264722768428527</v>
      </c>
      <c r="T21" s="9">
        <v>98.94605216148625</v>
      </c>
      <c r="U21" s="9">
        <v>56.3599903191229</v>
      </c>
      <c r="V21" s="9">
        <v>61.637293608476703</v>
      </c>
      <c r="W21" s="9">
        <v>70.891221258266043</v>
      </c>
      <c r="X21" s="9">
        <v>67.652620887414912</v>
      </c>
      <c r="Y21" s="9">
        <v>77.514525864500357</v>
      </c>
      <c r="Z21" s="9">
        <v>83.433036715770584</v>
      </c>
      <c r="AA21" s="9">
        <v>61.666504271005763</v>
      </c>
      <c r="AB21" s="9">
        <v>65.032154340835831</v>
      </c>
      <c r="AC21" s="9">
        <v>81.192687864713477</v>
      </c>
      <c r="AD21" s="9">
        <v>73.325671388662656</v>
      </c>
      <c r="AE21" s="9">
        <v>68.763280118839305</v>
      </c>
      <c r="AF21" s="9">
        <v>72.835813454971401</v>
      </c>
      <c r="AG21" s="9">
        <v>80.759293732724004</v>
      </c>
      <c r="AH21" s="9">
        <v>80.734190782422189</v>
      </c>
      <c r="AI21" s="9">
        <v>60.758944521002377</v>
      </c>
      <c r="AJ21" s="9">
        <v>84.119328331546669</v>
      </c>
      <c r="AK21" s="10">
        <v>71.089949707312883</v>
      </c>
    </row>
    <row r="22" spans="1:37" s="103" customFormat="1" x14ac:dyDescent="0.25">
      <c r="A22" s="175"/>
      <c r="B22" s="103" t="s">
        <v>25</v>
      </c>
      <c r="C22" s="176"/>
      <c r="D22" s="4">
        <v>5.69075E-2</v>
      </c>
      <c r="E22" s="11">
        <v>0.96051600000000004</v>
      </c>
      <c r="F22" s="5">
        <v>6.8300299999999994E-2</v>
      </c>
      <c r="G22" s="11">
        <v>0.986815</v>
      </c>
      <c r="H22" s="8">
        <v>67.344465391866379</v>
      </c>
      <c r="I22" s="9">
        <v>87.733574442434858</v>
      </c>
      <c r="J22" s="9">
        <v>68.861899874558105</v>
      </c>
      <c r="K22" s="9">
        <v>70.053153597457268</v>
      </c>
      <c r="L22" s="9">
        <v>70.263426353500719</v>
      </c>
      <c r="M22" s="9">
        <v>70.570431678026551</v>
      </c>
      <c r="N22" s="9">
        <v>94.201233365790145</v>
      </c>
      <c r="O22" s="9">
        <v>59.031879981246668</v>
      </c>
      <c r="P22" s="9">
        <v>70.244891205427251</v>
      </c>
      <c r="Q22" s="9">
        <v>61.970551261466376</v>
      </c>
      <c r="R22" s="9">
        <v>67.411360916934086</v>
      </c>
      <c r="S22" s="9">
        <v>69.01199234231639</v>
      </c>
      <c r="T22" s="9">
        <v>91.279887482418744</v>
      </c>
      <c r="U22" s="9">
        <v>62.052538451068393</v>
      </c>
      <c r="V22" s="9">
        <v>71.724616781498611</v>
      </c>
      <c r="W22" s="9">
        <v>58.840856619695849</v>
      </c>
      <c r="X22" s="9">
        <v>57.808116287803401</v>
      </c>
      <c r="Y22" s="9">
        <v>87.230735065511752</v>
      </c>
      <c r="Z22" s="9">
        <v>84.015307624374429</v>
      </c>
      <c r="AA22" s="9">
        <v>53.944508374888031</v>
      </c>
      <c r="AB22" s="9">
        <v>58.227848101265621</v>
      </c>
      <c r="AC22" s="9">
        <v>67.428504453820835</v>
      </c>
      <c r="AD22" s="9">
        <v>89.931879416399596</v>
      </c>
      <c r="AE22" s="9">
        <v>50.36642238507649</v>
      </c>
      <c r="AF22" s="9">
        <v>58.5320380728093</v>
      </c>
      <c r="AG22" s="9">
        <v>71.030424161669998</v>
      </c>
      <c r="AH22" s="9">
        <v>84.747494725738278</v>
      </c>
      <c r="AI22" s="9">
        <v>59.403254972874997</v>
      </c>
      <c r="AJ22" s="9">
        <v>49.595639943740835</v>
      </c>
      <c r="AK22" s="10">
        <v>66.617981174943068</v>
      </c>
    </row>
    <row r="23" spans="1:37" x14ac:dyDescent="0.25">
      <c r="A23" s="13"/>
      <c r="D23" s="4"/>
      <c r="E23" s="5"/>
      <c r="F23" s="5"/>
      <c r="G23" s="5"/>
      <c r="H23" s="22"/>
      <c r="AK23" s="24"/>
    </row>
    <row r="24" spans="1:37" x14ac:dyDescent="0.25">
      <c r="A24" s="174">
        <v>14</v>
      </c>
      <c r="B24" s="3" t="s">
        <v>867</v>
      </c>
      <c r="C24" s="103" t="s">
        <v>3</v>
      </c>
      <c r="D24" s="4">
        <v>0.124946</v>
      </c>
      <c r="E24" s="5">
        <v>0.49351099999999998</v>
      </c>
      <c r="F24" s="5">
        <v>0.24646999999999999</v>
      </c>
      <c r="G24" s="11">
        <v>4.5322000000000001E-2</v>
      </c>
      <c r="H24" s="22">
        <v>109</v>
      </c>
      <c r="I24" s="23">
        <v>99</v>
      </c>
      <c r="J24" s="23">
        <v>118</v>
      </c>
      <c r="K24" s="23">
        <v>91</v>
      </c>
      <c r="L24" s="23">
        <v>101</v>
      </c>
      <c r="M24" s="23">
        <v>108</v>
      </c>
      <c r="N24" s="23">
        <v>99</v>
      </c>
      <c r="O24" s="23">
        <v>86</v>
      </c>
      <c r="P24" s="23">
        <v>98</v>
      </c>
      <c r="Q24" s="23">
        <v>97</v>
      </c>
      <c r="R24" s="23">
        <v>91</v>
      </c>
      <c r="S24" s="23">
        <v>98</v>
      </c>
      <c r="T24" s="23">
        <v>97</v>
      </c>
      <c r="U24" s="23">
        <v>79</v>
      </c>
      <c r="V24" s="23">
        <v>94</v>
      </c>
      <c r="W24" s="23">
        <v>78</v>
      </c>
      <c r="X24" s="23">
        <v>87</v>
      </c>
      <c r="Y24" s="23">
        <v>54</v>
      </c>
      <c r="Z24" s="23">
        <v>99</v>
      </c>
      <c r="AA24" s="23">
        <v>69</v>
      </c>
      <c r="AB24" s="23">
        <v>87</v>
      </c>
      <c r="AC24" s="23">
        <v>84</v>
      </c>
      <c r="AD24" s="23">
        <v>90</v>
      </c>
      <c r="AE24" s="23">
        <v>96</v>
      </c>
      <c r="AF24" s="23">
        <v>77</v>
      </c>
      <c r="AG24" s="23">
        <v>101</v>
      </c>
      <c r="AH24" s="23">
        <v>95</v>
      </c>
      <c r="AI24" s="23">
        <v>91</v>
      </c>
      <c r="AJ24" s="23">
        <v>101</v>
      </c>
      <c r="AK24" s="24">
        <v>88</v>
      </c>
    </row>
    <row r="25" spans="1:37" x14ac:dyDescent="0.25">
      <c r="A25" s="174"/>
      <c r="B25" s="3" t="s">
        <v>868</v>
      </c>
      <c r="C25" s="3" t="s">
        <v>772</v>
      </c>
      <c r="D25" s="4">
        <v>0.142981</v>
      </c>
      <c r="E25" s="5">
        <v>0.35708800000000002</v>
      </c>
      <c r="F25" s="5">
        <v>0.29089999999999999</v>
      </c>
      <c r="G25" s="11">
        <v>1.3557899999999999E-2</v>
      </c>
      <c r="H25" s="22">
        <v>100</v>
      </c>
      <c r="I25" s="23">
        <v>94</v>
      </c>
      <c r="J25" s="23">
        <v>107</v>
      </c>
      <c r="K25" s="23">
        <v>96</v>
      </c>
      <c r="L25" s="23">
        <v>102</v>
      </c>
      <c r="M25" s="23">
        <v>102</v>
      </c>
      <c r="N25" s="23">
        <v>100</v>
      </c>
      <c r="O25" s="23">
        <v>79</v>
      </c>
      <c r="P25" s="23">
        <v>98</v>
      </c>
      <c r="Q25" s="23">
        <v>88</v>
      </c>
      <c r="R25" s="23">
        <v>92</v>
      </c>
      <c r="S25" s="23">
        <v>92</v>
      </c>
      <c r="T25" s="23">
        <v>77</v>
      </c>
      <c r="U25" s="23">
        <v>73</v>
      </c>
      <c r="V25" s="23">
        <v>85</v>
      </c>
      <c r="W25" s="23">
        <v>77</v>
      </c>
      <c r="X25" s="23">
        <v>79</v>
      </c>
      <c r="Y25" s="23">
        <v>63</v>
      </c>
      <c r="Z25" s="23">
        <v>92</v>
      </c>
      <c r="AA25" s="23">
        <v>80</v>
      </c>
      <c r="AB25" s="23">
        <v>87</v>
      </c>
      <c r="AC25" s="23">
        <v>78</v>
      </c>
      <c r="AD25" s="23">
        <v>80</v>
      </c>
      <c r="AE25" s="23">
        <v>88</v>
      </c>
      <c r="AF25" s="23">
        <v>86</v>
      </c>
      <c r="AG25" s="23">
        <v>94</v>
      </c>
      <c r="AH25" s="23">
        <v>90</v>
      </c>
      <c r="AI25" s="23">
        <v>91</v>
      </c>
      <c r="AJ25" s="23">
        <v>67</v>
      </c>
      <c r="AK25" s="24">
        <v>100</v>
      </c>
    </row>
    <row r="26" spans="1:37" x14ac:dyDescent="0.25">
      <c r="A26" s="174"/>
      <c r="B26" s="3" t="s">
        <v>869</v>
      </c>
      <c r="C26" s="103" t="s">
        <v>3</v>
      </c>
      <c r="D26" s="4">
        <v>0.207897</v>
      </c>
      <c r="E26" s="11">
        <v>1.5447600000000001E-2</v>
      </c>
      <c r="F26" s="5">
        <v>0.18387600000000001</v>
      </c>
      <c r="G26" s="5">
        <v>0.210983</v>
      </c>
      <c r="H26" s="22">
        <v>138</v>
      </c>
      <c r="I26" s="23">
        <v>125</v>
      </c>
      <c r="J26" s="23">
        <v>110</v>
      </c>
      <c r="K26" s="23">
        <v>124</v>
      </c>
      <c r="L26" s="23">
        <v>138</v>
      </c>
      <c r="M26" s="23">
        <v>145</v>
      </c>
      <c r="N26" s="23">
        <v>136</v>
      </c>
      <c r="O26" s="23">
        <v>139</v>
      </c>
      <c r="P26" s="23">
        <v>146</v>
      </c>
      <c r="Q26" s="23">
        <v>130</v>
      </c>
      <c r="R26" s="23">
        <v>136</v>
      </c>
      <c r="S26" s="23">
        <v>145</v>
      </c>
      <c r="T26" s="23">
        <v>97</v>
      </c>
      <c r="U26" s="23">
        <v>145</v>
      </c>
      <c r="V26" s="23">
        <v>143</v>
      </c>
      <c r="W26" s="23">
        <v>114</v>
      </c>
      <c r="X26" s="23">
        <v>115</v>
      </c>
      <c r="Y26" s="23">
        <v>104</v>
      </c>
      <c r="Z26" s="23">
        <v>113</v>
      </c>
      <c r="AA26" s="23">
        <v>113</v>
      </c>
      <c r="AB26" s="23">
        <v>111</v>
      </c>
      <c r="AC26" s="23">
        <v>128</v>
      </c>
      <c r="AD26" s="23">
        <v>137</v>
      </c>
      <c r="AE26" s="23">
        <v>123</v>
      </c>
      <c r="AF26" s="23">
        <v>113</v>
      </c>
      <c r="AG26" s="23">
        <v>112</v>
      </c>
      <c r="AH26" s="23">
        <v>141</v>
      </c>
      <c r="AI26" s="23">
        <v>79</v>
      </c>
      <c r="AJ26" s="23">
        <v>106</v>
      </c>
      <c r="AK26" s="24">
        <v>88</v>
      </c>
    </row>
    <row r="27" spans="1:37" x14ac:dyDescent="0.25">
      <c r="A27" s="175">
        <v>15</v>
      </c>
      <c r="B27" s="3" t="s">
        <v>870</v>
      </c>
      <c r="C27" s="3" t="s">
        <v>3</v>
      </c>
      <c r="D27" s="4">
        <v>0.53060399999999996</v>
      </c>
      <c r="E27" s="12">
        <v>1.5915700000000001E-3</v>
      </c>
      <c r="F27" s="5">
        <v>0.307147</v>
      </c>
      <c r="G27" s="5">
        <v>0.54450399999999999</v>
      </c>
      <c r="H27" s="22">
        <v>81</v>
      </c>
      <c r="I27" s="23">
        <v>47</v>
      </c>
      <c r="J27" s="23">
        <v>77</v>
      </c>
      <c r="K27" s="23">
        <v>99</v>
      </c>
      <c r="L27" s="23">
        <v>85</v>
      </c>
      <c r="M27" s="23">
        <v>91</v>
      </c>
      <c r="N27" s="23">
        <v>55</v>
      </c>
      <c r="O27" s="23">
        <v>71</v>
      </c>
      <c r="P27" s="23">
        <v>82</v>
      </c>
      <c r="Q27" s="23">
        <v>82</v>
      </c>
      <c r="R27" s="23">
        <v>86</v>
      </c>
      <c r="S27" s="23">
        <v>86</v>
      </c>
      <c r="T27" s="23">
        <v>51</v>
      </c>
      <c r="U27" s="23">
        <v>55</v>
      </c>
      <c r="V27" s="23">
        <v>59</v>
      </c>
      <c r="W27" s="23">
        <v>64</v>
      </c>
      <c r="X27" s="23">
        <v>82</v>
      </c>
      <c r="Y27" s="23">
        <v>52</v>
      </c>
      <c r="Z27" s="23">
        <v>33</v>
      </c>
      <c r="AA27" s="23">
        <v>46</v>
      </c>
      <c r="AB27" s="23">
        <v>75</v>
      </c>
      <c r="AC27" s="23">
        <v>61</v>
      </c>
      <c r="AD27" s="23">
        <v>42</v>
      </c>
      <c r="AE27" s="23">
        <v>56</v>
      </c>
      <c r="AF27" s="23">
        <v>79</v>
      </c>
      <c r="AG27" s="23">
        <v>67</v>
      </c>
      <c r="AH27" s="23">
        <v>49</v>
      </c>
      <c r="AI27" s="23">
        <v>53</v>
      </c>
      <c r="AJ27" s="23">
        <v>51</v>
      </c>
      <c r="AK27" s="24">
        <v>48</v>
      </c>
    </row>
    <row r="28" spans="1:37" s="103" customFormat="1" x14ac:dyDescent="0.25">
      <c r="A28" s="175"/>
      <c r="B28" s="103" t="s">
        <v>29</v>
      </c>
      <c r="C28" s="103" t="s">
        <v>30</v>
      </c>
      <c r="D28" s="4">
        <v>1.38744</v>
      </c>
      <c r="E28" s="25">
        <v>5.5400000000000002E-12</v>
      </c>
      <c r="F28" s="11">
        <v>0.96859499999999998</v>
      </c>
      <c r="G28" s="25">
        <v>1.7823099999999999E-4</v>
      </c>
      <c r="H28" s="8">
        <v>74.171248705075953</v>
      </c>
      <c r="I28" s="9">
        <v>85.917602996254288</v>
      </c>
      <c r="J28" s="9">
        <v>71.104109727705136</v>
      </c>
      <c r="K28" s="9">
        <v>78.140960163431956</v>
      </c>
      <c r="L28" s="9">
        <v>75.738615357412584</v>
      </c>
      <c r="M28" s="9">
        <v>83.126620570440764</v>
      </c>
      <c r="N28" s="9">
        <v>80.017574186113222</v>
      </c>
      <c r="O28" s="9">
        <v>44.46941323345817</v>
      </c>
      <c r="P28" s="9">
        <v>76.712932363956767</v>
      </c>
      <c r="Q28" s="9">
        <v>54.722526045982299</v>
      </c>
      <c r="R28" s="9">
        <v>69.759815156427365</v>
      </c>
      <c r="S28" s="9">
        <v>64.287622262763279</v>
      </c>
      <c r="T28" s="9">
        <v>47.9868913857675</v>
      </c>
      <c r="U28" s="9">
        <v>42.219403165398063</v>
      </c>
      <c r="V28" s="9">
        <v>40.816858673493542</v>
      </c>
      <c r="W28" s="9">
        <v>26.149212069818301</v>
      </c>
      <c r="X28" s="9">
        <v>44.780330215502616</v>
      </c>
      <c r="Y28" s="9">
        <v>16.788225244759825</v>
      </c>
      <c r="Z28" s="9">
        <v>43.410852713178258</v>
      </c>
      <c r="AA28" s="9">
        <v>24.43252752241515</v>
      </c>
      <c r="AB28" s="9">
        <v>20.365168539325833</v>
      </c>
      <c r="AC28" s="9">
        <v>14.631450270495138</v>
      </c>
      <c r="AD28" s="9">
        <v>23.35258637546438</v>
      </c>
      <c r="AE28" s="9">
        <v>21.280964583743859</v>
      </c>
      <c r="AF28" s="9">
        <v>24.318439160351861</v>
      </c>
      <c r="AG28" s="9">
        <v>45.058150995466107</v>
      </c>
      <c r="AH28" s="9">
        <v>25.476942883894999</v>
      </c>
      <c r="AI28" s="9">
        <v>14.100677724273215</v>
      </c>
      <c r="AJ28" s="9">
        <v>18.196004993757789</v>
      </c>
      <c r="AK28" s="10">
        <v>43.722990492653274</v>
      </c>
    </row>
    <row r="29" spans="1:37" s="103" customFormat="1" x14ac:dyDescent="0.25">
      <c r="A29" s="175"/>
      <c r="B29" s="103" t="s">
        <v>31</v>
      </c>
      <c r="C29" s="103" t="s">
        <v>32</v>
      </c>
      <c r="D29" s="4">
        <v>1.50254</v>
      </c>
      <c r="E29" s="25">
        <v>1.0699999999999999E-11</v>
      </c>
      <c r="F29" s="5">
        <v>1.2690699999999999</v>
      </c>
      <c r="G29" s="25">
        <v>1.1600000000000001E-5</v>
      </c>
      <c r="H29" s="8">
        <v>93.254061035215969</v>
      </c>
      <c r="I29" s="9">
        <v>108.932047544292</v>
      </c>
      <c r="J29" s="9">
        <v>90.455683312826068</v>
      </c>
      <c r="K29" s="9">
        <v>91.787124440185579</v>
      </c>
      <c r="L29" s="9">
        <v>92.292944469523192</v>
      </c>
      <c r="M29" s="9">
        <v>102.18149981886231</v>
      </c>
      <c r="N29" s="9">
        <v>94.958096848206466</v>
      </c>
      <c r="O29" s="9">
        <v>46.469271469271447</v>
      </c>
      <c r="P29" s="9">
        <v>86.045700331414608</v>
      </c>
      <c r="Q29" s="9">
        <v>69.357654566251043</v>
      </c>
      <c r="R29" s="9">
        <v>83.97637662029976</v>
      </c>
      <c r="S29" s="9">
        <v>84.110758812688005</v>
      </c>
      <c r="T29" s="9">
        <v>47.466422466422081</v>
      </c>
      <c r="U29" s="9">
        <v>36.088182171131287</v>
      </c>
      <c r="V29" s="9">
        <v>39.076234193774809</v>
      </c>
      <c r="W29" s="9">
        <v>32.152483634963396</v>
      </c>
      <c r="X29" s="9">
        <v>53.114649000961521</v>
      </c>
      <c r="Y29" s="9">
        <v>5.905790116316421</v>
      </c>
      <c r="Z29" s="9">
        <v>44.566341742421393</v>
      </c>
      <c r="AA29" s="9">
        <v>17.05833848690985</v>
      </c>
      <c r="AB29" s="9">
        <v>32.995377638234586</v>
      </c>
      <c r="AC29" s="9">
        <v>21.005581719867362</v>
      </c>
      <c r="AD29" s="9">
        <v>23.799856674211203</v>
      </c>
      <c r="AE29" s="9">
        <v>19.142177788794211</v>
      </c>
      <c r="AF29" s="9">
        <v>32.640891777104187</v>
      </c>
      <c r="AG29" s="9">
        <v>52.282905064859897</v>
      </c>
      <c r="AH29" s="9">
        <v>32.893445839874374</v>
      </c>
      <c r="AI29" s="9">
        <v>17.096508933243619</v>
      </c>
      <c r="AJ29" s="9">
        <v>26.2842316413745</v>
      </c>
      <c r="AK29" s="10">
        <v>45.916354707563464</v>
      </c>
    </row>
    <row r="30" spans="1:37" s="103" customFormat="1" x14ac:dyDescent="0.25">
      <c r="A30" s="175"/>
      <c r="B30" s="103" t="s">
        <v>33</v>
      </c>
      <c r="C30" s="103" t="s">
        <v>34</v>
      </c>
      <c r="D30" s="4">
        <v>1.48377</v>
      </c>
      <c r="E30" s="25">
        <v>1.1800000000000001E-9</v>
      </c>
      <c r="F30" s="5">
        <v>1.1739200000000001</v>
      </c>
      <c r="G30" s="25">
        <v>2.9536699999999999E-4</v>
      </c>
      <c r="H30" s="8">
        <v>81.953891639912129</v>
      </c>
      <c r="I30" s="9">
        <v>104.647911338448</v>
      </c>
      <c r="J30" s="9">
        <v>75.862307320107831</v>
      </c>
      <c r="K30" s="9">
        <v>79.974756701099352</v>
      </c>
      <c r="L30" s="9">
        <v>86.047416416339487</v>
      </c>
      <c r="M30" s="9">
        <v>89.855072463768082</v>
      </c>
      <c r="N30" s="9">
        <v>91.812709030100308</v>
      </c>
      <c r="O30" s="9">
        <v>47.169650468883169</v>
      </c>
      <c r="P30" s="9">
        <v>77.544589873459998</v>
      </c>
      <c r="Q30" s="9">
        <v>68.94330901528231</v>
      </c>
      <c r="R30" s="9">
        <v>82.233122537355712</v>
      </c>
      <c r="S30" s="9">
        <v>80.36356721219849</v>
      </c>
      <c r="T30" s="9">
        <v>41.023728331912459</v>
      </c>
      <c r="U30" s="9">
        <v>41.371724005169995</v>
      </c>
      <c r="V30" s="9">
        <v>45.223218621515699</v>
      </c>
      <c r="W30" s="9">
        <v>26.73277678585783</v>
      </c>
      <c r="X30" s="9">
        <v>52.08933106591126</v>
      </c>
      <c r="Y30" s="9">
        <v>3.6104754640223682</v>
      </c>
      <c r="Z30" s="9">
        <v>45.09110014076407</v>
      </c>
      <c r="AA30" s="9">
        <v>15.280684078638032</v>
      </c>
      <c r="AB30" s="9">
        <v>26.568272236430623</v>
      </c>
      <c r="AC30" s="9">
        <v>18.015297906602225</v>
      </c>
      <c r="AD30" s="9">
        <v>24.379530055430561</v>
      </c>
      <c r="AE30" s="9">
        <v>15.746100118155562</v>
      </c>
      <c r="AF30" s="9">
        <v>24.149963322032324</v>
      </c>
      <c r="AG30" s="9">
        <v>53.670749764436628</v>
      </c>
      <c r="AH30" s="9">
        <v>27.838608269394687</v>
      </c>
      <c r="AI30" s="9">
        <v>12.897332846181953</v>
      </c>
      <c r="AJ30" s="9">
        <v>32.178886047172455</v>
      </c>
      <c r="AK30" s="10">
        <v>46.757164404223076</v>
      </c>
    </row>
    <row r="31" spans="1:37" s="103" customFormat="1" x14ac:dyDescent="0.25">
      <c r="A31" s="175"/>
      <c r="B31" s="103" t="s">
        <v>35</v>
      </c>
      <c r="C31" s="103" t="s">
        <v>36</v>
      </c>
      <c r="D31" s="4">
        <v>1.4829000000000001</v>
      </c>
      <c r="E31" s="25">
        <v>9.3800000000000002E-11</v>
      </c>
      <c r="F31" s="5">
        <v>1.20872</v>
      </c>
      <c r="G31" s="25">
        <v>5.7000000000000003E-5</v>
      </c>
      <c r="H31" s="8">
        <v>79.260935143288094</v>
      </c>
      <c r="I31" s="9">
        <v>96.831717302305151</v>
      </c>
      <c r="J31" s="9">
        <v>78.42831519302095</v>
      </c>
      <c r="K31" s="9">
        <v>88.860159448394668</v>
      </c>
      <c r="L31" s="9">
        <v>85.728157225253781</v>
      </c>
      <c r="M31" s="9">
        <v>92.077097111033453</v>
      </c>
      <c r="N31" s="9">
        <v>93.774683838032004</v>
      </c>
      <c r="O31" s="9">
        <v>40.646891235126503</v>
      </c>
      <c r="P31" s="9">
        <v>82.406914500340093</v>
      </c>
      <c r="Q31" s="9">
        <v>64.761497973366673</v>
      </c>
      <c r="R31" s="9">
        <v>81.004855061044523</v>
      </c>
      <c r="S31" s="9">
        <v>81.083020344825186</v>
      </c>
      <c r="T31" s="9">
        <v>39.055429864253369</v>
      </c>
      <c r="U31" s="9">
        <v>40.553690458813549</v>
      </c>
      <c r="V31" s="9">
        <v>40.797487446780003</v>
      </c>
      <c r="W31" s="9">
        <v>29.778878169555188</v>
      </c>
      <c r="X31" s="9">
        <v>49.643655287326176</v>
      </c>
      <c r="Y31" s="9">
        <v>3.8302770500912811</v>
      </c>
      <c r="Z31" s="9">
        <v>42.063909642568952</v>
      </c>
      <c r="AA31" s="9">
        <v>17.104300927830305</v>
      </c>
      <c r="AB31" s="9">
        <v>28.355957767722291</v>
      </c>
      <c r="AC31" s="9">
        <v>16.775599128540279</v>
      </c>
      <c r="AD31" s="9">
        <v>25.534718057751366</v>
      </c>
      <c r="AE31" s="9">
        <v>17.787303855415264</v>
      </c>
      <c r="AF31" s="9">
        <v>24.134483847206049</v>
      </c>
      <c r="AG31" s="9">
        <v>47.893943002302109</v>
      </c>
      <c r="AH31" s="9">
        <v>32.050103695324218</v>
      </c>
      <c r="AI31" s="9">
        <v>17.939739998563521</v>
      </c>
      <c r="AJ31" s="9">
        <v>25.540472599296127</v>
      </c>
      <c r="AK31" s="10">
        <v>44.355493676760574</v>
      </c>
    </row>
    <row r="32" spans="1:37" s="103" customFormat="1" x14ac:dyDescent="0.25">
      <c r="A32" s="175"/>
      <c r="B32" s="103" t="s">
        <v>37</v>
      </c>
      <c r="C32" s="103" t="s">
        <v>38</v>
      </c>
      <c r="D32" s="4">
        <v>1.45119</v>
      </c>
      <c r="E32" s="25">
        <v>1.0699999999999999E-11</v>
      </c>
      <c r="F32" s="5">
        <v>1.16537</v>
      </c>
      <c r="G32" s="25">
        <v>2.8399999999999999E-5</v>
      </c>
      <c r="H32" s="8">
        <v>98.194522897968511</v>
      </c>
      <c r="I32" s="9">
        <v>96</v>
      </c>
      <c r="J32" s="9">
        <v>85.868611974806612</v>
      </c>
      <c r="K32" s="9">
        <v>84.054195558620265</v>
      </c>
      <c r="L32" s="9">
        <v>84.862206579704292</v>
      </c>
      <c r="M32" s="9">
        <v>100.84184252325845</v>
      </c>
      <c r="N32" s="9">
        <v>89.598668784509229</v>
      </c>
      <c r="O32" s="9">
        <v>44.266360756036228</v>
      </c>
      <c r="P32" s="9">
        <v>73.047409721017146</v>
      </c>
      <c r="Q32" s="9">
        <v>63.389922932565192</v>
      </c>
      <c r="R32" s="9">
        <v>79.944427322580609</v>
      </c>
      <c r="S32" s="9">
        <v>80.179139753179214</v>
      </c>
      <c r="T32" s="9">
        <v>51.302851524090407</v>
      </c>
      <c r="U32" s="9">
        <v>29.571478415326546</v>
      </c>
      <c r="V32" s="9">
        <v>44.969692443647851</v>
      </c>
      <c r="W32" s="9">
        <v>32.276766664811326</v>
      </c>
      <c r="X32" s="9">
        <v>51.577630542556548</v>
      </c>
      <c r="Y32" s="9">
        <v>3.9555624557953335</v>
      </c>
      <c r="Z32" s="9">
        <v>41.049827353593486</v>
      </c>
      <c r="AA32" s="9">
        <v>21.678436280206061</v>
      </c>
      <c r="AB32" s="9">
        <v>25.475254015076874</v>
      </c>
      <c r="AC32" s="9">
        <v>27.877471867147356</v>
      </c>
      <c r="AD32" s="9">
        <v>27.86801088325771</v>
      </c>
      <c r="AE32" s="9">
        <v>18.251134226914388</v>
      </c>
      <c r="AF32" s="9">
        <v>27.063181724634649</v>
      </c>
      <c r="AG32" s="9">
        <v>42.059721575324737</v>
      </c>
      <c r="AH32" s="9">
        <v>31.933689773844531</v>
      </c>
      <c r="AI32" s="9">
        <v>19.045277894835404</v>
      </c>
      <c r="AJ32" s="9">
        <v>26.343821697804</v>
      </c>
      <c r="AK32" s="10">
        <v>46.172755464790768</v>
      </c>
    </row>
    <row r="33" spans="1:37" s="103" customFormat="1" x14ac:dyDescent="0.25">
      <c r="A33" s="175"/>
      <c r="B33" s="103" t="s">
        <v>39</v>
      </c>
      <c r="C33" s="103" t="s">
        <v>40</v>
      </c>
      <c r="D33" s="4">
        <v>1.4677899999999999</v>
      </c>
      <c r="E33" s="25">
        <v>1.7399999999999999E-11</v>
      </c>
      <c r="F33" s="5">
        <v>1.2713699999999999</v>
      </c>
      <c r="G33" s="25">
        <v>9.6800000000000005E-6</v>
      </c>
      <c r="H33" s="8">
        <v>77.334135535743414</v>
      </c>
      <c r="I33" s="9">
        <v>97.74317541926743</v>
      </c>
      <c r="J33" s="9">
        <v>76.210657958729868</v>
      </c>
      <c r="K33" s="9">
        <v>78.658787656216887</v>
      </c>
      <c r="L33" s="9">
        <v>77.727025877339628</v>
      </c>
      <c r="M33" s="9">
        <v>89.533979302616544</v>
      </c>
      <c r="N33" s="9">
        <v>87.765341770483076</v>
      </c>
      <c r="O33" s="9">
        <v>40.555079501094887</v>
      </c>
      <c r="P33" s="9">
        <v>78.433052741233524</v>
      </c>
      <c r="Q33" s="9">
        <v>58.30950954594514</v>
      </c>
      <c r="R33" s="9">
        <v>70.147974779060945</v>
      </c>
      <c r="S33" s="9">
        <v>71.478688724964343</v>
      </c>
      <c r="T33" s="9">
        <v>41.281062553556126</v>
      </c>
      <c r="U33" s="9">
        <v>28.075849296514356</v>
      </c>
      <c r="V33" s="9">
        <v>37.807642662674937</v>
      </c>
      <c r="W33" s="9">
        <v>23.315710336130376</v>
      </c>
      <c r="X33" s="9">
        <v>44.746228078439792</v>
      </c>
      <c r="Y33" s="9">
        <v>4.6723492535967015</v>
      </c>
      <c r="Z33" s="9">
        <v>38.065203961658717</v>
      </c>
      <c r="AA33" s="9">
        <v>19.458076913089698</v>
      </c>
      <c r="AB33" s="9">
        <v>24.055626963724581</v>
      </c>
      <c r="AC33" s="9">
        <v>20.11687137008472</v>
      </c>
      <c r="AD33" s="9">
        <v>20.284737923416024</v>
      </c>
      <c r="AE33" s="9">
        <v>15.228731640583892</v>
      </c>
      <c r="AF33" s="9">
        <v>29.206273290687673</v>
      </c>
      <c r="AG33" s="9">
        <v>44.130248500428422</v>
      </c>
      <c r="AH33" s="9">
        <v>28.428931019708592</v>
      </c>
      <c r="AI33" s="9">
        <v>18.266209654384451</v>
      </c>
      <c r="AJ33" s="9">
        <v>23.393316195372748</v>
      </c>
      <c r="AK33" s="10">
        <v>39.323380133148653</v>
      </c>
    </row>
    <row r="34" spans="1:37" s="103" customFormat="1" x14ac:dyDescent="0.25">
      <c r="A34" s="175"/>
      <c r="B34" s="103" t="s">
        <v>41</v>
      </c>
      <c r="C34" s="103" t="s">
        <v>40</v>
      </c>
      <c r="D34" s="4">
        <v>1.4489099999999999</v>
      </c>
      <c r="E34" s="25">
        <v>4.7900000000000002E-9</v>
      </c>
      <c r="F34" s="5">
        <v>1.16225</v>
      </c>
      <c r="G34" s="25">
        <v>4.62261E-4</v>
      </c>
      <c r="H34" s="8">
        <v>73.313930148534681</v>
      </c>
      <c r="I34" s="9">
        <v>86.74483378256916</v>
      </c>
      <c r="J34" s="9">
        <v>62.088857725650136</v>
      </c>
      <c r="K34" s="9">
        <v>74.746794086416628</v>
      </c>
      <c r="L34" s="9">
        <v>68.310299529426459</v>
      </c>
      <c r="M34" s="9">
        <v>74.205370101596159</v>
      </c>
      <c r="N34" s="9">
        <v>75.64392839864523</v>
      </c>
      <c r="O34" s="9">
        <v>37.09206848357789</v>
      </c>
      <c r="P34" s="9">
        <v>70.960506844247064</v>
      </c>
      <c r="Q34" s="9">
        <v>51.574878017105306</v>
      </c>
      <c r="R34" s="9">
        <v>65.058356018648752</v>
      </c>
      <c r="S34" s="9">
        <v>60.113236178314722</v>
      </c>
      <c r="T34" s="9">
        <v>43.468291404612081</v>
      </c>
      <c r="U34" s="9">
        <v>32.037431527693229</v>
      </c>
      <c r="V34" s="9">
        <v>34.532481490327086</v>
      </c>
      <c r="W34" s="9">
        <v>24.704817847395187</v>
      </c>
      <c r="X34" s="9">
        <v>41.13816720998377</v>
      </c>
      <c r="Y34" s="9">
        <v>2.7805362462760526</v>
      </c>
      <c r="Z34" s="9">
        <v>46.408329676758719</v>
      </c>
      <c r="AA34" s="9">
        <v>12.771583762149788</v>
      </c>
      <c r="AB34" s="9">
        <v>20.523781446540877</v>
      </c>
      <c r="AC34" s="9">
        <v>13.553677498252959</v>
      </c>
      <c r="AD34" s="9">
        <v>21.7776767447147</v>
      </c>
      <c r="AE34" s="9">
        <v>10.523557320975385</v>
      </c>
      <c r="AF34" s="9">
        <v>26.68568085417558</v>
      </c>
      <c r="AG34" s="9">
        <v>38.128930817610005</v>
      </c>
      <c r="AH34" s="9">
        <v>26.820459905660311</v>
      </c>
      <c r="AI34" s="9">
        <v>14.587076969152429</v>
      </c>
      <c r="AJ34" s="9">
        <v>18.180031446540877</v>
      </c>
      <c r="AK34" s="10">
        <v>38.673197871310961</v>
      </c>
    </row>
    <row r="35" spans="1:37" s="103" customFormat="1" x14ac:dyDescent="0.25">
      <c r="A35" s="175"/>
      <c r="B35" s="103" t="s">
        <v>42</v>
      </c>
      <c r="C35" s="103" t="s">
        <v>40</v>
      </c>
      <c r="D35" s="4">
        <v>1.2887200000000001</v>
      </c>
      <c r="E35" s="25">
        <v>5.5400000000000002E-12</v>
      </c>
      <c r="F35" s="5">
        <v>0.89552100000000001</v>
      </c>
      <c r="G35" s="25">
        <v>1.9954400000000001E-4</v>
      </c>
      <c r="H35" s="8">
        <v>79.113026303977023</v>
      </c>
      <c r="I35" s="9">
        <v>88.957203134418279</v>
      </c>
      <c r="J35" s="9">
        <v>82.220321587410126</v>
      </c>
      <c r="K35" s="9">
        <v>88.431146912159491</v>
      </c>
      <c r="L35" s="9">
        <v>79.1805050011166</v>
      </c>
      <c r="M35" s="9">
        <v>78.739694904251536</v>
      </c>
      <c r="N35" s="9">
        <v>80.074001947419376</v>
      </c>
      <c r="O35" s="9">
        <v>47.34552273792778</v>
      </c>
      <c r="P35" s="9">
        <v>79.433275419872558</v>
      </c>
      <c r="Q35" s="9">
        <v>55.167718407328316</v>
      </c>
      <c r="R35" s="9">
        <v>74.900392552007716</v>
      </c>
      <c r="S35" s="9">
        <v>67.200399531318965</v>
      </c>
      <c r="T35" s="9">
        <v>42.584388185653751</v>
      </c>
      <c r="U35" s="9">
        <v>47.363549748196455</v>
      </c>
      <c r="V35" s="9">
        <v>44.065587779736077</v>
      </c>
      <c r="W35" s="9">
        <v>35.431096250298495</v>
      </c>
      <c r="X35" s="9">
        <v>50.949919367309427</v>
      </c>
      <c r="Y35" s="9">
        <v>13.57909541786956</v>
      </c>
      <c r="Z35" s="9">
        <v>45.365518594838491</v>
      </c>
      <c r="AA35" s="9">
        <v>24.156757447896666</v>
      </c>
      <c r="AB35" s="9">
        <v>29.987693389592085</v>
      </c>
      <c r="AC35" s="9">
        <v>23.547819971870553</v>
      </c>
      <c r="AD35" s="9">
        <v>25.053801704709116</v>
      </c>
      <c r="AE35" s="9">
        <v>20.260567029387719</v>
      </c>
      <c r="AF35" s="9">
        <v>26.523403002649303</v>
      </c>
      <c r="AG35" s="9">
        <v>45.998667554963262</v>
      </c>
      <c r="AH35" s="9">
        <v>28.957014767932343</v>
      </c>
      <c r="AI35" s="9">
        <v>25.191882660236907</v>
      </c>
      <c r="AJ35" s="9">
        <v>18.530239099859333</v>
      </c>
      <c r="AK35" s="10">
        <v>45.034079844206346</v>
      </c>
    </row>
    <row r="36" spans="1:37" s="103" customFormat="1" x14ac:dyDescent="0.25">
      <c r="A36" s="175"/>
      <c r="B36" s="103" t="s">
        <v>43</v>
      </c>
      <c r="C36" s="103" t="s">
        <v>44</v>
      </c>
      <c r="D36" s="4">
        <v>0.57383600000000001</v>
      </c>
      <c r="E36" s="25">
        <v>3.4000000000000001E-6</v>
      </c>
      <c r="F36" s="5">
        <v>0.49269099999999999</v>
      </c>
      <c r="G36" s="12">
        <v>3.9244299999999996E-3</v>
      </c>
      <c r="H36" s="8">
        <v>92.632948047804689</v>
      </c>
      <c r="I36" s="9">
        <v>91.193277310924003</v>
      </c>
      <c r="J36" s="9">
        <v>69.579787399856485</v>
      </c>
      <c r="K36" s="9">
        <v>89.483065953654162</v>
      </c>
      <c r="L36" s="9">
        <v>82.08991919581932</v>
      </c>
      <c r="M36" s="9">
        <v>79.750243988998065</v>
      </c>
      <c r="N36" s="9">
        <v>78.23227752639508</v>
      </c>
      <c r="O36" s="9">
        <v>59.592464436755002</v>
      </c>
      <c r="P36" s="9">
        <v>82.150530339009805</v>
      </c>
      <c r="Q36" s="9">
        <v>64.596666360453398</v>
      </c>
      <c r="R36" s="9">
        <v>78.029116241170144</v>
      </c>
      <c r="S36" s="9">
        <v>70.231888167210016</v>
      </c>
      <c r="T36" s="9">
        <v>63.22087658592833</v>
      </c>
      <c r="U36" s="9">
        <v>60.914536592625488</v>
      </c>
      <c r="V36" s="9">
        <v>51.625713576569744</v>
      </c>
      <c r="W36" s="9">
        <v>55.156579835041612</v>
      </c>
      <c r="X36" s="9">
        <v>59.2571121457513</v>
      </c>
      <c r="Y36" s="9">
        <v>38.244399927153502</v>
      </c>
      <c r="Z36" s="9">
        <v>62.322630830718026</v>
      </c>
      <c r="AA36" s="9">
        <v>48.051448743490155</v>
      </c>
      <c r="AB36" s="9">
        <v>49.524221453287083</v>
      </c>
      <c r="AC36" s="9">
        <v>44.88498013584514</v>
      </c>
      <c r="AD36" s="9">
        <v>42.806983412311247</v>
      </c>
      <c r="AE36" s="9">
        <v>48.088791760254033</v>
      </c>
      <c r="AF36" s="9">
        <v>50.505619484455814</v>
      </c>
      <c r="AG36" s="9">
        <v>61.767741152188414</v>
      </c>
      <c r="AH36" s="9">
        <v>43.782439446366716</v>
      </c>
      <c r="AI36" s="9">
        <v>55.382545174932616</v>
      </c>
      <c r="AJ36" s="9">
        <v>58.967704728949997</v>
      </c>
      <c r="AK36" s="10">
        <v>64.497382663472493</v>
      </c>
    </row>
    <row r="37" spans="1:37" s="103" customFormat="1" x14ac:dyDescent="0.25">
      <c r="A37" s="175"/>
      <c r="B37" s="103" t="s">
        <v>45</v>
      </c>
      <c r="C37" s="103" t="s">
        <v>46</v>
      </c>
      <c r="D37" s="4">
        <v>1.3864399999999999</v>
      </c>
      <c r="E37" s="25">
        <v>1.21E-9</v>
      </c>
      <c r="F37" s="5">
        <v>1.20065</v>
      </c>
      <c r="G37" s="25">
        <v>6.9200000000000002E-5</v>
      </c>
      <c r="H37" s="8">
        <v>71.097318289807021</v>
      </c>
      <c r="I37" s="9">
        <v>81.403967272941145</v>
      </c>
      <c r="J37" s="9">
        <v>60.693883005378645</v>
      </c>
      <c r="K37" s="9">
        <v>67.8176788189148</v>
      </c>
      <c r="L37" s="9">
        <v>68.162181184139058</v>
      </c>
      <c r="M37" s="9">
        <v>67.983899084022696</v>
      </c>
      <c r="N37" s="9">
        <v>74.679471332128927</v>
      </c>
      <c r="O37" s="9">
        <v>34.191731904958111</v>
      </c>
      <c r="P37" s="9">
        <v>60.413889494817255</v>
      </c>
      <c r="Q37" s="9">
        <v>45.89785755870826</v>
      </c>
      <c r="R37" s="9">
        <v>59.710614623626611</v>
      </c>
      <c r="S37" s="9">
        <v>56.036133708225499</v>
      </c>
      <c r="T37" s="9">
        <v>36.811564345556917</v>
      </c>
      <c r="U37" s="9">
        <v>24.021425628347739</v>
      </c>
      <c r="V37" s="9">
        <v>30.86427479880874</v>
      </c>
      <c r="W37" s="9">
        <v>23.759435905808019</v>
      </c>
      <c r="X37" s="9">
        <v>37.095653824664396</v>
      </c>
      <c r="Y37" s="9">
        <v>7.1599476647944371</v>
      </c>
      <c r="Z37" s="9">
        <v>39.127164362165935</v>
      </c>
      <c r="AA37" s="9">
        <v>13.610143461812182</v>
      </c>
      <c r="AB37" s="9">
        <v>18.909662134322211</v>
      </c>
      <c r="AC37" s="9">
        <v>11.713134642677277</v>
      </c>
      <c r="AD37" s="9">
        <v>20.280710811933332</v>
      </c>
      <c r="AE37" s="9">
        <v>16.919306919957492</v>
      </c>
      <c r="AF37" s="9">
        <v>22.889776832341582</v>
      </c>
      <c r="AG37" s="9">
        <v>42.066228612321893</v>
      </c>
      <c r="AH37" s="9">
        <v>23.751673877214532</v>
      </c>
      <c r="AI37" s="9">
        <v>15.543390821511954</v>
      </c>
      <c r="AJ37" s="9">
        <v>20.287391841779957</v>
      </c>
      <c r="AK37" s="10">
        <v>33.244588127159034</v>
      </c>
    </row>
    <row r="38" spans="1:37" s="103" customFormat="1" ht="15.75" customHeight="1" x14ac:dyDescent="0.25">
      <c r="A38" s="175"/>
      <c r="B38" s="103" t="s">
        <v>47</v>
      </c>
      <c r="C38" s="176" t="s">
        <v>2</v>
      </c>
      <c r="D38" s="4">
        <v>0.69648600000000005</v>
      </c>
      <c r="E38" s="25">
        <v>1.88E-8</v>
      </c>
      <c r="F38" s="5">
        <v>0.57247400000000004</v>
      </c>
      <c r="G38" s="12">
        <v>5.5990399999999996E-4</v>
      </c>
      <c r="H38" s="8">
        <v>88.630456808070008</v>
      </c>
      <c r="I38" s="9">
        <v>91.190771960958301</v>
      </c>
      <c r="J38" s="9">
        <v>95.361199709025797</v>
      </c>
      <c r="K38" s="9">
        <v>90.495012234142607</v>
      </c>
      <c r="L38" s="9">
        <v>89.45106437175852</v>
      </c>
      <c r="M38" s="9">
        <v>95.58528428093615</v>
      </c>
      <c r="N38" s="9">
        <v>87.452142060837545</v>
      </c>
      <c r="O38" s="9">
        <v>61.375661375661103</v>
      </c>
      <c r="P38" s="9">
        <v>86.619575366378427</v>
      </c>
      <c r="Q38" s="9">
        <v>74.653254914893807</v>
      </c>
      <c r="R38" s="9">
        <v>86.769568307530591</v>
      </c>
      <c r="S38" s="9">
        <v>79.367069120978158</v>
      </c>
      <c r="T38" s="9">
        <v>39.104554865424419</v>
      </c>
      <c r="U38" s="9">
        <v>57.61036532425031</v>
      </c>
      <c r="V38" s="9">
        <v>59.179180753203795</v>
      </c>
      <c r="W38" s="9">
        <v>61.506308840189064</v>
      </c>
      <c r="X38" s="9">
        <v>64.614700876936126</v>
      </c>
      <c r="Y38" s="9">
        <v>40.586974683084378</v>
      </c>
      <c r="Z38" s="9">
        <v>66.12258654725791</v>
      </c>
      <c r="AA38" s="9">
        <v>53.594955768868793</v>
      </c>
      <c r="AB38" s="9">
        <v>64.70841959972374</v>
      </c>
      <c r="AC38" s="9">
        <v>42.368299976995552</v>
      </c>
      <c r="AD38" s="9">
        <v>45.173655283660239</v>
      </c>
      <c r="AE38" s="9">
        <v>38.509316770186317</v>
      </c>
      <c r="AF38" s="9">
        <v>49.853146516442557</v>
      </c>
      <c r="AG38" s="9">
        <v>70.698485343794204</v>
      </c>
      <c r="AH38" s="9">
        <v>43.630305383022652</v>
      </c>
      <c r="AI38" s="9">
        <v>47.973972197574518</v>
      </c>
      <c r="AJ38" s="9">
        <v>45.238095238095006</v>
      </c>
      <c r="AK38" s="10">
        <v>59.631310718267116</v>
      </c>
    </row>
    <row r="39" spans="1:37" s="103" customFormat="1" ht="15.75" customHeight="1" x14ac:dyDescent="0.25">
      <c r="A39" s="175"/>
      <c r="B39" s="103" t="s">
        <v>48</v>
      </c>
      <c r="C39" s="176"/>
      <c r="D39" s="4">
        <v>1.0789200000000001</v>
      </c>
      <c r="E39" s="25">
        <v>1.8500000000000001E-10</v>
      </c>
      <c r="F39" s="5">
        <v>0.75704700000000003</v>
      </c>
      <c r="G39" s="12">
        <v>8.1745400000000001E-4</v>
      </c>
      <c r="H39" s="8">
        <v>89.837675882732142</v>
      </c>
      <c r="I39" s="9">
        <v>90.934555640437708</v>
      </c>
      <c r="J39" s="9">
        <v>78.315748903984186</v>
      </c>
      <c r="K39" s="9">
        <v>81.026460170845198</v>
      </c>
      <c r="L39" s="9">
        <v>82.474454211389258</v>
      </c>
      <c r="M39" s="9">
        <v>84.014123131770006</v>
      </c>
      <c r="N39" s="9">
        <v>84.573152337858147</v>
      </c>
      <c r="O39" s="9">
        <v>50.209942562883725</v>
      </c>
      <c r="P39" s="9">
        <v>78.939918213274609</v>
      </c>
      <c r="Q39" s="9">
        <v>58.959453988084654</v>
      </c>
      <c r="R39" s="9">
        <v>75.745381825276368</v>
      </c>
      <c r="S39" s="9">
        <v>72.973959897105473</v>
      </c>
      <c r="T39" s="9">
        <v>69.715537730243327</v>
      </c>
      <c r="U39" s="9">
        <v>39.000057501006133</v>
      </c>
      <c r="V39" s="9">
        <v>46.332272840091136</v>
      </c>
      <c r="W39" s="9">
        <v>41.632193186022263</v>
      </c>
      <c r="X39" s="9">
        <v>57.827971740814135</v>
      </c>
      <c r="Y39" s="9">
        <v>16.307033180098195</v>
      </c>
      <c r="Z39" s="9">
        <v>54.514363885088834</v>
      </c>
      <c r="AA39" s="9">
        <v>30.142332415059542</v>
      </c>
      <c r="AB39" s="9">
        <v>31.909165181223958</v>
      </c>
      <c r="AC39" s="9">
        <v>28.336056644880141</v>
      </c>
      <c r="AD39" s="9">
        <v>31.231163513232936</v>
      </c>
      <c r="AE39" s="9">
        <v>28.07017543859649</v>
      </c>
      <c r="AF39" s="9">
        <v>33.053517390042558</v>
      </c>
      <c r="AG39" s="9">
        <v>47.712731025424524</v>
      </c>
      <c r="AH39" s="9">
        <v>35.165998217468754</v>
      </c>
      <c r="AI39" s="9">
        <v>29.785247432306193</v>
      </c>
      <c r="AJ39" s="9">
        <v>31.316844919786085</v>
      </c>
      <c r="AK39" s="10">
        <v>47.44103935280404</v>
      </c>
    </row>
    <row r="40" spans="1:37" s="103" customFormat="1" ht="15.75" customHeight="1" x14ac:dyDescent="0.25">
      <c r="A40" s="175"/>
      <c r="B40" s="103" t="s">
        <v>49</v>
      </c>
      <c r="C40" s="103" t="s">
        <v>3</v>
      </c>
      <c r="D40" s="4">
        <v>1.54695</v>
      </c>
      <c r="E40" s="25">
        <v>2.7599999999999998E-10</v>
      </c>
      <c r="F40" s="5">
        <v>1.26759</v>
      </c>
      <c r="G40" s="25">
        <v>7.9300000000000003E-5</v>
      </c>
      <c r="H40" s="8">
        <v>82.692017504149575</v>
      </c>
      <c r="I40" s="9">
        <v>91.250253292806292</v>
      </c>
      <c r="J40" s="9">
        <v>86.841096415564451</v>
      </c>
      <c r="K40" s="9">
        <v>67.458782352399353</v>
      </c>
      <c r="L40" s="9">
        <v>80.54464838320186</v>
      </c>
      <c r="M40" s="9">
        <v>80.979268957992318</v>
      </c>
      <c r="N40" s="9">
        <v>86.996181123840614</v>
      </c>
      <c r="O40" s="9">
        <v>51.024428684003112</v>
      </c>
      <c r="P40" s="9">
        <v>67.619246280072247</v>
      </c>
      <c r="Q40" s="9">
        <v>55.584844871231567</v>
      </c>
      <c r="R40" s="9">
        <v>67.451748350446266</v>
      </c>
      <c r="S40" s="9">
        <v>65.602298776353564</v>
      </c>
      <c r="T40" s="9">
        <v>45.626477541370832</v>
      </c>
      <c r="U40" s="9">
        <v>30.999771219400579</v>
      </c>
      <c r="V40" s="9">
        <v>39.007092198581518</v>
      </c>
      <c r="W40" s="9">
        <v>20.741335474374342</v>
      </c>
      <c r="X40" s="9">
        <v>40.930526159444504</v>
      </c>
      <c r="Y40" s="9">
        <v>4.7281323877068422</v>
      </c>
      <c r="Z40" s="9">
        <v>32.962229919181858</v>
      </c>
      <c r="AA40" s="9">
        <v>24.403610573823332</v>
      </c>
      <c r="AB40" s="9">
        <v>27.290189125295417</v>
      </c>
      <c r="AC40" s="9">
        <v>15.671788810086667</v>
      </c>
      <c r="AD40" s="9">
        <v>20.493320800934217</v>
      </c>
      <c r="AE40" s="9">
        <v>9.5931317655841575</v>
      </c>
      <c r="AF40" s="9">
        <v>15.025564901863744</v>
      </c>
      <c r="AG40" s="9">
        <v>51.571481896229884</v>
      </c>
      <c r="AH40" s="9">
        <v>28.368794326241094</v>
      </c>
      <c r="AI40" s="9">
        <v>6.4674096588989993</v>
      </c>
      <c r="AJ40" s="9">
        <v>27.157210401891245</v>
      </c>
      <c r="AK40" s="10">
        <v>39.061647572285771</v>
      </c>
    </row>
    <row r="41" spans="1:37" s="103" customFormat="1" x14ac:dyDescent="0.25">
      <c r="A41" s="175"/>
      <c r="B41" s="103" t="s">
        <v>50</v>
      </c>
      <c r="C41" s="103" t="s">
        <v>3</v>
      </c>
      <c r="D41" s="4">
        <v>1.42777</v>
      </c>
      <c r="E41" s="25">
        <v>1.39E-8</v>
      </c>
      <c r="F41" s="5">
        <v>1.1001700000000001</v>
      </c>
      <c r="G41" s="12">
        <v>1.37167E-3</v>
      </c>
      <c r="H41" s="8">
        <v>78.280141843971478</v>
      </c>
      <c r="I41" s="9">
        <v>82.432539682539428</v>
      </c>
      <c r="J41" s="9">
        <v>60.792042042042027</v>
      </c>
      <c r="K41" s="9">
        <v>73.466810966810911</v>
      </c>
      <c r="L41" s="9">
        <v>73.865442695914737</v>
      </c>
      <c r="M41" s="9">
        <v>67.938034188033853</v>
      </c>
      <c r="N41" s="9">
        <v>77.081196581196309</v>
      </c>
      <c r="O41" s="9">
        <v>48.946759259259224</v>
      </c>
      <c r="P41" s="9">
        <v>68.579793028322356</v>
      </c>
      <c r="Q41" s="9">
        <v>53.873729924614757</v>
      </c>
      <c r="R41" s="9">
        <v>70.959438916528356</v>
      </c>
      <c r="S41" s="9">
        <v>68.375906255268887</v>
      </c>
      <c r="T41" s="9">
        <v>62.615740740740421</v>
      </c>
      <c r="U41" s="9">
        <v>37.880824372759683</v>
      </c>
      <c r="V41" s="9">
        <v>34.344233473980253</v>
      </c>
      <c r="W41" s="9">
        <v>20.400943396226413</v>
      </c>
      <c r="X41" s="9">
        <v>42.357475276323299</v>
      </c>
      <c r="Y41" s="9">
        <v>2.4488304093567193</v>
      </c>
      <c r="Z41" s="9">
        <v>26.623062015503841</v>
      </c>
      <c r="AA41" s="9">
        <v>13.878367003366998</v>
      </c>
      <c r="AB41" s="9">
        <v>28.645833333333332</v>
      </c>
      <c r="AC41" s="9">
        <v>14.149305555555555</v>
      </c>
      <c r="AD41" s="9">
        <v>20.378737170905822</v>
      </c>
      <c r="AE41" s="9">
        <v>7.4195906432748409</v>
      </c>
      <c r="AF41" s="9">
        <v>37.984496124030933</v>
      </c>
      <c r="AG41" s="9">
        <v>40.942982456140314</v>
      </c>
      <c r="AH41" s="9">
        <v>28.80859375</v>
      </c>
      <c r="AI41" s="9">
        <v>14.699074074074069</v>
      </c>
      <c r="AJ41" s="9">
        <v>39.872685185185162</v>
      </c>
      <c r="AK41" s="10">
        <v>40.22435897435885</v>
      </c>
    </row>
    <row r="42" spans="1:37" s="103" customFormat="1" x14ac:dyDescent="0.25">
      <c r="A42" s="175"/>
      <c r="B42" s="103" t="s">
        <v>51</v>
      </c>
      <c r="C42" s="103" t="s">
        <v>3</v>
      </c>
      <c r="D42" s="4">
        <v>1.56172</v>
      </c>
      <c r="E42" s="25">
        <v>1.8899999999999999E-10</v>
      </c>
      <c r="F42" s="5">
        <v>1.2170700000000001</v>
      </c>
      <c r="G42" s="25">
        <v>1.5918599999999999E-4</v>
      </c>
      <c r="H42" s="8">
        <v>97.905327395678526</v>
      </c>
      <c r="I42" s="9">
        <v>86.861572535990859</v>
      </c>
      <c r="J42" s="9">
        <v>79.425937565472424</v>
      </c>
      <c r="K42" s="9">
        <v>75.103191382261045</v>
      </c>
      <c r="L42" s="9">
        <v>75.637400051014154</v>
      </c>
      <c r="M42" s="9">
        <v>76.935002981514231</v>
      </c>
      <c r="N42" s="9">
        <v>82.960047704233531</v>
      </c>
      <c r="O42" s="9">
        <v>50.443583118001726</v>
      </c>
      <c r="P42" s="9">
        <v>74.53260373917</v>
      </c>
      <c r="Q42" s="9">
        <v>58.308751229105013</v>
      </c>
      <c r="R42" s="9">
        <v>72.559682209109454</v>
      </c>
      <c r="S42" s="9">
        <v>67.979437955088159</v>
      </c>
      <c r="T42" s="9">
        <v>60.271317829457082</v>
      </c>
      <c r="U42" s="9">
        <v>33.383345836459036</v>
      </c>
      <c r="V42" s="9">
        <v>31.076439996074935</v>
      </c>
      <c r="W42" s="9">
        <v>27.885037297060094</v>
      </c>
      <c r="X42" s="9">
        <v>42.440845813547384</v>
      </c>
      <c r="Y42" s="9">
        <v>2.8015775873792981</v>
      </c>
      <c r="Z42" s="9">
        <v>25.590409230214416</v>
      </c>
      <c r="AA42" s="9">
        <v>15.656565656565608</v>
      </c>
      <c r="AB42" s="9">
        <v>26.582687338501248</v>
      </c>
      <c r="AC42" s="9">
        <v>13.264427217915584</v>
      </c>
      <c r="AD42" s="9">
        <v>22.315619065408917</v>
      </c>
      <c r="AE42" s="9">
        <v>5.2631578947368416</v>
      </c>
      <c r="AF42" s="9">
        <v>21.200648999459162</v>
      </c>
      <c r="AG42" s="9">
        <v>43.190534475724107</v>
      </c>
      <c r="AH42" s="9">
        <v>35.356104651162653</v>
      </c>
      <c r="AI42" s="9">
        <v>11.480251015134714</v>
      </c>
      <c r="AJ42" s="9">
        <v>35.755813953488328</v>
      </c>
      <c r="AK42" s="10">
        <v>46.750149075730384</v>
      </c>
    </row>
    <row r="43" spans="1:37" s="103" customFormat="1" x14ac:dyDescent="0.25">
      <c r="A43" s="175"/>
      <c r="B43" s="103" t="s">
        <v>52</v>
      </c>
      <c r="C43" s="103" t="s">
        <v>3</v>
      </c>
      <c r="D43" s="4">
        <v>1.48221</v>
      </c>
      <c r="E43" s="25">
        <v>7.7600000000000001E-10</v>
      </c>
      <c r="F43" s="5">
        <v>1.2735399999999999</v>
      </c>
      <c r="G43" s="25">
        <v>6.1199999999999997E-5</v>
      </c>
      <c r="H43" s="8">
        <v>74.452440550688308</v>
      </c>
      <c r="I43" s="9">
        <v>85.889355742296573</v>
      </c>
      <c r="J43" s="9">
        <v>70.054981452040266</v>
      </c>
      <c r="K43" s="9">
        <v>71.482683982683895</v>
      </c>
      <c r="L43" s="9">
        <v>70.619792981570242</v>
      </c>
      <c r="M43" s="9">
        <v>76.12933634992423</v>
      </c>
      <c r="N43" s="9">
        <v>75.141779788838463</v>
      </c>
      <c r="O43" s="9">
        <v>40.189270152505443</v>
      </c>
      <c r="P43" s="9">
        <v>60.853998462129901</v>
      </c>
      <c r="Q43" s="9">
        <v>57.183758459135689</v>
      </c>
      <c r="R43" s="9">
        <v>65.226563262120649</v>
      </c>
      <c r="S43" s="9">
        <v>66.729521854265101</v>
      </c>
      <c r="T43" s="9">
        <v>23.192401960784292</v>
      </c>
      <c r="U43" s="9">
        <v>32.028779253636934</v>
      </c>
      <c r="V43" s="9">
        <v>26.951476793248862</v>
      </c>
      <c r="W43" s="9">
        <v>31.976045135035097</v>
      </c>
      <c r="X43" s="9">
        <v>41.59352222564398</v>
      </c>
      <c r="Y43" s="9">
        <v>1.4877880976952176</v>
      </c>
      <c r="Z43" s="9">
        <v>34.082877336981284</v>
      </c>
      <c r="AA43" s="9">
        <v>15.266636957813335</v>
      </c>
      <c r="AB43" s="9">
        <v>26.363357843137088</v>
      </c>
      <c r="AC43" s="9">
        <v>12.428513071895415</v>
      </c>
      <c r="AD43" s="9">
        <v>20.261437908496706</v>
      </c>
      <c r="AE43" s="9">
        <v>11.738906088751282</v>
      </c>
      <c r="AF43" s="9">
        <v>20.462836297309607</v>
      </c>
      <c r="AG43" s="9">
        <v>45.833333333333265</v>
      </c>
      <c r="AH43" s="9">
        <v>21.522671568627345</v>
      </c>
      <c r="AI43" s="9">
        <v>13.486227824463118</v>
      </c>
      <c r="AJ43" s="9">
        <v>26.776960784313708</v>
      </c>
      <c r="AK43" s="10">
        <v>37.910067873303078</v>
      </c>
    </row>
    <row r="44" spans="1:37" s="103" customFormat="1" x14ac:dyDescent="0.25">
      <c r="A44" s="175"/>
      <c r="B44" s="103" t="s">
        <v>53</v>
      </c>
      <c r="C44" s="103" t="s">
        <v>3</v>
      </c>
      <c r="D44" s="4">
        <v>1.2717000000000001</v>
      </c>
      <c r="E44" s="25">
        <v>5.1599999999999998E-10</v>
      </c>
      <c r="F44" s="5">
        <v>1.0817000000000001</v>
      </c>
      <c r="G44" s="25">
        <v>5.9700000000000001E-5</v>
      </c>
      <c r="H44" s="8">
        <v>69.244889445139577</v>
      </c>
      <c r="I44" s="9">
        <v>82.23641456582628</v>
      </c>
      <c r="J44" s="9">
        <v>75.887652358240544</v>
      </c>
      <c r="K44" s="9">
        <v>66.330532212885061</v>
      </c>
      <c r="L44" s="9">
        <v>77.419282448315457</v>
      </c>
      <c r="M44" s="9">
        <v>79.150829562594225</v>
      </c>
      <c r="N44" s="9">
        <v>80.352337858219997</v>
      </c>
      <c r="O44" s="9">
        <v>42.298474945533727</v>
      </c>
      <c r="P44" s="9">
        <v>77.028066128412064</v>
      </c>
      <c r="Q44" s="9">
        <v>58.64885187113186</v>
      </c>
      <c r="R44" s="9">
        <v>66.227685103892298</v>
      </c>
      <c r="S44" s="9">
        <v>60.886072183046139</v>
      </c>
      <c r="T44" s="9">
        <v>43.218954248365833</v>
      </c>
      <c r="U44" s="9">
        <v>34.573055028462903</v>
      </c>
      <c r="V44" s="9">
        <v>31.590965500124053</v>
      </c>
      <c r="W44" s="9">
        <v>26.651868294487546</v>
      </c>
      <c r="X44" s="9">
        <v>47.478698285596863</v>
      </c>
      <c r="Y44" s="9">
        <v>10.264877880976947</v>
      </c>
      <c r="Z44" s="9">
        <v>42.868217054263489</v>
      </c>
      <c r="AA44" s="9">
        <v>23.559120617944089</v>
      </c>
      <c r="AB44" s="9">
        <v>26.462418300653539</v>
      </c>
      <c r="AC44" s="9">
        <v>26.094771241829999</v>
      </c>
      <c r="AD44" s="9">
        <v>26.247736042208032</v>
      </c>
      <c r="AE44" s="9">
        <v>18.452012383900875</v>
      </c>
      <c r="AF44" s="9">
        <v>23.301413588691162</v>
      </c>
      <c r="AG44" s="9">
        <v>50.596491228070107</v>
      </c>
      <c r="AH44" s="9">
        <v>24.056372549019532</v>
      </c>
      <c r="AI44" s="9">
        <v>14.621848739495785</v>
      </c>
      <c r="AJ44" s="9">
        <v>14.754901960784292</v>
      </c>
      <c r="AK44" s="10">
        <v>37.971342383106922</v>
      </c>
    </row>
    <row r="45" spans="1:37" s="103" customFormat="1" x14ac:dyDescent="0.25">
      <c r="A45" s="175"/>
      <c r="B45" s="103" t="s">
        <v>54</v>
      </c>
      <c r="C45" s="103" t="s">
        <v>749</v>
      </c>
      <c r="D45" s="4">
        <v>0.71470199999999995</v>
      </c>
      <c r="E45" s="25">
        <v>3.5300000000000001E-6</v>
      </c>
      <c r="F45" s="5">
        <v>0.57413599999999998</v>
      </c>
      <c r="G45" s="11">
        <v>9.7366799999999993E-3</v>
      </c>
      <c r="H45" s="8">
        <v>58.463113255830848</v>
      </c>
      <c r="I45" s="9">
        <v>89.805596465390281</v>
      </c>
      <c r="J45" s="9">
        <v>56.338813039843913</v>
      </c>
      <c r="K45" s="9">
        <v>86.365867809166758</v>
      </c>
      <c r="L45" s="9">
        <v>77.219051271084268</v>
      </c>
      <c r="M45" s="9">
        <v>71.814697330161152</v>
      </c>
      <c r="N45" s="9">
        <v>79.472376420829832</v>
      </c>
      <c r="O45" s="9">
        <v>46.106338297059949</v>
      </c>
      <c r="P45" s="9">
        <v>73.606899804595287</v>
      </c>
      <c r="Q45" s="9">
        <v>59.400500765339523</v>
      </c>
      <c r="R45" s="9">
        <v>64.798003111589793</v>
      </c>
      <c r="S45" s="9">
        <v>63.028174522472227</v>
      </c>
      <c r="T45" s="9">
        <v>46.262886597937914</v>
      </c>
      <c r="U45" s="9">
        <v>44.274470679525486</v>
      </c>
      <c r="V45" s="9">
        <v>48.186088999086458</v>
      </c>
      <c r="W45" s="9">
        <v>43.69772417817537</v>
      </c>
      <c r="X45" s="9">
        <v>50.427304294632982</v>
      </c>
      <c r="Y45" s="9">
        <v>40.75480798215456</v>
      </c>
      <c r="Z45" s="9">
        <v>55.000799168864297</v>
      </c>
      <c r="AA45" s="9">
        <v>32.167031136103184</v>
      </c>
      <c r="AB45" s="9">
        <v>38.763602520045623</v>
      </c>
      <c r="AC45" s="9">
        <v>36.414184803360001</v>
      </c>
      <c r="AD45" s="9">
        <v>40.77961329855502</v>
      </c>
      <c r="AE45" s="9">
        <v>37.517332851027888</v>
      </c>
      <c r="AF45" s="9">
        <v>32.957723967074187</v>
      </c>
      <c r="AG45" s="9">
        <v>58.243805389763047</v>
      </c>
      <c r="AH45" s="9">
        <v>41.806271477663124</v>
      </c>
      <c r="AI45" s="9">
        <v>29.847815414825718</v>
      </c>
      <c r="AJ45" s="9">
        <v>35.166093928980494</v>
      </c>
      <c r="AK45" s="10">
        <v>54.913428495902693</v>
      </c>
    </row>
    <row r="46" spans="1:37" s="103" customFormat="1" x14ac:dyDescent="0.25">
      <c r="A46" s="175"/>
      <c r="B46" s="103" t="s">
        <v>55</v>
      </c>
      <c r="C46" s="103" t="s">
        <v>747</v>
      </c>
      <c r="D46" s="4">
        <v>0.46315299999999998</v>
      </c>
      <c r="E46" s="25">
        <v>1.84E-5</v>
      </c>
      <c r="F46" s="5">
        <v>0.39409</v>
      </c>
      <c r="G46" s="11">
        <v>9.6792200000000005E-3</v>
      </c>
      <c r="H46" s="8">
        <v>78.050823061421909</v>
      </c>
      <c r="I46" s="9">
        <v>89.511157968722287</v>
      </c>
      <c r="J46" s="9">
        <v>75.954921711379185</v>
      </c>
      <c r="K46" s="9">
        <v>83.324547531189609</v>
      </c>
      <c r="L46" s="9">
        <v>85.827583597724328</v>
      </c>
      <c r="M46" s="9">
        <v>88.660705837827308</v>
      </c>
      <c r="N46" s="9">
        <v>86.893367395212309</v>
      </c>
      <c r="O46" s="9">
        <v>64.494328276615548</v>
      </c>
      <c r="P46" s="9">
        <v>90.266020307261869</v>
      </c>
      <c r="Q46" s="9">
        <v>73.403433149375516</v>
      </c>
      <c r="R46" s="9">
        <v>86.224474185040307</v>
      </c>
      <c r="S46" s="9">
        <v>78.274697769739461</v>
      </c>
      <c r="T46" s="9">
        <v>48.698236982369586</v>
      </c>
      <c r="U46" s="9">
        <v>57.48522001349032</v>
      </c>
      <c r="V46" s="9">
        <v>66.77409812072797</v>
      </c>
      <c r="W46" s="9">
        <v>60.869363410615186</v>
      </c>
      <c r="X46" s="9">
        <v>66.303458846106551</v>
      </c>
      <c r="Y46" s="9">
        <v>54.998813146026137</v>
      </c>
      <c r="Z46" s="9">
        <v>61.211705140307203</v>
      </c>
      <c r="AA46" s="9">
        <v>54.554772820455455</v>
      </c>
      <c r="AB46" s="9">
        <v>65.018962689626875</v>
      </c>
      <c r="AC46" s="9">
        <v>50.601339346726803</v>
      </c>
      <c r="AD46" s="9">
        <v>57.350187959710844</v>
      </c>
      <c r="AE46" s="9">
        <v>63.861375455859829</v>
      </c>
      <c r="AF46" s="9">
        <v>68.797734488972793</v>
      </c>
      <c r="AG46" s="9">
        <v>74.748494853369579</v>
      </c>
      <c r="AH46" s="9">
        <v>55.435116851168445</v>
      </c>
      <c r="AI46" s="9">
        <v>43.855795700814049</v>
      </c>
      <c r="AJ46" s="9">
        <v>52.649651496514579</v>
      </c>
      <c r="AK46" s="10">
        <v>61.512442047497309</v>
      </c>
    </row>
    <row r="47" spans="1:37" s="103" customFormat="1" x14ac:dyDescent="0.25">
      <c r="A47" s="175"/>
      <c r="B47" s="103" t="s">
        <v>56</v>
      </c>
      <c r="C47" s="103" t="s">
        <v>57</v>
      </c>
      <c r="D47" s="4">
        <v>1.51736</v>
      </c>
      <c r="E47" s="25">
        <v>5.5400000000000002E-12</v>
      </c>
      <c r="F47" s="5">
        <v>1.1432599999999999</v>
      </c>
      <c r="G47" s="25">
        <v>5.7500000000000002E-5</v>
      </c>
      <c r="H47" s="8">
        <v>101.8991661473634</v>
      </c>
      <c r="I47" s="9">
        <v>99.646941621836575</v>
      </c>
      <c r="J47" s="9">
        <v>81.752044931961223</v>
      </c>
      <c r="K47" s="9">
        <v>80.008694234635584</v>
      </c>
      <c r="L47" s="9">
        <v>88.033512708930601</v>
      </c>
      <c r="M47" s="9">
        <v>96.112005149661911</v>
      </c>
      <c r="N47" s="9">
        <v>98.337517433751685</v>
      </c>
      <c r="O47" s="9">
        <v>49.136835580350215</v>
      </c>
      <c r="P47" s="9">
        <v>82.348839117236764</v>
      </c>
      <c r="Q47" s="9">
        <v>72.244232976635686</v>
      </c>
      <c r="R47" s="9">
        <v>81.691958616956967</v>
      </c>
      <c r="S47" s="9">
        <v>79.138756790962077</v>
      </c>
      <c r="T47" s="9">
        <v>56.874709437470827</v>
      </c>
      <c r="U47" s="9">
        <v>34.674045080307422</v>
      </c>
      <c r="V47" s="9">
        <v>41.186024751513798</v>
      </c>
      <c r="W47" s="9">
        <v>34.49777637430585</v>
      </c>
      <c r="X47" s="9">
        <v>52.650660474490053</v>
      </c>
      <c r="Y47" s="9">
        <v>3.2910029606792275</v>
      </c>
      <c r="Z47" s="9">
        <v>43.248678278356167</v>
      </c>
      <c r="AA47" s="9">
        <v>23.158361861290604</v>
      </c>
      <c r="AB47" s="9">
        <v>22.504067875406665</v>
      </c>
      <c r="AC47" s="9">
        <v>17.856035952270137</v>
      </c>
      <c r="AD47" s="9">
        <v>22.882044215915258</v>
      </c>
      <c r="AE47" s="9">
        <v>21.887004820279294</v>
      </c>
      <c r="AF47" s="9">
        <v>29.081119652297904</v>
      </c>
      <c r="AG47" s="9">
        <v>51.606841371210422</v>
      </c>
      <c r="AH47" s="9">
        <v>32.112970711297031</v>
      </c>
      <c r="AI47" s="9">
        <v>16.088862323171931</v>
      </c>
      <c r="AJ47" s="9">
        <v>28.707577870757749</v>
      </c>
      <c r="AK47" s="10">
        <v>37.147301791653078</v>
      </c>
    </row>
    <row r="48" spans="1:37" s="103" customFormat="1" x14ac:dyDescent="0.25">
      <c r="A48" s="175"/>
      <c r="B48" s="103" t="s">
        <v>58</v>
      </c>
      <c r="C48" s="103" t="s">
        <v>59</v>
      </c>
      <c r="D48" s="4">
        <v>1.4826900000000001</v>
      </c>
      <c r="E48" s="25">
        <v>8.2099999999999996E-10</v>
      </c>
      <c r="F48" s="5">
        <v>1.2644299999999999</v>
      </c>
      <c r="G48" s="25">
        <v>7.4499999999999995E-5</v>
      </c>
      <c r="H48" s="8">
        <v>87.539083352398293</v>
      </c>
      <c r="I48" s="9">
        <v>99.186891961085152</v>
      </c>
      <c r="J48" s="9">
        <v>82.383996900125808</v>
      </c>
      <c r="K48" s="9">
        <v>112.10724759111856</v>
      </c>
      <c r="L48" s="9">
        <v>90.358986980889128</v>
      </c>
      <c r="M48" s="9">
        <v>102.26220016542578</v>
      </c>
      <c r="N48" s="9">
        <v>81.13592500689262</v>
      </c>
      <c r="O48" s="9">
        <v>52.789725209079997</v>
      </c>
      <c r="P48" s="9">
        <v>86.892965071333137</v>
      </c>
      <c r="Q48" s="9">
        <v>68.087670885272871</v>
      </c>
      <c r="R48" s="9">
        <v>79.240000713279358</v>
      </c>
      <c r="S48" s="9">
        <v>77.85446614562079</v>
      </c>
      <c r="T48" s="9">
        <v>37.694145758661875</v>
      </c>
      <c r="U48" s="9">
        <v>35.252630361891292</v>
      </c>
      <c r="V48" s="9">
        <v>48.790889705548743</v>
      </c>
      <c r="W48" s="9">
        <v>31.08473659295321</v>
      </c>
      <c r="X48" s="9">
        <v>50.995515021861785</v>
      </c>
      <c r="Y48" s="9">
        <v>0.74828648682638421</v>
      </c>
      <c r="Z48" s="9">
        <v>41.97716095690582</v>
      </c>
      <c r="AA48" s="9">
        <v>23.004235907461666</v>
      </c>
      <c r="AB48" s="9">
        <v>24.059139784946041</v>
      </c>
      <c r="AC48" s="9">
        <v>22.122660294703195</v>
      </c>
      <c r="AD48" s="9">
        <v>23.766751594190364</v>
      </c>
      <c r="AE48" s="9">
        <v>10.180469093881648</v>
      </c>
      <c r="AF48" s="9">
        <v>24.281070267566744</v>
      </c>
      <c r="AG48" s="9">
        <v>49.32654216185621</v>
      </c>
      <c r="AH48" s="9">
        <v>30.71796594982078</v>
      </c>
      <c r="AI48" s="9">
        <v>20.413039767878477</v>
      </c>
      <c r="AJ48" s="9">
        <v>58.318399044205414</v>
      </c>
      <c r="AK48" s="10">
        <v>40.922249793217496</v>
      </c>
    </row>
    <row r="49" spans="1:37" s="103" customFormat="1" x14ac:dyDescent="0.25">
      <c r="A49" s="175"/>
      <c r="B49" s="103" t="s">
        <v>60</v>
      </c>
      <c r="C49" s="103" t="s">
        <v>32</v>
      </c>
      <c r="D49" s="4">
        <v>1.3261400000000001</v>
      </c>
      <c r="E49" s="25">
        <v>5.0400000000000001E-8</v>
      </c>
      <c r="F49" s="5">
        <v>1.2585299999999999</v>
      </c>
      <c r="G49" s="25">
        <v>1.0177499999999999E-4</v>
      </c>
      <c r="H49" s="8">
        <v>78.887861034021924</v>
      </c>
      <c r="I49" s="9">
        <v>87.638371290545138</v>
      </c>
      <c r="J49" s="9">
        <v>90.599294947120953</v>
      </c>
      <c r="K49" s="9">
        <v>91.034569295438828</v>
      </c>
      <c r="L49" s="9">
        <v>71.387005591148068</v>
      </c>
      <c r="M49" s="9">
        <v>86.87662578966922</v>
      </c>
      <c r="N49" s="9">
        <v>80.483091787439392</v>
      </c>
      <c r="O49" s="9">
        <v>38.776167471819612</v>
      </c>
      <c r="P49" s="9">
        <v>73.188405797101382</v>
      </c>
      <c r="Q49" s="9">
        <v>61.952602852948971</v>
      </c>
      <c r="R49" s="9">
        <v>69.377748936476863</v>
      </c>
      <c r="S49" s="9">
        <v>65.521614508881029</v>
      </c>
      <c r="T49" s="9">
        <v>46.759259259259167</v>
      </c>
      <c r="U49" s="9">
        <v>28.923172822191034</v>
      </c>
      <c r="V49" s="9">
        <v>29.340182229560252</v>
      </c>
      <c r="W49" s="9">
        <v>27.249111293409811</v>
      </c>
      <c r="X49" s="9">
        <v>49.379062650175655</v>
      </c>
      <c r="Y49" s="9">
        <v>1.8391389100771229</v>
      </c>
      <c r="Z49" s="9">
        <v>53.033367037411516</v>
      </c>
      <c r="AA49" s="9">
        <v>12.135851266286046</v>
      </c>
      <c r="AB49" s="9">
        <v>23.993558776167294</v>
      </c>
      <c r="AC49" s="9">
        <v>22.403381642511945</v>
      </c>
      <c r="AD49" s="9">
        <v>25.757134819471084</v>
      </c>
      <c r="AE49" s="9">
        <v>19.298245614035086</v>
      </c>
      <c r="AF49" s="9">
        <v>23.581620042691629</v>
      </c>
      <c r="AG49" s="9">
        <v>42.334096109839791</v>
      </c>
      <c r="AH49" s="9">
        <v>34.073067632850154</v>
      </c>
      <c r="AI49" s="9">
        <v>17.920404876926597</v>
      </c>
      <c r="AJ49" s="9">
        <v>33.756038647342955</v>
      </c>
      <c r="AK49" s="10">
        <v>42.930137495354806</v>
      </c>
    </row>
    <row r="50" spans="1:37" s="103" customFormat="1" x14ac:dyDescent="0.25">
      <c r="A50" s="175"/>
      <c r="B50" s="103" t="s">
        <v>61</v>
      </c>
      <c r="C50" s="103" t="s">
        <v>62</v>
      </c>
      <c r="D50" s="4">
        <v>1.5298099999999999</v>
      </c>
      <c r="E50" s="25">
        <v>1.32E-9</v>
      </c>
      <c r="F50" s="5">
        <v>1.34511</v>
      </c>
      <c r="G50" s="25">
        <v>5.9700000000000001E-5</v>
      </c>
      <c r="H50" s="8">
        <v>107.81991982732022</v>
      </c>
      <c r="I50" s="9">
        <v>105.821946169772</v>
      </c>
      <c r="J50" s="9">
        <v>82.42459851155499</v>
      </c>
      <c r="K50" s="9">
        <v>87.006713093669603</v>
      </c>
      <c r="L50" s="9">
        <v>88.203437623105444</v>
      </c>
      <c r="M50" s="9">
        <v>103.23299888517271</v>
      </c>
      <c r="N50" s="9">
        <v>86.336677814938469</v>
      </c>
      <c r="O50" s="9">
        <v>44.175523349436389</v>
      </c>
      <c r="P50" s="9">
        <v>88.078999715828331</v>
      </c>
      <c r="Q50" s="9">
        <v>66.482265258717703</v>
      </c>
      <c r="R50" s="9">
        <v>84.821304107481836</v>
      </c>
      <c r="S50" s="9">
        <v>83.613878442670412</v>
      </c>
      <c r="T50" s="9">
        <v>52.568438003220422</v>
      </c>
      <c r="U50" s="9">
        <v>29.437431821723546</v>
      </c>
      <c r="V50" s="9">
        <v>33.838439430073926</v>
      </c>
      <c r="W50" s="9">
        <v>27.556284750706322</v>
      </c>
      <c r="X50" s="9">
        <v>52.192882616283242</v>
      </c>
      <c r="Y50" s="9">
        <v>3.7460801762861236</v>
      </c>
      <c r="Z50" s="9">
        <v>55.125266823952323</v>
      </c>
      <c r="AA50" s="9">
        <v>15.933245498462878</v>
      </c>
      <c r="AB50" s="9">
        <v>26.561996779387915</v>
      </c>
      <c r="AC50" s="9">
        <v>17.600644122383194</v>
      </c>
      <c r="AD50" s="9">
        <v>24.610907397706747</v>
      </c>
      <c r="AE50" s="9">
        <v>12.387490465293666</v>
      </c>
      <c r="AF50" s="9">
        <v>26.327378946185814</v>
      </c>
      <c r="AG50" s="9">
        <v>56.691584032545052</v>
      </c>
      <c r="AH50" s="9">
        <v>28.57789855072453</v>
      </c>
      <c r="AI50" s="9">
        <v>16.733379342074979</v>
      </c>
      <c r="AJ50" s="9">
        <v>32.632850241545874</v>
      </c>
      <c r="AK50" s="10">
        <v>35.956893348197688</v>
      </c>
    </row>
    <row r="51" spans="1:37" s="103" customFormat="1" x14ac:dyDescent="0.25">
      <c r="A51" s="175"/>
      <c r="B51" s="103" t="s">
        <v>63</v>
      </c>
      <c r="C51" s="103" t="s">
        <v>64</v>
      </c>
      <c r="D51" s="4">
        <v>1.1807399999999999</v>
      </c>
      <c r="E51" s="25">
        <v>3.7499999999999997E-9</v>
      </c>
      <c r="F51" s="9">
        <v>1.0133399999999999</v>
      </c>
      <c r="G51" s="25">
        <v>1.3802399999999999E-4</v>
      </c>
      <c r="H51" s="8">
        <v>71.6460429092851</v>
      </c>
      <c r="I51" s="9">
        <v>82.385335724247426</v>
      </c>
      <c r="J51" s="9">
        <v>63.40231444833946</v>
      </c>
      <c r="K51" s="9">
        <v>70.068285967867538</v>
      </c>
      <c r="L51" s="9">
        <v>77.577850804995279</v>
      </c>
      <c r="M51" s="9">
        <v>74.289775775131162</v>
      </c>
      <c r="N51" s="9">
        <v>84.735972535135701</v>
      </c>
      <c r="O51" s="9">
        <v>38.163644816364439</v>
      </c>
      <c r="P51" s="9">
        <v>72.475182541635888</v>
      </c>
      <c r="Q51" s="9">
        <v>55.545681572267256</v>
      </c>
      <c r="R51" s="9">
        <v>70.01984498705896</v>
      </c>
      <c r="S51" s="9">
        <v>64.36594053371077</v>
      </c>
      <c r="T51" s="9">
        <v>43.933054393305412</v>
      </c>
      <c r="U51" s="9">
        <v>26.049399379133479</v>
      </c>
      <c r="V51" s="9">
        <v>37.905831258937468</v>
      </c>
      <c r="W51" s="9">
        <v>27.546643509381326</v>
      </c>
      <c r="X51" s="9">
        <v>47.357736934726432</v>
      </c>
      <c r="Y51" s="9">
        <v>14.152536152095719</v>
      </c>
      <c r="Z51" s="9">
        <v>42.564302163406857</v>
      </c>
      <c r="AA51" s="9">
        <v>26.588056295169242</v>
      </c>
      <c r="AB51" s="9">
        <v>32.418061366806043</v>
      </c>
      <c r="AC51" s="9">
        <v>15.736866573686525</v>
      </c>
      <c r="AD51" s="9">
        <v>25.805873423960801</v>
      </c>
      <c r="AE51" s="9">
        <v>21.074653160096844</v>
      </c>
      <c r="AF51" s="9">
        <v>32.83059258538465</v>
      </c>
      <c r="AG51" s="9">
        <v>49.513323056595368</v>
      </c>
      <c r="AH51" s="9">
        <v>25.344316596931559</v>
      </c>
      <c r="AI51" s="9">
        <v>22.195656505279928</v>
      </c>
      <c r="AJ51" s="9">
        <v>25.720595072059499</v>
      </c>
      <c r="AK51" s="10">
        <v>41.272395665700962</v>
      </c>
    </row>
    <row r="52" spans="1:37" s="103" customFormat="1" x14ac:dyDescent="0.25">
      <c r="A52" s="175"/>
      <c r="B52" s="103" t="s">
        <v>65</v>
      </c>
      <c r="C52" s="103" t="s">
        <v>66</v>
      </c>
      <c r="D52" s="4">
        <v>0.27332800000000002</v>
      </c>
      <c r="E52" s="11">
        <v>1.4105299999999999E-2</v>
      </c>
      <c r="F52" s="5">
        <v>0.27500999999999998</v>
      </c>
      <c r="G52" s="5">
        <v>9.0141600000000002E-2</v>
      </c>
      <c r="H52" s="8">
        <v>71.987324581258306</v>
      </c>
      <c r="I52" s="9">
        <v>90.163323201620585</v>
      </c>
      <c r="J52" s="9">
        <v>91.081081081081081</v>
      </c>
      <c r="K52" s="9">
        <v>88.401952657271693</v>
      </c>
      <c r="L52" s="9">
        <v>86.117148104181254</v>
      </c>
      <c r="M52" s="9">
        <v>82.338788870703468</v>
      </c>
      <c r="N52" s="9">
        <v>94.727332242225842</v>
      </c>
      <c r="O52" s="9">
        <v>70.103230890464445</v>
      </c>
      <c r="P52" s="9">
        <v>89.150326797385588</v>
      </c>
      <c r="Q52" s="9">
        <v>76.911650871356926</v>
      </c>
      <c r="R52" s="9">
        <v>85.712219046610699</v>
      </c>
      <c r="S52" s="9">
        <v>82.260893896834759</v>
      </c>
      <c r="T52" s="9">
        <v>64.361702127659157</v>
      </c>
      <c r="U52" s="9">
        <v>80.992907801418383</v>
      </c>
      <c r="V52" s="9">
        <v>75.893706795942151</v>
      </c>
      <c r="W52" s="9">
        <v>64.484142914492168</v>
      </c>
      <c r="X52" s="9">
        <v>74.120158924659179</v>
      </c>
      <c r="Y52" s="9">
        <v>51.454522831902281</v>
      </c>
      <c r="Z52" s="9">
        <v>73.343229424377327</v>
      </c>
      <c r="AA52" s="9">
        <v>58.368794326241058</v>
      </c>
      <c r="AB52" s="9">
        <v>75.00295508274229</v>
      </c>
      <c r="AC52" s="9">
        <v>56.838061465720969</v>
      </c>
      <c r="AD52" s="9">
        <v>76.530804067332937</v>
      </c>
      <c r="AE52" s="9">
        <v>61.702127659574387</v>
      </c>
      <c r="AF52" s="9">
        <v>66.439056572653726</v>
      </c>
      <c r="AG52" s="9">
        <v>70.284434490481473</v>
      </c>
      <c r="AH52" s="9">
        <v>69.88475177304953</v>
      </c>
      <c r="AI52" s="9">
        <v>86.592367443431201</v>
      </c>
      <c r="AJ52" s="9">
        <v>55.384160756500833</v>
      </c>
      <c r="AK52" s="10">
        <v>72.965084560829226</v>
      </c>
    </row>
    <row r="53" spans="1:37" s="103" customFormat="1" x14ac:dyDescent="0.25">
      <c r="A53" s="175"/>
      <c r="B53" s="103" t="s">
        <v>67</v>
      </c>
      <c r="C53" s="103" t="s">
        <v>134</v>
      </c>
      <c r="D53" s="4">
        <v>0.81004900000000002</v>
      </c>
      <c r="E53" s="25">
        <v>2.6E-7</v>
      </c>
      <c r="F53" s="5">
        <v>0.50926199999999999</v>
      </c>
      <c r="G53" s="11">
        <v>3.7073500000000002E-2</v>
      </c>
      <c r="H53" s="8">
        <v>71.460992907801284</v>
      </c>
      <c r="I53" s="9">
        <v>81.213605442176572</v>
      </c>
      <c r="J53" s="9">
        <v>72.553410553410529</v>
      </c>
      <c r="K53" s="9">
        <v>63.153988868274546</v>
      </c>
      <c r="L53" s="9">
        <v>69.690305879147061</v>
      </c>
      <c r="M53" s="9">
        <v>68.509890109890009</v>
      </c>
      <c r="N53" s="9">
        <v>76.138901098900931</v>
      </c>
      <c r="O53" s="9">
        <v>41.352380952380948</v>
      </c>
      <c r="P53" s="9">
        <v>72.380952380952351</v>
      </c>
      <c r="Q53" s="9">
        <v>57.154094676218293</v>
      </c>
      <c r="R53" s="9">
        <v>64.26581378820174</v>
      </c>
      <c r="S53" s="9">
        <v>60.565358768697116</v>
      </c>
      <c r="T53" s="9">
        <v>53.865079365079168</v>
      </c>
      <c r="U53" s="9">
        <v>46.414746543778705</v>
      </c>
      <c r="V53" s="9">
        <v>44.390596745027096</v>
      </c>
      <c r="W53" s="9">
        <v>44.686433063791512</v>
      </c>
      <c r="X53" s="9">
        <v>53.156818748441623</v>
      </c>
      <c r="Y53" s="9">
        <v>34.576441102756846</v>
      </c>
      <c r="Z53" s="9">
        <v>58.715393133997672</v>
      </c>
      <c r="AA53" s="9">
        <v>33.714285714285609</v>
      </c>
      <c r="AB53" s="9">
        <v>35.361111111111043</v>
      </c>
      <c r="AC53" s="9">
        <v>30.682539682539584</v>
      </c>
      <c r="AD53" s="9">
        <v>29.65920826161787</v>
      </c>
      <c r="AE53" s="9">
        <v>27.598997493734213</v>
      </c>
      <c r="AF53" s="9">
        <v>40.668881506090692</v>
      </c>
      <c r="AG53" s="9">
        <v>48.649624060150316</v>
      </c>
      <c r="AH53" s="9">
        <v>29.717261904761877</v>
      </c>
      <c r="AI53" s="9">
        <v>32.879818594104279</v>
      </c>
      <c r="AJ53" s="9">
        <v>35.785714285714249</v>
      </c>
      <c r="AK53" s="10">
        <v>49.842490842490776</v>
      </c>
    </row>
    <row r="54" spans="1:37" x14ac:dyDescent="0.25">
      <c r="A54" s="175"/>
      <c r="B54" s="3" t="s">
        <v>871</v>
      </c>
      <c r="C54" s="3" t="s">
        <v>950</v>
      </c>
      <c r="D54" s="4">
        <v>0.22483700000000001</v>
      </c>
      <c r="E54" s="11">
        <v>4.4900700000000002E-2</v>
      </c>
      <c r="F54" s="5">
        <v>0.173842</v>
      </c>
      <c r="G54" s="5">
        <v>0.53079100000000001</v>
      </c>
      <c r="H54" s="22">
        <v>105</v>
      </c>
      <c r="I54" s="23">
        <v>94</v>
      </c>
      <c r="J54" s="23">
        <v>88</v>
      </c>
      <c r="K54" s="23">
        <v>93</v>
      </c>
      <c r="L54" s="23">
        <v>95</v>
      </c>
      <c r="M54" s="23">
        <v>88</v>
      </c>
      <c r="N54" s="23">
        <v>96</v>
      </c>
      <c r="O54" s="23">
        <v>79</v>
      </c>
      <c r="P54" s="23">
        <v>87</v>
      </c>
      <c r="Q54" s="23">
        <v>80</v>
      </c>
      <c r="R54" s="23">
        <v>91</v>
      </c>
      <c r="S54" s="23">
        <v>78</v>
      </c>
      <c r="T54" s="23">
        <v>93</v>
      </c>
      <c r="U54" s="23">
        <v>81</v>
      </c>
      <c r="V54" s="23">
        <v>74</v>
      </c>
      <c r="W54" s="23">
        <v>69</v>
      </c>
      <c r="X54" s="23">
        <v>81</v>
      </c>
      <c r="Y54" s="23">
        <v>78</v>
      </c>
      <c r="Z54" s="23">
        <v>78</v>
      </c>
      <c r="AA54" s="23">
        <v>77</v>
      </c>
      <c r="AB54" s="23">
        <v>71</v>
      </c>
      <c r="AC54" s="23">
        <v>60</v>
      </c>
      <c r="AD54" s="23">
        <v>78</v>
      </c>
      <c r="AE54" s="23">
        <v>66</v>
      </c>
      <c r="AF54" s="23">
        <v>76</v>
      </c>
      <c r="AG54" s="23">
        <v>81</v>
      </c>
      <c r="AH54" s="23">
        <v>76</v>
      </c>
      <c r="AI54" s="23">
        <v>83</v>
      </c>
      <c r="AJ54" s="23">
        <v>81</v>
      </c>
      <c r="AK54" s="24">
        <v>81</v>
      </c>
    </row>
    <row r="55" spans="1:37" x14ac:dyDescent="0.25">
      <c r="A55" s="175"/>
      <c r="B55" s="3" t="s">
        <v>872</v>
      </c>
      <c r="C55" s="3" t="s">
        <v>951</v>
      </c>
      <c r="D55" s="4">
        <v>0.19637099999999999</v>
      </c>
      <c r="E55" s="11">
        <v>3.7361699999999998E-2</v>
      </c>
      <c r="F55" s="5">
        <v>0.182869</v>
      </c>
      <c r="G55" s="5">
        <v>0.230181</v>
      </c>
      <c r="H55" s="22">
        <v>104</v>
      </c>
      <c r="I55" s="23">
        <v>101</v>
      </c>
      <c r="J55" s="23">
        <v>105</v>
      </c>
      <c r="K55" s="23">
        <v>115</v>
      </c>
      <c r="L55" s="23">
        <v>104</v>
      </c>
      <c r="M55" s="23">
        <v>107</v>
      </c>
      <c r="N55" s="23">
        <v>95</v>
      </c>
      <c r="O55" s="23">
        <v>96</v>
      </c>
      <c r="P55" s="23">
        <v>104</v>
      </c>
      <c r="Q55" s="23">
        <v>95</v>
      </c>
      <c r="R55" s="23">
        <v>109</v>
      </c>
      <c r="S55" s="23">
        <v>104</v>
      </c>
      <c r="T55" s="23">
        <v>122</v>
      </c>
      <c r="U55" s="23">
        <v>121</v>
      </c>
      <c r="V55" s="23">
        <v>77</v>
      </c>
      <c r="W55" s="23">
        <v>75</v>
      </c>
      <c r="X55" s="23">
        <v>97</v>
      </c>
      <c r="Y55" s="23">
        <v>72</v>
      </c>
      <c r="Z55" s="23">
        <v>92</v>
      </c>
      <c r="AA55" s="23">
        <v>90</v>
      </c>
      <c r="AB55" s="23">
        <v>74</v>
      </c>
      <c r="AC55" s="23">
        <v>73</v>
      </c>
      <c r="AD55" s="23">
        <v>86</v>
      </c>
      <c r="AE55" s="23">
        <v>96</v>
      </c>
      <c r="AF55" s="23">
        <v>85</v>
      </c>
      <c r="AG55" s="23">
        <v>89</v>
      </c>
      <c r="AH55" s="23">
        <v>105</v>
      </c>
      <c r="AI55" s="23">
        <v>113</v>
      </c>
      <c r="AJ55" s="23">
        <v>87</v>
      </c>
      <c r="AK55" s="24">
        <v>95</v>
      </c>
    </row>
    <row r="56" spans="1:37" x14ac:dyDescent="0.25">
      <c r="A56" s="175"/>
      <c r="B56" s="3" t="s">
        <v>873</v>
      </c>
      <c r="C56" s="3" t="s">
        <v>956</v>
      </c>
      <c r="D56" s="15">
        <v>1.4670900000000001E-3</v>
      </c>
      <c r="E56" s="12">
        <v>0.99817699999999998</v>
      </c>
      <c r="F56" s="5">
        <v>-0.21342800000000001</v>
      </c>
      <c r="G56" s="11">
        <v>4.4026299999999997E-2</v>
      </c>
      <c r="H56" s="22">
        <v>101</v>
      </c>
      <c r="I56" s="23">
        <v>103</v>
      </c>
      <c r="J56" s="23">
        <v>95</v>
      </c>
      <c r="K56" s="23">
        <v>113</v>
      </c>
      <c r="L56" s="23">
        <v>96</v>
      </c>
      <c r="M56" s="23">
        <v>99</v>
      </c>
      <c r="N56" s="23">
        <v>114</v>
      </c>
      <c r="O56" s="23">
        <v>97</v>
      </c>
      <c r="P56" s="23">
        <v>80</v>
      </c>
      <c r="Q56" s="23">
        <v>108</v>
      </c>
      <c r="R56" s="23">
        <v>102</v>
      </c>
      <c r="S56" s="23">
        <v>103</v>
      </c>
      <c r="T56" s="23">
        <v>119</v>
      </c>
      <c r="U56" s="23">
        <v>130</v>
      </c>
      <c r="V56" s="23">
        <v>105</v>
      </c>
      <c r="W56" s="23">
        <v>133</v>
      </c>
      <c r="X56" s="23">
        <v>117</v>
      </c>
      <c r="Y56" s="23">
        <v>103</v>
      </c>
      <c r="Z56" s="23">
        <v>107</v>
      </c>
      <c r="AA56" s="23">
        <v>110</v>
      </c>
      <c r="AB56" s="23">
        <v>106</v>
      </c>
      <c r="AC56" s="23">
        <v>99</v>
      </c>
      <c r="AD56" s="23">
        <v>100</v>
      </c>
      <c r="AE56" s="23">
        <v>130</v>
      </c>
      <c r="AF56" s="23">
        <v>89</v>
      </c>
      <c r="AG56" s="23">
        <v>89</v>
      </c>
      <c r="AH56" s="23">
        <v>90</v>
      </c>
      <c r="AI56" s="23">
        <v>126</v>
      </c>
      <c r="AJ56" s="23">
        <v>93</v>
      </c>
      <c r="AK56" s="24">
        <v>89</v>
      </c>
    </row>
    <row r="57" spans="1:37" s="103" customFormat="1" x14ac:dyDescent="0.25">
      <c r="A57" s="175">
        <v>16</v>
      </c>
      <c r="B57" s="103" t="s">
        <v>70</v>
      </c>
      <c r="C57" s="103" t="s">
        <v>722</v>
      </c>
      <c r="D57" s="4">
        <v>0.365485</v>
      </c>
      <c r="E57" s="25">
        <v>1.8676399999999999E-4</v>
      </c>
      <c r="F57" s="11">
        <v>3.02948E-2</v>
      </c>
      <c r="G57" s="5">
        <v>0.99077199999999999</v>
      </c>
      <c r="H57" s="8">
        <v>95.310283687943183</v>
      </c>
      <c r="I57" s="9">
        <v>112.79761904761887</v>
      </c>
      <c r="J57" s="9">
        <v>85.793918918918905</v>
      </c>
      <c r="K57" s="9">
        <v>92.17532467532466</v>
      </c>
      <c r="L57" s="9">
        <v>98.017405817834899</v>
      </c>
      <c r="M57" s="9">
        <v>100.74679487179461</v>
      </c>
      <c r="N57" s="9">
        <v>93.118589743589538</v>
      </c>
      <c r="O57" s="9">
        <v>98.119212962962777</v>
      </c>
      <c r="P57" s="9">
        <v>98.457924836600981</v>
      </c>
      <c r="Q57" s="9">
        <v>91.989921337266381</v>
      </c>
      <c r="R57" s="9">
        <v>100.14251658374775</v>
      </c>
      <c r="S57" s="9">
        <v>87.589150227617594</v>
      </c>
      <c r="T57" s="9">
        <v>97.28298611111083</v>
      </c>
      <c r="U57" s="9">
        <v>128.92473118279548</v>
      </c>
      <c r="V57" s="9">
        <v>79.87869198312228</v>
      </c>
      <c r="W57" s="9">
        <v>80.239779874213781</v>
      </c>
      <c r="X57" s="9">
        <v>90.069262652704978</v>
      </c>
      <c r="Y57" s="9">
        <v>120.6140350877193</v>
      </c>
      <c r="Z57" s="9">
        <v>86.315406976744185</v>
      </c>
      <c r="AA57" s="9">
        <v>77.582070707070599</v>
      </c>
      <c r="AB57" s="9">
        <v>83.728298611111057</v>
      </c>
      <c r="AC57" s="9">
        <v>77.149884259259167</v>
      </c>
      <c r="AD57" s="9">
        <v>61.977074966532527</v>
      </c>
      <c r="AE57" s="9">
        <v>59.678362573099299</v>
      </c>
      <c r="AF57" s="9">
        <v>91.545542635658833</v>
      </c>
      <c r="AG57" s="9">
        <v>93.339912280701682</v>
      </c>
      <c r="AH57" s="9">
        <v>68.658854166666558</v>
      </c>
      <c r="AI57" s="9">
        <v>40.873015873015717</v>
      </c>
      <c r="AJ57" s="9">
        <v>56.432291666666664</v>
      </c>
      <c r="AK57" s="10">
        <v>95.480769230769226</v>
      </c>
    </row>
    <row r="58" spans="1:37" s="103" customFormat="1" x14ac:dyDescent="0.25">
      <c r="A58" s="175"/>
      <c r="B58" s="103" t="s">
        <v>71</v>
      </c>
      <c r="C58" s="103" t="s">
        <v>72</v>
      </c>
      <c r="D58" s="4">
        <v>0.32281900000000002</v>
      </c>
      <c r="E58" s="11">
        <v>5.40647E-3</v>
      </c>
      <c r="F58" s="5">
        <v>0.120465</v>
      </c>
      <c r="G58" s="5">
        <v>0.91761999999999999</v>
      </c>
      <c r="H58" s="8">
        <v>76.566193853427876</v>
      </c>
      <c r="I58" s="9">
        <v>111.54761904761885</v>
      </c>
      <c r="J58" s="9">
        <v>91.685435435435409</v>
      </c>
      <c r="K58" s="9">
        <v>107.59379509379508</v>
      </c>
      <c r="L58" s="9">
        <v>101.88364329995221</v>
      </c>
      <c r="M58" s="9">
        <v>113.59508547008539</v>
      </c>
      <c r="N58" s="9">
        <v>97.376068376068304</v>
      </c>
      <c r="O58" s="9">
        <v>99.768518518518334</v>
      </c>
      <c r="P58" s="9">
        <v>105.40577342047843</v>
      </c>
      <c r="Q58" s="9">
        <v>104.45755490003275</v>
      </c>
      <c r="R58" s="9">
        <v>99.965450525151979</v>
      </c>
      <c r="S58" s="9">
        <v>105.84850784016176</v>
      </c>
      <c r="T58" s="9">
        <v>93.518518518518334</v>
      </c>
      <c r="U58" s="9">
        <v>96.281362007168397</v>
      </c>
      <c r="V58" s="9">
        <v>67.879746835443029</v>
      </c>
      <c r="W58" s="9">
        <v>109.47327044025094</v>
      </c>
      <c r="X58" s="9">
        <v>92.844677137870676</v>
      </c>
      <c r="Y58" s="9">
        <v>105.99415204678351</v>
      </c>
      <c r="Z58" s="9">
        <v>104.79651162790698</v>
      </c>
      <c r="AA58" s="9">
        <v>63.257575757575758</v>
      </c>
      <c r="AB58" s="9">
        <v>102.7488425925925</v>
      </c>
      <c r="AC58" s="9">
        <v>102.64274691358013</v>
      </c>
      <c r="AD58" s="9">
        <v>60.11267291387751</v>
      </c>
      <c r="AE58" s="9">
        <v>56.871345029239649</v>
      </c>
      <c r="AF58" s="9">
        <v>105.58785529715745</v>
      </c>
      <c r="AG58" s="9">
        <v>96.973684210526315</v>
      </c>
      <c r="AH58" s="9">
        <v>71.744791666666558</v>
      </c>
      <c r="AI58" s="9">
        <v>41.73280423280405</v>
      </c>
      <c r="AJ58" s="9">
        <v>62.557870370370004</v>
      </c>
      <c r="AK58" s="10">
        <v>117.76175213675211</v>
      </c>
    </row>
    <row r="59" spans="1:37" s="103" customFormat="1" x14ac:dyDescent="0.25">
      <c r="A59" s="175"/>
      <c r="B59" s="103" t="s">
        <v>73</v>
      </c>
      <c r="C59" s="103" t="s">
        <v>3</v>
      </c>
      <c r="D59" s="4">
        <v>0.43597799999999998</v>
      </c>
      <c r="E59" s="12">
        <v>1.2727299999999999E-3</v>
      </c>
      <c r="F59" s="5">
        <v>0.24113899999999999</v>
      </c>
      <c r="G59" s="5">
        <v>0.58508499999999997</v>
      </c>
      <c r="H59" s="8">
        <v>118.77688640855702</v>
      </c>
      <c r="I59" s="9">
        <v>115.20686963309885</v>
      </c>
      <c r="J59" s="9">
        <v>161.08403485452567</v>
      </c>
      <c r="K59" s="9">
        <v>131.75076289830258</v>
      </c>
      <c r="L59" s="9">
        <v>125.08188903742258</v>
      </c>
      <c r="M59" s="9">
        <v>137.62295081967193</v>
      </c>
      <c r="N59" s="9">
        <v>110.4262295081966</v>
      </c>
      <c r="O59" s="9">
        <v>124.38979963570111</v>
      </c>
      <c r="P59" s="9">
        <v>117.00953605485881</v>
      </c>
      <c r="Q59" s="9">
        <v>122.73481954317582</v>
      </c>
      <c r="R59" s="9">
        <v>132.58298670581519</v>
      </c>
      <c r="S59" s="9">
        <v>119.38190833934506</v>
      </c>
      <c r="T59" s="9">
        <v>90.300546448087076</v>
      </c>
      <c r="U59" s="9">
        <v>112.1099947117926</v>
      </c>
      <c r="V59" s="9">
        <v>119.30552673445381</v>
      </c>
      <c r="W59" s="9">
        <v>110.20723785957264</v>
      </c>
      <c r="X59" s="9">
        <v>116.63662632678169</v>
      </c>
      <c r="Y59" s="9">
        <v>73.559582015147015</v>
      </c>
      <c r="Z59" s="9">
        <v>109.79794128860081</v>
      </c>
      <c r="AA59" s="9">
        <v>93.616492796820609</v>
      </c>
      <c r="AB59" s="9">
        <v>122.73451730418937</v>
      </c>
      <c r="AC59" s="9">
        <v>134.16059502125069</v>
      </c>
      <c r="AD59" s="9">
        <v>73.033116070840563</v>
      </c>
      <c r="AE59" s="9">
        <v>86.588054836544913</v>
      </c>
      <c r="AF59" s="9">
        <v>107.52319227347813</v>
      </c>
      <c r="AG59" s="9">
        <v>113.48863963186633</v>
      </c>
      <c r="AH59" s="9">
        <v>50.350068306010783</v>
      </c>
      <c r="AI59" s="9">
        <v>60.031225604995953</v>
      </c>
      <c r="AJ59" s="9">
        <v>78.301457194899584</v>
      </c>
      <c r="AK59" s="10">
        <v>80.453972257250754</v>
      </c>
    </row>
    <row r="60" spans="1:37" s="103" customFormat="1" x14ac:dyDescent="0.25">
      <c r="A60" s="175"/>
      <c r="B60" s="103" t="s">
        <v>74</v>
      </c>
      <c r="C60" s="103" t="s">
        <v>75</v>
      </c>
      <c r="D60" s="4">
        <v>0.40063199999999999</v>
      </c>
      <c r="E60" s="25">
        <v>4.7899999999999999E-6</v>
      </c>
      <c r="F60" s="5">
        <v>0.12507699999999999</v>
      </c>
      <c r="G60" s="5">
        <v>0.82740100000000005</v>
      </c>
      <c r="H60" s="8">
        <v>118.70650748126894</v>
      </c>
      <c r="I60" s="9">
        <v>112.11822660098514</v>
      </c>
      <c r="J60" s="9">
        <v>107.18743822192094</v>
      </c>
      <c r="K60" s="9">
        <v>103.25150293802325</v>
      </c>
      <c r="L60" s="9">
        <v>112.17383244910243</v>
      </c>
      <c r="M60" s="9">
        <v>124.20464592878385</v>
      </c>
      <c r="N60" s="9">
        <v>102.09340085202155</v>
      </c>
      <c r="O60" s="9">
        <v>102.81609195402277</v>
      </c>
      <c r="P60" s="9">
        <v>115.84301432171569</v>
      </c>
      <c r="Q60" s="9">
        <v>103.07006593243982</v>
      </c>
      <c r="R60" s="9">
        <v>112.95143925097588</v>
      </c>
      <c r="S60" s="9">
        <v>99.540642149610775</v>
      </c>
      <c r="T60" s="9">
        <v>96.48206199930334</v>
      </c>
      <c r="U60" s="9">
        <v>109.24596352849967</v>
      </c>
      <c r="V60" s="9">
        <v>95.150986071981265</v>
      </c>
      <c r="W60" s="9">
        <v>100.5362670294349</v>
      </c>
      <c r="X60" s="9">
        <v>104.867413984583</v>
      </c>
      <c r="Y60" s="9">
        <v>82.674292837632109</v>
      </c>
      <c r="Z60" s="9">
        <v>88.234793808169883</v>
      </c>
      <c r="AA60" s="9">
        <v>104.10373325733819</v>
      </c>
      <c r="AB60" s="9">
        <v>97.25269940787166</v>
      </c>
      <c r="AC60" s="9">
        <v>106.85881806571457</v>
      </c>
      <c r="AD60" s="9">
        <v>63.67455191717751</v>
      </c>
      <c r="AE60" s="9">
        <v>66.237694549854226</v>
      </c>
      <c r="AF60" s="9">
        <v>97.480012636387912</v>
      </c>
      <c r="AG60" s="9">
        <v>98.900071495352719</v>
      </c>
      <c r="AH60" s="9">
        <v>64.918038140020784</v>
      </c>
      <c r="AI60" s="9">
        <v>52.398367915609278</v>
      </c>
      <c r="AJ60" s="9">
        <v>66.279171020549995</v>
      </c>
      <c r="AK60" s="10">
        <v>84.227554055140189</v>
      </c>
    </row>
    <row r="61" spans="1:37" s="103" customFormat="1" x14ac:dyDescent="0.25">
      <c r="A61" s="175"/>
      <c r="B61" s="103" t="s">
        <v>76</v>
      </c>
      <c r="C61" s="176" t="s">
        <v>75</v>
      </c>
      <c r="D61" s="4">
        <v>0.34570299999999998</v>
      </c>
      <c r="E61" s="25">
        <v>2.1664699999999999E-4</v>
      </c>
      <c r="F61" s="5">
        <v>0.14540800000000001</v>
      </c>
      <c r="G61" s="5">
        <v>0.74590400000000001</v>
      </c>
      <c r="H61" s="8">
        <v>144.38956433637276</v>
      </c>
      <c r="I61" s="9">
        <v>111.22448979591827</v>
      </c>
      <c r="J61" s="9">
        <v>85.215572715572705</v>
      </c>
      <c r="K61" s="9">
        <v>114.84230055658624</v>
      </c>
      <c r="L61" s="9">
        <v>111.72848967913333</v>
      </c>
      <c r="M61" s="9">
        <v>129.18269230769229</v>
      </c>
      <c r="N61" s="9">
        <v>106.7179487179486</v>
      </c>
      <c r="O61" s="9">
        <v>129.68584656084613</v>
      </c>
      <c r="P61" s="9">
        <v>116.42740429505099</v>
      </c>
      <c r="Q61" s="9">
        <v>107.17270684084836</v>
      </c>
      <c r="R61" s="9">
        <v>124.54246624022736</v>
      </c>
      <c r="S61" s="9">
        <v>107.15459932076008</v>
      </c>
      <c r="T61" s="9">
        <v>94.990079365079168</v>
      </c>
      <c r="U61" s="9">
        <v>114.26651305683548</v>
      </c>
      <c r="V61" s="9">
        <v>101.00210970464127</v>
      </c>
      <c r="W61" s="9">
        <v>103.25134770889434</v>
      </c>
      <c r="X61" s="9">
        <v>114.6020319122411</v>
      </c>
      <c r="Y61" s="9">
        <v>76.712614870509483</v>
      </c>
      <c r="Z61" s="9">
        <v>86.987818383167209</v>
      </c>
      <c r="AA61" s="9">
        <v>103.10245310245303</v>
      </c>
      <c r="AB61" s="9">
        <v>115.41418650793645</v>
      </c>
      <c r="AC61" s="9">
        <v>109.9371693121693</v>
      </c>
      <c r="AD61" s="9">
        <v>71.940141518454624</v>
      </c>
      <c r="AE61" s="9">
        <v>89.828738512948945</v>
      </c>
      <c r="AF61" s="9">
        <v>99.487818383167209</v>
      </c>
      <c r="AG61" s="9">
        <v>102.72556390977441</v>
      </c>
      <c r="AH61" s="9">
        <v>67.79203869047609</v>
      </c>
      <c r="AI61" s="9">
        <v>68.409863945578095</v>
      </c>
      <c r="AJ61" s="9">
        <v>59.722222222222086</v>
      </c>
      <c r="AK61" s="10">
        <v>115.84249084249076</v>
      </c>
    </row>
    <row r="62" spans="1:37" s="103" customFormat="1" x14ac:dyDescent="0.25">
      <c r="A62" s="175"/>
      <c r="B62" s="103" t="s">
        <v>77</v>
      </c>
      <c r="C62" s="176"/>
      <c r="D62" s="4">
        <v>0.385434</v>
      </c>
      <c r="E62" s="25">
        <v>4.8500000000000002E-6</v>
      </c>
      <c r="F62" s="5">
        <v>0.126553</v>
      </c>
      <c r="G62" s="5">
        <v>0.78079299999999996</v>
      </c>
      <c r="H62" s="8">
        <v>101.05350134269766</v>
      </c>
      <c r="I62" s="9">
        <v>116.03236245954685</v>
      </c>
      <c r="J62" s="9">
        <v>100.97743374442392</v>
      </c>
      <c r="K62" s="9">
        <v>99.756230824191945</v>
      </c>
      <c r="L62" s="9">
        <v>113.92858961715994</v>
      </c>
      <c r="M62" s="9">
        <v>120.32673637042539</v>
      </c>
      <c r="N62" s="9">
        <v>117.96713965645999</v>
      </c>
      <c r="O62" s="9">
        <v>113.33962603380054</v>
      </c>
      <c r="P62" s="9">
        <v>113.57954184910196</v>
      </c>
      <c r="Q62" s="9">
        <v>103.17658065316783</v>
      </c>
      <c r="R62" s="9">
        <v>120.36701605242388</v>
      </c>
      <c r="S62" s="9">
        <v>111.31605698542944</v>
      </c>
      <c r="T62" s="9">
        <v>116.24865156418542</v>
      </c>
      <c r="U62" s="9">
        <v>82.184987994571287</v>
      </c>
      <c r="V62" s="9">
        <v>102.30838556388507</v>
      </c>
      <c r="W62" s="9">
        <v>92.727605788605942</v>
      </c>
      <c r="X62" s="9">
        <v>107.23749978820368</v>
      </c>
      <c r="Y62" s="9">
        <v>111.54828819621861</v>
      </c>
      <c r="Z62" s="9">
        <v>91.858583577933246</v>
      </c>
      <c r="AA62" s="9">
        <v>95.868883004805312</v>
      </c>
      <c r="AB62" s="9">
        <v>114.82942286947124</v>
      </c>
      <c r="AC62" s="9">
        <v>117.59708737864069</v>
      </c>
      <c r="AD62" s="9">
        <v>66.968196410236146</v>
      </c>
      <c r="AE62" s="9">
        <v>78.55277351955931</v>
      </c>
      <c r="AF62" s="9">
        <v>90.182132911868592</v>
      </c>
      <c r="AG62" s="9">
        <v>101.1088400613183</v>
      </c>
      <c r="AH62" s="9">
        <v>77.495449029126092</v>
      </c>
      <c r="AI62" s="9">
        <v>41.339189397441665</v>
      </c>
      <c r="AJ62" s="9">
        <v>72.903182308522091</v>
      </c>
      <c r="AK62" s="10">
        <v>90.272591486183657</v>
      </c>
    </row>
    <row r="63" spans="1:37" s="103" customFormat="1" x14ac:dyDescent="0.25">
      <c r="A63" s="175"/>
      <c r="B63" s="103" t="s">
        <v>78</v>
      </c>
      <c r="C63" s="103" t="s">
        <v>79</v>
      </c>
      <c r="D63" s="4">
        <v>0.38124599999999997</v>
      </c>
      <c r="E63" s="25">
        <v>5.7400000000000001E-6</v>
      </c>
      <c r="F63" s="11">
        <v>3.7807899999999998E-2</v>
      </c>
      <c r="G63" s="11">
        <v>0.98788399999999998</v>
      </c>
      <c r="H63" s="8">
        <v>109.41198111472193</v>
      </c>
      <c r="I63" s="9">
        <v>97.668176204198858</v>
      </c>
      <c r="J63" s="9">
        <v>106.86190513279838</v>
      </c>
      <c r="K63" s="9">
        <v>97.35144778372441</v>
      </c>
      <c r="L63" s="9">
        <v>111.08898536264921</v>
      </c>
      <c r="M63" s="9">
        <v>116.986994753565</v>
      </c>
      <c r="N63" s="9">
        <v>106.89662306953353</v>
      </c>
      <c r="O63" s="9">
        <v>107.74789198420278</v>
      </c>
      <c r="P63" s="9">
        <v>105.63278145071666</v>
      </c>
      <c r="Q63" s="9">
        <v>96.514583492727141</v>
      </c>
      <c r="R63" s="9">
        <v>105.41863210365075</v>
      </c>
      <c r="S63" s="9">
        <v>99.756420740533386</v>
      </c>
      <c r="T63" s="9">
        <v>106.82436759526084</v>
      </c>
      <c r="U63" s="9">
        <v>108.90273000526773</v>
      </c>
      <c r="V63" s="9">
        <v>92.520580259973926</v>
      </c>
      <c r="W63" s="9">
        <v>102.11878998785566</v>
      </c>
      <c r="X63" s="9">
        <v>111.84875597869531</v>
      </c>
      <c r="Y63" s="9">
        <v>75.374555504996849</v>
      </c>
      <c r="Z63" s="9">
        <v>89.457811138663601</v>
      </c>
      <c r="AA63" s="9">
        <v>82.356708293307577</v>
      </c>
      <c r="AB63" s="9">
        <v>99.85190521934021</v>
      </c>
      <c r="AC63" s="9">
        <v>93.569217632618205</v>
      </c>
      <c r="AD63" s="9">
        <v>69.054315243683533</v>
      </c>
      <c r="AE63" s="9">
        <v>73.357264438714381</v>
      </c>
      <c r="AF63" s="9">
        <v>86.403949690592555</v>
      </c>
      <c r="AG63" s="9">
        <v>92.508215784417786</v>
      </c>
      <c r="AH63" s="9">
        <v>62.448967339096875</v>
      </c>
      <c r="AI63" s="9">
        <v>54.178674351585002</v>
      </c>
      <c r="AJ63" s="9">
        <v>72.222222222222086</v>
      </c>
      <c r="AK63" s="10">
        <v>100.65580433015577</v>
      </c>
    </row>
    <row r="64" spans="1:37" s="103" customFormat="1" x14ac:dyDescent="0.25">
      <c r="A64" s="175"/>
      <c r="B64" s="103" t="s">
        <v>80</v>
      </c>
      <c r="C64" s="103" t="s">
        <v>81</v>
      </c>
      <c r="D64" s="4">
        <v>0.37550499999999998</v>
      </c>
      <c r="E64" s="25">
        <v>1.33E-5</v>
      </c>
      <c r="F64" s="5">
        <v>6.1439000000000001E-2</v>
      </c>
      <c r="G64" s="11">
        <v>0.986815</v>
      </c>
      <c r="H64" s="8">
        <v>96.323314195654476</v>
      </c>
      <c r="I64" s="9">
        <v>111.27195767195714</v>
      </c>
      <c r="J64" s="9">
        <v>113.00300300300299</v>
      </c>
      <c r="K64" s="9">
        <v>108.70610870610871</v>
      </c>
      <c r="L64" s="9">
        <v>114.66403251810972</v>
      </c>
      <c r="M64" s="9">
        <v>122.16849816849806</v>
      </c>
      <c r="N64" s="9">
        <v>107.15278795278769</v>
      </c>
      <c r="O64" s="9">
        <v>112.94885361552001</v>
      </c>
      <c r="P64" s="9">
        <v>106.40419130615197</v>
      </c>
      <c r="Q64" s="9">
        <v>103.24639852663451</v>
      </c>
      <c r="R64" s="9">
        <v>121.6770644133826</v>
      </c>
      <c r="S64" s="9">
        <v>106.82178384758041</v>
      </c>
      <c r="T64" s="9">
        <v>102.54409171075834</v>
      </c>
      <c r="U64" s="9">
        <v>129.56818569721776</v>
      </c>
      <c r="V64" s="9">
        <v>99.127988748241904</v>
      </c>
      <c r="W64" s="9">
        <v>99.992013576918865</v>
      </c>
      <c r="X64" s="9">
        <v>109.08307709354817</v>
      </c>
      <c r="Y64" s="9">
        <v>104.96426250812209</v>
      </c>
      <c r="Z64" s="9">
        <v>90.786267995570242</v>
      </c>
      <c r="AA64" s="9">
        <v>94.308160974827572</v>
      </c>
      <c r="AB64" s="9">
        <v>113.0643738977071</v>
      </c>
      <c r="AC64" s="9">
        <v>109.8883009994121</v>
      </c>
      <c r="AD64" s="9">
        <v>65.227258239306423</v>
      </c>
      <c r="AE64" s="9">
        <v>85.404251369163504</v>
      </c>
      <c r="AF64" s="9">
        <v>98.730158730158607</v>
      </c>
      <c r="AG64" s="9">
        <v>107.36396546922842</v>
      </c>
      <c r="AH64" s="9">
        <v>66.104497354497354</v>
      </c>
      <c r="AI64" s="9">
        <v>43.791887125220235</v>
      </c>
      <c r="AJ64" s="9">
        <v>67.292768959435406</v>
      </c>
      <c r="AK64" s="10">
        <v>98.565323565323467</v>
      </c>
    </row>
    <row r="65" spans="1:37" s="103" customFormat="1" x14ac:dyDescent="0.25">
      <c r="A65" s="175"/>
      <c r="B65" s="103" t="s">
        <v>82</v>
      </c>
      <c r="C65" s="103" t="s">
        <v>83</v>
      </c>
      <c r="D65" s="4">
        <v>0.43413600000000002</v>
      </c>
      <c r="E65" s="25">
        <v>2.73E-8</v>
      </c>
      <c r="F65" s="5">
        <v>0.11564199999999999</v>
      </c>
      <c r="G65" s="5">
        <v>0.79336300000000004</v>
      </c>
      <c r="H65" s="8">
        <v>112.54247931442063</v>
      </c>
      <c r="I65" s="9">
        <v>118.44097222222172</v>
      </c>
      <c r="J65" s="9">
        <v>113.19444444444433</v>
      </c>
      <c r="K65" s="9">
        <v>122.33270202020195</v>
      </c>
      <c r="L65" s="9">
        <v>116.92919448418368</v>
      </c>
      <c r="M65" s="9">
        <v>123.70392628205113</v>
      </c>
      <c r="N65" s="9">
        <v>107.83680555555537</v>
      </c>
      <c r="O65" s="9">
        <v>122.88580246913557</v>
      </c>
      <c r="P65" s="9">
        <v>110.63538262527157</v>
      </c>
      <c r="Q65" s="9">
        <v>105.93478572599145</v>
      </c>
      <c r="R65" s="9">
        <v>124.95854063018233</v>
      </c>
      <c r="S65" s="9">
        <v>112.72221695329621</v>
      </c>
      <c r="T65" s="9">
        <v>124.11747685185166</v>
      </c>
      <c r="U65" s="9">
        <v>103.3294130824371</v>
      </c>
      <c r="V65" s="9">
        <v>99.352804149085699</v>
      </c>
      <c r="W65" s="9">
        <v>107.61595911949624</v>
      </c>
      <c r="X65" s="9">
        <v>110.09239565154137</v>
      </c>
      <c r="Y65" s="9">
        <v>96.864339668615969</v>
      </c>
      <c r="Z65" s="9">
        <v>89.884124677002561</v>
      </c>
      <c r="AA65" s="9">
        <v>85.471906565656525</v>
      </c>
      <c r="AB65" s="9">
        <v>99.225983796296248</v>
      </c>
      <c r="AC65" s="9">
        <v>107.79320987654319</v>
      </c>
      <c r="AD65" s="9">
        <v>68.002914435519685</v>
      </c>
      <c r="AE65" s="9">
        <v>78.485928362572992</v>
      </c>
      <c r="AF65" s="9">
        <v>101.11837855297139</v>
      </c>
      <c r="AG65" s="9">
        <v>109.96527777777685</v>
      </c>
      <c r="AH65" s="9">
        <v>73.282877604166558</v>
      </c>
      <c r="AI65" s="9">
        <v>50.640707671957621</v>
      </c>
      <c r="AJ65" s="9">
        <v>90.15118634259251</v>
      </c>
      <c r="AK65" s="10">
        <v>94.873464209401533</v>
      </c>
    </row>
    <row r="66" spans="1:37" s="103" customFormat="1" x14ac:dyDescent="0.25">
      <c r="A66" s="175"/>
      <c r="B66" s="103" t="s">
        <v>84</v>
      </c>
      <c r="C66" s="103" t="s">
        <v>83</v>
      </c>
      <c r="D66" s="4">
        <v>0.42552800000000002</v>
      </c>
      <c r="E66" s="25">
        <v>1.7299999999999999E-8</v>
      </c>
      <c r="F66" s="5">
        <v>0.13556499999999999</v>
      </c>
      <c r="G66" s="5">
        <v>0.59223899999999996</v>
      </c>
      <c r="H66" s="8">
        <v>118.43184338116129</v>
      </c>
      <c r="I66" s="9">
        <v>120.15100656358743</v>
      </c>
      <c r="J66" s="9">
        <v>116.32497437307798</v>
      </c>
      <c r="K66" s="9">
        <v>114.77668184421181</v>
      </c>
      <c r="L66" s="9">
        <v>121.21351280649814</v>
      </c>
      <c r="M66" s="9">
        <v>130.50665338361887</v>
      </c>
      <c r="N66" s="9">
        <v>116.41130007827509</v>
      </c>
      <c r="O66" s="9">
        <v>119.55048480487889</v>
      </c>
      <c r="P66" s="9">
        <v>119.68825766507646</v>
      </c>
      <c r="Q66" s="9">
        <v>110.39206750732448</v>
      </c>
      <c r="R66" s="9">
        <v>126.39861132205124</v>
      </c>
      <c r="S66" s="9">
        <v>116.85455822439074</v>
      </c>
      <c r="T66" s="9">
        <v>108.51577757220667</v>
      </c>
      <c r="U66" s="9">
        <v>117.28288223767291</v>
      </c>
      <c r="V66" s="9">
        <v>110.36272868144432</v>
      </c>
      <c r="W66" s="9">
        <v>104.41589723002735</v>
      </c>
      <c r="X66" s="9">
        <v>114.47927311825863</v>
      </c>
      <c r="Y66" s="9">
        <v>86.394447419813687</v>
      </c>
      <c r="Z66" s="9">
        <v>95.094980960781285</v>
      </c>
      <c r="AA66" s="9">
        <v>92.527027910931665</v>
      </c>
      <c r="AB66" s="9">
        <v>106.7395158803575</v>
      </c>
      <c r="AC66" s="9">
        <v>114.87391646966113</v>
      </c>
      <c r="AD66" s="9">
        <v>73.472551940726106</v>
      </c>
      <c r="AE66" s="9">
        <v>75.154042985972453</v>
      </c>
      <c r="AF66" s="9">
        <v>105.21696103951976</v>
      </c>
      <c r="AG66" s="9">
        <v>105.86883489945893</v>
      </c>
      <c r="AH66" s="9">
        <v>77.544422602528442</v>
      </c>
      <c r="AI66" s="9">
        <v>44.901839860211659</v>
      </c>
      <c r="AJ66" s="9">
        <v>90.74159728646292</v>
      </c>
      <c r="AK66" s="10">
        <v>95.888185203633853</v>
      </c>
    </row>
    <row r="67" spans="1:37" s="103" customFormat="1" x14ac:dyDescent="0.25">
      <c r="A67" s="175"/>
      <c r="B67" s="103" t="s">
        <v>85</v>
      </c>
      <c r="C67" s="103" t="s">
        <v>86</v>
      </c>
      <c r="D67" s="4">
        <v>0.41812700000000003</v>
      </c>
      <c r="E67" s="25">
        <v>1.6E-7</v>
      </c>
      <c r="F67" s="5">
        <v>0.18183199999999999</v>
      </c>
      <c r="G67" s="5">
        <v>0.29714400000000002</v>
      </c>
      <c r="H67" s="8">
        <v>105.57811343908467</v>
      </c>
      <c r="I67" s="9">
        <v>117.00763358778572</v>
      </c>
      <c r="J67" s="9">
        <v>116.50849322605042</v>
      </c>
      <c r="K67" s="9">
        <v>115.20659154246935</v>
      </c>
      <c r="L67" s="9">
        <v>121.23486721003349</v>
      </c>
      <c r="M67" s="9">
        <v>129.20271416454617</v>
      </c>
      <c r="N67" s="9">
        <v>112.36406341749844</v>
      </c>
      <c r="O67" s="9">
        <v>115.66346244463277</v>
      </c>
      <c r="P67" s="9">
        <v>115.28297493721766</v>
      </c>
      <c r="Q67" s="9">
        <v>114.29615118056637</v>
      </c>
      <c r="R67" s="9">
        <v>128.67975643411441</v>
      </c>
      <c r="S67" s="9">
        <v>113.51136028706708</v>
      </c>
      <c r="T67" s="9">
        <v>114.58510036754291</v>
      </c>
      <c r="U67" s="9">
        <v>116.75558838819097</v>
      </c>
      <c r="V67" s="9">
        <v>95.802063538076581</v>
      </c>
      <c r="W67" s="9">
        <v>96.358442556050946</v>
      </c>
      <c r="X67" s="9">
        <v>116.31096545568376</v>
      </c>
      <c r="Y67" s="9">
        <v>71.837566775292629</v>
      </c>
      <c r="Z67" s="9">
        <v>94.90305146261116</v>
      </c>
      <c r="AA67" s="9">
        <v>89.818027604287124</v>
      </c>
      <c r="AB67" s="9">
        <v>100.49300254452918</v>
      </c>
      <c r="AC67" s="9">
        <v>110.38191499387415</v>
      </c>
      <c r="AD67" s="9">
        <v>75.367457957359434</v>
      </c>
      <c r="AE67" s="9">
        <v>72.925315834114386</v>
      </c>
      <c r="AF67" s="9">
        <v>101.82653805945117</v>
      </c>
      <c r="AG67" s="9">
        <v>112.80567831793158</v>
      </c>
      <c r="AH67" s="9">
        <v>71.514525021204378</v>
      </c>
      <c r="AI67" s="9">
        <v>54.713437537865005</v>
      </c>
      <c r="AJ67" s="9">
        <v>84.838846480067502</v>
      </c>
      <c r="AK67" s="10">
        <v>91.849350818816347</v>
      </c>
    </row>
    <row r="68" spans="1:37" s="103" customFormat="1" x14ac:dyDescent="0.25">
      <c r="A68" s="175"/>
      <c r="B68" s="103" t="s">
        <v>87</v>
      </c>
      <c r="C68" s="103" t="s">
        <v>88</v>
      </c>
      <c r="D68" s="4">
        <v>0.42340100000000003</v>
      </c>
      <c r="E68" s="25">
        <v>1.73E-6</v>
      </c>
      <c r="F68" s="5">
        <v>0.18243500000000001</v>
      </c>
      <c r="G68" s="5">
        <v>0.44117499999999998</v>
      </c>
      <c r="H68" s="8">
        <v>120.12351039706661</v>
      </c>
      <c r="I68" s="9">
        <v>115.55814706835086</v>
      </c>
      <c r="J68" s="9">
        <v>121.62162162162163</v>
      </c>
      <c r="K68" s="9">
        <v>96.089171599375589</v>
      </c>
      <c r="L68" s="9">
        <v>118.30781907422003</v>
      </c>
      <c r="M68" s="9">
        <v>133.37039944182769</v>
      </c>
      <c r="N68" s="9">
        <v>110.06209663352493</v>
      </c>
      <c r="O68" s="9">
        <v>111.67863441672945</v>
      </c>
      <c r="P68" s="9">
        <v>114.8603885998843</v>
      </c>
      <c r="Q68" s="9">
        <v>107.85991879544336</v>
      </c>
      <c r="R68" s="9">
        <v>131.49924978283184</v>
      </c>
      <c r="S68" s="9">
        <v>118.94714385501288</v>
      </c>
      <c r="T68" s="9">
        <v>111.84334845049125</v>
      </c>
      <c r="U68" s="9">
        <v>105.11667032404355</v>
      </c>
      <c r="V68" s="9">
        <v>100.13921180286457</v>
      </c>
      <c r="W68" s="9">
        <v>101.72635091772545</v>
      </c>
      <c r="X68" s="9">
        <v>114.44391019933271</v>
      </c>
      <c r="Y68" s="9">
        <v>71.430560528304738</v>
      </c>
      <c r="Z68" s="9">
        <v>95.965828191741736</v>
      </c>
      <c r="AA68" s="9">
        <v>89.280560709132118</v>
      </c>
      <c r="AB68" s="9">
        <v>100.80073696145124</v>
      </c>
      <c r="AC68" s="9">
        <v>112.27166792642973</v>
      </c>
      <c r="AD68" s="9">
        <v>67.200775892686352</v>
      </c>
      <c r="AE68" s="9">
        <v>83.932052353104908</v>
      </c>
      <c r="AF68" s="9">
        <v>87.955492274429062</v>
      </c>
      <c r="AG68" s="9">
        <v>104.37999761308032</v>
      </c>
      <c r="AH68" s="9">
        <v>77.98504818594094</v>
      </c>
      <c r="AI68" s="9">
        <v>45.942662779397381</v>
      </c>
      <c r="AJ68" s="9">
        <v>88.038548752834174</v>
      </c>
      <c r="AK68" s="10">
        <v>105.15218908076038</v>
      </c>
    </row>
    <row r="69" spans="1:37" s="103" customFormat="1" x14ac:dyDescent="0.25">
      <c r="A69" s="175"/>
      <c r="B69" s="103" t="s">
        <v>89</v>
      </c>
      <c r="C69" s="103" t="s">
        <v>352</v>
      </c>
      <c r="D69" s="4">
        <v>0.39973399999999998</v>
      </c>
      <c r="E69" s="25">
        <v>5.9999999999999997E-7</v>
      </c>
      <c r="F69" s="5">
        <v>0.121138</v>
      </c>
      <c r="G69" s="5">
        <v>0.78079299999999996</v>
      </c>
      <c r="H69" s="8">
        <v>99.472264011271079</v>
      </c>
      <c r="I69" s="9">
        <v>126.24787558120856</v>
      </c>
      <c r="J69" s="9">
        <v>119.61051961051959</v>
      </c>
      <c r="K69" s="9">
        <v>113.29164662497986</v>
      </c>
      <c r="L69" s="9">
        <v>122.60339847368927</v>
      </c>
      <c r="M69" s="9">
        <v>127.49460416127076</v>
      </c>
      <c r="N69" s="9">
        <v>112.69066735733384</v>
      </c>
      <c r="O69" s="9">
        <v>115.50754458161833</v>
      </c>
      <c r="P69" s="9">
        <v>128.38956008890588</v>
      </c>
      <c r="Q69" s="9">
        <v>107.21306807835811</v>
      </c>
      <c r="R69" s="9">
        <v>128.85376707930598</v>
      </c>
      <c r="S69" s="9">
        <v>117.90608836638164</v>
      </c>
      <c r="T69" s="9">
        <v>94.818555929666672</v>
      </c>
      <c r="U69" s="9">
        <v>124.86151840990547</v>
      </c>
      <c r="V69" s="9">
        <v>118.24858997854773</v>
      </c>
      <c r="W69" s="9">
        <v>105.43485166126605</v>
      </c>
      <c r="X69" s="9">
        <v>112.75406772788953</v>
      </c>
      <c r="Y69" s="9">
        <v>89.820229586311413</v>
      </c>
      <c r="Z69" s="9">
        <v>93.910683057969877</v>
      </c>
      <c r="AA69" s="9">
        <v>93.626500697207732</v>
      </c>
      <c r="AB69" s="9">
        <v>108.80564908342667</v>
      </c>
      <c r="AC69" s="9">
        <v>120.09134555430848</v>
      </c>
      <c r="AD69" s="9">
        <v>72.763782402336545</v>
      </c>
      <c r="AE69" s="9">
        <v>70.762202925945616</v>
      </c>
      <c r="AF69" s="9">
        <v>104.49716806305955</v>
      </c>
      <c r="AG69" s="9">
        <v>111.91092208636</v>
      </c>
      <c r="AH69" s="9">
        <v>79.603324915824842</v>
      </c>
      <c r="AI69" s="9">
        <v>50.94596761263405</v>
      </c>
      <c r="AJ69" s="9">
        <v>96.24485596707791</v>
      </c>
      <c r="AK69" s="10">
        <v>98.398515065181741</v>
      </c>
    </row>
    <row r="70" spans="1:37" s="103" customFormat="1" x14ac:dyDescent="0.25">
      <c r="A70" s="175"/>
      <c r="B70" s="103" t="s">
        <v>90</v>
      </c>
      <c r="C70" s="103" t="s">
        <v>91</v>
      </c>
      <c r="D70" s="4">
        <v>0.39970699999999998</v>
      </c>
      <c r="E70" s="25">
        <v>3.0600000000000001E-7</v>
      </c>
      <c r="F70" s="5">
        <v>8.9826699999999995E-2</v>
      </c>
      <c r="G70" s="5">
        <v>0.90164999999999995</v>
      </c>
      <c r="H70" s="8">
        <v>102.66214410525234</v>
      </c>
      <c r="I70" s="9">
        <v>116.95008051529771</v>
      </c>
      <c r="J70" s="9">
        <v>102.79518649083866</v>
      </c>
      <c r="K70" s="9">
        <v>103.64305581696883</v>
      </c>
      <c r="L70" s="9">
        <v>109.93978054685894</v>
      </c>
      <c r="M70" s="9">
        <v>120.60912919608538</v>
      </c>
      <c r="N70" s="9">
        <v>107.83574879227045</v>
      </c>
      <c r="O70" s="9">
        <v>113.47691894793333</v>
      </c>
      <c r="P70" s="9">
        <v>111.96125793312453</v>
      </c>
      <c r="Q70" s="9">
        <v>104.25068521131091</v>
      </c>
      <c r="R70" s="9">
        <v>120.71806827376793</v>
      </c>
      <c r="S70" s="9">
        <v>106.80128238022277</v>
      </c>
      <c r="T70" s="9">
        <v>95.715915190552508</v>
      </c>
      <c r="U70" s="9">
        <v>104.98675393486032</v>
      </c>
      <c r="V70" s="9">
        <v>112.53898367272051</v>
      </c>
      <c r="W70" s="9">
        <v>99.800230911797172</v>
      </c>
      <c r="X70" s="9">
        <v>107.50921078146204</v>
      </c>
      <c r="Y70" s="9">
        <v>87.994745317399648</v>
      </c>
      <c r="Z70" s="9">
        <v>95.210275998951388</v>
      </c>
      <c r="AA70" s="9">
        <v>88.297223442150909</v>
      </c>
      <c r="AB70" s="9">
        <v>98.119632313472721</v>
      </c>
      <c r="AC70" s="9">
        <v>107.02607801037752</v>
      </c>
      <c r="AD70" s="9">
        <v>70.123650802889159</v>
      </c>
      <c r="AE70" s="9">
        <v>76.006441223832454</v>
      </c>
      <c r="AF70" s="9">
        <v>96.382428940568374</v>
      </c>
      <c r="AG70" s="9">
        <v>100.45597084498685</v>
      </c>
      <c r="AH70" s="9">
        <v>71.024557165861395</v>
      </c>
      <c r="AI70" s="9">
        <v>54.255808603634527</v>
      </c>
      <c r="AJ70" s="9">
        <v>68.575550187868757</v>
      </c>
      <c r="AK70" s="10">
        <v>89.053016226929245</v>
      </c>
    </row>
    <row r="71" spans="1:37" s="103" customFormat="1" x14ac:dyDescent="0.25">
      <c r="A71" s="175"/>
      <c r="B71" s="103" t="s">
        <v>92</v>
      </c>
      <c r="C71" s="103" t="s">
        <v>93</v>
      </c>
      <c r="D71" s="4">
        <v>0.366396</v>
      </c>
      <c r="E71" s="25">
        <v>4.07E-6</v>
      </c>
      <c r="F71" s="5">
        <v>0.14862800000000001</v>
      </c>
      <c r="G71" s="5">
        <v>0.54450399999999999</v>
      </c>
      <c r="H71" s="8">
        <v>114.13335482484403</v>
      </c>
      <c r="I71" s="9">
        <v>113.73737373737372</v>
      </c>
      <c r="J71" s="9">
        <v>98.140185640185535</v>
      </c>
      <c r="K71" s="9">
        <v>110.25186934277831</v>
      </c>
      <c r="L71" s="9">
        <v>113.99546249331645</v>
      </c>
      <c r="M71" s="9">
        <v>124.55128205128192</v>
      </c>
      <c r="N71" s="9">
        <v>111.86324786324768</v>
      </c>
      <c r="O71" s="9">
        <v>121.6912177328839</v>
      </c>
      <c r="P71" s="9">
        <v>107.88522479698921</v>
      </c>
      <c r="Q71" s="9">
        <v>107.9050087899643</v>
      </c>
      <c r="R71" s="9">
        <v>118.72487310920124</v>
      </c>
      <c r="S71" s="9">
        <v>119.94355543293325</v>
      </c>
      <c r="T71" s="9">
        <v>85.963804713804578</v>
      </c>
      <c r="U71" s="9">
        <v>110.39833822091872</v>
      </c>
      <c r="V71" s="9">
        <v>102.98874824191277</v>
      </c>
      <c r="W71" s="9">
        <v>104.21907756813395</v>
      </c>
      <c r="X71" s="9">
        <v>107.42173039293455</v>
      </c>
      <c r="Y71" s="9">
        <v>93.489721779195435</v>
      </c>
      <c r="Z71" s="9">
        <v>93.987843551796971</v>
      </c>
      <c r="AA71" s="9">
        <v>103.66352923171091</v>
      </c>
      <c r="AB71" s="9">
        <v>105.50557659932645</v>
      </c>
      <c r="AC71" s="9">
        <v>119.95826318742986</v>
      </c>
      <c r="AD71" s="9">
        <v>70.586385947831729</v>
      </c>
      <c r="AE71" s="9">
        <v>67.395445684919295</v>
      </c>
      <c r="AF71" s="9">
        <v>105.21494009866092</v>
      </c>
      <c r="AG71" s="9">
        <v>106.74508240297685</v>
      </c>
      <c r="AH71" s="9">
        <v>76.010101010100939</v>
      </c>
      <c r="AI71" s="9">
        <v>62.993025493025478</v>
      </c>
      <c r="AJ71" s="9">
        <v>77.919823232322912</v>
      </c>
      <c r="AK71" s="10">
        <v>91.853632478632306</v>
      </c>
    </row>
    <row r="72" spans="1:37" s="103" customFormat="1" x14ac:dyDescent="0.25">
      <c r="A72" s="175"/>
      <c r="B72" s="103" t="s">
        <v>94</v>
      </c>
      <c r="C72" s="103" t="s">
        <v>3</v>
      </c>
      <c r="D72" s="4">
        <v>0.52384200000000003</v>
      </c>
      <c r="E72" s="12">
        <v>2.6099999999999999E-8</v>
      </c>
      <c r="F72" s="5">
        <v>0.204514</v>
      </c>
      <c r="G72" s="5">
        <v>0.37890000000000001</v>
      </c>
      <c r="H72" s="8">
        <v>91.609383524277035</v>
      </c>
      <c r="I72" s="9">
        <v>100.85567765567714</v>
      </c>
      <c r="J72" s="9">
        <v>119.46638946638946</v>
      </c>
      <c r="K72" s="9">
        <v>121.73160173160169</v>
      </c>
      <c r="L72" s="9">
        <v>108.67539708741415</v>
      </c>
      <c r="M72" s="9">
        <v>116.86390532544347</v>
      </c>
      <c r="N72" s="9">
        <v>101.04773175542401</v>
      </c>
      <c r="O72" s="9">
        <v>110.87464387464334</v>
      </c>
      <c r="P72" s="9">
        <v>119.37154348919019</v>
      </c>
      <c r="Q72" s="9">
        <v>98.423719839648967</v>
      </c>
      <c r="R72" s="9">
        <v>117.09529276693434</v>
      </c>
      <c r="S72" s="9">
        <v>107.22150889070454</v>
      </c>
      <c r="T72" s="9">
        <v>122.88461538461502</v>
      </c>
      <c r="U72" s="9">
        <v>87.526881720430012</v>
      </c>
      <c r="V72" s="9">
        <v>77.877312560856836</v>
      </c>
      <c r="W72" s="9">
        <v>100.37252056119905</v>
      </c>
      <c r="X72" s="9">
        <v>104.56168613236676</v>
      </c>
      <c r="Y72" s="9">
        <v>71.174089068825779</v>
      </c>
      <c r="Z72" s="9">
        <v>70.697674418604649</v>
      </c>
      <c r="AA72" s="9">
        <v>74.615384615384556</v>
      </c>
      <c r="AB72" s="9">
        <v>98.066239316239162</v>
      </c>
      <c r="AC72" s="9">
        <v>113.86039886039873</v>
      </c>
      <c r="AD72" s="9">
        <v>64.081968901245773</v>
      </c>
      <c r="AE72" s="9">
        <v>61.655420602788944</v>
      </c>
      <c r="AF72" s="9">
        <v>83.887895050685586</v>
      </c>
      <c r="AG72" s="9">
        <v>94.958164642375166</v>
      </c>
      <c r="AH72" s="9">
        <v>49.366987179487033</v>
      </c>
      <c r="AI72" s="9">
        <v>40.329670329670236</v>
      </c>
      <c r="AJ72" s="9">
        <v>78.888888888888758</v>
      </c>
      <c r="AK72" s="10">
        <v>83.777120315581726</v>
      </c>
    </row>
    <row r="73" spans="1:37" s="103" customFormat="1" x14ac:dyDescent="0.25">
      <c r="A73" s="175"/>
      <c r="B73" s="103" t="s">
        <v>95</v>
      </c>
      <c r="C73" s="176" t="s">
        <v>96</v>
      </c>
      <c r="D73" s="4">
        <v>0.163748</v>
      </c>
      <c r="E73" s="5">
        <v>0.61106499999999997</v>
      </c>
      <c r="F73" s="5">
        <v>-0.12980900000000001</v>
      </c>
      <c r="G73" s="5">
        <v>0.92474699999999999</v>
      </c>
      <c r="H73" s="8">
        <v>107.04644246167913</v>
      </c>
      <c r="I73" s="9">
        <v>97.05376344086001</v>
      </c>
      <c r="J73" s="9">
        <v>94.180470793373914</v>
      </c>
      <c r="K73" s="9">
        <v>84.932272029046104</v>
      </c>
      <c r="L73" s="9">
        <v>98.255572476810144</v>
      </c>
      <c r="M73" s="9">
        <v>108.83374689826269</v>
      </c>
      <c r="N73" s="9">
        <v>96.07278742762584</v>
      </c>
      <c r="O73" s="9">
        <v>119.40262843488611</v>
      </c>
      <c r="P73" s="9">
        <v>99.077588024456858</v>
      </c>
      <c r="Q73" s="9">
        <v>99.397341960858711</v>
      </c>
      <c r="R73" s="9">
        <v>112.1957417215</v>
      </c>
      <c r="S73" s="9">
        <v>106.1130419175355</v>
      </c>
      <c r="T73" s="9">
        <v>108.96057347670249</v>
      </c>
      <c r="U73" s="9">
        <v>100.88449531737741</v>
      </c>
      <c r="V73" s="9">
        <v>120.14427657547293</v>
      </c>
      <c r="W73" s="9">
        <v>112.06127003448962</v>
      </c>
      <c r="X73" s="9">
        <v>116.00799414513298</v>
      </c>
      <c r="Y73" s="9">
        <v>103.7728730428221</v>
      </c>
      <c r="Z73" s="9">
        <v>100.30007501875464</v>
      </c>
      <c r="AA73" s="9">
        <v>103.75529488432713</v>
      </c>
      <c r="AB73" s="9">
        <v>142.40591397849457</v>
      </c>
      <c r="AC73" s="9">
        <v>95.437574671445574</v>
      </c>
      <c r="AD73" s="9">
        <v>62.777993695210846</v>
      </c>
      <c r="AE73" s="9">
        <v>92.652329749103856</v>
      </c>
      <c r="AF73" s="9">
        <v>95.211302825706284</v>
      </c>
      <c r="AG73" s="9">
        <v>126.21392190152739</v>
      </c>
      <c r="AH73" s="9">
        <v>71.379368279569846</v>
      </c>
      <c r="AI73" s="9">
        <v>67.46031746031737</v>
      </c>
      <c r="AJ73" s="9">
        <v>54.502688172042923</v>
      </c>
      <c r="AK73" s="10">
        <v>78.959884201819605</v>
      </c>
    </row>
    <row r="74" spans="1:37" s="103" customFormat="1" x14ac:dyDescent="0.25">
      <c r="A74" s="175"/>
      <c r="B74" s="103" t="s">
        <v>97</v>
      </c>
      <c r="C74" s="176"/>
      <c r="D74" s="4">
        <v>0.369948</v>
      </c>
      <c r="E74" s="25">
        <v>2.09E-5</v>
      </c>
      <c r="F74" s="11">
        <v>7.2364300000000003E-3</v>
      </c>
      <c r="G74" s="11">
        <v>0.99210900000000002</v>
      </c>
      <c r="H74" s="8">
        <v>97.311770184110429</v>
      </c>
      <c r="I74" s="9">
        <v>96.200096200095999</v>
      </c>
      <c r="J74" s="9">
        <v>94.00423150423147</v>
      </c>
      <c r="K74" s="9">
        <v>96.979535615899209</v>
      </c>
      <c r="L74" s="9">
        <v>99.616094179756516</v>
      </c>
      <c r="M74" s="9">
        <v>102.47895622895615</v>
      </c>
      <c r="N74" s="9">
        <v>95.354830354830156</v>
      </c>
      <c r="O74" s="9">
        <v>102.22970445192668</v>
      </c>
      <c r="P74" s="9">
        <v>99.237472766884309</v>
      </c>
      <c r="Q74" s="9">
        <v>89.462719624961366</v>
      </c>
      <c r="R74" s="9">
        <v>101.8193962845704</v>
      </c>
      <c r="S74" s="9">
        <v>89.138220852940051</v>
      </c>
      <c r="T74" s="9">
        <v>88.261083052749584</v>
      </c>
      <c r="U74" s="9">
        <v>99.451504290213876</v>
      </c>
      <c r="V74" s="9">
        <v>102.15232493713506</v>
      </c>
      <c r="W74" s="9">
        <v>91.03297122165047</v>
      </c>
      <c r="X74" s="9">
        <v>96.139845223614657</v>
      </c>
      <c r="Y74" s="9">
        <v>96.33912221631509</v>
      </c>
      <c r="Z74" s="9">
        <v>79.13828204525872</v>
      </c>
      <c r="AA74" s="9">
        <v>78.562136516681974</v>
      </c>
      <c r="AB74" s="9">
        <v>94.947741301907911</v>
      </c>
      <c r="AC74" s="9">
        <v>93.388748597081815</v>
      </c>
      <c r="AD74" s="9">
        <v>61.821021459575498</v>
      </c>
      <c r="AE74" s="9">
        <v>72.688877074841926</v>
      </c>
      <c r="AF74" s="9">
        <v>77.73471145564163</v>
      </c>
      <c r="AG74" s="9">
        <v>93.875598086124313</v>
      </c>
      <c r="AH74" s="9">
        <v>56.040877525252498</v>
      </c>
      <c r="AI74" s="9">
        <v>51.641414141414046</v>
      </c>
      <c r="AJ74" s="9">
        <v>70.040684624017928</v>
      </c>
      <c r="AK74" s="10">
        <v>75.101981351981337</v>
      </c>
    </row>
    <row r="75" spans="1:37" s="103" customFormat="1" x14ac:dyDescent="0.25">
      <c r="A75" s="175"/>
      <c r="B75" s="103" t="s">
        <v>98</v>
      </c>
      <c r="C75" s="103" t="s">
        <v>742</v>
      </c>
      <c r="D75" s="4">
        <v>0.344968</v>
      </c>
      <c r="E75" s="11">
        <v>5.1920100000000004E-3</v>
      </c>
      <c r="F75" s="11">
        <v>-7.5098700000000001E-3</v>
      </c>
      <c r="G75" s="11">
        <v>0.99210900000000002</v>
      </c>
      <c r="H75" s="8">
        <v>90.496453900709156</v>
      </c>
      <c r="I75" s="9">
        <v>95.57976190476171</v>
      </c>
      <c r="J75" s="9">
        <v>80.867117117117033</v>
      </c>
      <c r="K75" s="9">
        <v>78.027597402597408</v>
      </c>
      <c r="L75" s="9">
        <v>75.438423938960369</v>
      </c>
      <c r="M75" s="9">
        <v>77.696314102563846</v>
      </c>
      <c r="N75" s="9">
        <v>92.607692307692318</v>
      </c>
      <c r="O75" s="9">
        <v>86.348379629629449</v>
      </c>
      <c r="P75" s="9">
        <v>94.289215686274503</v>
      </c>
      <c r="Q75" s="9">
        <v>68.598205506391153</v>
      </c>
      <c r="R75" s="9">
        <v>77.875725538971636</v>
      </c>
      <c r="S75" s="9">
        <v>68.123735457764184</v>
      </c>
      <c r="T75" s="9">
        <v>107.28298611111084</v>
      </c>
      <c r="U75" s="9">
        <v>66.397849462365485</v>
      </c>
      <c r="V75" s="9">
        <v>84.607067510548475</v>
      </c>
      <c r="W75" s="9">
        <v>71.175314465408775</v>
      </c>
      <c r="X75" s="9">
        <v>73.013743455497391</v>
      </c>
      <c r="Y75" s="9">
        <v>103.7828947368421</v>
      </c>
      <c r="Z75" s="9">
        <v>77.296511627906966</v>
      </c>
      <c r="AA75" s="9">
        <v>59.311868686868642</v>
      </c>
      <c r="AB75" s="9">
        <v>62.165798611111043</v>
      </c>
      <c r="AC75" s="9">
        <v>57.789351851851798</v>
      </c>
      <c r="AD75" s="9">
        <v>60.884370816599606</v>
      </c>
      <c r="AE75" s="9">
        <v>58.260233918128598</v>
      </c>
      <c r="AF75" s="9">
        <v>65.503875968992105</v>
      </c>
      <c r="AG75" s="9">
        <v>80.506578947368425</v>
      </c>
      <c r="AH75" s="9">
        <v>54.567057291666565</v>
      </c>
      <c r="AI75" s="9">
        <v>50.907738095238095</v>
      </c>
      <c r="AJ75" s="9">
        <v>51.059027777777501</v>
      </c>
      <c r="AK75" s="10">
        <v>75.168269230769226</v>
      </c>
    </row>
    <row r="76" spans="1:37" x14ac:dyDescent="0.25">
      <c r="A76" s="175"/>
      <c r="B76" s="3" t="s">
        <v>874</v>
      </c>
      <c r="C76" s="3" t="s">
        <v>235</v>
      </c>
      <c r="D76" s="4">
        <v>0.25000499999999998</v>
      </c>
      <c r="E76" s="12">
        <v>2.6262E-3</v>
      </c>
      <c r="F76" s="11">
        <v>-3.2479899999999999E-2</v>
      </c>
      <c r="G76" s="11">
        <v>0.98788399999999998</v>
      </c>
      <c r="H76" s="22">
        <v>131</v>
      </c>
      <c r="I76" s="23">
        <v>99</v>
      </c>
      <c r="J76" s="23">
        <v>98</v>
      </c>
      <c r="K76" s="23">
        <v>106</v>
      </c>
      <c r="L76" s="23">
        <v>98</v>
      </c>
      <c r="M76" s="23">
        <v>102</v>
      </c>
      <c r="N76" s="23">
        <v>97</v>
      </c>
      <c r="O76" s="23">
        <v>105</v>
      </c>
      <c r="P76" s="23">
        <v>97</v>
      </c>
      <c r="Q76" s="23">
        <v>100</v>
      </c>
      <c r="R76" s="23">
        <v>108</v>
      </c>
      <c r="S76" s="23">
        <v>96</v>
      </c>
      <c r="T76" s="23">
        <v>101</v>
      </c>
      <c r="U76" s="23">
        <v>118</v>
      </c>
      <c r="V76" s="23">
        <v>106</v>
      </c>
      <c r="W76" s="23">
        <v>101</v>
      </c>
      <c r="X76" s="23">
        <v>99</v>
      </c>
      <c r="Y76" s="23">
        <v>109</v>
      </c>
      <c r="Z76" s="23">
        <v>98</v>
      </c>
      <c r="AA76" s="23">
        <v>84</v>
      </c>
      <c r="AB76" s="23">
        <v>91</v>
      </c>
      <c r="AC76" s="23">
        <v>90</v>
      </c>
      <c r="AD76" s="23">
        <v>76</v>
      </c>
      <c r="AE76" s="23">
        <v>82</v>
      </c>
      <c r="AF76" s="23">
        <v>91</v>
      </c>
      <c r="AG76" s="23">
        <v>88</v>
      </c>
      <c r="AH76" s="23">
        <v>78</v>
      </c>
      <c r="AI76" s="23">
        <v>76</v>
      </c>
      <c r="AJ76" s="23">
        <v>91</v>
      </c>
      <c r="AK76" s="24">
        <v>89</v>
      </c>
    </row>
    <row r="77" spans="1:37" x14ac:dyDescent="0.25">
      <c r="A77" s="102">
        <v>17</v>
      </c>
      <c r="B77" s="3" t="s">
        <v>875</v>
      </c>
      <c r="C77" s="3" t="s">
        <v>720</v>
      </c>
      <c r="D77" s="4">
        <v>0.32517099999999999</v>
      </c>
      <c r="E77" s="25">
        <v>2.1747199999999999E-4</v>
      </c>
      <c r="F77" s="5">
        <v>7.4338799999999997E-2</v>
      </c>
      <c r="G77" s="11">
        <v>0.97067700000000001</v>
      </c>
      <c r="H77" s="22">
        <v>92</v>
      </c>
      <c r="I77" s="23">
        <v>99</v>
      </c>
      <c r="J77" s="23">
        <v>85</v>
      </c>
      <c r="K77" s="23">
        <v>94</v>
      </c>
      <c r="L77" s="23">
        <v>95</v>
      </c>
      <c r="M77" s="23">
        <v>93</v>
      </c>
      <c r="N77" s="23">
        <v>99</v>
      </c>
      <c r="O77" s="23">
        <v>95</v>
      </c>
      <c r="P77" s="23">
        <v>93</v>
      </c>
      <c r="Q77" s="23">
        <v>90</v>
      </c>
      <c r="R77" s="23">
        <v>98</v>
      </c>
      <c r="S77" s="23">
        <v>86</v>
      </c>
      <c r="T77" s="23">
        <v>88</v>
      </c>
      <c r="U77" s="23">
        <v>97</v>
      </c>
      <c r="V77" s="23">
        <v>92</v>
      </c>
      <c r="W77" s="23">
        <v>79</v>
      </c>
      <c r="X77" s="23">
        <v>91</v>
      </c>
      <c r="Y77" s="23">
        <v>85</v>
      </c>
      <c r="Z77" s="23">
        <v>85</v>
      </c>
      <c r="AA77" s="23">
        <v>76</v>
      </c>
      <c r="AB77" s="23">
        <v>84</v>
      </c>
      <c r="AC77" s="23">
        <v>88</v>
      </c>
      <c r="AD77" s="23">
        <v>69</v>
      </c>
      <c r="AE77" s="23">
        <v>68</v>
      </c>
      <c r="AF77" s="23">
        <v>75</v>
      </c>
      <c r="AG77" s="23">
        <v>86</v>
      </c>
      <c r="AH77" s="23">
        <v>60</v>
      </c>
      <c r="AI77" s="23">
        <v>51</v>
      </c>
      <c r="AJ77" s="23">
        <v>63</v>
      </c>
      <c r="AK77" s="24">
        <v>80</v>
      </c>
    </row>
    <row r="78" spans="1:37" x14ac:dyDescent="0.25">
      <c r="A78" s="102">
        <v>20</v>
      </c>
      <c r="B78" s="3" t="s">
        <v>876</v>
      </c>
      <c r="C78" s="3" t="s">
        <v>829</v>
      </c>
      <c r="D78" s="4">
        <v>0.81459899999999996</v>
      </c>
      <c r="E78" s="25">
        <v>1.0092800000000001E-4</v>
      </c>
      <c r="F78" s="5">
        <v>1.17882</v>
      </c>
      <c r="G78" s="25">
        <v>1.0900000000000001E-5</v>
      </c>
      <c r="H78" s="22">
        <v>121</v>
      </c>
      <c r="I78" s="23">
        <v>131</v>
      </c>
      <c r="J78" s="23">
        <v>137</v>
      </c>
      <c r="K78" s="23">
        <v>138</v>
      </c>
      <c r="L78" s="23">
        <v>118</v>
      </c>
      <c r="M78" s="23">
        <v>132</v>
      </c>
      <c r="N78" s="23">
        <v>116</v>
      </c>
      <c r="O78" s="23">
        <v>65</v>
      </c>
      <c r="P78" s="23">
        <v>115</v>
      </c>
      <c r="Q78" s="23">
        <v>88</v>
      </c>
      <c r="R78" s="23">
        <v>101</v>
      </c>
      <c r="S78" s="23">
        <v>115</v>
      </c>
      <c r="T78" s="23">
        <v>68</v>
      </c>
      <c r="U78" s="23">
        <v>35</v>
      </c>
      <c r="V78" s="23">
        <v>68</v>
      </c>
      <c r="W78" s="23">
        <v>48</v>
      </c>
      <c r="X78" s="23">
        <v>60</v>
      </c>
      <c r="Y78" s="23">
        <v>20</v>
      </c>
      <c r="Z78" s="23">
        <v>70</v>
      </c>
      <c r="AA78" s="23">
        <v>31</v>
      </c>
      <c r="AB78" s="23">
        <v>52</v>
      </c>
      <c r="AC78" s="23">
        <v>30</v>
      </c>
      <c r="AD78" s="23">
        <v>75</v>
      </c>
      <c r="AE78" s="23">
        <v>61</v>
      </c>
      <c r="AF78" s="23">
        <v>50</v>
      </c>
      <c r="AG78" s="23">
        <v>58</v>
      </c>
      <c r="AH78" s="23">
        <v>114</v>
      </c>
      <c r="AI78" s="23">
        <v>68</v>
      </c>
      <c r="AJ78" s="23">
        <v>98</v>
      </c>
      <c r="AK78" s="24">
        <v>80</v>
      </c>
    </row>
    <row r="79" spans="1:37" x14ac:dyDescent="0.25">
      <c r="A79" s="175">
        <v>21</v>
      </c>
      <c r="B79" s="3" t="s">
        <v>877</v>
      </c>
      <c r="C79" s="3" t="s">
        <v>699</v>
      </c>
      <c r="D79" s="4">
        <v>0.16750000000000001</v>
      </c>
      <c r="E79" s="5">
        <v>0.10555299999999999</v>
      </c>
      <c r="F79" s="5">
        <v>0.239403</v>
      </c>
      <c r="G79" s="11">
        <v>3.3036599999999999E-2</v>
      </c>
      <c r="H79" s="22">
        <v>105</v>
      </c>
      <c r="I79" s="23">
        <v>111</v>
      </c>
      <c r="J79" s="23">
        <v>101</v>
      </c>
      <c r="K79" s="23">
        <v>106</v>
      </c>
      <c r="L79" s="23">
        <v>99</v>
      </c>
      <c r="M79" s="23">
        <v>102</v>
      </c>
      <c r="N79" s="23">
        <v>100</v>
      </c>
      <c r="O79" s="23">
        <v>96</v>
      </c>
      <c r="P79" s="23">
        <v>106</v>
      </c>
      <c r="Q79" s="23">
        <v>98</v>
      </c>
      <c r="R79" s="23">
        <v>101</v>
      </c>
      <c r="S79" s="23">
        <v>100</v>
      </c>
      <c r="T79" s="23">
        <v>103</v>
      </c>
      <c r="U79" s="23">
        <v>84</v>
      </c>
      <c r="V79" s="23">
        <v>87</v>
      </c>
      <c r="W79" s="23">
        <v>75</v>
      </c>
      <c r="X79" s="23">
        <v>90</v>
      </c>
      <c r="Y79" s="23">
        <v>70</v>
      </c>
      <c r="Z79" s="23">
        <v>102</v>
      </c>
      <c r="AA79" s="23">
        <v>84</v>
      </c>
      <c r="AB79" s="23">
        <v>81</v>
      </c>
      <c r="AC79" s="23">
        <v>74</v>
      </c>
      <c r="AD79" s="23">
        <v>95</v>
      </c>
      <c r="AE79" s="23">
        <v>90</v>
      </c>
      <c r="AF79" s="23">
        <v>89</v>
      </c>
      <c r="AG79" s="23">
        <v>83</v>
      </c>
      <c r="AH79" s="23">
        <v>96</v>
      </c>
      <c r="AI79" s="23">
        <v>100</v>
      </c>
      <c r="AJ79" s="23">
        <v>82</v>
      </c>
      <c r="AK79" s="24">
        <v>90</v>
      </c>
    </row>
    <row r="80" spans="1:37" x14ac:dyDescent="0.25">
      <c r="A80" s="175"/>
      <c r="B80" s="3" t="s">
        <v>878</v>
      </c>
      <c r="C80" s="3" t="s">
        <v>952</v>
      </c>
      <c r="D80" s="4">
        <v>0.146146</v>
      </c>
      <c r="E80" s="5">
        <v>0.28513899999999998</v>
      </c>
      <c r="F80" s="5">
        <v>0.269675</v>
      </c>
      <c r="G80" s="11">
        <v>2.0725799999999999E-2</v>
      </c>
      <c r="H80" s="22">
        <v>102</v>
      </c>
      <c r="I80" s="23">
        <v>109</v>
      </c>
      <c r="J80" s="23">
        <v>106</v>
      </c>
      <c r="K80" s="23">
        <v>81</v>
      </c>
      <c r="L80" s="23">
        <v>105</v>
      </c>
      <c r="M80" s="23">
        <v>116</v>
      </c>
      <c r="N80" s="23">
        <v>104</v>
      </c>
      <c r="O80" s="23">
        <v>98</v>
      </c>
      <c r="P80" s="23">
        <v>105</v>
      </c>
      <c r="Q80" s="23">
        <v>99</v>
      </c>
      <c r="R80" s="23">
        <v>99</v>
      </c>
      <c r="S80" s="23">
        <v>109</v>
      </c>
      <c r="T80" s="23">
        <v>75</v>
      </c>
      <c r="U80" s="23">
        <v>82</v>
      </c>
      <c r="V80" s="23">
        <v>83</v>
      </c>
      <c r="W80" s="23">
        <v>93</v>
      </c>
      <c r="X80" s="23">
        <v>91</v>
      </c>
      <c r="Y80" s="23">
        <v>64</v>
      </c>
      <c r="Z80" s="23">
        <v>89</v>
      </c>
      <c r="AA80" s="23">
        <v>80</v>
      </c>
      <c r="AB80" s="23">
        <v>96</v>
      </c>
      <c r="AC80" s="23">
        <v>88</v>
      </c>
      <c r="AD80" s="23">
        <v>88</v>
      </c>
      <c r="AE80" s="23">
        <v>78</v>
      </c>
      <c r="AF80" s="23">
        <v>90</v>
      </c>
      <c r="AG80" s="23">
        <v>96</v>
      </c>
      <c r="AH80" s="23">
        <v>110</v>
      </c>
      <c r="AI80" s="23">
        <v>125</v>
      </c>
      <c r="AJ80" s="23">
        <v>102</v>
      </c>
      <c r="AK80" s="24">
        <v>110</v>
      </c>
    </row>
    <row r="81" spans="1:37" s="103" customFormat="1" x14ac:dyDescent="0.25">
      <c r="A81" s="175"/>
      <c r="B81" s="103" t="s">
        <v>103</v>
      </c>
      <c r="C81" s="103" t="s">
        <v>3</v>
      </c>
      <c r="D81" s="4">
        <v>0.89338200000000001</v>
      </c>
      <c r="E81" s="25">
        <v>2.3600000000000001E-5</v>
      </c>
      <c r="F81" s="5">
        <v>1.2344299999999999</v>
      </c>
      <c r="G81" s="25">
        <v>8.8999999999999995E-6</v>
      </c>
      <c r="H81" s="8">
        <v>115.89297227595085</v>
      </c>
      <c r="I81" s="9">
        <v>100.05050505050457</v>
      </c>
      <c r="J81" s="9">
        <v>88.783101283101232</v>
      </c>
      <c r="K81" s="9">
        <v>93.260527351436366</v>
      </c>
      <c r="L81" s="9">
        <v>100.39016777214191</v>
      </c>
      <c r="M81" s="9">
        <v>106.94347319347308</v>
      </c>
      <c r="N81" s="9">
        <v>96.348096348096306</v>
      </c>
      <c r="O81" s="9">
        <v>52.870370370370331</v>
      </c>
      <c r="P81" s="9">
        <v>84.977223212517245</v>
      </c>
      <c r="Q81" s="9">
        <v>76.966568338249559</v>
      </c>
      <c r="R81" s="9">
        <v>78.246394291170404</v>
      </c>
      <c r="S81" s="9">
        <v>90.956223846967376</v>
      </c>
      <c r="T81" s="9">
        <v>55.42929292929292</v>
      </c>
      <c r="U81" s="9">
        <v>34.408602150537419</v>
      </c>
      <c r="V81" s="9">
        <v>34.509653496995192</v>
      </c>
      <c r="W81" s="9">
        <v>36.713836477987357</v>
      </c>
      <c r="X81" s="9">
        <v>57.448172827753929</v>
      </c>
      <c r="Y81" s="9">
        <v>7.7485380116958948</v>
      </c>
      <c r="Z81" s="9">
        <v>54.677589852008381</v>
      </c>
      <c r="AA81" s="9">
        <v>23.993725130088635</v>
      </c>
      <c r="AB81" s="9">
        <v>44.975799663299583</v>
      </c>
      <c r="AC81" s="9">
        <v>19.177890011223333</v>
      </c>
      <c r="AD81" s="9">
        <v>66.733601070950201</v>
      </c>
      <c r="AE81" s="9">
        <v>39.411660464291934</v>
      </c>
      <c r="AF81" s="9">
        <v>26.291989664082561</v>
      </c>
      <c r="AG81" s="9">
        <v>62.434875066453998</v>
      </c>
      <c r="AH81" s="9">
        <v>61.028251262626256</v>
      </c>
      <c r="AI81" s="9">
        <v>54.154641654641424</v>
      </c>
      <c r="AJ81" s="9">
        <v>68.992003367003335</v>
      </c>
      <c r="AK81" s="10">
        <v>57.051282051281923</v>
      </c>
    </row>
    <row r="82" spans="1:37" s="103" customFormat="1" x14ac:dyDescent="0.25">
      <c r="A82" s="175"/>
      <c r="B82" s="103" t="s">
        <v>104</v>
      </c>
      <c r="C82" s="103" t="s">
        <v>3</v>
      </c>
      <c r="D82" s="4">
        <v>0.52220999999999995</v>
      </c>
      <c r="E82" s="5">
        <v>7.7066800000000005E-2</v>
      </c>
      <c r="F82" s="5">
        <v>1.12382</v>
      </c>
      <c r="G82" s="25">
        <v>1.9081E-4</v>
      </c>
      <c r="H82" s="8">
        <v>93.882004520302345</v>
      </c>
      <c r="I82" s="9">
        <v>95.326007326006859</v>
      </c>
      <c r="J82" s="9">
        <v>80.610830610830547</v>
      </c>
      <c r="K82" s="9">
        <v>70.791113648256484</v>
      </c>
      <c r="L82" s="9">
        <v>85.712189574850498</v>
      </c>
      <c r="M82" s="9">
        <v>83.016342631726928</v>
      </c>
      <c r="N82" s="9">
        <v>90.914623837700631</v>
      </c>
      <c r="O82" s="9">
        <v>47.409442409442384</v>
      </c>
      <c r="P82" s="9">
        <v>74.046541693600489</v>
      </c>
      <c r="Q82" s="9">
        <v>62.630879445038644</v>
      </c>
      <c r="R82" s="9">
        <v>75.965411040037807</v>
      </c>
      <c r="S82" s="9">
        <v>70.257410773344006</v>
      </c>
      <c r="T82" s="9">
        <v>44.108669108668749</v>
      </c>
      <c r="U82" s="9">
        <v>32.659813304974513</v>
      </c>
      <c r="V82" s="9">
        <v>44.568090137710378</v>
      </c>
      <c r="W82" s="9">
        <v>36.592024327873304</v>
      </c>
      <c r="X82" s="9">
        <v>45.957271349941358</v>
      </c>
      <c r="Y82" s="9">
        <v>4.0999935736777715</v>
      </c>
      <c r="Z82" s="9">
        <v>75.853990970270004</v>
      </c>
      <c r="AA82" s="9">
        <v>23.126873126873033</v>
      </c>
      <c r="AB82" s="9">
        <v>38.70573870573854</v>
      </c>
      <c r="AC82" s="9">
        <v>19.97863247863236</v>
      </c>
      <c r="AD82" s="9">
        <v>79.832884652161454</v>
      </c>
      <c r="AE82" s="9">
        <v>56.686588265535612</v>
      </c>
      <c r="AF82" s="9">
        <v>49.365363318851628</v>
      </c>
      <c r="AG82" s="9">
        <v>66.373626373626308</v>
      </c>
      <c r="AH82" s="9">
        <v>67.765567765567653</v>
      </c>
      <c r="AI82" s="9">
        <v>46.424210709924765</v>
      </c>
      <c r="AJ82" s="9">
        <v>49.557387057386663</v>
      </c>
      <c r="AK82" s="10">
        <v>65.856579318117696</v>
      </c>
    </row>
    <row r="83" spans="1:37" s="103" customFormat="1" x14ac:dyDescent="0.25">
      <c r="A83" s="175"/>
      <c r="B83" s="103" t="s">
        <v>105</v>
      </c>
      <c r="C83" s="103" t="s">
        <v>3</v>
      </c>
      <c r="D83" s="4">
        <v>0.70765100000000003</v>
      </c>
      <c r="E83" s="25">
        <v>3.2243499999999999E-4</v>
      </c>
      <c r="F83" s="5">
        <v>1.1729099999999999</v>
      </c>
      <c r="G83" s="25">
        <v>4.0199999999999996E-6</v>
      </c>
      <c r="H83" s="8">
        <v>92.78243427179595</v>
      </c>
      <c r="I83" s="9">
        <v>98.153920153919998</v>
      </c>
      <c r="J83" s="9">
        <v>84.84507234507231</v>
      </c>
      <c r="K83" s="9">
        <v>81.071537889719608</v>
      </c>
      <c r="L83" s="9">
        <v>93.382682331180106</v>
      </c>
      <c r="M83" s="9">
        <v>92.122183372183073</v>
      </c>
      <c r="N83" s="9">
        <v>92.633255633255374</v>
      </c>
      <c r="O83" s="9">
        <v>48.711653572764668</v>
      </c>
      <c r="P83" s="9">
        <v>86.213441605598433</v>
      </c>
      <c r="Q83" s="9">
        <v>68.096401577227425</v>
      </c>
      <c r="R83" s="9">
        <v>77.625760088446512</v>
      </c>
      <c r="S83" s="9">
        <v>80.855724672113041</v>
      </c>
      <c r="T83" s="9">
        <v>52.598905723905418</v>
      </c>
      <c r="U83" s="9">
        <v>38.318670576734846</v>
      </c>
      <c r="V83" s="9">
        <v>38.276222136981517</v>
      </c>
      <c r="W83" s="9">
        <v>31.91426847087217</v>
      </c>
      <c r="X83" s="9">
        <v>48.593482821231412</v>
      </c>
      <c r="Y83" s="9">
        <v>8.591765609309455</v>
      </c>
      <c r="Z83" s="9">
        <v>64.970440842533833</v>
      </c>
      <c r="AA83" s="9">
        <v>26.711560044893336</v>
      </c>
      <c r="AB83" s="9">
        <v>37.73148148148146</v>
      </c>
      <c r="AC83" s="9">
        <v>22.525018705574166</v>
      </c>
      <c r="AD83" s="9">
        <v>63.484916095357825</v>
      </c>
      <c r="AE83" s="9">
        <v>44.574398960363858</v>
      </c>
      <c r="AF83" s="9">
        <v>38.5717641531593</v>
      </c>
      <c r="AG83" s="9">
        <v>57.11766790714158</v>
      </c>
      <c r="AH83" s="9">
        <v>70.007365319865315</v>
      </c>
      <c r="AI83" s="9">
        <v>64.01314734648048</v>
      </c>
      <c r="AJ83" s="9">
        <v>51.953563411896667</v>
      </c>
      <c r="AK83" s="10">
        <v>64.298433048432884</v>
      </c>
    </row>
    <row r="84" spans="1:37" s="103" customFormat="1" x14ac:dyDescent="0.25">
      <c r="A84" s="175"/>
      <c r="B84" s="103" t="s">
        <v>106</v>
      </c>
      <c r="C84" s="103" t="s">
        <v>3</v>
      </c>
      <c r="D84" s="4">
        <v>0.83816000000000002</v>
      </c>
      <c r="E84" s="25">
        <v>1.72213E-4</v>
      </c>
      <c r="F84" s="5">
        <v>1.24532</v>
      </c>
      <c r="G84" s="25">
        <v>1.1800000000000001E-5</v>
      </c>
      <c r="H84" s="8">
        <v>120.35597381342042</v>
      </c>
      <c r="I84" s="9">
        <v>120.7994505494503</v>
      </c>
      <c r="J84" s="9">
        <v>93.002858627858515</v>
      </c>
      <c r="K84" s="9">
        <v>105.00333000332999</v>
      </c>
      <c r="L84" s="9">
        <v>108.77237628847067</v>
      </c>
      <c r="M84" s="9">
        <v>124.06065088757383</v>
      </c>
      <c r="N84" s="9">
        <v>109.08284023668615</v>
      </c>
      <c r="O84" s="9">
        <v>57.207977207976668</v>
      </c>
      <c r="P84" s="9">
        <v>98.219896933131366</v>
      </c>
      <c r="Q84" s="9">
        <v>88.38779214885399</v>
      </c>
      <c r="R84" s="9">
        <v>95.998373517030089</v>
      </c>
      <c r="S84" s="9">
        <v>102.48701412396403</v>
      </c>
      <c r="T84" s="9">
        <v>69.184027777777501</v>
      </c>
      <c r="U84" s="9">
        <v>47.94251447477226</v>
      </c>
      <c r="V84" s="9">
        <v>47.013956507627341</v>
      </c>
      <c r="W84" s="9">
        <v>36.728955007256886</v>
      </c>
      <c r="X84" s="9">
        <v>53.318398442743977</v>
      </c>
      <c r="Y84" s="9">
        <v>7.4955015744489293</v>
      </c>
      <c r="Z84" s="9">
        <v>72.726595110315941</v>
      </c>
      <c r="AA84" s="9">
        <v>38.580516705516665</v>
      </c>
      <c r="AB84" s="9">
        <v>36.922409188034173</v>
      </c>
      <c r="AC84" s="9">
        <v>19.241898148148056</v>
      </c>
      <c r="AD84" s="9">
        <v>74.315853156214445</v>
      </c>
      <c r="AE84" s="9">
        <v>52.673751686909476</v>
      </c>
      <c r="AF84" s="9">
        <v>55.359272510435119</v>
      </c>
      <c r="AG84" s="9">
        <v>61.460863697705783</v>
      </c>
      <c r="AH84" s="9">
        <v>73.793068910256409</v>
      </c>
      <c r="AI84" s="9">
        <v>72.847985347985244</v>
      </c>
      <c r="AJ84" s="9">
        <v>58.633814102563754</v>
      </c>
      <c r="AK84" s="10">
        <v>63.594058185404222</v>
      </c>
    </row>
    <row r="85" spans="1:37" x14ac:dyDescent="0.25">
      <c r="A85" s="175">
        <v>22</v>
      </c>
      <c r="B85" s="3" t="s">
        <v>879</v>
      </c>
      <c r="C85" s="3" t="s">
        <v>682</v>
      </c>
      <c r="D85" s="4">
        <v>0.29954700000000001</v>
      </c>
      <c r="E85" s="12">
        <v>1.4859700000000001E-3</v>
      </c>
      <c r="F85" s="5">
        <v>0.31587399999999999</v>
      </c>
      <c r="G85" s="11">
        <v>1.15613E-2</v>
      </c>
      <c r="H85" s="22">
        <v>98</v>
      </c>
      <c r="I85" s="23">
        <v>94</v>
      </c>
      <c r="J85" s="23">
        <v>98</v>
      </c>
      <c r="K85" s="23">
        <v>82</v>
      </c>
      <c r="L85" s="23">
        <v>96</v>
      </c>
      <c r="M85" s="23">
        <v>98</v>
      </c>
      <c r="N85" s="23">
        <v>86</v>
      </c>
      <c r="O85" s="23">
        <v>76</v>
      </c>
      <c r="P85" s="23">
        <v>87</v>
      </c>
      <c r="Q85" s="23">
        <v>87</v>
      </c>
      <c r="R85" s="23">
        <v>87</v>
      </c>
      <c r="S85" s="23">
        <v>93</v>
      </c>
      <c r="T85" s="23">
        <v>84</v>
      </c>
      <c r="U85" s="23">
        <v>75</v>
      </c>
      <c r="V85" s="23">
        <v>74</v>
      </c>
      <c r="W85" s="23">
        <v>71</v>
      </c>
      <c r="X85" s="23">
        <v>75</v>
      </c>
      <c r="Y85" s="23">
        <v>57</v>
      </c>
      <c r="Z85" s="23">
        <v>79</v>
      </c>
      <c r="AA85" s="23">
        <v>65</v>
      </c>
      <c r="AB85" s="23">
        <v>66</v>
      </c>
      <c r="AC85" s="23">
        <v>67</v>
      </c>
      <c r="AD85" s="23">
        <v>70</v>
      </c>
      <c r="AE85" s="23">
        <v>67</v>
      </c>
      <c r="AF85" s="23">
        <v>80</v>
      </c>
      <c r="AG85" s="23">
        <v>84</v>
      </c>
      <c r="AH85" s="23">
        <v>73</v>
      </c>
      <c r="AI85" s="23">
        <v>65</v>
      </c>
      <c r="AJ85" s="23">
        <v>93</v>
      </c>
      <c r="AK85" s="24">
        <v>80</v>
      </c>
    </row>
    <row r="86" spans="1:37" s="103" customFormat="1" x14ac:dyDescent="0.25">
      <c r="A86" s="175"/>
      <c r="B86" s="103" t="s">
        <v>107</v>
      </c>
      <c r="C86" s="103" t="s">
        <v>108</v>
      </c>
      <c r="D86" s="4">
        <v>0.26479799999999998</v>
      </c>
      <c r="E86" s="11">
        <v>7.29533E-3</v>
      </c>
      <c r="F86" s="5">
        <v>0.415244</v>
      </c>
      <c r="G86" s="25">
        <v>3.1721199999999998E-4</v>
      </c>
      <c r="H86" s="8">
        <v>107.17355687225063</v>
      </c>
      <c r="I86" s="9">
        <v>93.883514165159426</v>
      </c>
      <c r="J86" s="9">
        <v>96.52860930550797</v>
      </c>
      <c r="K86" s="9">
        <v>97.977286426653507</v>
      </c>
      <c r="L86" s="9">
        <v>98.760435341627172</v>
      </c>
      <c r="M86" s="9">
        <v>103.09913583252155</v>
      </c>
      <c r="N86" s="9">
        <v>93.373985718922157</v>
      </c>
      <c r="O86" s="9">
        <v>75.51204289732722</v>
      </c>
      <c r="P86" s="9">
        <v>93.887027384793527</v>
      </c>
      <c r="Q86" s="9">
        <v>83.365616793000001</v>
      </c>
      <c r="R86" s="9">
        <v>95.623674874572146</v>
      </c>
      <c r="S86" s="9">
        <v>90.121484092378751</v>
      </c>
      <c r="T86" s="9">
        <v>82.322433192686248</v>
      </c>
      <c r="U86" s="9">
        <v>64.129916972913875</v>
      </c>
      <c r="V86" s="9">
        <v>67.43443892538582</v>
      </c>
      <c r="W86" s="9">
        <v>68.933355226494626</v>
      </c>
      <c r="X86" s="9">
        <v>72.907001789382974</v>
      </c>
      <c r="Y86" s="9">
        <v>58.134854541416672</v>
      </c>
      <c r="Z86" s="9">
        <v>84.81840594642324</v>
      </c>
      <c r="AA86" s="9">
        <v>62.145585602863939</v>
      </c>
      <c r="AB86" s="9">
        <v>71.745341068916872</v>
      </c>
      <c r="AC86" s="9">
        <v>66.920490506329017</v>
      </c>
      <c r="AD86" s="9">
        <v>85.184090793553807</v>
      </c>
      <c r="AE86" s="9">
        <v>75.298412169664559</v>
      </c>
      <c r="AF86" s="9">
        <v>73.084093808262097</v>
      </c>
      <c r="AG86" s="9">
        <v>79.209138352209578</v>
      </c>
      <c r="AH86" s="9">
        <v>78.676325158227812</v>
      </c>
      <c r="AI86" s="9">
        <v>70.467902350813574</v>
      </c>
      <c r="AJ86" s="9">
        <v>89.30533579465542</v>
      </c>
      <c r="AK86" s="10">
        <v>87.271279617007309</v>
      </c>
    </row>
    <row r="87" spans="1:37" s="103" customFormat="1" x14ac:dyDescent="0.25">
      <c r="A87" s="175"/>
      <c r="B87" s="103" t="s">
        <v>109</v>
      </c>
      <c r="C87" s="103" t="s">
        <v>108</v>
      </c>
      <c r="D87" s="4">
        <v>0.74438899999999997</v>
      </c>
      <c r="E87" s="12">
        <v>1.6041300000000001E-3</v>
      </c>
      <c r="F87" s="5">
        <v>1.4094599999999999</v>
      </c>
      <c r="G87" s="25">
        <v>3.4000000000000001E-6</v>
      </c>
      <c r="H87" s="8">
        <v>126.59574468085107</v>
      </c>
      <c r="I87" s="9">
        <v>129.68686868686859</v>
      </c>
      <c r="J87" s="9">
        <v>107.99208299208296</v>
      </c>
      <c r="K87" s="9">
        <v>107.43965630329259</v>
      </c>
      <c r="L87" s="9">
        <v>117.46018843658325</v>
      </c>
      <c r="M87" s="9">
        <v>131.01787101787076</v>
      </c>
      <c r="N87" s="9">
        <v>100.27117327117323</v>
      </c>
      <c r="O87" s="9">
        <v>65.00280583613889</v>
      </c>
      <c r="P87" s="9">
        <v>118.84036442859902</v>
      </c>
      <c r="Q87" s="9">
        <v>82.138866541521239</v>
      </c>
      <c r="R87" s="9">
        <v>111.19685662596095</v>
      </c>
      <c r="S87" s="9">
        <v>100.14944590058393</v>
      </c>
      <c r="T87" s="9">
        <v>66.240530303029999</v>
      </c>
      <c r="U87" s="9">
        <v>36.946073639621936</v>
      </c>
      <c r="V87" s="9">
        <v>39.179772407620504</v>
      </c>
      <c r="W87" s="9">
        <v>39.005622260339244</v>
      </c>
      <c r="X87" s="9">
        <v>56.916349357448695</v>
      </c>
      <c r="Y87" s="9">
        <v>6.9710260499734042</v>
      </c>
      <c r="Z87" s="9">
        <v>74.738665727037784</v>
      </c>
      <c r="AA87" s="9">
        <v>40.614478114478032</v>
      </c>
      <c r="AB87" s="9">
        <v>46.451494107743954</v>
      </c>
      <c r="AC87" s="9">
        <v>23.274410774410693</v>
      </c>
      <c r="AD87" s="9">
        <v>78.303618514461846</v>
      </c>
      <c r="AE87" s="9">
        <v>54.470139996455792</v>
      </c>
      <c r="AF87" s="9">
        <v>56.733027953958135</v>
      </c>
      <c r="AG87" s="9">
        <v>78.15789473684211</v>
      </c>
      <c r="AH87" s="9">
        <v>93.517203282828277</v>
      </c>
      <c r="AI87" s="9">
        <v>59.90259740259738</v>
      </c>
      <c r="AJ87" s="9">
        <v>86.074284511784157</v>
      </c>
      <c r="AK87" s="10">
        <v>83.187645687645585</v>
      </c>
    </row>
    <row r="88" spans="1:37" x14ac:dyDescent="0.25">
      <c r="A88" s="13"/>
      <c r="D88" s="4"/>
      <c r="E88" s="5"/>
      <c r="F88" s="5"/>
      <c r="G88" s="5"/>
      <c r="H88" s="22"/>
      <c r="AK88" s="24"/>
    </row>
    <row r="89" spans="1:37" x14ac:dyDescent="0.25">
      <c r="A89" s="175">
        <v>25</v>
      </c>
      <c r="B89" s="3" t="s">
        <v>880</v>
      </c>
      <c r="C89" s="3" t="s">
        <v>957</v>
      </c>
      <c r="D89" s="4">
        <v>0.28257300000000002</v>
      </c>
      <c r="E89" s="11">
        <v>1.3364900000000001E-2</v>
      </c>
      <c r="F89" s="5">
        <v>0.37617499999999998</v>
      </c>
      <c r="G89" s="11">
        <v>8.8656199999999994E-3</v>
      </c>
      <c r="H89" s="22">
        <v>88</v>
      </c>
      <c r="I89" s="23">
        <v>98</v>
      </c>
      <c r="J89" s="23">
        <v>111</v>
      </c>
      <c r="K89" s="23">
        <v>109</v>
      </c>
      <c r="L89" s="23">
        <v>96</v>
      </c>
      <c r="M89" s="23">
        <v>98</v>
      </c>
      <c r="N89" s="23">
        <v>99</v>
      </c>
      <c r="O89" s="23">
        <v>59</v>
      </c>
      <c r="P89" s="23">
        <v>111</v>
      </c>
      <c r="Q89" s="23">
        <v>88</v>
      </c>
      <c r="R89" s="23">
        <v>90</v>
      </c>
      <c r="S89" s="23">
        <v>89</v>
      </c>
      <c r="T89" s="23">
        <v>89</v>
      </c>
      <c r="U89" s="23">
        <v>51</v>
      </c>
      <c r="V89" s="23">
        <v>74</v>
      </c>
      <c r="W89" s="23">
        <v>67</v>
      </c>
      <c r="X89" s="23">
        <v>73</v>
      </c>
      <c r="Y89" s="23">
        <v>77</v>
      </c>
      <c r="Z89" s="23">
        <v>83</v>
      </c>
      <c r="AA89" s="23">
        <v>63</v>
      </c>
      <c r="AB89" s="23">
        <v>63</v>
      </c>
      <c r="AC89" s="23">
        <v>68</v>
      </c>
      <c r="AD89" s="23">
        <v>76</v>
      </c>
      <c r="AE89" s="23">
        <v>67</v>
      </c>
      <c r="AF89" s="23">
        <v>72</v>
      </c>
      <c r="AG89" s="23">
        <v>75</v>
      </c>
      <c r="AH89" s="23">
        <v>84</v>
      </c>
      <c r="AI89" s="23">
        <v>94</v>
      </c>
      <c r="AJ89" s="23">
        <v>93</v>
      </c>
      <c r="AK89" s="24">
        <v>97</v>
      </c>
    </row>
    <row r="90" spans="1:37" s="103" customFormat="1" x14ac:dyDescent="0.25">
      <c r="A90" s="175"/>
      <c r="B90" s="103" t="s">
        <v>111</v>
      </c>
      <c r="C90" s="103" t="s">
        <v>112</v>
      </c>
      <c r="D90" s="4">
        <v>0.346383</v>
      </c>
      <c r="E90" s="12">
        <v>2.00045E-3</v>
      </c>
      <c r="F90" s="5">
        <v>0.49108099999999999</v>
      </c>
      <c r="G90" s="25">
        <v>4.03259E-4</v>
      </c>
      <c r="H90" s="8">
        <v>103.45588051023722</v>
      </c>
      <c r="I90" s="9">
        <v>95.033484772000563</v>
      </c>
      <c r="J90" s="9">
        <v>94.989335625377976</v>
      </c>
      <c r="K90" s="9">
        <v>97.473727685741821</v>
      </c>
      <c r="L90" s="9">
        <v>96.958047083920889</v>
      </c>
      <c r="M90" s="9">
        <v>97.765697200326144</v>
      </c>
      <c r="N90" s="9">
        <v>92.491800308054451</v>
      </c>
      <c r="O90" s="9">
        <v>69.305719146708327</v>
      </c>
      <c r="P90" s="9">
        <v>100.55774960160686</v>
      </c>
      <c r="Q90" s="9">
        <v>79.239327197361945</v>
      </c>
      <c r="R90" s="9">
        <v>86.359720830476377</v>
      </c>
      <c r="S90" s="9">
        <v>86.102010577471177</v>
      </c>
      <c r="T90" s="9">
        <v>67.04456223007459</v>
      </c>
      <c r="U90" s="9">
        <v>61.088947148447737</v>
      </c>
      <c r="V90" s="9">
        <v>69.338462226595695</v>
      </c>
      <c r="W90" s="9">
        <v>58.203324666088776</v>
      </c>
      <c r="X90" s="9">
        <v>71.773074574954194</v>
      </c>
      <c r="Y90" s="9">
        <v>44.973446572851408</v>
      </c>
      <c r="Z90" s="9">
        <v>82.224641849508259</v>
      </c>
      <c r="AA90" s="9">
        <v>49.627904486561668</v>
      </c>
      <c r="AB90" s="9">
        <v>65.779593639575822</v>
      </c>
      <c r="AC90" s="9">
        <v>49.838862714304305</v>
      </c>
      <c r="AD90" s="9">
        <v>79.36788378484458</v>
      </c>
      <c r="AE90" s="9">
        <v>63.529849358378243</v>
      </c>
      <c r="AF90" s="9">
        <v>65.377872736735341</v>
      </c>
      <c r="AG90" s="9">
        <v>71.903167813526736</v>
      </c>
      <c r="AH90" s="9">
        <v>80.515680212014061</v>
      </c>
      <c r="AI90" s="9">
        <v>85.328677996522373</v>
      </c>
      <c r="AJ90" s="9">
        <v>68.406458578719992</v>
      </c>
      <c r="AK90" s="10">
        <v>83.587025459816928</v>
      </c>
    </row>
    <row r="91" spans="1:37" x14ac:dyDescent="0.25">
      <c r="A91" s="174">
        <v>26</v>
      </c>
      <c r="B91" s="3" t="s">
        <v>116</v>
      </c>
      <c r="C91" s="3" t="s">
        <v>117</v>
      </c>
      <c r="D91" s="4">
        <v>0.234954</v>
      </c>
      <c r="E91" s="11">
        <v>9.8569E-3</v>
      </c>
      <c r="F91" s="5">
        <v>0.119592</v>
      </c>
      <c r="G91" s="5">
        <v>0.78079299999999996</v>
      </c>
      <c r="H91" s="22">
        <v>113</v>
      </c>
      <c r="I91" s="23">
        <v>88</v>
      </c>
      <c r="J91" s="23">
        <v>101</v>
      </c>
      <c r="K91" s="23">
        <v>103</v>
      </c>
      <c r="L91" s="23">
        <v>97</v>
      </c>
      <c r="M91" s="23">
        <v>99</v>
      </c>
      <c r="N91" s="23">
        <v>88</v>
      </c>
      <c r="O91" s="23">
        <v>84</v>
      </c>
      <c r="P91" s="23">
        <v>100</v>
      </c>
      <c r="Q91" s="23">
        <v>89</v>
      </c>
      <c r="R91" s="23">
        <v>99</v>
      </c>
      <c r="S91" s="23">
        <v>98</v>
      </c>
      <c r="T91" s="23">
        <v>74</v>
      </c>
      <c r="U91" s="23">
        <v>80</v>
      </c>
      <c r="V91" s="23">
        <v>88</v>
      </c>
      <c r="W91" s="23">
        <v>88</v>
      </c>
      <c r="X91" s="23">
        <v>89</v>
      </c>
      <c r="Y91" s="23">
        <v>85</v>
      </c>
      <c r="Z91" s="23">
        <v>73</v>
      </c>
      <c r="AA91" s="23">
        <v>85</v>
      </c>
      <c r="AB91" s="23">
        <v>71</v>
      </c>
      <c r="AC91" s="23">
        <v>85</v>
      </c>
      <c r="AD91" s="23">
        <v>80</v>
      </c>
      <c r="AE91" s="23">
        <v>82</v>
      </c>
      <c r="AF91" s="23">
        <v>87</v>
      </c>
      <c r="AG91" s="23">
        <v>87</v>
      </c>
      <c r="AH91" s="23">
        <v>76</v>
      </c>
      <c r="AI91" s="23">
        <v>79</v>
      </c>
      <c r="AJ91" s="23">
        <v>78</v>
      </c>
      <c r="AK91" s="24">
        <v>86</v>
      </c>
    </row>
    <row r="92" spans="1:37" x14ac:dyDescent="0.25">
      <c r="A92" s="174"/>
      <c r="B92" s="3" t="s">
        <v>881</v>
      </c>
      <c r="C92" s="3" t="s">
        <v>953</v>
      </c>
      <c r="D92" s="4">
        <v>0.31636599999999998</v>
      </c>
      <c r="E92" s="25">
        <v>1.8247599999999999E-4</v>
      </c>
      <c r="F92" s="5">
        <v>0.50027500000000003</v>
      </c>
      <c r="G92" s="25">
        <v>3.4000000000000001E-6</v>
      </c>
      <c r="H92" s="22">
        <v>115</v>
      </c>
      <c r="I92" s="23">
        <v>115</v>
      </c>
      <c r="J92" s="23">
        <v>117</v>
      </c>
      <c r="K92" s="23">
        <v>108</v>
      </c>
      <c r="L92" s="23">
        <v>110</v>
      </c>
      <c r="M92" s="23">
        <v>125</v>
      </c>
      <c r="N92" s="23">
        <v>107</v>
      </c>
      <c r="O92" s="23">
        <v>86</v>
      </c>
      <c r="P92" s="23">
        <v>114</v>
      </c>
      <c r="Q92" s="23">
        <v>102</v>
      </c>
      <c r="R92" s="23">
        <v>110</v>
      </c>
      <c r="S92" s="23">
        <v>115</v>
      </c>
      <c r="T92" s="23">
        <v>89</v>
      </c>
      <c r="U92" s="23">
        <v>72</v>
      </c>
      <c r="V92" s="23">
        <v>83</v>
      </c>
      <c r="W92" s="23">
        <v>75</v>
      </c>
      <c r="X92" s="23">
        <v>85</v>
      </c>
      <c r="Y92" s="23">
        <v>46</v>
      </c>
      <c r="Z92" s="23">
        <v>83</v>
      </c>
      <c r="AA92" s="23">
        <v>83</v>
      </c>
      <c r="AB92" s="23">
        <v>79</v>
      </c>
      <c r="AC92" s="23">
        <v>71</v>
      </c>
      <c r="AD92" s="23">
        <v>90</v>
      </c>
      <c r="AE92" s="23">
        <v>85</v>
      </c>
      <c r="AF92" s="23">
        <v>80</v>
      </c>
      <c r="AG92" s="23">
        <v>94</v>
      </c>
      <c r="AH92" s="23">
        <v>101</v>
      </c>
      <c r="AI92" s="23">
        <v>98</v>
      </c>
      <c r="AJ92" s="23">
        <v>104</v>
      </c>
      <c r="AK92" s="24">
        <v>98</v>
      </c>
    </row>
    <row r="93" spans="1:37" x14ac:dyDescent="0.25">
      <c r="A93" s="174"/>
      <c r="B93" s="3" t="s">
        <v>882</v>
      </c>
      <c r="C93" s="3" t="s">
        <v>953</v>
      </c>
      <c r="D93" s="4">
        <v>0.51582600000000001</v>
      </c>
      <c r="E93" s="25">
        <v>4.96687E-4</v>
      </c>
      <c r="F93" s="5">
        <v>0.70066499999999998</v>
      </c>
      <c r="G93" s="25">
        <v>1.9954400000000001E-4</v>
      </c>
      <c r="H93" s="22">
        <v>91</v>
      </c>
      <c r="I93" s="23">
        <v>70</v>
      </c>
      <c r="J93" s="23">
        <v>90</v>
      </c>
      <c r="K93" s="23">
        <v>95</v>
      </c>
      <c r="L93" s="23">
        <v>93</v>
      </c>
      <c r="M93" s="23">
        <v>98</v>
      </c>
      <c r="N93" s="23">
        <v>70</v>
      </c>
      <c r="O93" s="23">
        <v>58</v>
      </c>
      <c r="P93" s="23">
        <v>90</v>
      </c>
      <c r="Q93" s="23">
        <v>82</v>
      </c>
      <c r="R93" s="23">
        <v>85</v>
      </c>
      <c r="S93" s="23">
        <v>94</v>
      </c>
      <c r="T93" s="23">
        <v>48</v>
      </c>
      <c r="U93" s="23">
        <v>47</v>
      </c>
      <c r="V93" s="23">
        <v>55</v>
      </c>
      <c r="W93" s="23">
        <v>55</v>
      </c>
      <c r="X93" s="23">
        <v>65</v>
      </c>
      <c r="Y93" s="23">
        <v>25</v>
      </c>
      <c r="Z93" s="23">
        <v>55</v>
      </c>
      <c r="AA93" s="23">
        <v>40</v>
      </c>
      <c r="AB93" s="23">
        <v>55</v>
      </c>
      <c r="AC93" s="23">
        <v>36</v>
      </c>
      <c r="AD93" s="23">
        <v>65</v>
      </c>
      <c r="AE93" s="23">
        <v>56</v>
      </c>
      <c r="AF93" s="23">
        <v>55</v>
      </c>
      <c r="AG93" s="23">
        <v>66</v>
      </c>
      <c r="AH93" s="23">
        <v>76</v>
      </c>
      <c r="AI93" s="23">
        <v>67</v>
      </c>
      <c r="AJ93" s="23">
        <v>65</v>
      </c>
      <c r="AK93" s="24">
        <v>73</v>
      </c>
    </row>
    <row r="94" spans="1:37" x14ac:dyDescent="0.25">
      <c r="A94" s="7"/>
      <c r="D94" s="4"/>
      <c r="E94" s="5"/>
      <c r="F94" s="5"/>
      <c r="G94" s="5"/>
      <c r="H94" s="22"/>
      <c r="AK94" s="24"/>
    </row>
    <row r="95" spans="1:37" x14ac:dyDescent="0.25">
      <c r="A95" s="102">
        <v>29</v>
      </c>
      <c r="B95" s="3" t="s">
        <v>883</v>
      </c>
      <c r="C95" s="3" t="s">
        <v>954</v>
      </c>
      <c r="D95" s="4">
        <v>0.15212200000000001</v>
      </c>
      <c r="E95" s="5">
        <v>0.42830299999999999</v>
      </c>
      <c r="F95" s="5">
        <v>0.29910700000000001</v>
      </c>
      <c r="G95" s="11">
        <v>3.3674299999999997E-2</v>
      </c>
      <c r="H95" s="22">
        <v>98</v>
      </c>
      <c r="I95" s="23">
        <v>105</v>
      </c>
      <c r="J95" s="23">
        <v>86</v>
      </c>
      <c r="K95" s="23">
        <v>93</v>
      </c>
      <c r="L95" s="23">
        <v>89</v>
      </c>
      <c r="M95" s="23">
        <v>96</v>
      </c>
      <c r="N95" s="23">
        <v>97</v>
      </c>
      <c r="O95" s="23">
        <v>81</v>
      </c>
      <c r="P95" s="23">
        <v>89</v>
      </c>
      <c r="Q95" s="23">
        <v>77</v>
      </c>
      <c r="R95" s="23">
        <v>84</v>
      </c>
      <c r="S95" s="23">
        <v>86</v>
      </c>
      <c r="T95" s="23">
        <v>88</v>
      </c>
      <c r="U95" s="23">
        <v>67</v>
      </c>
      <c r="V95" s="23">
        <v>67</v>
      </c>
      <c r="W95" s="23">
        <v>70</v>
      </c>
      <c r="X95" s="23">
        <v>76</v>
      </c>
      <c r="Y95" s="23">
        <v>67</v>
      </c>
      <c r="Z95" s="23">
        <v>91</v>
      </c>
      <c r="AA95" s="23">
        <v>61</v>
      </c>
      <c r="AB95" s="23">
        <v>71</v>
      </c>
      <c r="AC95" s="23">
        <v>59</v>
      </c>
      <c r="AD95" s="23">
        <v>89</v>
      </c>
      <c r="AE95" s="23">
        <v>78</v>
      </c>
      <c r="AF95" s="23">
        <v>74</v>
      </c>
      <c r="AG95" s="23">
        <v>74</v>
      </c>
      <c r="AH95" s="23">
        <v>98</v>
      </c>
      <c r="AI95" s="23">
        <v>87</v>
      </c>
      <c r="AJ95" s="23">
        <v>89</v>
      </c>
      <c r="AK95" s="24">
        <v>84</v>
      </c>
    </row>
    <row r="96" spans="1:37" s="103" customFormat="1" x14ac:dyDescent="0.25">
      <c r="A96" s="13"/>
      <c r="D96" s="4"/>
      <c r="E96" s="5"/>
      <c r="F96" s="5"/>
      <c r="G96" s="5"/>
      <c r="H96" s="83"/>
      <c r="I96" s="59"/>
      <c r="J96" s="59"/>
      <c r="K96" s="59"/>
      <c r="L96" s="59"/>
      <c r="M96" s="59"/>
      <c r="N96" s="59"/>
      <c r="O96" s="59"/>
      <c r="P96" s="59"/>
      <c r="Q96" s="59"/>
      <c r="R96" s="59"/>
      <c r="S96" s="59"/>
      <c r="T96" s="59"/>
      <c r="U96" s="59"/>
      <c r="V96" s="59"/>
      <c r="W96" s="59"/>
      <c r="X96" s="59"/>
      <c r="Y96" s="59"/>
      <c r="Z96" s="59"/>
      <c r="AA96" s="59"/>
      <c r="AB96" s="59"/>
      <c r="AC96" s="59"/>
      <c r="AD96" s="59"/>
      <c r="AE96" s="59"/>
      <c r="AF96" s="59"/>
      <c r="AG96" s="59"/>
      <c r="AH96" s="59"/>
      <c r="AI96" s="59"/>
      <c r="AJ96" s="59"/>
      <c r="AK96" s="42"/>
    </row>
    <row r="97" spans="1:37" x14ac:dyDescent="0.25">
      <c r="A97" s="175">
        <v>32</v>
      </c>
      <c r="B97" s="3" t="s">
        <v>884</v>
      </c>
      <c r="C97" s="3" t="s">
        <v>958</v>
      </c>
      <c r="D97" s="4">
        <v>0.210506</v>
      </c>
      <c r="E97" s="11">
        <v>3.3811599999999997E-2</v>
      </c>
      <c r="F97" s="5">
        <v>0.12893399999999999</v>
      </c>
      <c r="G97" s="5">
        <v>0.73752200000000001</v>
      </c>
      <c r="H97" s="22">
        <v>97</v>
      </c>
      <c r="I97" s="23">
        <v>90</v>
      </c>
      <c r="J97" s="23">
        <v>94</v>
      </c>
      <c r="K97" s="23">
        <v>86</v>
      </c>
      <c r="L97" s="23">
        <v>92</v>
      </c>
      <c r="M97" s="23">
        <v>105</v>
      </c>
      <c r="N97" s="23">
        <v>100</v>
      </c>
      <c r="O97" s="23">
        <v>98</v>
      </c>
      <c r="P97" s="23">
        <v>81</v>
      </c>
      <c r="Q97" s="23">
        <v>87</v>
      </c>
      <c r="R97" s="23">
        <v>99</v>
      </c>
      <c r="S97" s="23">
        <v>93</v>
      </c>
      <c r="T97" s="23">
        <v>80</v>
      </c>
      <c r="U97" s="23">
        <v>94</v>
      </c>
      <c r="V97" s="23">
        <v>89</v>
      </c>
      <c r="W97" s="23">
        <v>84</v>
      </c>
      <c r="X97" s="23">
        <v>85</v>
      </c>
      <c r="Y97" s="23">
        <v>83</v>
      </c>
      <c r="Z97" s="23">
        <v>90</v>
      </c>
      <c r="AA97" s="23">
        <v>78</v>
      </c>
      <c r="AB97" s="23">
        <v>81</v>
      </c>
      <c r="AC97" s="23">
        <v>76</v>
      </c>
      <c r="AD97" s="23">
        <v>77</v>
      </c>
      <c r="AE97" s="23">
        <v>82</v>
      </c>
      <c r="AF97" s="23">
        <v>79</v>
      </c>
      <c r="AG97" s="23">
        <v>93</v>
      </c>
      <c r="AH97" s="23">
        <v>87</v>
      </c>
      <c r="AI97" s="23">
        <v>77</v>
      </c>
      <c r="AJ97" s="23">
        <v>64</v>
      </c>
      <c r="AK97" s="24">
        <v>78</v>
      </c>
    </row>
    <row r="98" spans="1:37" s="103" customFormat="1" x14ac:dyDescent="0.25">
      <c r="A98" s="175"/>
      <c r="B98" s="103" t="s">
        <v>125</v>
      </c>
      <c r="C98" s="103" t="s">
        <v>3</v>
      </c>
      <c r="D98" s="4">
        <v>0.360286</v>
      </c>
      <c r="E98" s="11">
        <v>1.06452E-2</v>
      </c>
      <c r="F98" s="5">
        <v>0.466117</v>
      </c>
      <c r="G98" s="11">
        <v>1.05919E-2</v>
      </c>
      <c r="H98" s="8">
        <v>87.921099290780006</v>
      </c>
      <c r="I98" s="9">
        <v>91.113095238094857</v>
      </c>
      <c r="J98" s="9">
        <v>71.692004504504453</v>
      </c>
      <c r="K98" s="9">
        <v>102.88149350649351</v>
      </c>
      <c r="L98" s="9">
        <v>82.980150214592271</v>
      </c>
      <c r="M98" s="9">
        <v>77.471955128205011</v>
      </c>
      <c r="N98" s="9">
        <v>74.98717948717939</v>
      </c>
      <c r="O98" s="9">
        <v>67.476851851851677</v>
      </c>
      <c r="P98" s="9">
        <v>82.158905228758144</v>
      </c>
      <c r="Q98" s="9">
        <v>70.691986234021527</v>
      </c>
      <c r="R98" s="9">
        <v>82.175062189054728</v>
      </c>
      <c r="S98" s="9">
        <v>77.02800961052094</v>
      </c>
      <c r="T98" s="9">
        <v>60.807291666666664</v>
      </c>
      <c r="U98" s="9">
        <v>42.372311827956779</v>
      </c>
      <c r="V98" s="9">
        <v>48.233122362869111</v>
      </c>
      <c r="W98" s="9">
        <v>50.776336477987357</v>
      </c>
      <c r="X98" s="9">
        <v>71.798647469458899</v>
      </c>
      <c r="Y98" s="9">
        <v>54.276315789473685</v>
      </c>
      <c r="Z98" s="9">
        <v>63.771802325581397</v>
      </c>
      <c r="AA98" s="9">
        <v>51.546717171717127</v>
      </c>
      <c r="AB98" s="9">
        <v>46.527777777777708</v>
      </c>
      <c r="AC98" s="9">
        <v>51.244212962962919</v>
      </c>
      <c r="AD98" s="9">
        <v>60.408299866130918</v>
      </c>
      <c r="AE98" s="9">
        <v>40.80774853801158</v>
      </c>
      <c r="AF98" s="9">
        <v>48.49806201550372</v>
      </c>
      <c r="AG98" s="9">
        <v>81.864035087719273</v>
      </c>
      <c r="AH98" s="9">
        <v>62.174479166666565</v>
      </c>
      <c r="AI98" s="9">
        <v>74.875992063491907</v>
      </c>
      <c r="AJ98" s="9">
        <v>85.720486111110844</v>
      </c>
      <c r="AK98" s="10">
        <v>86.578525641025578</v>
      </c>
    </row>
    <row r="99" spans="1:37" s="103" customFormat="1" x14ac:dyDescent="0.25">
      <c r="A99" s="175"/>
      <c r="B99" s="103" t="s">
        <v>126</v>
      </c>
      <c r="C99" s="103" t="s">
        <v>123</v>
      </c>
      <c r="D99" s="4">
        <v>0.36066599999999999</v>
      </c>
      <c r="E99" s="25">
        <v>3.62388E-4</v>
      </c>
      <c r="F99" s="5">
        <v>0.42969499999999999</v>
      </c>
      <c r="G99" s="12">
        <v>8.8658400000000005E-4</v>
      </c>
      <c r="H99" s="8">
        <v>99.273049645390017</v>
      </c>
      <c r="I99" s="9">
        <v>96.720238095237718</v>
      </c>
      <c r="J99" s="9">
        <v>87.148085585585548</v>
      </c>
      <c r="K99" s="9">
        <v>111.68831168831169</v>
      </c>
      <c r="L99" s="9">
        <v>100.61188602765851</v>
      </c>
      <c r="M99" s="9">
        <v>99.782852564102313</v>
      </c>
      <c r="N99" s="9">
        <v>94.784615384615392</v>
      </c>
      <c r="O99" s="9">
        <v>70.047453703703326</v>
      </c>
      <c r="P99" s="9">
        <v>109.59150326797354</v>
      </c>
      <c r="Q99" s="9">
        <v>83.464233038348084</v>
      </c>
      <c r="R99" s="9">
        <v>95.214033996683085</v>
      </c>
      <c r="S99" s="9">
        <v>89.301656550328673</v>
      </c>
      <c r="T99" s="9">
        <v>47.986111111110837</v>
      </c>
      <c r="U99" s="9">
        <v>68.66935483870968</v>
      </c>
      <c r="V99" s="9">
        <v>71.334388185653935</v>
      </c>
      <c r="W99" s="9">
        <v>61.098663522012551</v>
      </c>
      <c r="X99" s="9">
        <v>75.591732111692664</v>
      </c>
      <c r="Y99" s="9">
        <v>72.13815789473685</v>
      </c>
      <c r="Z99" s="9">
        <v>81.477713178294536</v>
      </c>
      <c r="AA99" s="9">
        <v>60.492424242424235</v>
      </c>
      <c r="AB99" s="9">
        <v>72.178819444444372</v>
      </c>
      <c r="AC99" s="9">
        <v>61.837384259259174</v>
      </c>
      <c r="AD99" s="9">
        <v>75.256024096385545</v>
      </c>
      <c r="AE99" s="9">
        <v>58.46856725146192</v>
      </c>
      <c r="AF99" s="9">
        <v>67.24806201550372</v>
      </c>
      <c r="AG99" s="9">
        <v>78.048245614035054</v>
      </c>
      <c r="AH99" s="9">
        <v>77.858072916666572</v>
      </c>
      <c r="AI99" s="9">
        <v>68.645833333333343</v>
      </c>
      <c r="AJ99" s="9">
        <v>83.967013888888758</v>
      </c>
      <c r="AK99" s="10">
        <v>91.181891025640965</v>
      </c>
    </row>
    <row r="100" spans="1:37" s="103" customFormat="1" x14ac:dyDescent="0.25">
      <c r="A100" s="175"/>
      <c r="B100" s="103" t="s">
        <v>127</v>
      </c>
      <c r="C100" s="103" t="s">
        <v>128</v>
      </c>
      <c r="D100" s="4">
        <v>0.50040300000000004</v>
      </c>
      <c r="E100" s="25">
        <v>8.3799999999999996E-8</v>
      </c>
      <c r="F100" s="5">
        <v>0.38227100000000003</v>
      </c>
      <c r="G100" s="12">
        <v>2.9299500000000002E-3</v>
      </c>
      <c r="H100" s="8">
        <v>102.23044506115724</v>
      </c>
      <c r="I100" s="9">
        <v>100.20979986197372</v>
      </c>
      <c r="J100" s="9">
        <v>93.249771510641082</v>
      </c>
      <c r="K100" s="9">
        <v>101.41790576573182</v>
      </c>
      <c r="L100" s="9">
        <v>102.24337044639327</v>
      </c>
      <c r="M100" s="9">
        <v>122.51579338535848</v>
      </c>
      <c r="N100" s="9">
        <v>106.62801932367138</v>
      </c>
      <c r="O100" s="9">
        <v>76.540526033279434</v>
      </c>
      <c r="P100" s="9">
        <v>109.69498910675296</v>
      </c>
      <c r="Q100" s="9">
        <v>94.362504097017109</v>
      </c>
      <c r="R100" s="9">
        <v>107.34972480592188</v>
      </c>
      <c r="S100" s="9">
        <v>105.72086238115128</v>
      </c>
      <c r="T100" s="9">
        <v>85.58776167471791</v>
      </c>
      <c r="U100" s="9">
        <v>83.091787439613228</v>
      </c>
      <c r="V100" s="9">
        <v>72.170243991927975</v>
      </c>
      <c r="W100" s="9">
        <v>82.070914228420378</v>
      </c>
      <c r="X100" s="9">
        <v>85.929635531274343</v>
      </c>
      <c r="Y100" s="9">
        <v>50.478854140181227</v>
      </c>
      <c r="Z100" s="9">
        <v>80.187619368610228</v>
      </c>
      <c r="AA100" s="9">
        <v>60.818328209632419</v>
      </c>
      <c r="AB100" s="9">
        <v>78.059581320450846</v>
      </c>
      <c r="AC100" s="9">
        <v>67.163177670424034</v>
      </c>
      <c r="AD100" s="9">
        <v>63.318006324816054</v>
      </c>
      <c r="AE100" s="9">
        <v>78.328671921349127</v>
      </c>
      <c r="AF100" s="9">
        <v>60.498820357263014</v>
      </c>
      <c r="AG100" s="9">
        <v>83.285024154589365</v>
      </c>
      <c r="AH100" s="9">
        <v>80.963164251207658</v>
      </c>
      <c r="AI100" s="9">
        <v>67.931907062341665</v>
      </c>
      <c r="AJ100" s="9">
        <v>71.054750402576246</v>
      </c>
      <c r="AK100" s="10">
        <v>82.896692679301339</v>
      </c>
    </row>
    <row r="101" spans="1:37" s="103" customFormat="1" x14ac:dyDescent="0.25">
      <c r="A101" s="175"/>
      <c r="B101" s="103" t="s">
        <v>129</v>
      </c>
      <c r="C101" s="103" t="s">
        <v>130</v>
      </c>
      <c r="D101" s="4">
        <v>0.53237800000000002</v>
      </c>
      <c r="E101" s="25">
        <v>9.2599999999999995E-8</v>
      </c>
      <c r="F101" s="5">
        <v>0.62597700000000001</v>
      </c>
      <c r="G101" s="25">
        <v>3.4000000000000001E-6</v>
      </c>
      <c r="H101" s="8">
        <v>110.78235815602831</v>
      </c>
      <c r="I101" s="9">
        <v>112.11607142857143</v>
      </c>
      <c r="J101" s="9">
        <v>112.19031531531527</v>
      </c>
      <c r="K101" s="9">
        <v>99.594155844155836</v>
      </c>
      <c r="L101" s="9">
        <v>100.8918991416309</v>
      </c>
      <c r="M101" s="9">
        <v>110.11618589743577</v>
      </c>
      <c r="N101" s="9">
        <v>97.461538461538467</v>
      </c>
      <c r="O101" s="9">
        <v>86.640625</v>
      </c>
      <c r="P101" s="9">
        <v>102.4203431372549</v>
      </c>
      <c r="Q101" s="9">
        <v>86.255530973451329</v>
      </c>
      <c r="R101" s="9">
        <v>107.12582918739626</v>
      </c>
      <c r="S101" s="9">
        <v>99.567684623166315</v>
      </c>
      <c r="T101" s="9">
        <v>77.517361111110844</v>
      </c>
      <c r="U101" s="9">
        <v>68.397177419354833</v>
      </c>
      <c r="V101" s="9">
        <v>59.493670886075947</v>
      </c>
      <c r="W101" s="9">
        <v>60.745872641509436</v>
      </c>
      <c r="X101" s="9">
        <v>79.920647905759154</v>
      </c>
      <c r="Y101" s="9">
        <v>32.264254385964911</v>
      </c>
      <c r="Z101" s="9">
        <v>78.821463178294536</v>
      </c>
      <c r="AA101" s="9">
        <v>66.74558080808076</v>
      </c>
      <c r="AB101" s="9">
        <v>77.886284722222086</v>
      </c>
      <c r="AC101" s="9">
        <v>56.843171296296248</v>
      </c>
      <c r="AD101" s="9">
        <v>63.746653279785548</v>
      </c>
      <c r="AE101" s="9">
        <v>74.159356725146139</v>
      </c>
      <c r="AF101" s="9">
        <v>75.654069767441854</v>
      </c>
      <c r="AG101" s="9">
        <v>87.434210526315795</v>
      </c>
      <c r="AH101" s="9">
        <v>68.123372395833286</v>
      </c>
      <c r="AI101" s="9">
        <v>54.613095238095234</v>
      </c>
      <c r="AJ101" s="9">
        <v>68.337673611110844</v>
      </c>
      <c r="AK101" s="10">
        <v>65.58493589743577</v>
      </c>
    </row>
    <row r="102" spans="1:37" s="103" customFormat="1" x14ac:dyDescent="0.25">
      <c r="A102" s="175"/>
      <c r="B102" s="103" t="s">
        <v>131</v>
      </c>
      <c r="C102" s="103" t="s">
        <v>3</v>
      </c>
      <c r="D102" s="4">
        <v>0.38972099999999998</v>
      </c>
      <c r="E102" s="12">
        <v>8.5064400000000001E-4</v>
      </c>
      <c r="F102" s="5">
        <v>0.40109899999999998</v>
      </c>
      <c r="G102" s="11">
        <v>1.2954200000000001E-2</v>
      </c>
      <c r="H102" s="8">
        <v>83.064516129032143</v>
      </c>
      <c r="I102" s="9">
        <v>107.05376344086</v>
      </c>
      <c r="J102" s="9">
        <v>88.582534147050268</v>
      </c>
      <c r="K102" s="9">
        <v>100.4852674207513</v>
      </c>
      <c r="L102" s="9">
        <v>90.061070346270384</v>
      </c>
      <c r="M102" s="9">
        <v>93.396401985111538</v>
      </c>
      <c r="N102" s="9">
        <v>88.038875103391078</v>
      </c>
      <c r="O102" s="9">
        <v>69.20250896057334</v>
      </c>
      <c r="P102" s="9">
        <v>74.58359687961206</v>
      </c>
      <c r="Q102" s="9">
        <v>77.776984806673454</v>
      </c>
      <c r="R102" s="9">
        <v>86.832637885839546</v>
      </c>
      <c r="S102" s="9">
        <v>87.221188832868293</v>
      </c>
      <c r="T102" s="9">
        <v>79.659498207885008</v>
      </c>
      <c r="U102" s="9">
        <v>70.456122095039674</v>
      </c>
      <c r="V102" s="9">
        <v>59.098951953178101</v>
      </c>
      <c r="W102" s="9">
        <v>72.362548184215854</v>
      </c>
      <c r="X102" s="9">
        <v>71.600377188537962</v>
      </c>
      <c r="Y102" s="9">
        <v>38.596491228070171</v>
      </c>
      <c r="Z102" s="9">
        <v>74.487371842960698</v>
      </c>
      <c r="AA102" s="9">
        <v>63.139459107200913</v>
      </c>
      <c r="AB102" s="9">
        <v>65.496191756272296</v>
      </c>
      <c r="AC102" s="9">
        <v>46.62485065710861</v>
      </c>
      <c r="AD102" s="9">
        <v>69.841732521483536</v>
      </c>
      <c r="AE102" s="9">
        <v>56.611960007545612</v>
      </c>
      <c r="AF102" s="9">
        <v>67.016754188546983</v>
      </c>
      <c r="AG102" s="9">
        <v>82.173174872665484</v>
      </c>
      <c r="AH102" s="9">
        <v>53.763440860214992</v>
      </c>
      <c r="AI102" s="9">
        <v>51.286482334869291</v>
      </c>
      <c r="AJ102" s="9">
        <v>65.266577060931667</v>
      </c>
      <c r="AK102" s="10">
        <v>91.614971050454812</v>
      </c>
    </row>
    <row r="103" spans="1:37" s="103" customFormat="1" x14ac:dyDescent="0.25">
      <c r="A103" s="175"/>
      <c r="B103" s="103" t="s">
        <v>132</v>
      </c>
      <c r="C103" s="103" t="s">
        <v>3</v>
      </c>
      <c r="D103" s="4">
        <v>0.51272499999999999</v>
      </c>
      <c r="E103" s="25">
        <v>1.41416E-4</v>
      </c>
      <c r="F103" s="5">
        <v>0.507884</v>
      </c>
      <c r="G103" s="11">
        <v>6.3782999999999999E-3</v>
      </c>
      <c r="H103" s="8">
        <v>88.464747601168085</v>
      </c>
      <c r="I103" s="9">
        <v>111.128851540616</v>
      </c>
      <c r="J103" s="9">
        <v>110.70482246952824</v>
      </c>
      <c r="K103" s="9">
        <v>84.587471352177161</v>
      </c>
      <c r="L103" s="9">
        <v>91.042525737047214</v>
      </c>
      <c r="M103" s="9">
        <v>95.63914027149309</v>
      </c>
      <c r="N103" s="9">
        <v>90.324283559577552</v>
      </c>
      <c r="O103" s="9">
        <v>63.671023965141103</v>
      </c>
      <c r="P103" s="9">
        <v>75.461361014994225</v>
      </c>
      <c r="Q103" s="9">
        <v>65.096304008328914</v>
      </c>
      <c r="R103" s="9">
        <v>75.652375378011698</v>
      </c>
      <c r="S103" s="9">
        <v>81.792823350888014</v>
      </c>
      <c r="T103" s="9">
        <v>63.643790849672918</v>
      </c>
      <c r="U103" s="9">
        <v>87.60278304870323</v>
      </c>
      <c r="V103" s="9">
        <v>47.462149416728607</v>
      </c>
      <c r="W103" s="9">
        <v>57.880133185349521</v>
      </c>
      <c r="X103" s="9">
        <v>65.79278308181911</v>
      </c>
      <c r="Y103" s="9">
        <v>47.015823873408948</v>
      </c>
      <c r="Z103" s="9">
        <v>65.372777017783832</v>
      </c>
      <c r="AA103" s="9">
        <v>49.220142602495457</v>
      </c>
      <c r="AB103" s="9">
        <v>60.876225490196049</v>
      </c>
      <c r="AC103" s="9">
        <v>48.822167755991252</v>
      </c>
      <c r="AD103" s="9">
        <v>64.664540515000795</v>
      </c>
      <c r="AE103" s="9">
        <v>46.379428964568248</v>
      </c>
      <c r="AF103" s="9">
        <v>65.5950752393979</v>
      </c>
      <c r="AG103" s="9">
        <v>68.240454076367371</v>
      </c>
      <c r="AH103" s="9">
        <v>52.305453431372499</v>
      </c>
      <c r="AI103" s="9">
        <v>46.405228758169756</v>
      </c>
      <c r="AJ103" s="9">
        <v>71.527777777777501</v>
      </c>
      <c r="AK103" s="10">
        <v>84.643665158370965</v>
      </c>
    </row>
    <row r="104" spans="1:37" s="103" customFormat="1" x14ac:dyDescent="0.25">
      <c r="A104" s="175"/>
      <c r="B104" s="103" t="s">
        <v>133</v>
      </c>
      <c r="C104" s="103" t="s">
        <v>134</v>
      </c>
      <c r="D104" s="4">
        <v>0.39658599999999999</v>
      </c>
      <c r="E104" s="25">
        <v>4.96687E-4</v>
      </c>
      <c r="F104" s="5">
        <v>0.56455599999999995</v>
      </c>
      <c r="G104" s="25">
        <v>7.9300000000000003E-5</v>
      </c>
      <c r="H104" s="8">
        <v>105.09891750653213</v>
      </c>
      <c r="I104" s="9">
        <v>113.21503759398456</v>
      </c>
      <c r="J104" s="9">
        <v>82.569938359412035</v>
      </c>
      <c r="K104" s="9">
        <v>107.92891319207104</v>
      </c>
      <c r="L104" s="9">
        <v>96.425971939863942</v>
      </c>
      <c r="M104" s="9">
        <v>106.01619433198346</v>
      </c>
      <c r="N104" s="9">
        <v>104.27962213225355</v>
      </c>
      <c r="O104" s="9">
        <v>78.984405458089441</v>
      </c>
      <c r="P104" s="9">
        <v>96.133470932232456</v>
      </c>
      <c r="Q104" s="9">
        <v>78.154530869947479</v>
      </c>
      <c r="R104" s="9">
        <v>101.28480404992561</v>
      </c>
      <c r="S104" s="9">
        <v>100.48611665734886</v>
      </c>
      <c r="T104" s="9">
        <v>52.763157894736665</v>
      </c>
      <c r="U104" s="9">
        <v>69.643463497453226</v>
      </c>
      <c r="V104" s="9">
        <v>67.590495225405192</v>
      </c>
      <c r="W104" s="9">
        <v>60.350877192982452</v>
      </c>
      <c r="X104" s="9">
        <v>78.464223385689266</v>
      </c>
      <c r="Y104" s="9">
        <v>41.489689135118418</v>
      </c>
      <c r="Z104" s="9">
        <v>76.589147286821628</v>
      </c>
      <c r="AA104" s="9">
        <v>51.456671982987736</v>
      </c>
      <c r="AB104" s="9">
        <v>74.232456140350848</v>
      </c>
      <c r="AC104" s="9">
        <v>62.417153996101248</v>
      </c>
      <c r="AD104" s="9">
        <v>67.231733953357036</v>
      </c>
      <c r="AE104" s="9">
        <v>80.892582333025445</v>
      </c>
      <c r="AF104" s="9">
        <v>76.352509179926514</v>
      </c>
      <c r="AG104" s="9">
        <v>78.156971375807899</v>
      </c>
      <c r="AH104" s="9">
        <v>96.672149122806871</v>
      </c>
      <c r="AI104" s="9">
        <v>51.027568922305711</v>
      </c>
      <c r="AJ104" s="9">
        <v>104.22514619883</v>
      </c>
      <c r="AK104" s="10">
        <v>85.600539811065957</v>
      </c>
    </row>
    <row r="105" spans="1:37" s="103" customFormat="1" x14ac:dyDescent="0.25">
      <c r="A105" s="175"/>
      <c r="B105" s="103" t="s">
        <v>135</v>
      </c>
      <c r="C105" s="103" t="s">
        <v>136</v>
      </c>
      <c r="D105" s="4">
        <v>0.466146</v>
      </c>
      <c r="E105" s="25">
        <v>4.07E-6</v>
      </c>
      <c r="F105" s="5">
        <v>0.56148699999999996</v>
      </c>
      <c r="G105" s="25">
        <v>2.0299999999999999E-5</v>
      </c>
      <c r="H105" s="8">
        <v>121.12121895596808</v>
      </c>
      <c r="I105" s="9">
        <v>123.37203432609772</v>
      </c>
      <c r="J105" s="9">
        <v>117.68376150001581</v>
      </c>
      <c r="K105" s="9">
        <v>107.61629418873233</v>
      </c>
      <c r="L105" s="9">
        <v>112.21516182464937</v>
      </c>
      <c r="M105" s="9">
        <v>126.99284225785961</v>
      </c>
      <c r="N105" s="9">
        <v>107.21862825043014</v>
      </c>
      <c r="O105" s="9">
        <v>77.699908388953901</v>
      </c>
      <c r="P105" s="9">
        <v>115.31444144206471</v>
      </c>
      <c r="Q105" s="9">
        <v>88.889236339125063</v>
      </c>
      <c r="R105" s="9">
        <v>109.22097404614128</v>
      </c>
      <c r="S105" s="9">
        <v>98.868971976314114</v>
      </c>
      <c r="T105" s="9">
        <v>87.298782881821651</v>
      </c>
      <c r="U105" s="9">
        <v>72.441962080626126</v>
      </c>
      <c r="V105" s="9">
        <v>75.300800644093542</v>
      </c>
      <c r="W105" s="9">
        <v>74.116052181256507</v>
      </c>
      <c r="X105" s="9">
        <v>80.196288827631946</v>
      </c>
      <c r="Y105" s="9">
        <v>41.675448928564037</v>
      </c>
      <c r="Z105" s="9">
        <v>87.291478346618376</v>
      </c>
      <c r="AA105" s="9">
        <v>60.704215297854859</v>
      </c>
      <c r="AB105" s="9">
        <v>71.586670592854162</v>
      </c>
      <c r="AC105" s="9">
        <v>71.968655935086943</v>
      </c>
      <c r="AD105" s="9">
        <v>75.835024432239763</v>
      </c>
      <c r="AE105" s="9">
        <v>65.032132746471575</v>
      </c>
      <c r="AF105" s="9">
        <v>74.645958309365113</v>
      </c>
      <c r="AG105" s="9">
        <v>92.207550678817157</v>
      </c>
      <c r="AH105" s="9">
        <v>96.536366313309685</v>
      </c>
      <c r="AI105" s="9">
        <v>68.91861573840356</v>
      </c>
      <c r="AJ105" s="9">
        <v>78.11150372987791</v>
      </c>
      <c r="AK105" s="10">
        <v>84.882667391501158</v>
      </c>
    </row>
    <row r="106" spans="1:37" s="103" customFormat="1" x14ac:dyDescent="0.25">
      <c r="A106" s="175"/>
      <c r="B106" s="103" t="s">
        <v>137</v>
      </c>
      <c r="C106" s="103" t="s">
        <v>134</v>
      </c>
      <c r="D106" s="4">
        <v>0.34456100000000001</v>
      </c>
      <c r="E106" s="11">
        <v>1.2471100000000001E-2</v>
      </c>
      <c r="F106" s="5">
        <v>0.43074499999999999</v>
      </c>
      <c r="G106" s="11">
        <v>1.7086E-2</v>
      </c>
      <c r="H106" s="8">
        <v>74.35551052572319</v>
      </c>
      <c r="I106" s="9">
        <v>103.72789115646228</v>
      </c>
      <c r="J106" s="9">
        <v>100.57915057915055</v>
      </c>
      <c r="K106" s="9">
        <v>115.89363017934443</v>
      </c>
      <c r="L106" s="9">
        <v>104.84289726063678</v>
      </c>
      <c r="M106" s="9">
        <v>106.73585673585653</v>
      </c>
      <c r="N106" s="9">
        <v>96.537240537240308</v>
      </c>
      <c r="O106" s="9">
        <v>73.900646678424437</v>
      </c>
      <c r="P106" s="9">
        <v>103.45471521942061</v>
      </c>
      <c r="Q106" s="9">
        <v>72.903497682258703</v>
      </c>
      <c r="R106" s="9">
        <v>93.386243386243279</v>
      </c>
      <c r="S106" s="9">
        <v>83.781744024536124</v>
      </c>
      <c r="T106" s="9">
        <v>102.38095238095208</v>
      </c>
      <c r="U106" s="9">
        <v>72.299027137736772</v>
      </c>
      <c r="V106" s="9">
        <v>71.991159332931403</v>
      </c>
      <c r="W106" s="9">
        <v>63.67674952580613</v>
      </c>
      <c r="X106" s="9">
        <v>83.394276849774087</v>
      </c>
      <c r="Y106" s="9">
        <v>26.779912744824912</v>
      </c>
      <c r="Z106" s="9">
        <v>86.015749969238271</v>
      </c>
      <c r="AA106" s="9">
        <v>59.940676607343178</v>
      </c>
      <c r="AB106" s="9">
        <v>75.804673721340208</v>
      </c>
      <c r="AC106" s="9">
        <v>56.092004703115691</v>
      </c>
      <c r="AD106" s="9">
        <v>72.622766197063044</v>
      </c>
      <c r="AE106" s="9">
        <v>68.523159751229826</v>
      </c>
      <c r="AF106" s="9">
        <v>97.73594192198837</v>
      </c>
      <c r="AG106" s="9">
        <v>78.89167362851569</v>
      </c>
      <c r="AH106" s="9">
        <v>84.143518518518434</v>
      </c>
      <c r="AI106" s="9">
        <v>68.153187200806187</v>
      </c>
      <c r="AJ106" s="9">
        <v>66.622574955907922</v>
      </c>
      <c r="AK106" s="10">
        <v>72.619047619047507</v>
      </c>
    </row>
    <row r="107" spans="1:37" s="103" customFormat="1" x14ac:dyDescent="0.25">
      <c r="A107" s="175"/>
      <c r="B107" s="103" t="s">
        <v>138</v>
      </c>
      <c r="C107" s="103" t="s">
        <v>139</v>
      </c>
      <c r="D107" s="4">
        <v>0.36757200000000001</v>
      </c>
      <c r="E107" s="12">
        <v>1.3919799999999999E-3</v>
      </c>
      <c r="F107" s="5">
        <v>0.43395099999999998</v>
      </c>
      <c r="G107" s="12">
        <v>4.0612799999999996E-3</v>
      </c>
      <c r="H107" s="8">
        <v>76.971214017521902</v>
      </c>
      <c r="I107" s="9">
        <v>97.064425770308006</v>
      </c>
      <c r="J107" s="9">
        <v>90.818759936406906</v>
      </c>
      <c r="K107" s="9">
        <v>96.116628469569619</v>
      </c>
      <c r="L107" s="9">
        <v>108.72955763135008</v>
      </c>
      <c r="M107" s="9">
        <v>98.604826546002684</v>
      </c>
      <c r="N107" s="9">
        <v>103.55052790346892</v>
      </c>
      <c r="O107" s="9">
        <v>84.580610021786114</v>
      </c>
      <c r="P107" s="9">
        <v>104.77700884275197</v>
      </c>
      <c r="Q107" s="9">
        <v>84.744635317253682</v>
      </c>
      <c r="R107" s="9">
        <v>99.002536337918158</v>
      </c>
      <c r="S107" s="9">
        <v>91.551370168704693</v>
      </c>
      <c r="T107" s="9">
        <v>85.416666666666657</v>
      </c>
      <c r="U107" s="9">
        <v>70.430107526881613</v>
      </c>
      <c r="V107" s="9">
        <v>72.871680317696587</v>
      </c>
      <c r="W107" s="9">
        <v>62.800591934887073</v>
      </c>
      <c r="X107" s="9">
        <v>85.250487629606809</v>
      </c>
      <c r="Y107" s="9">
        <v>32.696938424492458</v>
      </c>
      <c r="Z107" s="9">
        <v>97.913816689466401</v>
      </c>
      <c r="AA107" s="9">
        <v>53.238265002970763</v>
      </c>
      <c r="AB107" s="9">
        <v>67.218137254901876</v>
      </c>
      <c r="AC107" s="9">
        <v>61.737472766884451</v>
      </c>
      <c r="AD107" s="9">
        <v>71.560752815181942</v>
      </c>
      <c r="AE107" s="9">
        <v>71.138630890952797</v>
      </c>
      <c r="AF107" s="9">
        <v>64.774281805745346</v>
      </c>
      <c r="AG107" s="9">
        <v>81.506707946336419</v>
      </c>
      <c r="AH107" s="9">
        <v>82.383578431372499</v>
      </c>
      <c r="AI107" s="9">
        <v>57.889822595704764</v>
      </c>
      <c r="AJ107" s="9">
        <v>100.24509803921542</v>
      </c>
      <c r="AK107" s="10">
        <v>87.386877828054239</v>
      </c>
    </row>
    <row r="108" spans="1:37" s="103" customFormat="1" x14ac:dyDescent="0.25">
      <c r="A108" s="175"/>
      <c r="B108" s="103" t="s">
        <v>140</v>
      </c>
      <c r="C108" s="103" t="s">
        <v>141</v>
      </c>
      <c r="D108" s="4">
        <v>0.445353</v>
      </c>
      <c r="E108" s="25">
        <v>6.19E-6</v>
      </c>
      <c r="F108" s="5">
        <v>0.75145899999999999</v>
      </c>
      <c r="G108" s="25">
        <v>3.2000000000000002E-8</v>
      </c>
      <c r="H108" s="8">
        <v>114.03635612476745</v>
      </c>
      <c r="I108" s="9">
        <v>133.76837725381372</v>
      </c>
      <c r="J108" s="9">
        <v>106.50747835213852</v>
      </c>
      <c r="K108" s="9">
        <v>123.04144075988728</v>
      </c>
      <c r="L108" s="9">
        <v>119.89944025445493</v>
      </c>
      <c r="M108" s="9">
        <v>138.61401543440346</v>
      </c>
      <c r="N108" s="9">
        <v>113.04680109534462</v>
      </c>
      <c r="O108" s="9">
        <v>83.317601582164443</v>
      </c>
      <c r="P108" s="9">
        <v>114.81375721809705</v>
      </c>
      <c r="Q108" s="9">
        <v>101.14724441771416</v>
      </c>
      <c r="R108" s="9">
        <v>116.64251557745249</v>
      </c>
      <c r="S108" s="9">
        <v>114.78974222981759</v>
      </c>
      <c r="T108" s="9">
        <v>70.344525350592917</v>
      </c>
      <c r="U108" s="9">
        <v>64.724919093850957</v>
      </c>
      <c r="V108" s="9">
        <v>72.990659948383936</v>
      </c>
      <c r="W108" s="9">
        <v>69.587683946998766</v>
      </c>
      <c r="X108" s="9">
        <v>78.693302156932461</v>
      </c>
      <c r="Y108" s="9">
        <v>31.280872083120354</v>
      </c>
      <c r="Z108" s="9">
        <v>92.135169714758717</v>
      </c>
      <c r="AA108" s="9">
        <v>63.627782681180598</v>
      </c>
      <c r="AB108" s="9">
        <v>76.980515102481036</v>
      </c>
      <c r="AC108" s="9">
        <v>77.824973031283619</v>
      </c>
      <c r="AD108" s="9">
        <v>83.939966987691562</v>
      </c>
      <c r="AE108" s="9">
        <v>78.274569919945435</v>
      </c>
      <c r="AF108" s="9">
        <v>81.226010386091616</v>
      </c>
      <c r="AG108" s="9">
        <v>96.47078862204053</v>
      </c>
      <c r="AH108" s="9">
        <v>98.715614886731245</v>
      </c>
      <c r="AI108" s="9">
        <v>74.818924333487374</v>
      </c>
      <c r="AJ108" s="9">
        <v>93.82079288025875</v>
      </c>
      <c r="AK108" s="10">
        <v>95.151854617874037</v>
      </c>
    </row>
    <row r="109" spans="1:37" s="103" customFormat="1" x14ac:dyDescent="0.25">
      <c r="A109" s="175"/>
      <c r="B109" s="103" t="s">
        <v>142</v>
      </c>
      <c r="C109" s="103" t="s">
        <v>3</v>
      </c>
      <c r="D109" s="4">
        <v>0.380944</v>
      </c>
      <c r="E109" s="11">
        <v>3.2884299999999998E-2</v>
      </c>
      <c r="F109" s="5">
        <v>0.67832800000000004</v>
      </c>
      <c r="G109" s="12">
        <v>6.2033399999999995E-4</v>
      </c>
      <c r="H109" s="8">
        <v>108.05471124620043</v>
      </c>
      <c r="I109" s="9">
        <v>121.0340136054417</v>
      </c>
      <c r="J109" s="9">
        <v>139.5216645216635</v>
      </c>
      <c r="K109" s="9">
        <v>134.23005565862596</v>
      </c>
      <c r="L109" s="9">
        <v>125.76242704998069</v>
      </c>
      <c r="M109" s="9">
        <v>146.17521367521346</v>
      </c>
      <c r="N109" s="9">
        <v>123.93162393162369</v>
      </c>
      <c r="O109" s="9">
        <v>84.686948853615007</v>
      </c>
      <c r="P109" s="9">
        <v>113.34422657952059</v>
      </c>
      <c r="Q109" s="9">
        <v>104.61909444210325</v>
      </c>
      <c r="R109" s="9">
        <v>124.38008370844177</v>
      </c>
      <c r="S109" s="9">
        <v>118.15641785292763</v>
      </c>
      <c r="T109" s="9">
        <v>86.838624338624157</v>
      </c>
      <c r="U109" s="9">
        <v>61.443932411674197</v>
      </c>
      <c r="V109" s="9">
        <v>77.406067912396963</v>
      </c>
      <c r="W109" s="9">
        <v>91.397124887690836</v>
      </c>
      <c r="X109" s="9">
        <v>92.676389927698693</v>
      </c>
      <c r="Y109" s="9">
        <v>26.761347813979299</v>
      </c>
      <c r="Z109" s="9">
        <v>81.875230712440001</v>
      </c>
      <c r="AA109" s="9">
        <v>78.354978354978329</v>
      </c>
      <c r="AB109" s="9">
        <v>61.061507936507923</v>
      </c>
      <c r="AC109" s="9">
        <v>90.531305114638329</v>
      </c>
      <c r="AD109" s="9">
        <v>87.814751067763055</v>
      </c>
      <c r="AE109" s="9">
        <v>86.591478696741746</v>
      </c>
      <c r="AF109" s="9">
        <v>101.51347360649675</v>
      </c>
      <c r="AG109" s="9">
        <v>116.45781119465262</v>
      </c>
      <c r="AH109" s="9">
        <v>109.08978174603172</v>
      </c>
      <c r="AI109" s="9">
        <v>64.304610733182145</v>
      </c>
      <c r="AJ109" s="9">
        <v>146.593915343915</v>
      </c>
      <c r="AK109" s="10">
        <v>97.878510378510384</v>
      </c>
    </row>
    <row r="110" spans="1:37" s="103" customFormat="1" x14ac:dyDescent="0.25">
      <c r="A110" s="175"/>
      <c r="B110" s="103" t="s">
        <v>143</v>
      </c>
      <c r="C110" s="103" t="s">
        <v>842</v>
      </c>
      <c r="D110" s="4">
        <v>0.43989600000000001</v>
      </c>
      <c r="E110" s="25">
        <v>5.0899999999999997E-5</v>
      </c>
      <c r="F110" s="5">
        <v>0.66313599999999995</v>
      </c>
      <c r="G110" s="25">
        <v>3.6600000000000001E-6</v>
      </c>
      <c r="H110" s="8">
        <v>107.43503179712638</v>
      </c>
      <c r="I110" s="9">
        <v>126.63152345809144</v>
      </c>
      <c r="J110" s="9">
        <v>111.71503606927959</v>
      </c>
      <c r="K110" s="9">
        <v>128.86375617002923</v>
      </c>
      <c r="L110" s="9">
        <v>119.34937804313661</v>
      </c>
      <c r="M110" s="9">
        <v>137.57403727883423</v>
      </c>
      <c r="N110" s="9">
        <v>111.41224335320277</v>
      </c>
      <c r="O110" s="9">
        <v>87.207188738553896</v>
      </c>
      <c r="P110" s="9">
        <v>112.7378626727441</v>
      </c>
      <c r="Q110" s="9">
        <v>95.051649631540414</v>
      </c>
      <c r="R110" s="9">
        <v>117.42303243927961</v>
      </c>
      <c r="S110" s="9">
        <v>114.17127221348071</v>
      </c>
      <c r="T110" s="9">
        <v>64.842148421484168</v>
      </c>
      <c r="U110" s="9">
        <v>64.238384319326784</v>
      </c>
      <c r="V110" s="9">
        <v>73.487785510766457</v>
      </c>
      <c r="W110" s="9">
        <v>78.147555060456213</v>
      </c>
      <c r="X110" s="9">
        <v>86.94158407552645</v>
      </c>
      <c r="Y110" s="9">
        <v>33.30096458859316</v>
      </c>
      <c r="Z110" s="9">
        <v>92.898824337080583</v>
      </c>
      <c r="AA110" s="9">
        <v>70.764844012076367</v>
      </c>
      <c r="AB110" s="9">
        <v>63.132943829438126</v>
      </c>
      <c r="AC110" s="9">
        <v>77.794861281946098</v>
      </c>
      <c r="AD110" s="9">
        <v>93.668647529848599</v>
      </c>
      <c r="AE110" s="9">
        <v>58.54858548585473</v>
      </c>
      <c r="AF110" s="9">
        <v>86.146628908149538</v>
      </c>
      <c r="AG110" s="9">
        <v>103.54114067456463</v>
      </c>
      <c r="AH110" s="9">
        <v>90.425123001230006</v>
      </c>
      <c r="AI110" s="9">
        <v>78.764716218590721</v>
      </c>
      <c r="AJ110" s="9">
        <v>95.074825748257084</v>
      </c>
      <c r="AK110" s="10">
        <v>85.831204465890764</v>
      </c>
    </row>
    <row r="111" spans="1:37" s="103" customFormat="1" x14ac:dyDescent="0.25">
      <c r="A111" s="175"/>
      <c r="B111" s="103" t="s">
        <v>144</v>
      </c>
      <c r="C111" s="103" t="s">
        <v>3</v>
      </c>
      <c r="D111" s="4">
        <v>0.48020000000000002</v>
      </c>
      <c r="E111" s="25">
        <v>3.3200000000000001E-5</v>
      </c>
      <c r="F111" s="5">
        <v>0.68247000000000002</v>
      </c>
      <c r="G111" s="25">
        <v>6.7700000000000004E-6</v>
      </c>
      <c r="H111" s="8">
        <v>138.65708759325767</v>
      </c>
      <c r="I111" s="9">
        <v>133.65244279529941</v>
      </c>
      <c r="J111" s="9">
        <v>128.31402831402826</v>
      </c>
      <c r="K111" s="9">
        <v>120.29572159442286</v>
      </c>
      <c r="L111" s="9">
        <v>127.63998042967997</v>
      </c>
      <c r="M111" s="9">
        <v>149.14085914085885</v>
      </c>
      <c r="N111" s="9">
        <v>123.8987678987677</v>
      </c>
      <c r="O111" s="9">
        <v>85.911495911495564</v>
      </c>
      <c r="P111" s="9">
        <v>130.12902130549116</v>
      </c>
      <c r="Q111" s="9">
        <v>110.97958089108523</v>
      </c>
      <c r="R111" s="9">
        <v>119.44929034481268</v>
      </c>
      <c r="S111" s="9">
        <v>122.58965111772382</v>
      </c>
      <c r="T111" s="9">
        <v>94.913419913419588</v>
      </c>
      <c r="U111" s="9">
        <v>62.449378578410652</v>
      </c>
      <c r="V111" s="9">
        <v>72.047783440188482</v>
      </c>
      <c r="W111" s="9">
        <v>84.043943477905657</v>
      </c>
      <c r="X111" s="9">
        <v>94.686203848507333</v>
      </c>
      <c r="Y111" s="9">
        <v>37.092731829573857</v>
      </c>
      <c r="Z111" s="9">
        <v>91.638981173864877</v>
      </c>
      <c r="AA111" s="9">
        <v>80.23743932834833</v>
      </c>
      <c r="AB111" s="9">
        <v>77.831890331890207</v>
      </c>
      <c r="AC111" s="9">
        <v>82.515632515632504</v>
      </c>
      <c r="AD111" s="9">
        <v>82.138076113979523</v>
      </c>
      <c r="AE111" s="9">
        <v>88.433204222677901</v>
      </c>
      <c r="AF111" s="9">
        <v>79.381858451625817</v>
      </c>
      <c r="AG111" s="9">
        <v>108.08840282524422</v>
      </c>
      <c r="AH111" s="9">
        <v>103.47673160173156</v>
      </c>
      <c r="AI111" s="9">
        <v>76.54091939806213</v>
      </c>
      <c r="AJ111" s="9">
        <v>110.98484848484833</v>
      </c>
      <c r="AK111" s="10">
        <v>89.119214119214035</v>
      </c>
    </row>
    <row r="112" spans="1:37" s="103" customFormat="1" x14ac:dyDescent="0.25">
      <c r="A112" s="175"/>
      <c r="B112" s="103" t="s">
        <v>145</v>
      </c>
      <c r="C112" s="103" t="s">
        <v>3</v>
      </c>
      <c r="D112" s="4">
        <v>0.52038799999999996</v>
      </c>
      <c r="E112" s="25">
        <v>2.5899999999999999E-5</v>
      </c>
      <c r="F112" s="5">
        <v>0.69555500000000003</v>
      </c>
      <c r="G112" s="25">
        <v>1.4600000000000001E-5</v>
      </c>
      <c r="H112" s="8">
        <v>122.53900709219852</v>
      </c>
      <c r="I112" s="9">
        <v>133.97079365079315</v>
      </c>
      <c r="J112" s="9">
        <v>117.66966966966959</v>
      </c>
      <c r="K112" s="9">
        <v>121.70851370851364</v>
      </c>
      <c r="L112" s="9">
        <v>126.62311238276895</v>
      </c>
      <c r="M112" s="9">
        <v>157.94786324786307</v>
      </c>
      <c r="N112" s="9">
        <v>121.99384615384616</v>
      </c>
      <c r="O112" s="9">
        <v>91.648148148147769</v>
      </c>
      <c r="P112" s="9">
        <v>117.07843137254903</v>
      </c>
      <c r="Q112" s="9">
        <v>105.58505408062919</v>
      </c>
      <c r="R112" s="9">
        <v>123.25096738529552</v>
      </c>
      <c r="S112" s="9">
        <v>116.49738661271275</v>
      </c>
      <c r="T112" s="9">
        <v>78.074074074073749</v>
      </c>
      <c r="U112" s="9">
        <v>73.075268817204204</v>
      </c>
      <c r="V112" s="9">
        <v>77.555555555555443</v>
      </c>
      <c r="W112" s="9">
        <v>73.218029350104814</v>
      </c>
      <c r="X112" s="9">
        <v>92.279232111692664</v>
      </c>
      <c r="Y112" s="9">
        <v>38.41325536062368</v>
      </c>
      <c r="Z112" s="9">
        <v>89.775193798449536</v>
      </c>
      <c r="AA112" s="9">
        <v>65.097643097643029</v>
      </c>
      <c r="AB112" s="9">
        <v>68.36574074074062</v>
      </c>
      <c r="AC112" s="9">
        <v>61.604938271604858</v>
      </c>
      <c r="AD112" s="9">
        <v>84.402498884426507</v>
      </c>
      <c r="AE112" s="9">
        <v>76.148148148148081</v>
      </c>
      <c r="AF112" s="9">
        <v>92.392764857880934</v>
      </c>
      <c r="AG112" s="9">
        <v>108.17309941520421</v>
      </c>
      <c r="AH112" s="9">
        <v>83.684027777777658</v>
      </c>
      <c r="AI112" s="9">
        <v>77.338624338624285</v>
      </c>
      <c r="AJ112" s="9">
        <v>117.12037037037</v>
      </c>
      <c r="AK112" s="10">
        <v>103.14529914529903</v>
      </c>
    </row>
    <row r="113" spans="1:38" s="103" customFormat="1" x14ac:dyDescent="0.25">
      <c r="A113" s="175"/>
      <c r="B113" s="103" t="s">
        <v>146</v>
      </c>
      <c r="C113" s="103" t="s">
        <v>3</v>
      </c>
      <c r="D113" s="4">
        <v>0.30440099999999998</v>
      </c>
      <c r="E113" s="11">
        <v>3.5834100000000001E-2</v>
      </c>
      <c r="F113" s="5">
        <v>0.35077399999999997</v>
      </c>
      <c r="G113" s="5">
        <v>7.7698299999999998E-2</v>
      </c>
      <c r="H113" s="8">
        <v>79.856313898867029</v>
      </c>
      <c r="I113" s="9">
        <v>84.734693877550853</v>
      </c>
      <c r="J113" s="9">
        <v>82.730782730782707</v>
      </c>
      <c r="K113" s="9">
        <v>98.808118288637672</v>
      </c>
      <c r="L113" s="9">
        <v>96.453189157051781</v>
      </c>
      <c r="M113" s="9">
        <v>82.522477522477303</v>
      </c>
      <c r="N113" s="9">
        <v>93.60905760905753</v>
      </c>
      <c r="O113" s="9">
        <v>62.515632515632227</v>
      </c>
      <c r="P113" s="9">
        <v>78.304048892284115</v>
      </c>
      <c r="Q113" s="9">
        <v>74.667024224546324</v>
      </c>
      <c r="R113" s="9">
        <v>84.683724235962927</v>
      </c>
      <c r="S113" s="9">
        <v>80.354597350044926</v>
      </c>
      <c r="T113" s="9">
        <v>77.489177489177493</v>
      </c>
      <c r="U113" s="9">
        <v>48.764139086719673</v>
      </c>
      <c r="V113" s="9">
        <v>61.652693298262903</v>
      </c>
      <c r="W113" s="9">
        <v>69.345748591031594</v>
      </c>
      <c r="X113" s="9">
        <v>75.921896602524868</v>
      </c>
      <c r="Y113" s="9">
        <v>41.657173236120528</v>
      </c>
      <c r="Z113" s="9">
        <v>88.326789489580122</v>
      </c>
      <c r="AA113" s="9">
        <v>64.580873671782726</v>
      </c>
      <c r="AB113" s="9">
        <v>52.534271284271249</v>
      </c>
      <c r="AC113" s="9">
        <v>55.42929292929292</v>
      </c>
      <c r="AD113" s="9">
        <v>76.887637128600801</v>
      </c>
      <c r="AE113" s="9">
        <v>46.092503987240704</v>
      </c>
      <c r="AF113" s="9">
        <v>54.917950266787443</v>
      </c>
      <c r="AG113" s="9">
        <v>75.780359990886311</v>
      </c>
      <c r="AH113" s="9">
        <v>63.359036796536714</v>
      </c>
      <c r="AI113" s="9">
        <v>70.727685013399281</v>
      </c>
      <c r="AJ113" s="9">
        <v>76.04617604617583</v>
      </c>
      <c r="AK113" s="10">
        <v>70.812520812520773</v>
      </c>
    </row>
    <row r="114" spans="1:38" s="103" customFormat="1" x14ac:dyDescent="0.25">
      <c r="A114" s="175"/>
      <c r="B114" s="103" t="s">
        <v>148</v>
      </c>
      <c r="C114" s="103" t="s">
        <v>147</v>
      </c>
      <c r="D114" s="4">
        <v>0.42282999999999998</v>
      </c>
      <c r="E114" s="11">
        <v>4.6898500000000003E-2</v>
      </c>
      <c r="F114" s="5">
        <v>0.207483</v>
      </c>
      <c r="G114" s="5">
        <v>0.90164999999999995</v>
      </c>
      <c r="H114" s="8">
        <v>75.401269130272325</v>
      </c>
      <c r="I114" s="9">
        <v>37.145363408521263</v>
      </c>
      <c r="J114" s="9">
        <v>74.436936936936888</v>
      </c>
      <c r="K114" s="9">
        <v>70.631123262702218</v>
      </c>
      <c r="L114" s="9">
        <v>71.673819742489272</v>
      </c>
      <c r="M114" s="9">
        <v>68.97435897435885</v>
      </c>
      <c r="N114" s="9">
        <v>38.184885290148308</v>
      </c>
      <c r="O114" s="9">
        <v>51.569200779727055</v>
      </c>
      <c r="P114" s="9">
        <v>74.879600963192246</v>
      </c>
      <c r="Q114" s="9">
        <v>63.027221445945138</v>
      </c>
      <c r="R114" s="9">
        <v>65.310508859212689</v>
      </c>
      <c r="S114" s="9">
        <v>73.662912972872235</v>
      </c>
      <c r="T114" s="9">
        <v>39.528508771929793</v>
      </c>
      <c r="U114" s="9">
        <v>42.572156196943872</v>
      </c>
      <c r="V114" s="9">
        <v>67.399511436819864</v>
      </c>
      <c r="W114" s="9">
        <v>64.531612048990368</v>
      </c>
      <c r="X114" s="9">
        <v>59.210526315789267</v>
      </c>
      <c r="Y114" s="9">
        <v>37.973222530009124</v>
      </c>
      <c r="Z114" s="9">
        <v>36.179110567115345</v>
      </c>
      <c r="AA114" s="9">
        <v>42.597022860180608</v>
      </c>
      <c r="AB114" s="9">
        <v>44.343932748537917</v>
      </c>
      <c r="AC114" s="9">
        <v>34.984161793372223</v>
      </c>
      <c r="AD114" s="9">
        <v>57.405058831818465</v>
      </c>
      <c r="AE114" s="9">
        <v>48.168667282240527</v>
      </c>
      <c r="AF114" s="9">
        <v>44.410444716442093</v>
      </c>
      <c r="AG114" s="9">
        <v>50.041551246537367</v>
      </c>
      <c r="AH114" s="9">
        <v>49.636787280701718</v>
      </c>
      <c r="AI114" s="9">
        <v>53.926482873851192</v>
      </c>
      <c r="AJ114" s="9">
        <v>43.293128654970417</v>
      </c>
      <c r="AK114" s="10">
        <v>55.246288798920197</v>
      </c>
    </row>
    <row r="115" spans="1:38" x14ac:dyDescent="0.25">
      <c r="A115" s="175"/>
      <c r="B115" s="3" t="s">
        <v>885</v>
      </c>
      <c r="C115" s="103" t="s">
        <v>3</v>
      </c>
      <c r="D115" s="16">
        <v>1.8993599999999999E-2</v>
      </c>
      <c r="E115" s="11">
        <v>0.98035600000000001</v>
      </c>
      <c r="F115" s="5">
        <v>0.27039000000000002</v>
      </c>
      <c r="G115" s="11">
        <v>4.9948300000000001E-2</v>
      </c>
      <c r="H115" s="22">
        <v>101</v>
      </c>
      <c r="I115" s="23">
        <v>109</v>
      </c>
      <c r="J115" s="23">
        <v>104</v>
      </c>
      <c r="K115" s="23">
        <v>111</v>
      </c>
      <c r="L115" s="23">
        <v>115</v>
      </c>
      <c r="M115" s="23">
        <v>131</v>
      </c>
      <c r="N115" s="23">
        <v>102</v>
      </c>
      <c r="O115" s="23">
        <v>114</v>
      </c>
      <c r="P115" s="23">
        <v>109</v>
      </c>
      <c r="Q115" s="23">
        <v>102</v>
      </c>
      <c r="R115" s="23">
        <v>122</v>
      </c>
      <c r="S115" s="23">
        <v>103</v>
      </c>
      <c r="T115" s="23">
        <v>91</v>
      </c>
      <c r="U115" s="23">
        <v>127</v>
      </c>
      <c r="V115" s="23">
        <v>82</v>
      </c>
      <c r="W115" s="23">
        <v>92</v>
      </c>
      <c r="X115" s="23">
        <v>101</v>
      </c>
      <c r="Y115" s="23">
        <v>54</v>
      </c>
      <c r="Z115" s="23">
        <v>84</v>
      </c>
      <c r="AA115" s="23">
        <v>94</v>
      </c>
      <c r="AB115" s="23">
        <v>109</v>
      </c>
      <c r="AC115" s="23">
        <v>114</v>
      </c>
      <c r="AD115" s="23">
        <v>114</v>
      </c>
      <c r="AE115" s="23">
        <v>119</v>
      </c>
      <c r="AF115" s="23">
        <v>109</v>
      </c>
      <c r="AG115" s="23">
        <v>141</v>
      </c>
      <c r="AH115" s="23">
        <v>111</v>
      </c>
      <c r="AI115" s="23">
        <v>76</v>
      </c>
      <c r="AJ115" s="23">
        <v>148</v>
      </c>
      <c r="AK115" s="24">
        <v>95</v>
      </c>
    </row>
    <row r="116" spans="1:38" s="103" customFormat="1" ht="15.75" customHeight="1" x14ac:dyDescent="0.25">
      <c r="A116" s="175">
        <v>33</v>
      </c>
      <c r="B116" s="103" t="s">
        <v>149</v>
      </c>
      <c r="C116" s="103" t="s">
        <v>1049</v>
      </c>
      <c r="D116" s="4">
        <v>1.2331099999999999</v>
      </c>
      <c r="E116" s="25">
        <v>1.0699999999999999E-11</v>
      </c>
      <c r="F116" s="5">
        <v>0.882548</v>
      </c>
      <c r="G116" s="25">
        <v>1.9954400000000001E-4</v>
      </c>
      <c r="H116" s="8">
        <v>104.1526266807868</v>
      </c>
      <c r="I116" s="9">
        <v>83.865115276879436</v>
      </c>
      <c r="J116" s="9">
        <v>89.415433533080531</v>
      </c>
      <c r="K116" s="9">
        <v>98.581810346516235</v>
      </c>
      <c r="L116" s="9">
        <v>93.922043341381837</v>
      </c>
      <c r="M116" s="9">
        <v>90.592296090033457</v>
      </c>
      <c r="N116" s="9">
        <v>88.474997099431377</v>
      </c>
      <c r="O116" s="9">
        <v>51.811211664152836</v>
      </c>
      <c r="P116" s="9">
        <v>80.763315884423136</v>
      </c>
      <c r="Q116" s="9">
        <v>63.645848627628908</v>
      </c>
      <c r="R116" s="9">
        <v>87.323187981660197</v>
      </c>
      <c r="S116" s="9">
        <v>74.827255519927007</v>
      </c>
      <c r="T116" s="9">
        <v>56.234288587229585</v>
      </c>
      <c r="U116" s="9">
        <v>53.30608670267096</v>
      </c>
      <c r="V116" s="9">
        <v>53.1683754319643</v>
      </c>
      <c r="W116" s="9">
        <v>41.345798116053309</v>
      </c>
      <c r="X116" s="9">
        <v>55.362938570514665</v>
      </c>
      <c r="Y116" s="9">
        <v>11.037019396152509</v>
      </c>
      <c r="Z116" s="9">
        <v>52.19316707004802</v>
      </c>
      <c r="AA116" s="9">
        <v>32.261529320352729</v>
      </c>
      <c r="AB116" s="9">
        <v>40.887380593262918</v>
      </c>
      <c r="AC116" s="9">
        <v>28.183132227249864</v>
      </c>
      <c r="AD116" s="9">
        <v>27.921944187004417</v>
      </c>
      <c r="AE116" s="9">
        <v>21.748564473022629</v>
      </c>
      <c r="AF116" s="9">
        <v>29.766038794766516</v>
      </c>
      <c r="AG116" s="9">
        <v>51.782964197824846</v>
      </c>
      <c r="AH116" s="9">
        <v>32.457814856711877</v>
      </c>
      <c r="AI116" s="9">
        <v>29.154995331465717</v>
      </c>
      <c r="AJ116" s="9">
        <v>34.602815485168414</v>
      </c>
      <c r="AK116" s="10">
        <v>42.716672467803654</v>
      </c>
    </row>
    <row r="117" spans="1:38" s="103" customFormat="1" ht="15.75" customHeight="1" x14ac:dyDescent="0.25">
      <c r="A117" s="175"/>
      <c r="B117" s="103" t="s">
        <v>150</v>
      </c>
      <c r="C117" s="103" t="s">
        <v>1050</v>
      </c>
      <c r="D117" s="4">
        <v>1.1368499999999999</v>
      </c>
      <c r="E117" s="25">
        <v>1.8E-9</v>
      </c>
      <c r="F117" s="9">
        <v>1.0203199999999999</v>
      </c>
      <c r="G117" s="25">
        <v>5.2800000000000003E-5</v>
      </c>
      <c r="H117" s="8">
        <v>101.71798599180639</v>
      </c>
      <c r="I117" s="9">
        <v>98.438331854480566</v>
      </c>
      <c r="J117" s="9">
        <v>92.507414246544599</v>
      </c>
      <c r="K117" s="9">
        <v>94.560511951816238</v>
      </c>
      <c r="L117" s="9">
        <v>99.5761469357289</v>
      </c>
      <c r="M117" s="9">
        <v>114.03487816531268</v>
      </c>
      <c r="N117" s="9">
        <v>84.470138557095069</v>
      </c>
      <c r="O117" s="9">
        <v>50.80975385323211</v>
      </c>
      <c r="P117" s="9">
        <v>85.472739820565877</v>
      </c>
      <c r="Q117" s="9">
        <v>78.994973646762531</v>
      </c>
      <c r="R117" s="9">
        <v>96.223849695621141</v>
      </c>
      <c r="S117" s="9">
        <v>89.55472404703778</v>
      </c>
      <c r="T117" s="9">
        <v>55.26224982746708</v>
      </c>
      <c r="U117" s="9">
        <v>28.644894142790349</v>
      </c>
      <c r="V117" s="9">
        <v>50.134968682024173</v>
      </c>
      <c r="W117" s="9">
        <v>49.966795577952261</v>
      </c>
      <c r="X117" s="9">
        <v>59.480450500254712</v>
      </c>
      <c r="Y117" s="9">
        <v>11.993752497184982</v>
      </c>
      <c r="Z117" s="9">
        <v>55.094130675525932</v>
      </c>
      <c r="AA117" s="9">
        <v>24.446326620239542</v>
      </c>
      <c r="AB117" s="9">
        <v>49.676501035196665</v>
      </c>
      <c r="AC117" s="9">
        <v>33.701403266620552</v>
      </c>
      <c r="AD117" s="9">
        <v>32.285664396717308</v>
      </c>
      <c r="AE117" s="9">
        <v>24.655842504812632</v>
      </c>
      <c r="AF117" s="9">
        <v>31.537387452453025</v>
      </c>
      <c r="AG117" s="9">
        <v>53.93483709273179</v>
      </c>
      <c r="AH117" s="9">
        <v>44.384057971014371</v>
      </c>
      <c r="AI117" s="9">
        <v>29.912254756975237</v>
      </c>
      <c r="AJ117" s="9">
        <v>38.474810213940629</v>
      </c>
      <c r="AK117" s="10">
        <v>74.502309284917885</v>
      </c>
      <c r="AL117" s="17"/>
    </row>
    <row r="118" spans="1:38" s="103" customFormat="1" ht="15.75" customHeight="1" x14ac:dyDescent="0.25">
      <c r="A118" s="175"/>
      <c r="B118" s="103" t="s">
        <v>151</v>
      </c>
      <c r="C118" s="103" t="s">
        <v>856</v>
      </c>
      <c r="D118" s="4">
        <v>1.1204799999999999</v>
      </c>
      <c r="E118" s="25">
        <v>1.7299999999999999E-8</v>
      </c>
      <c r="F118" s="5">
        <v>1.0551600000000001</v>
      </c>
      <c r="G118" s="25">
        <v>6.4800000000000003E-5</v>
      </c>
      <c r="H118" s="8">
        <v>86.562591799907665</v>
      </c>
      <c r="I118" s="9">
        <v>91.916032685263431</v>
      </c>
      <c r="J118" s="9">
        <v>84.610053840822971</v>
      </c>
      <c r="K118" s="9">
        <v>87.690514613591432</v>
      </c>
      <c r="L118" s="9">
        <v>77.04130724929658</v>
      </c>
      <c r="M118" s="9">
        <v>83.500986193293841</v>
      </c>
      <c r="N118" s="9">
        <v>83.149142770444314</v>
      </c>
      <c r="O118" s="9">
        <v>46.924720578566728</v>
      </c>
      <c r="P118" s="9">
        <v>67.556174343504608</v>
      </c>
      <c r="Q118" s="9">
        <v>53.161345877479057</v>
      </c>
      <c r="R118" s="9">
        <v>70.743913568253234</v>
      </c>
      <c r="S118" s="9">
        <v>69.815750958508033</v>
      </c>
      <c r="T118" s="9">
        <v>31.669132149901376</v>
      </c>
      <c r="U118" s="9">
        <v>29.846662849144224</v>
      </c>
      <c r="V118" s="9">
        <v>45.703193268918611</v>
      </c>
      <c r="W118" s="9">
        <v>36.381228834058959</v>
      </c>
      <c r="X118" s="9">
        <v>45.820295961254452</v>
      </c>
      <c r="Y118" s="9">
        <v>14.517803384200139</v>
      </c>
      <c r="Z118" s="9">
        <v>51.309572955368957</v>
      </c>
      <c r="AA118" s="9">
        <v>25.555854402008183</v>
      </c>
      <c r="AB118" s="9">
        <v>30.471318211702709</v>
      </c>
      <c r="AC118" s="9">
        <v>27.532599167214443</v>
      </c>
      <c r="AD118" s="9">
        <v>25.917872674128432</v>
      </c>
      <c r="AE118" s="9">
        <v>19.998961901795788</v>
      </c>
      <c r="AF118" s="9">
        <v>27.491858171643489</v>
      </c>
      <c r="AG118" s="9">
        <v>58.078480224229153</v>
      </c>
      <c r="AH118" s="9">
        <v>40.185835798816562</v>
      </c>
      <c r="AI118" s="9">
        <v>20.836855452240048</v>
      </c>
      <c r="AJ118" s="9">
        <v>23.241288625903998</v>
      </c>
      <c r="AK118" s="10">
        <v>50.948262782582312</v>
      </c>
    </row>
    <row r="119" spans="1:38" s="103" customFormat="1" ht="15.75" customHeight="1" x14ac:dyDescent="0.25">
      <c r="A119" s="175"/>
      <c r="B119" s="103" t="s">
        <v>152</v>
      </c>
      <c r="C119" s="103" t="s">
        <v>857</v>
      </c>
      <c r="D119" s="4">
        <v>1.16066</v>
      </c>
      <c r="E119" s="25">
        <v>1.21E-9</v>
      </c>
      <c r="F119" s="11">
        <v>0.98914500000000005</v>
      </c>
      <c r="G119" s="25">
        <v>9.0400000000000002E-5</v>
      </c>
      <c r="H119" s="8">
        <v>90.817966903073199</v>
      </c>
      <c r="I119" s="9">
        <v>87.645460317459992</v>
      </c>
      <c r="J119" s="9">
        <v>89.127927927927828</v>
      </c>
      <c r="K119" s="9">
        <v>90.98643578643572</v>
      </c>
      <c r="L119" s="9">
        <v>91.402702273088408</v>
      </c>
      <c r="M119" s="9">
        <v>85.284786324786154</v>
      </c>
      <c r="N119" s="9">
        <v>83.341675213675074</v>
      </c>
      <c r="O119" s="9">
        <v>50.497777777777777</v>
      </c>
      <c r="P119" s="9">
        <v>80.368627450980384</v>
      </c>
      <c r="Q119" s="9">
        <v>65.338577515568446</v>
      </c>
      <c r="R119" s="9">
        <v>86.966279712548271</v>
      </c>
      <c r="S119" s="9">
        <v>75.971674253920028</v>
      </c>
      <c r="T119" s="9">
        <v>47.737037037036664</v>
      </c>
      <c r="U119" s="9">
        <v>41.961290322580638</v>
      </c>
      <c r="V119" s="9">
        <v>48.793248945147596</v>
      </c>
      <c r="W119" s="9">
        <v>34.858700209643587</v>
      </c>
      <c r="X119" s="9">
        <v>54.421407795229584</v>
      </c>
      <c r="Y119" s="9">
        <v>12.654970760233914</v>
      </c>
      <c r="Z119" s="9">
        <v>56.197416020671739</v>
      </c>
      <c r="AA119" s="9">
        <v>28.340740740740607</v>
      </c>
      <c r="AB119" s="9">
        <v>35.418518518518333</v>
      </c>
      <c r="AC119" s="9">
        <v>20.68641975308639</v>
      </c>
      <c r="AD119" s="9">
        <v>28.998839803659077</v>
      </c>
      <c r="AE119" s="9">
        <v>22.231578947368423</v>
      </c>
      <c r="AF119" s="9">
        <v>34.945736434108369</v>
      </c>
      <c r="AG119" s="9">
        <v>61.154619883040837</v>
      </c>
      <c r="AH119" s="9">
        <v>36.730555555555469</v>
      </c>
      <c r="AI119" s="9">
        <v>27.168253968253808</v>
      </c>
      <c r="AJ119" s="9">
        <v>26.166666666666664</v>
      </c>
      <c r="AK119" s="10">
        <v>49.861538461538466</v>
      </c>
      <c r="AL119" s="17"/>
    </row>
    <row r="120" spans="1:38" s="103" customFormat="1" ht="15.75" customHeight="1" x14ac:dyDescent="0.25">
      <c r="A120" s="175"/>
      <c r="B120" s="103" t="s">
        <v>153</v>
      </c>
      <c r="C120" s="103" t="s">
        <v>858</v>
      </c>
      <c r="D120" s="4">
        <v>1.1259999999999999</v>
      </c>
      <c r="E120" s="25">
        <v>5.1899999999999997E-10</v>
      </c>
      <c r="F120" s="5">
        <v>0.92399900000000001</v>
      </c>
      <c r="G120" s="25">
        <v>1.02686E-4</v>
      </c>
      <c r="H120" s="8">
        <v>77.667977546973205</v>
      </c>
      <c r="I120" s="9">
        <v>83.849243962987998</v>
      </c>
      <c r="J120" s="9">
        <v>86.962554972033644</v>
      </c>
      <c r="K120" s="9">
        <v>90.660839949939472</v>
      </c>
      <c r="L120" s="9">
        <v>77.802412383296272</v>
      </c>
      <c r="M120" s="9">
        <v>79.597156398104232</v>
      </c>
      <c r="N120" s="9">
        <v>84.215822092599083</v>
      </c>
      <c r="O120" s="9">
        <v>47.090573986308556</v>
      </c>
      <c r="P120" s="9">
        <v>80.884676145339611</v>
      </c>
      <c r="Q120" s="9">
        <v>66.08648240573747</v>
      </c>
      <c r="R120" s="9">
        <v>77.019326746991538</v>
      </c>
      <c r="S120" s="9">
        <v>68.075522537618511</v>
      </c>
      <c r="T120" s="9">
        <v>64.448393891521675</v>
      </c>
      <c r="U120" s="9">
        <v>46.333384293940647</v>
      </c>
      <c r="V120" s="9">
        <v>46.557481952526587</v>
      </c>
      <c r="W120" s="9">
        <v>34.230528480729625</v>
      </c>
      <c r="X120" s="9">
        <v>47.257718997874086</v>
      </c>
      <c r="Y120" s="9">
        <v>10.473656495108228</v>
      </c>
      <c r="Z120" s="9">
        <v>47.174767625555582</v>
      </c>
      <c r="AA120" s="9">
        <v>35.214706304753641</v>
      </c>
      <c r="AB120" s="9">
        <v>33.919167983148959</v>
      </c>
      <c r="AC120" s="9">
        <v>28.767333684395279</v>
      </c>
      <c r="AD120" s="9">
        <v>27.967795352024172</v>
      </c>
      <c r="AE120" s="9">
        <v>19.658546049167018</v>
      </c>
      <c r="AF120" s="9">
        <v>28.862191851280233</v>
      </c>
      <c r="AG120" s="9">
        <v>56.968487569634952</v>
      </c>
      <c r="AH120" s="9">
        <v>40.869372037914687</v>
      </c>
      <c r="AI120" s="9">
        <v>23.196419167983141</v>
      </c>
      <c r="AJ120" s="9">
        <v>29.897314375987332</v>
      </c>
      <c r="AK120" s="10">
        <v>40.007898894154806</v>
      </c>
      <c r="AL120" s="17"/>
    </row>
    <row r="121" spans="1:38" s="103" customFormat="1" ht="15.75" customHeight="1" x14ac:dyDescent="0.25">
      <c r="A121" s="175"/>
      <c r="B121" s="103" t="s">
        <v>154</v>
      </c>
      <c r="C121" s="103" t="s">
        <v>859</v>
      </c>
      <c r="D121" s="4">
        <v>1.09802</v>
      </c>
      <c r="E121" s="25">
        <v>5.6599999999999999E-9</v>
      </c>
      <c r="F121" s="5">
        <v>0.92522800000000005</v>
      </c>
      <c r="G121" s="25">
        <v>2.30273E-4</v>
      </c>
      <c r="H121" s="8">
        <v>88.11253240770489</v>
      </c>
      <c r="I121" s="9">
        <v>86.399079269169704</v>
      </c>
      <c r="J121" s="9">
        <v>81.688032443319329</v>
      </c>
      <c r="K121" s="9">
        <v>98.159846196099863</v>
      </c>
      <c r="L121" s="9">
        <v>91.180034202219446</v>
      </c>
      <c r="M121" s="9">
        <v>87.590828104423082</v>
      </c>
      <c r="N121" s="9">
        <v>87.718645905956919</v>
      </c>
      <c r="O121" s="9">
        <v>47.426429450598611</v>
      </c>
      <c r="P121" s="9">
        <v>81.162253421005786</v>
      </c>
      <c r="Q121" s="9">
        <v>68.272895519372852</v>
      </c>
      <c r="R121" s="9">
        <v>85.978716688460949</v>
      </c>
      <c r="S121" s="9">
        <v>74.584458432089832</v>
      </c>
      <c r="T121" s="9">
        <v>59.113796576032087</v>
      </c>
      <c r="U121" s="9">
        <v>46.051392002079034</v>
      </c>
      <c r="V121" s="9">
        <v>45.352913431998601</v>
      </c>
      <c r="W121" s="9">
        <v>39.88200421820661</v>
      </c>
      <c r="X121" s="9">
        <v>54.497714367061519</v>
      </c>
      <c r="Y121" s="9">
        <v>12.109326690341158</v>
      </c>
      <c r="Z121" s="9">
        <v>64.90198833696337</v>
      </c>
      <c r="AA121" s="9">
        <v>30.795874149348336</v>
      </c>
      <c r="AB121" s="9">
        <v>36.694360523665623</v>
      </c>
      <c r="AC121" s="9">
        <v>30.784939017567361</v>
      </c>
      <c r="AD121" s="9">
        <v>31.8405545646837</v>
      </c>
      <c r="AE121" s="9">
        <v>25.137365064221402</v>
      </c>
      <c r="AF121" s="9">
        <v>24.94672006370163</v>
      </c>
      <c r="AG121" s="9">
        <v>58.937827953569688</v>
      </c>
      <c r="AH121" s="9">
        <v>34.105929003021096</v>
      </c>
      <c r="AI121" s="9">
        <v>26.893012995731908</v>
      </c>
      <c r="AJ121" s="9">
        <v>27.358173883853627</v>
      </c>
      <c r="AK121" s="10">
        <v>50.307924703695008</v>
      </c>
    </row>
    <row r="122" spans="1:38" s="103" customFormat="1" ht="15.75" customHeight="1" x14ac:dyDescent="0.25">
      <c r="A122" s="175"/>
      <c r="B122" s="103" t="s">
        <v>155</v>
      </c>
      <c r="C122" s="103" t="s">
        <v>1051</v>
      </c>
      <c r="D122" s="18">
        <v>1.0025500000000001</v>
      </c>
      <c r="E122" s="25">
        <v>1.6000000000000001E-8</v>
      </c>
      <c r="F122" s="5">
        <v>0.92375600000000002</v>
      </c>
      <c r="G122" s="25">
        <v>8.5000000000000006E-5</v>
      </c>
      <c r="H122" s="8">
        <v>88.401527550463626</v>
      </c>
      <c r="I122" s="9">
        <v>85.651282051281726</v>
      </c>
      <c r="J122" s="9">
        <v>78.246708246708238</v>
      </c>
      <c r="K122" s="9">
        <v>87.415917415917406</v>
      </c>
      <c r="L122" s="9">
        <v>91.538094714060378</v>
      </c>
      <c r="M122" s="9">
        <v>88.439842209072694</v>
      </c>
      <c r="N122" s="9">
        <v>83.644181459565843</v>
      </c>
      <c r="O122" s="9">
        <v>47.254985754985718</v>
      </c>
      <c r="P122" s="9">
        <v>82.78783308195068</v>
      </c>
      <c r="Q122" s="9">
        <v>66.767264200892328</v>
      </c>
      <c r="R122" s="9">
        <v>72.339584130628865</v>
      </c>
      <c r="S122" s="9">
        <v>76.588459593011834</v>
      </c>
      <c r="T122" s="9">
        <v>54.54059829059792</v>
      </c>
      <c r="U122" s="9">
        <v>36.269644334160326</v>
      </c>
      <c r="V122" s="9">
        <v>46.160337552742533</v>
      </c>
      <c r="W122" s="9">
        <v>46.707789066279624</v>
      </c>
      <c r="X122" s="9">
        <v>50.17653376292094</v>
      </c>
      <c r="Y122" s="9">
        <v>11.021142600089966</v>
      </c>
      <c r="Z122" s="9">
        <v>62.173524150268257</v>
      </c>
      <c r="AA122" s="9">
        <v>35.846930846930761</v>
      </c>
      <c r="AB122" s="9">
        <v>28.210470085470003</v>
      </c>
      <c r="AC122" s="9">
        <v>28.187321937321808</v>
      </c>
      <c r="AD122" s="9">
        <v>33.053238595407272</v>
      </c>
      <c r="AE122" s="9">
        <v>28.403058929374563</v>
      </c>
      <c r="AF122" s="9">
        <v>33.923673225998598</v>
      </c>
      <c r="AG122" s="9">
        <v>53.535762483130846</v>
      </c>
      <c r="AH122" s="9">
        <v>39.194711538461405</v>
      </c>
      <c r="AI122" s="9">
        <v>35.115995115995005</v>
      </c>
      <c r="AJ122" s="9">
        <v>29.188034188034166</v>
      </c>
      <c r="AK122" s="10">
        <v>54.911242603550193</v>
      </c>
    </row>
    <row r="123" spans="1:38" s="103" customFormat="1" ht="15.75" customHeight="1" x14ac:dyDescent="0.25">
      <c r="A123" s="175"/>
      <c r="B123" s="103" t="s">
        <v>156</v>
      </c>
      <c r="C123" s="103" t="s">
        <v>157</v>
      </c>
      <c r="D123" s="4">
        <v>1.2010099999999999</v>
      </c>
      <c r="E123" s="25">
        <v>5.5400000000000002E-12</v>
      </c>
      <c r="F123" s="5">
        <v>1.0623800000000001</v>
      </c>
      <c r="G123" s="25">
        <v>4.0199999999999996E-6</v>
      </c>
      <c r="H123" s="8">
        <v>122.47681396617554</v>
      </c>
      <c r="I123" s="9">
        <v>96.291819291818854</v>
      </c>
      <c r="J123" s="9">
        <v>87.401824901824881</v>
      </c>
      <c r="K123" s="9">
        <v>97.022422022421935</v>
      </c>
      <c r="L123" s="9">
        <v>91.600943961458952</v>
      </c>
      <c r="M123" s="9">
        <v>103.09582511505577</v>
      </c>
      <c r="N123" s="9">
        <v>84.890203813280621</v>
      </c>
      <c r="O123" s="9">
        <v>59.496676163342777</v>
      </c>
      <c r="P123" s="9">
        <v>86.046170604994103</v>
      </c>
      <c r="Q123" s="9">
        <v>69.24589667952479</v>
      </c>
      <c r="R123" s="9">
        <v>87.864098311859451</v>
      </c>
      <c r="S123" s="9">
        <v>81.591831705640359</v>
      </c>
      <c r="T123" s="9">
        <v>44.221866096865831</v>
      </c>
      <c r="U123" s="9">
        <v>36.986490212296452</v>
      </c>
      <c r="V123" s="9">
        <v>55.130909877745317</v>
      </c>
      <c r="W123" s="9">
        <v>44.297290759554905</v>
      </c>
      <c r="X123" s="9">
        <v>50.742269655882197</v>
      </c>
      <c r="Y123" s="9">
        <v>10.192682561103613</v>
      </c>
      <c r="Z123" s="9">
        <v>55.736931027628614</v>
      </c>
      <c r="AA123" s="9">
        <v>30.073167573167574</v>
      </c>
      <c r="AB123" s="9">
        <v>36.044337606837502</v>
      </c>
      <c r="AC123" s="9">
        <v>26.831077872744448</v>
      </c>
      <c r="AD123" s="9">
        <v>29.644217897229918</v>
      </c>
      <c r="AE123" s="9">
        <v>24.388963862648072</v>
      </c>
      <c r="AF123" s="9">
        <v>44.523951500695581</v>
      </c>
      <c r="AG123" s="9">
        <v>52.55735492577589</v>
      </c>
      <c r="AH123" s="9">
        <v>34.528579059829063</v>
      </c>
      <c r="AI123" s="9">
        <v>35.739723239723091</v>
      </c>
      <c r="AJ123" s="9">
        <v>53.908475783475417</v>
      </c>
      <c r="AK123" s="10">
        <v>43.84451019066384</v>
      </c>
    </row>
    <row r="124" spans="1:38" s="103" customFormat="1" ht="15.75" customHeight="1" x14ac:dyDescent="0.25">
      <c r="A124" s="175"/>
      <c r="B124" s="103" t="s">
        <v>158</v>
      </c>
      <c r="C124" s="103" t="s">
        <v>159</v>
      </c>
      <c r="D124" s="4">
        <v>1.2265900000000001</v>
      </c>
      <c r="E124" s="25">
        <v>1.73E-10</v>
      </c>
      <c r="F124" s="11">
        <v>0.95849399999999996</v>
      </c>
      <c r="G124" s="25">
        <v>1.47286E-4</v>
      </c>
      <c r="H124" s="8">
        <v>121.86446619744893</v>
      </c>
      <c r="I124" s="9">
        <v>92.428028245518277</v>
      </c>
      <c r="J124" s="9">
        <v>86.000068509574191</v>
      </c>
      <c r="K124" s="9">
        <v>102.36696130232245</v>
      </c>
      <c r="L124" s="9">
        <v>95.652307932208018</v>
      </c>
      <c r="M124" s="9">
        <v>101.49117675733615</v>
      </c>
      <c r="N124" s="9">
        <v>92.735497708881539</v>
      </c>
      <c r="O124" s="9">
        <v>46.574426137163776</v>
      </c>
      <c r="P124" s="9">
        <v>96.840130221923914</v>
      </c>
      <c r="Q124" s="9">
        <v>70.63756444623894</v>
      </c>
      <c r="R124" s="9">
        <v>91.258536216256971</v>
      </c>
      <c r="S124" s="9">
        <v>82.439499106646579</v>
      </c>
      <c r="T124" s="9">
        <v>60.387621461765825</v>
      </c>
      <c r="U124" s="9">
        <v>48.211292366817744</v>
      </c>
      <c r="V124" s="9">
        <v>54.441610113747473</v>
      </c>
      <c r="W124" s="9">
        <v>48.550828610373678</v>
      </c>
      <c r="X124" s="9">
        <v>52.935653189470159</v>
      </c>
      <c r="Y124" s="9">
        <v>12.647588553131877</v>
      </c>
      <c r="Z124" s="9">
        <v>61.089987325728721</v>
      </c>
      <c r="AA124" s="9">
        <v>32.384683335253634</v>
      </c>
      <c r="AB124" s="9">
        <v>32.710181664554163</v>
      </c>
      <c r="AC124" s="9">
        <v>24.272989719757774</v>
      </c>
      <c r="AD124" s="9">
        <v>30.952199164210683</v>
      </c>
      <c r="AE124" s="9">
        <v>21.301669890823334</v>
      </c>
      <c r="AF124" s="9">
        <v>34.081999587349301</v>
      </c>
      <c r="AG124" s="9">
        <v>55.305183109865894</v>
      </c>
      <c r="AH124" s="9">
        <v>36.565272496831405</v>
      </c>
      <c r="AI124" s="9">
        <v>27.992033315227143</v>
      </c>
      <c r="AJ124" s="9">
        <v>44.212082805238332</v>
      </c>
      <c r="AK124" s="10">
        <v>53.309934678755965</v>
      </c>
    </row>
    <row r="125" spans="1:38" s="103" customFormat="1" x14ac:dyDescent="0.25">
      <c r="A125" s="13"/>
      <c r="D125" s="4"/>
      <c r="E125" s="5"/>
      <c r="F125" s="5"/>
      <c r="G125" s="5"/>
      <c r="H125" s="8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10"/>
    </row>
    <row r="126" spans="1:38" x14ac:dyDescent="0.25">
      <c r="A126" s="102">
        <v>35</v>
      </c>
      <c r="B126" s="3" t="s">
        <v>886</v>
      </c>
      <c r="C126" s="3" t="s">
        <v>955</v>
      </c>
      <c r="D126" s="4">
        <v>0.71853900000000004</v>
      </c>
      <c r="E126" s="5">
        <v>0.28592899999999999</v>
      </c>
      <c r="F126" s="5">
        <v>1.5199</v>
      </c>
      <c r="G126" s="11">
        <v>1.17985E-2</v>
      </c>
      <c r="H126" s="22">
        <v>22</v>
      </c>
      <c r="I126" s="23">
        <v>55</v>
      </c>
      <c r="J126" s="23">
        <v>17</v>
      </c>
      <c r="K126" s="23">
        <v>19</v>
      </c>
      <c r="L126" s="23">
        <v>20</v>
      </c>
      <c r="M126" s="23">
        <v>26</v>
      </c>
      <c r="N126" s="23">
        <v>49</v>
      </c>
      <c r="O126" s="23">
        <v>15</v>
      </c>
      <c r="P126" s="23">
        <v>19</v>
      </c>
      <c r="Q126" s="23">
        <v>8</v>
      </c>
      <c r="R126" s="23">
        <v>15</v>
      </c>
      <c r="S126" s="23">
        <v>17</v>
      </c>
      <c r="T126" s="23">
        <v>32</v>
      </c>
      <c r="U126" s="23">
        <v>13</v>
      </c>
      <c r="V126" s="23">
        <v>5</v>
      </c>
      <c r="W126" s="23">
        <v>5</v>
      </c>
      <c r="X126" s="23">
        <v>6</v>
      </c>
      <c r="Y126" s="23">
        <v>3</v>
      </c>
      <c r="Z126" s="23">
        <v>39</v>
      </c>
      <c r="AA126" s="23">
        <v>8</v>
      </c>
      <c r="AB126" s="23">
        <v>14</v>
      </c>
      <c r="AC126" s="23">
        <v>5</v>
      </c>
      <c r="AD126" s="23">
        <v>13</v>
      </c>
      <c r="AE126" s="23">
        <v>8</v>
      </c>
      <c r="AF126" s="23">
        <v>15</v>
      </c>
      <c r="AG126" s="23">
        <v>9</v>
      </c>
      <c r="AH126" s="23">
        <v>22</v>
      </c>
      <c r="AI126" s="23">
        <v>6</v>
      </c>
      <c r="AJ126" s="23">
        <v>15</v>
      </c>
      <c r="AK126" s="24">
        <v>15</v>
      </c>
    </row>
    <row r="127" spans="1:38" x14ac:dyDescent="0.25">
      <c r="A127" s="174">
        <v>36</v>
      </c>
      <c r="B127" s="3" t="s">
        <v>887</v>
      </c>
      <c r="C127" s="3" t="s">
        <v>959</v>
      </c>
      <c r="D127" s="4">
        <v>0.23857100000000001</v>
      </c>
      <c r="E127" s="11">
        <v>5.4265099999999998E-3</v>
      </c>
      <c r="F127" s="5">
        <v>0.27987600000000001</v>
      </c>
      <c r="G127" s="11">
        <v>1.06718E-2</v>
      </c>
      <c r="H127" s="22">
        <v>123</v>
      </c>
      <c r="I127" s="23">
        <v>110</v>
      </c>
      <c r="J127" s="23">
        <v>96</v>
      </c>
      <c r="K127" s="23">
        <v>120</v>
      </c>
      <c r="L127" s="23">
        <v>109</v>
      </c>
      <c r="M127" s="23">
        <v>119</v>
      </c>
      <c r="N127" s="23">
        <v>108</v>
      </c>
      <c r="O127" s="23">
        <v>95</v>
      </c>
      <c r="P127" s="23">
        <v>103</v>
      </c>
      <c r="Q127" s="23">
        <v>98</v>
      </c>
      <c r="R127" s="23">
        <v>113</v>
      </c>
      <c r="S127" s="23">
        <v>108</v>
      </c>
      <c r="T127" s="23">
        <v>77</v>
      </c>
      <c r="U127" s="23">
        <v>81</v>
      </c>
      <c r="V127" s="23">
        <v>92</v>
      </c>
      <c r="W127" s="23">
        <v>88</v>
      </c>
      <c r="X127" s="23">
        <v>96</v>
      </c>
      <c r="Y127" s="23">
        <v>67</v>
      </c>
      <c r="Z127" s="23">
        <v>91</v>
      </c>
      <c r="AA127" s="23">
        <v>79</v>
      </c>
      <c r="AB127" s="23">
        <v>93</v>
      </c>
      <c r="AC127" s="23">
        <v>87</v>
      </c>
      <c r="AD127" s="23">
        <v>98</v>
      </c>
      <c r="AE127" s="23">
        <v>83</v>
      </c>
      <c r="AF127" s="23">
        <v>88</v>
      </c>
      <c r="AG127" s="23">
        <v>94</v>
      </c>
      <c r="AH127" s="23">
        <v>97</v>
      </c>
      <c r="AI127" s="23">
        <v>86</v>
      </c>
      <c r="AJ127" s="23">
        <v>101</v>
      </c>
      <c r="AK127" s="24">
        <v>94</v>
      </c>
    </row>
    <row r="128" spans="1:38" x14ac:dyDescent="0.25">
      <c r="A128" s="174"/>
      <c r="B128" s="3" t="s">
        <v>164</v>
      </c>
      <c r="C128" s="3" t="s">
        <v>62</v>
      </c>
      <c r="D128" s="4">
        <v>0.33894999999999997</v>
      </c>
      <c r="E128" s="25">
        <v>5.9200000000000002E-5</v>
      </c>
      <c r="F128" s="5">
        <v>0.270457</v>
      </c>
      <c r="G128" s="11">
        <v>3.3897700000000003E-2</v>
      </c>
      <c r="H128" s="22">
        <v>177</v>
      </c>
      <c r="I128" s="23">
        <v>163</v>
      </c>
      <c r="J128" s="23">
        <v>173</v>
      </c>
      <c r="K128" s="23">
        <v>172</v>
      </c>
      <c r="L128" s="23">
        <v>171</v>
      </c>
      <c r="M128" s="23">
        <v>198</v>
      </c>
      <c r="N128" s="23">
        <v>147</v>
      </c>
      <c r="O128" s="23">
        <v>160</v>
      </c>
      <c r="P128" s="23">
        <v>172</v>
      </c>
      <c r="Q128" s="23">
        <v>161</v>
      </c>
      <c r="R128" s="23">
        <v>183</v>
      </c>
      <c r="S128" s="23">
        <v>166</v>
      </c>
      <c r="T128" s="23">
        <v>113</v>
      </c>
      <c r="U128" s="23">
        <v>133</v>
      </c>
      <c r="V128" s="23">
        <v>166</v>
      </c>
      <c r="W128" s="23">
        <v>151</v>
      </c>
      <c r="X128" s="23">
        <v>152</v>
      </c>
      <c r="Y128" s="23">
        <v>87</v>
      </c>
      <c r="Z128" s="23">
        <v>118</v>
      </c>
      <c r="AA128" s="23">
        <v>120</v>
      </c>
      <c r="AB128" s="23">
        <v>132</v>
      </c>
      <c r="AC128" s="23">
        <v>157</v>
      </c>
      <c r="AD128" s="23">
        <v>123</v>
      </c>
      <c r="AE128" s="23">
        <v>114</v>
      </c>
      <c r="AF128" s="23">
        <v>145</v>
      </c>
      <c r="AG128" s="23">
        <v>153</v>
      </c>
      <c r="AH128" s="23">
        <v>164</v>
      </c>
      <c r="AI128" s="23">
        <v>103</v>
      </c>
      <c r="AJ128" s="23">
        <v>155</v>
      </c>
      <c r="AK128" s="24">
        <v>140</v>
      </c>
    </row>
    <row r="129" spans="1:37" x14ac:dyDescent="0.25">
      <c r="A129" s="7"/>
      <c r="D129" s="4"/>
      <c r="E129" s="5"/>
      <c r="F129" s="5"/>
      <c r="G129" s="5"/>
      <c r="H129" s="22"/>
      <c r="AK129" s="24"/>
    </row>
    <row r="130" spans="1:37" x14ac:dyDescent="0.25">
      <c r="A130" s="102">
        <v>37</v>
      </c>
      <c r="B130" s="3" t="s">
        <v>888</v>
      </c>
      <c r="C130" s="3" t="s">
        <v>960</v>
      </c>
      <c r="D130" s="4">
        <v>0.24759999999999999</v>
      </c>
      <c r="E130" s="11">
        <v>2.7042299999999998E-2</v>
      </c>
      <c r="F130" s="5">
        <v>0.31340400000000002</v>
      </c>
      <c r="G130" s="11">
        <v>2.7899E-2</v>
      </c>
      <c r="H130" s="22">
        <v>101</v>
      </c>
      <c r="I130" s="23">
        <v>101</v>
      </c>
      <c r="J130" s="23">
        <v>108</v>
      </c>
      <c r="K130" s="23">
        <v>128</v>
      </c>
      <c r="L130" s="23">
        <v>108</v>
      </c>
      <c r="M130" s="23">
        <v>102</v>
      </c>
      <c r="N130" s="23">
        <v>108</v>
      </c>
      <c r="O130" s="23">
        <v>85</v>
      </c>
      <c r="P130" s="23">
        <v>96</v>
      </c>
      <c r="Q130" s="23">
        <v>84</v>
      </c>
      <c r="R130" s="23">
        <v>104</v>
      </c>
      <c r="S130" s="23">
        <v>93</v>
      </c>
      <c r="T130" s="23">
        <v>102</v>
      </c>
      <c r="U130" s="23">
        <v>72</v>
      </c>
      <c r="V130" s="23">
        <v>77</v>
      </c>
      <c r="W130" s="23">
        <v>76</v>
      </c>
      <c r="X130" s="23">
        <v>90</v>
      </c>
      <c r="Y130" s="23">
        <v>60</v>
      </c>
      <c r="Z130" s="23">
        <v>91</v>
      </c>
      <c r="AA130" s="23">
        <v>81</v>
      </c>
      <c r="AB130" s="23">
        <v>70</v>
      </c>
      <c r="AC130" s="23">
        <v>59</v>
      </c>
      <c r="AD130" s="23">
        <v>94</v>
      </c>
      <c r="AE130" s="23">
        <v>87</v>
      </c>
      <c r="AF130" s="23">
        <v>75</v>
      </c>
      <c r="AG130" s="23">
        <v>75</v>
      </c>
      <c r="AH130" s="23">
        <v>91</v>
      </c>
      <c r="AI130" s="23">
        <v>114</v>
      </c>
      <c r="AJ130" s="23">
        <v>77</v>
      </c>
      <c r="AK130" s="24">
        <v>94</v>
      </c>
    </row>
    <row r="131" spans="1:37" x14ac:dyDescent="0.25">
      <c r="A131" s="7"/>
      <c r="D131" s="4"/>
      <c r="E131" s="5"/>
      <c r="F131" s="5"/>
      <c r="G131" s="5"/>
      <c r="H131" s="22"/>
      <c r="AK131" s="24"/>
    </row>
    <row r="132" spans="1:37" x14ac:dyDescent="0.25">
      <c r="A132" s="102">
        <v>38</v>
      </c>
      <c r="B132" s="3" t="s">
        <v>889</v>
      </c>
      <c r="C132" s="3" t="s">
        <v>961</v>
      </c>
      <c r="D132" s="4">
        <v>0.193555</v>
      </c>
      <c r="E132" s="11">
        <v>4.3014299999999998E-2</v>
      </c>
      <c r="F132" s="5">
        <v>0.36877199999999999</v>
      </c>
      <c r="G132" s="25">
        <v>1.94842E-4</v>
      </c>
      <c r="H132" s="22">
        <v>100</v>
      </c>
      <c r="I132" s="23">
        <v>118</v>
      </c>
      <c r="J132" s="23">
        <v>116</v>
      </c>
      <c r="K132" s="23">
        <v>105</v>
      </c>
      <c r="L132" s="23">
        <v>111</v>
      </c>
      <c r="M132" s="23">
        <v>114</v>
      </c>
      <c r="N132" s="23">
        <v>99</v>
      </c>
      <c r="O132" s="23">
        <v>101</v>
      </c>
      <c r="P132" s="23">
        <v>106</v>
      </c>
      <c r="Q132" s="23">
        <v>98</v>
      </c>
      <c r="R132" s="23">
        <v>105</v>
      </c>
      <c r="S132" s="23">
        <v>104</v>
      </c>
      <c r="T132" s="23">
        <v>60</v>
      </c>
      <c r="U132" s="23">
        <v>83</v>
      </c>
      <c r="V132" s="23">
        <v>89</v>
      </c>
      <c r="W132" s="23">
        <v>89</v>
      </c>
      <c r="X132" s="23">
        <v>85</v>
      </c>
      <c r="Y132" s="23">
        <v>58</v>
      </c>
      <c r="Z132" s="23">
        <v>85</v>
      </c>
      <c r="AA132" s="23">
        <v>82</v>
      </c>
      <c r="AB132" s="23">
        <v>99</v>
      </c>
      <c r="AC132" s="23">
        <v>96</v>
      </c>
      <c r="AD132" s="23">
        <v>93</v>
      </c>
      <c r="AE132" s="23">
        <v>97</v>
      </c>
      <c r="AF132" s="23">
        <v>92</v>
      </c>
      <c r="AG132" s="23">
        <v>83</v>
      </c>
      <c r="AH132" s="23">
        <v>116</v>
      </c>
      <c r="AI132" s="23">
        <v>87</v>
      </c>
      <c r="AJ132" s="23">
        <v>100</v>
      </c>
      <c r="AK132" s="24">
        <v>94</v>
      </c>
    </row>
    <row r="133" spans="1:37" x14ac:dyDescent="0.25">
      <c r="A133" s="102">
        <v>39</v>
      </c>
      <c r="B133" s="3" t="s">
        <v>890</v>
      </c>
      <c r="C133" s="3" t="s">
        <v>963</v>
      </c>
      <c r="D133" s="4">
        <v>0.16054299999999999</v>
      </c>
      <c r="E133" s="5">
        <v>0.17143800000000001</v>
      </c>
      <c r="F133" s="5">
        <v>0.257801</v>
      </c>
      <c r="G133" s="11">
        <v>3.1043899999999999E-2</v>
      </c>
      <c r="H133" s="22">
        <v>128</v>
      </c>
      <c r="I133" s="23">
        <v>123</v>
      </c>
      <c r="J133" s="23">
        <v>145</v>
      </c>
      <c r="K133" s="23">
        <v>118</v>
      </c>
      <c r="L133" s="23">
        <v>121</v>
      </c>
      <c r="M133" s="23">
        <v>135</v>
      </c>
      <c r="N133" s="23">
        <v>122</v>
      </c>
      <c r="O133" s="23">
        <v>108</v>
      </c>
      <c r="P133" s="23">
        <v>120</v>
      </c>
      <c r="Q133" s="23">
        <v>113</v>
      </c>
      <c r="R133" s="23">
        <v>125</v>
      </c>
      <c r="S133" s="23">
        <v>126</v>
      </c>
      <c r="T133" s="23">
        <v>90</v>
      </c>
      <c r="U133" s="23">
        <v>94</v>
      </c>
      <c r="V133" s="23">
        <v>121</v>
      </c>
      <c r="W133" s="23">
        <v>109</v>
      </c>
      <c r="X133" s="23">
        <v>109</v>
      </c>
      <c r="Y133" s="23">
        <v>56</v>
      </c>
      <c r="Z133" s="23">
        <v>102</v>
      </c>
      <c r="AA133" s="23">
        <v>96</v>
      </c>
      <c r="AB133" s="23">
        <v>138</v>
      </c>
      <c r="AC133" s="23">
        <v>96</v>
      </c>
      <c r="AD133" s="23">
        <v>119</v>
      </c>
      <c r="AE133" s="23">
        <v>125</v>
      </c>
      <c r="AF133" s="23">
        <v>122</v>
      </c>
      <c r="AG133" s="23">
        <v>84</v>
      </c>
      <c r="AH133" s="23">
        <v>126</v>
      </c>
      <c r="AI133" s="23">
        <v>94</v>
      </c>
      <c r="AJ133" s="23">
        <v>136</v>
      </c>
      <c r="AK133" s="24">
        <v>100</v>
      </c>
    </row>
    <row r="134" spans="1:37" x14ac:dyDescent="0.25">
      <c r="A134" s="7"/>
      <c r="D134" s="4"/>
      <c r="E134" s="5"/>
      <c r="F134" s="5"/>
      <c r="G134" s="5"/>
      <c r="H134" s="22"/>
      <c r="AK134" s="24"/>
    </row>
    <row r="135" spans="1:37" x14ac:dyDescent="0.25">
      <c r="A135" s="102">
        <v>42</v>
      </c>
      <c r="B135" s="3" t="s">
        <v>891</v>
      </c>
      <c r="C135" s="3" t="s">
        <v>962</v>
      </c>
      <c r="D135" s="4">
        <v>-0.189772</v>
      </c>
      <c r="E135" s="11">
        <v>3.8221400000000003E-2</v>
      </c>
      <c r="F135" s="19">
        <v>-3.35223E-4</v>
      </c>
      <c r="G135" s="5">
        <v>0.99958400000000003</v>
      </c>
      <c r="H135" s="22">
        <v>109</v>
      </c>
      <c r="I135" s="23">
        <v>96</v>
      </c>
      <c r="J135" s="23">
        <v>82</v>
      </c>
      <c r="K135" s="23">
        <v>78</v>
      </c>
      <c r="L135" s="23">
        <v>97</v>
      </c>
      <c r="M135" s="23">
        <v>93</v>
      </c>
      <c r="N135" s="23">
        <v>96</v>
      </c>
      <c r="O135" s="23">
        <v>87</v>
      </c>
      <c r="P135" s="23">
        <v>93</v>
      </c>
      <c r="Q135" s="23">
        <v>93</v>
      </c>
      <c r="R135" s="23">
        <v>90</v>
      </c>
      <c r="S135" s="23">
        <v>83</v>
      </c>
      <c r="T135" s="23">
        <v>97</v>
      </c>
      <c r="U135" s="23">
        <v>70</v>
      </c>
      <c r="V135" s="23">
        <v>103</v>
      </c>
      <c r="W135" s="23">
        <v>83</v>
      </c>
      <c r="X135" s="23">
        <v>92</v>
      </c>
      <c r="Y135" s="23">
        <v>93</v>
      </c>
      <c r="Z135" s="23">
        <v>111</v>
      </c>
      <c r="AA135" s="23">
        <v>101</v>
      </c>
      <c r="AB135" s="23">
        <v>101</v>
      </c>
      <c r="AC135" s="23">
        <v>94</v>
      </c>
      <c r="AD135" s="23">
        <v>109</v>
      </c>
      <c r="AE135" s="23">
        <v>119</v>
      </c>
      <c r="AF135" s="23">
        <v>101</v>
      </c>
      <c r="AG135" s="23">
        <v>104</v>
      </c>
      <c r="AH135" s="23">
        <v>91</v>
      </c>
      <c r="AI135" s="23">
        <v>119</v>
      </c>
      <c r="AJ135" s="23">
        <v>87</v>
      </c>
      <c r="AK135" s="24">
        <v>95</v>
      </c>
    </row>
    <row r="136" spans="1:37" x14ac:dyDescent="0.25">
      <c r="A136" s="7"/>
      <c r="D136" s="4"/>
      <c r="E136" s="5"/>
      <c r="F136" s="5"/>
      <c r="G136" s="5"/>
      <c r="H136" s="22"/>
      <c r="AK136" s="24"/>
    </row>
    <row r="137" spans="1:37" x14ac:dyDescent="0.25">
      <c r="A137" s="102">
        <v>43</v>
      </c>
      <c r="B137" s="3" t="s">
        <v>892</v>
      </c>
      <c r="C137" s="3" t="s">
        <v>855</v>
      </c>
      <c r="D137" s="4">
        <v>-0.25239800000000001</v>
      </c>
      <c r="E137" s="12">
        <v>3.9493899999999997E-3</v>
      </c>
      <c r="F137" s="5">
        <v>-0.241449</v>
      </c>
      <c r="G137" s="5">
        <v>6.7469799999999996E-2</v>
      </c>
      <c r="H137" s="22">
        <v>139</v>
      </c>
      <c r="I137" s="23">
        <v>132</v>
      </c>
      <c r="J137" s="23">
        <v>149</v>
      </c>
      <c r="K137" s="23">
        <v>140</v>
      </c>
      <c r="L137" s="23">
        <v>141</v>
      </c>
      <c r="M137" s="23">
        <v>164</v>
      </c>
      <c r="N137" s="23">
        <v>137</v>
      </c>
      <c r="O137" s="23">
        <v>182</v>
      </c>
      <c r="P137" s="23">
        <v>160</v>
      </c>
      <c r="Q137" s="23">
        <v>173</v>
      </c>
      <c r="R137" s="23">
        <v>167</v>
      </c>
      <c r="S137" s="23">
        <v>169</v>
      </c>
      <c r="T137" s="23">
        <v>169</v>
      </c>
      <c r="U137" s="23">
        <v>188</v>
      </c>
      <c r="V137" s="23">
        <v>192</v>
      </c>
      <c r="W137" s="23">
        <v>198</v>
      </c>
      <c r="X137" s="23">
        <v>185</v>
      </c>
      <c r="Y137" s="23">
        <v>158</v>
      </c>
      <c r="Z137" s="23">
        <v>157</v>
      </c>
      <c r="AA137" s="23">
        <v>209</v>
      </c>
      <c r="AB137" s="23">
        <v>207</v>
      </c>
      <c r="AC137" s="23">
        <v>230</v>
      </c>
      <c r="AD137" s="23">
        <v>155</v>
      </c>
      <c r="AE137" s="23">
        <v>187</v>
      </c>
      <c r="AF137" s="23">
        <v>202</v>
      </c>
      <c r="AG137" s="23">
        <v>184</v>
      </c>
      <c r="AH137" s="23">
        <v>187</v>
      </c>
      <c r="AI137" s="23">
        <v>159</v>
      </c>
      <c r="AJ137" s="23">
        <v>202</v>
      </c>
      <c r="AK137" s="24">
        <v>173</v>
      </c>
    </row>
    <row r="138" spans="1:37" x14ac:dyDescent="0.25">
      <c r="A138" s="174">
        <v>45</v>
      </c>
      <c r="B138" s="3" t="s">
        <v>893</v>
      </c>
      <c r="C138" s="3" t="s">
        <v>964</v>
      </c>
      <c r="D138" s="4">
        <v>0.23294899999999999</v>
      </c>
      <c r="E138" s="5">
        <v>7.6481800000000003E-2</v>
      </c>
      <c r="F138" s="5">
        <v>0.41105799999999998</v>
      </c>
      <c r="G138" s="12">
        <v>3.18534E-3</v>
      </c>
      <c r="H138" s="22">
        <v>99</v>
      </c>
      <c r="I138" s="23">
        <v>98</v>
      </c>
      <c r="J138" s="23">
        <v>74</v>
      </c>
      <c r="K138" s="23">
        <v>105</v>
      </c>
      <c r="L138" s="23">
        <v>98</v>
      </c>
      <c r="M138" s="23">
        <v>91</v>
      </c>
      <c r="N138" s="23">
        <v>93</v>
      </c>
      <c r="O138" s="23">
        <v>67</v>
      </c>
      <c r="P138" s="23">
        <v>90</v>
      </c>
      <c r="Q138" s="23">
        <v>79</v>
      </c>
      <c r="R138" s="23">
        <v>86</v>
      </c>
      <c r="S138" s="23">
        <v>81</v>
      </c>
      <c r="T138" s="23">
        <v>75</v>
      </c>
      <c r="U138" s="23">
        <v>81</v>
      </c>
      <c r="V138" s="23">
        <v>56</v>
      </c>
      <c r="W138" s="23">
        <v>60</v>
      </c>
      <c r="X138" s="23">
        <v>72</v>
      </c>
      <c r="Y138" s="23">
        <v>58</v>
      </c>
      <c r="Z138" s="23">
        <v>74</v>
      </c>
      <c r="AA138" s="23">
        <v>71</v>
      </c>
      <c r="AB138" s="23">
        <v>65</v>
      </c>
      <c r="AC138" s="23">
        <v>55</v>
      </c>
      <c r="AD138" s="23">
        <v>80</v>
      </c>
      <c r="AE138" s="23">
        <v>75</v>
      </c>
      <c r="AF138" s="23">
        <v>69</v>
      </c>
      <c r="AG138" s="23">
        <v>84</v>
      </c>
      <c r="AH138" s="23">
        <v>77</v>
      </c>
      <c r="AI138" s="23">
        <v>81</v>
      </c>
      <c r="AJ138" s="23">
        <v>76</v>
      </c>
      <c r="AK138" s="24">
        <v>82</v>
      </c>
    </row>
    <row r="139" spans="1:37" x14ac:dyDescent="0.25">
      <c r="A139" s="174"/>
      <c r="B139" s="3" t="s">
        <v>894</v>
      </c>
      <c r="C139" s="3" t="s">
        <v>62</v>
      </c>
      <c r="D139" s="4">
        <v>0.79603699999999999</v>
      </c>
      <c r="E139" s="25">
        <v>3.5800000000000003E-5</v>
      </c>
      <c r="F139" s="5">
        <v>0.84687999999999997</v>
      </c>
      <c r="G139" s="12">
        <v>8.9312799999999998E-4</v>
      </c>
      <c r="H139" s="22">
        <v>145</v>
      </c>
      <c r="I139" s="23">
        <v>89</v>
      </c>
      <c r="J139" s="23">
        <v>171</v>
      </c>
      <c r="K139" s="23">
        <v>192</v>
      </c>
      <c r="L139" s="23">
        <v>167</v>
      </c>
      <c r="M139" s="23">
        <v>216</v>
      </c>
      <c r="N139" s="23">
        <v>91</v>
      </c>
      <c r="O139" s="23">
        <v>122</v>
      </c>
      <c r="P139" s="23">
        <v>178</v>
      </c>
      <c r="Q139" s="23">
        <v>159</v>
      </c>
      <c r="R139" s="23">
        <v>178</v>
      </c>
      <c r="S139" s="23">
        <v>171</v>
      </c>
      <c r="T139" s="23">
        <v>77</v>
      </c>
      <c r="U139" s="23">
        <v>92</v>
      </c>
      <c r="V139" s="23">
        <v>92</v>
      </c>
      <c r="W139" s="23">
        <v>97</v>
      </c>
      <c r="X139" s="23">
        <v>118</v>
      </c>
      <c r="Y139" s="23">
        <v>33</v>
      </c>
      <c r="Z139" s="23">
        <v>82</v>
      </c>
      <c r="AA139" s="23">
        <v>71</v>
      </c>
      <c r="AB139" s="23">
        <v>112</v>
      </c>
      <c r="AC139" s="23">
        <v>88</v>
      </c>
      <c r="AD139" s="23">
        <v>71</v>
      </c>
      <c r="AE139" s="23">
        <v>71</v>
      </c>
      <c r="AF139" s="23">
        <v>84</v>
      </c>
      <c r="AG139" s="23">
        <v>136</v>
      </c>
      <c r="AH139" s="23">
        <v>105</v>
      </c>
      <c r="AI139" s="23">
        <v>93</v>
      </c>
      <c r="AJ139" s="23">
        <v>67</v>
      </c>
      <c r="AK139" s="24">
        <v>96</v>
      </c>
    </row>
    <row r="140" spans="1:37" s="103" customFormat="1" x14ac:dyDescent="0.25">
      <c r="A140" s="175">
        <v>46</v>
      </c>
      <c r="B140" s="103" t="s">
        <v>169</v>
      </c>
      <c r="C140" s="103" t="s">
        <v>170</v>
      </c>
      <c r="D140" s="4">
        <v>1.4598</v>
      </c>
      <c r="E140" s="25">
        <v>9.2599999999999995E-8</v>
      </c>
      <c r="F140" s="5">
        <v>0.82838000000000001</v>
      </c>
      <c r="G140" s="5">
        <v>6.4477099999999996E-2</v>
      </c>
      <c r="H140" s="8">
        <v>77.068557919621711</v>
      </c>
      <c r="I140" s="9">
        <v>34.800218938149939</v>
      </c>
      <c r="J140" s="9">
        <v>79.885057471264318</v>
      </c>
      <c r="K140" s="9">
        <v>67.218987908642987</v>
      </c>
      <c r="L140" s="9">
        <v>80.631882437417445</v>
      </c>
      <c r="M140" s="9">
        <v>81.640141467727318</v>
      </c>
      <c r="N140" s="9">
        <v>32.005894488652928</v>
      </c>
      <c r="O140" s="9">
        <v>42.186036611323949</v>
      </c>
      <c r="P140" s="9">
        <v>67.387874690105875</v>
      </c>
      <c r="Q140" s="9">
        <v>64.61533245176814</v>
      </c>
      <c r="R140" s="9">
        <v>66.98499837974876</v>
      </c>
      <c r="S140" s="9">
        <v>71.018436153698488</v>
      </c>
      <c r="T140" s="9">
        <v>19.572158365261792</v>
      </c>
      <c r="U140" s="9">
        <v>35.384995674205804</v>
      </c>
      <c r="V140" s="9">
        <v>43.285319365633548</v>
      </c>
      <c r="W140" s="9">
        <v>42.680546519193207</v>
      </c>
      <c r="X140" s="9">
        <v>52.088222904254444</v>
      </c>
      <c r="Y140" s="9">
        <v>8.8189823217046328</v>
      </c>
      <c r="Z140" s="9">
        <v>17.682437850841975</v>
      </c>
      <c r="AA140" s="9">
        <v>16.242888656681668</v>
      </c>
      <c r="AB140" s="9">
        <v>24.832375478927084</v>
      </c>
      <c r="AC140" s="9">
        <v>29.438058748403474</v>
      </c>
      <c r="AD140" s="9">
        <v>14.697871947560321</v>
      </c>
      <c r="AE140" s="9">
        <v>18.027828191167544</v>
      </c>
      <c r="AF140" s="9">
        <v>18.488817606700511</v>
      </c>
      <c r="AG140" s="9">
        <v>52.27666868320221</v>
      </c>
      <c r="AH140" s="9">
        <v>18.025622605363907</v>
      </c>
      <c r="AI140" s="9">
        <v>8.1007115489874053</v>
      </c>
      <c r="AJ140" s="9">
        <v>22.701149425287333</v>
      </c>
      <c r="AK140" s="10">
        <v>34.748010610079419</v>
      </c>
    </row>
    <row r="141" spans="1:37" s="103" customFormat="1" x14ac:dyDescent="0.25">
      <c r="A141" s="175"/>
      <c r="B141" s="103" t="s">
        <v>171</v>
      </c>
      <c r="C141" s="103" t="s">
        <v>172</v>
      </c>
      <c r="D141" s="4">
        <v>1.2951699999999999</v>
      </c>
      <c r="E141" s="25">
        <v>9.2599999999999995E-8</v>
      </c>
      <c r="F141" s="5">
        <v>0.78918100000000002</v>
      </c>
      <c r="G141" s="11">
        <v>3.6320199999999997E-2</v>
      </c>
      <c r="H141" s="8">
        <v>73.199843580582552</v>
      </c>
      <c r="I141" s="9">
        <v>30.397422126745425</v>
      </c>
      <c r="J141" s="9">
        <v>68.312673575831354</v>
      </c>
      <c r="K141" s="9">
        <v>65.280625806941558</v>
      </c>
      <c r="L141" s="9">
        <v>70.027775686235046</v>
      </c>
      <c r="M141" s="9">
        <v>70.016869095816148</v>
      </c>
      <c r="N141" s="9">
        <v>29.513013302486986</v>
      </c>
      <c r="O141" s="9">
        <v>42.532720690615385</v>
      </c>
      <c r="P141" s="9">
        <v>66.801398922141971</v>
      </c>
      <c r="Q141" s="9">
        <v>58.948502031874042</v>
      </c>
      <c r="R141" s="9">
        <v>64.304106036234828</v>
      </c>
      <c r="S141" s="9">
        <v>61.512024877570717</v>
      </c>
      <c r="T141" s="9">
        <v>23.800821498189919</v>
      </c>
      <c r="U141" s="9">
        <v>25.811841431535811</v>
      </c>
      <c r="V141" s="9">
        <v>38.10845679599835</v>
      </c>
      <c r="W141" s="9">
        <v>32.521949527907736</v>
      </c>
      <c r="X141" s="9">
        <v>49.782506003227752</v>
      </c>
      <c r="Y141" s="9">
        <v>18.413724369402981</v>
      </c>
      <c r="Z141" s="9">
        <v>18.594451244389997</v>
      </c>
      <c r="AA141" s="9">
        <v>20.555808713703332</v>
      </c>
      <c r="AB141" s="9">
        <v>31.828703703703543</v>
      </c>
      <c r="AC141" s="9">
        <v>25.085282651072085</v>
      </c>
      <c r="AD141" s="9">
        <v>20.904335806047911</v>
      </c>
      <c r="AE141" s="9">
        <v>15.790206510428106</v>
      </c>
      <c r="AF141" s="9">
        <v>23.38112723669628</v>
      </c>
      <c r="AG141" s="9">
        <v>46.897946620938313</v>
      </c>
      <c r="AH141" s="9">
        <v>14.069679406850453</v>
      </c>
      <c r="AI141" s="9">
        <v>10.636710824680739</v>
      </c>
      <c r="AJ141" s="9">
        <v>21.667014759119997</v>
      </c>
      <c r="AK141" s="10">
        <v>31.166859456333079</v>
      </c>
    </row>
    <row r="142" spans="1:37" s="103" customFormat="1" x14ac:dyDescent="0.25">
      <c r="A142" s="175"/>
      <c r="B142" s="103" t="s">
        <v>173</v>
      </c>
      <c r="C142" s="103" t="s">
        <v>174</v>
      </c>
      <c r="D142" s="4">
        <v>1.26379</v>
      </c>
      <c r="E142" s="25">
        <v>1.26E-6</v>
      </c>
      <c r="F142" s="5">
        <v>0.866591</v>
      </c>
      <c r="G142" s="11">
        <v>3.0372699999999999E-2</v>
      </c>
      <c r="H142" s="8">
        <v>88.923980496453822</v>
      </c>
      <c r="I142" s="9">
        <v>31.197916666666632</v>
      </c>
      <c r="J142" s="9">
        <v>71.121903153153113</v>
      </c>
      <c r="K142" s="9">
        <v>50.716991341991303</v>
      </c>
      <c r="L142" s="9">
        <v>63.559921912255511</v>
      </c>
      <c r="M142" s="9">
        <v>69.381009615384613</v>
      </c>
      <c r="N142" s="9">
        <v>33.0625</v>
      </c>
      <c r="O142" s="9">
        <v>44.743923611111114</v>
      </c>
      <c r="P142" s="9">
        <v>63.29146241830059</v>
      </c>
      <c r="Q142" s="9">
        <v>52.780082350048971</v>
      </c>
      <c r="R142" s="9">
        <v>58.073564469319905</v>
      </c>
      <c r="S142" s="9">
        <v>57.329998103186639</v>
      </c>
      <c r="T142" s="9">
        <v>9.624565972222209</v>
      </c>
      <c r="U142" s="9">
        <v>23.420698924731163</v>
      </c>
      <c r="V142" s="9">
        <v>32.687236286919749</v>
      </c>
      <c r="W142" s="9">
        <v>36.689268867924532</v>
      </c>
      <c r="X142" s="9">
        <v>47.641933900523561</v>
      </c>
      <c r="Y142" s="9">
        <v>19.188596491228072</v>
      </c>
      <c r="Z142" s="9">
        <v>25.42090600775186</v>
      </c>
      <c r="AA142" s="9">
        <v>24.262152777777725</v>
      </c>
      <c r="AB142" s="9">
        <v>17.513020833333336</v>
      </c>
      <c r="AC142" s="9">
        <v>22.580295138888889</v>
      </c>
      <c r="AD142" s="9">
        <v>21.88859605087012</v>
      </c>
      <c r="AE142" s="9">
        <v>12.984283625730983</v>
      </c>
      <c r="AF142" s="9">
        <v>21.045300387596885</v>
      </c>
      <c r="AG142" s="9">
        <v>45.315241228070107</v>
      </c>
      <c r="AH142" s="9">
        <v>11.100260416666655</v>
      </c>
      <c r="AI142" s="9">
        <v>11.334325396825379</v>
      </c>
      <c r="AJ142" s="9">
        <v>18.413628472222211</v>
      </c>
      <c r="AK142" s="10">
        <v>45.237379807692307</v>
      </c>
    </row>
    <row r="143" spans="1:37" s="103" customFormat="1" x14ac:dyDescent="0.25">
      <c r="A143" s="175"/>
      <c r="B143" s="103" t="s">
        <v>175</v>
      </c>
      <c r="C143" s="103" t="s">
        <v>176</v>
      </c>
      <c r="D143" s="4">
        <v>1.32481</v>
      </c>
      <c r="E143" s="25">
        <v>1.6199999999999999E-7</v>
      </c>
      <c r="F143" s="5">
        <v>0.76529400000000003</v>
      </c>
      <c r="G143" s="5">
        <v>6.3324400000000003E-2</v>
      </c>
      <c r="H143" s="8">
        <v>87.076967014136599</v>
      </c>
      <c r="I143" s="9">
        <v>29.112176414189829</v>
      </c>
      <c r="J143" s="9">
        <v>71.304190096136352</v>
      </c>
      <c r="K143" s="9">
        <v>57.569946831691688</v>
      </c>
      <c r="L143" s="9">
        <v>63.709741945188547</v>
      </c>
      <c r="M143" s="9">
        <v>60.606608156943452</v>
      </c>
      <c r="N143" s="9">
        <v>28.061951471347417</v>
      </c>
      <c r="O143" s="9">
        <v>33.99204573701217</v>
      </c>
      <c r="P143" s="9">
        <v>57.393516690792644</v>
      </c>
      <c r="Q143" s="9">
        <v>52.582605769040129</v>
      </c>
      <c r="R143" s="9">
        <v>54.990149921533082</v>
      </c>
      <c r="S143" s="9">
        <v>54.954798980218825</v>
      </c>
      <c r="T143" s="9">
        <v>22.371364653243834</v>
      </c>
      <c r="U143" s="9">
        <v>25.986865843977775</v>
      </c>
      <c r="V143" s="9">
        <v>32.336533288024178</v>
      </c>
      <c r="W143" s="9">
        <v>36.845215482672735</v>
      </c>
      <c r="X143" s="9">
        <v>45.393958560267805</v>
      </c>
      <c r="Y143" s="9">
        <v>14.156756544605354</v>
      </c>
      <c r="Z143" s="9">
        <v>18.149419905311859</v>
      </c>
      <c r="AA143" s="9">
        <v>20.84265473527212</v>
      </c>
      <c r="AB143" s="9">
        <v>25.41014168530938</v>
      </c>
      <c r="AC143" s="9">
        <v>24.630251056425553</v>
      </c>
      <c r="AD143" s="9">
        <v>19.300468091605783</v>
      </c>
      <c r="AE143" s="9">
        <v>14.443267004199528</v>
      </c>
      <c r="AF143" s="9">
        <v>22.745954945112118</v>
      </c>
      <c r="AG143" s="9">
        <v>38.059578476392311</v>
      </c>
      <c r="AH143" s="9">
        <v>8.2704138702460774</v>
      </c>
      <c r="AI143" s="9">
        <v>9.545115585384023</v>
      </c>
      <c r="AJ143" s="9">
        <v>20.898583146905292</v>
      </c>
      <c r="AK143" s="10">
        <v>31.0703837549475</v>
      </c>
    </row>
    <row r="144" spans="1:37" s="103" customFormat="1" x14ac:dyDescent="0.25">
      <c r="A144" s="175"/>
      <c r="B144" s="103" t="s">
        <v>177</v>
      </c>
      <c r="C144" s="103" t="s">
        <v>178</v>
      </c>
      <c r="D144" s="4">
        <v>1.4073800000000001</v>
      </c>
      <c r="E144" s="25">
        <v>4.3999999999999997E-8</v>
      </c>
      <c r="F144" s="5">
        <v>0.61148100000000005</v>
      </c>
      <c r="G144" s="5">
        <v>0.25651299999999999</v>
      </c>
      <c r="H144" s="8">
        <v>72.211476466795531</v>
      </c>
      <c r="I144" s="9">
        <v>31.748917748917716</v>
      </c>
      <c r="J144" s="9">
        <v>82.463144963144856</v>
      </c>
      <c r="K144" s="9">
        <v>59.445100354191169</v>
      </c>
      <c r="L144" s="9">
        <v>61.689859973121756</v>
      </c>
      <c r="M144" s="9">
        <v>48.962703962703849</v>
      </c>
      <c r="N144" s="9">
        <v>34.589743589743385</v>
      </c>
      <c r="O144" s="9">
        <v>33.678451178451169</v>
      </c>
      <c r="P144" s="9">
        <v>59.18746286393344</v>
      </c>
      <c r="Q144" s="9">
        <v>50.017877893984078</v>
      </c>
      <c r="R144" s="9">
        <v>63.696668174280106</v>
      </c>
      <c r="S144" s="9">
        <v>52.241688508759786</v>
      </c>
      <c r="T144" s="9">
        <v>19.034090909090875</v>
      </c>
      <c r="U144" s="9">
        <v>39.393939393939355</v>
      </c>
      <c r="V144" s="9">
        <v>51.697353279631642</v>
      </c>
      <c r="W144" s="9">
        <v>29.752715837621412</v>
      </c>
      <c r="X144" s="9">
        <v>44.944867523401314</v>
      </c>
      <c r="Y144" s="9">
        <v>14.061669324827211</v>
      </c>
      <c r="Z144" s="9">
        <v>9.7780126849894184</v>
      </c>
      <c r="AA144" s="9">
        <v>28.61570247933879</v>
      </c>
      <c r="AB144" s="9">
        <v>28.030303030302917</v>
      </c>
      <c r="AC144" s="9">
        <v>20.517676767676669</v>
      </c>
      <c r="AD144" s="9">
        <v>20.202020202020201</v>
      </c>
      <c r="AE144" s="9">
        <v>15.231259968102071</v>
      </c>
      <c r="AF144" s="9">
        <v>24.348132487667211</v>
      </c>
      <c r="AG144" s="9">
        <v>34.936204146730418</v>
      </c>
      <c r="AH144" s="9">
        <v>7.8480113636363589</v>
      </c>
      <c r="AI144" s="9">
        <v>11.417748917748904</v>
      </c>
      <c r="AJ144" s="9">
        <v>4.0719696969696955</v>
      </c>
      <c r="AK144" s="10">
        <v>30.27389277389269</v>
      </c>
    </row>
    <row r="145" spans="1:37" s="103" customFormat="1" x14ac:dyDescent="0.25">
      <c r="A145" s="175"/>
      <c r="B145" s="103" t="s">
        <v>179</v>
      </c>
      <c r="C145" s="103" t="s">
        <v>3</v>
      </c>
      <c r="D145" s="4">
        <v>1.1981900000000001</v>
      </c>
      <c r="E145" s="25">
        <v>1.5299999999999999E-5</v>
      </c>
      <c r="F145" s="5">
        <v>0.62891799999999998</v>
      </c>
      <c r="G145" s="5">
        <v>0.30480299999999999</v>
      </c>
      <c r="H145" s="8">
        <v>67.29879740980553</v>
      </c>
      <c r="I145" s="9">
        <v>26.062111801242228</v>
      </c>
      <c r="J145" s="9">
        <v>64.169604386995672</v>
      </c>
      <c r="K145" s="9">
        <v>49.774138904573633</v>
      </c>
      <c r="L145" s="9">
        <v>64.13406315440271</v>
      </c>
      <c r="M145" s="9">
        <v>60.457079152731161</v>
      </c>
      <c r="N145" s="9">
        <v>32.900780379041237</v>
      </c>
      <c r="O145" s="9">
        <v>34.549114331723004</v>
      </c>
      <c r="P145" s="9">
        <v>57.772094344984318</v>
      </c>
      <c r="Q145" s="9">
        <v>59.407464409388197</v>
      </c>
      <c r="R145" s="9">
        <v>65.184944841012182</v>
      </c>
      <c r="S145" s="9">
        <v>55.195619185854625</v>
      </c>
      <c r="T145" s="9">
        <v>22.916666666666664</v>
      </c>
      <c r="U145" s="9">
        <v>41.678354371201294</v>
      </c>
      <c r="V145" s="9">
        <v>43.799302880205445</v>
      </c>
      <c r="W145" s="9">
        <v>25.656275635766985</v>
      </c>
      <c r="X145" s="9">
        <v>47.846953486607333</v>
      </c>
      <c r="Y145" s="9">
        <v>13.170607678616825</v>
      </c>
      <c r="Z145" s="9">
        <v>22.724974721941276</v>
      </c>
      <c r="AA145" s="9">
        <v>25.71365832235394</v>
      </c>
      <c r="AB145" s="9">
        <v>31.083937198067503</v>
      </c>
      <c r="AC145" s="9">
        <v>27.606682769726248</v>
      </c>
      <c r="AD145" s="9">
        <v>22.763517839473817</v>
      </c>
      <c r="AE145" s="9">
        <v>7.8693109585558068</v>
      </c>
      <c r="AF145" s="9">
        <v>27.114930906639533</v>
      </c>
      <c r="AG145" s="9">
        <v>45.400457665903794</v>
      </c>
      <c r="AH145" s="9">
        <v>10.914855072463766</v>
      </c>
      <c r="AI145" s="9">
        <v>5.4520358868184768</v>
      </c>
      <c r="AJ145" s="9">
        <v>8.3031400966183337</v>
      </c>
      <c r="AK145" s="10">
        <v>30.128205128205</v>
      </c>
    </row>
    <row r="146" spans="1:37" s="103" customFormat="1" x14ac:dyDescent="0.25">
      <c r="A146" s="175"/>
      <c r="B146" s="103" t="s">
        <v>180</v>
      </c>
      <c r="C146" s="103" t="s">
        <v>181</v>
      </c>
      <c r="D146" s="4">
        <v>1.4204699999999999</v>
      </c>
      <c r="E146" s="25">
        <v>5.6400000000000002E-8</v>
      </c>
      <c r="F146" s="5">
        <v>0.86239600000000005</v>
      </c>
      <c r="G146" s="11">
        <v>3.3559699999999998E-2</v>
      </c>
      <c r="H146" s="8">
        <v>80.838621376135308</v>
      </c>
      <c r="I146" s="9">
        <v>32.726817042606513</v>
      </c>
      <c r="J146" s="9">
        <v>76.80575312154258</v>
      </c>
      <c r="K146" s="9">
        <v>64.316093263461681</v>
      </c>
      <c r="L146" s="9">
        <v>75.777008090086838</v>
      </c>
      <c r="M146" s="9">
        <v>78.608861898335377</v>
      </c>
      <c r="N146" s="9">
        <v>28.751237067026526</v>
      </c>
      <c r="O146" s="9">
        <v>44.384340480831668</v>
      </c>
      <c r="P146" s="9">
        <v>74.022474486870692</v>
      </c>
      <c r="Q146" s="9">
        <v>66.984940226672862</v>
      </c>
      <c r="R146" s="9">
        <v>69.336795554391784</v>
      </c>
      <c r="S146" s="9">
        <v>68.793316117810917</v>
      </c>
      <c r="T146" s="9">
        <v>12.524366471734874</v>
      </c>
      <c r="U146" s="9">
        <v>35.257498585172584</v>
      </c>
      <c r="V146" s="9">
        <v>39.569916352061519</v>
      </c>
      <c r="W146" s="9">
        <v>35.531832726470185</v>
      </c>
      <c r="X146" s="9">
        <v>55.847953216374094</v>
      </c>
      <c r="Y146" s="9">
        <v>14.604493690366263</v>
      </c>
      <c r="Z146" s="9">
        <v>23.993608051135585</v>
      </c>
      <c r="AA146" s="9">
        <v>24.344320396951968</v>
      </c>
      <c r="AB146" s="9">
        <v>29.867202729044788</v>
      </c>
      <c r="AC146" s="9">
        <v>26.003086419753057</v>
      </c>
      <c r="AD146" s="9">
        <v>24.78569247751237</v>
      </c>
      <c r="AE146" s="9">
        <v>14.35826408125577</v>
      </c>
      <c r="AF146" s="9">
        <v>26.682986536107677</v>
      </c>
      <c r="AG146" s="9">
        <v>39.119729147429894</v>
      </c>
      <c r="AH146" s="9">
        <v>14.181286549707595</v>
      </c>
      <c r="AI146" s="9">
        <v>10.122528543581167</v>
      </c>
      <c r="AJ146" s="9">
        <v>6.1647173489278746</v>
      </c>
      <c r="AK146" s="10">
        <v>36.650922177237888</v>
      </c>
    </row>
    <row r="147" spans="1:37" s="103" customFormat="1" x14ac:dyDescent="0.25">
      <c r="A147" s="175"/>
      <c r="B147" s="103" t="s">
        <v>182</v>
      </c>
      <c r="C147" s="103" t="s">
        <v>183</v>
      </c>
      <c r="D147" s="4">
        <v>1.2235100000000001</v>
      </c>
      <c r="E147" s="25">
        <v>2.7999999999999999E-6</v>
      </c>
      <c r="F147" s="5">
        <v>0.85775100000000004</v>
      </c>
      <c r="G147" s="11">
        <v>3.2525800000000001E-2</v>
      </c>
      <c r="H147" s="8">
        <v>70.640974173691916</v>
      </c>
      <c r="I147" s="9">
        <v>26.725965858041317</v>
      </c>
      <c r="J147" s="9">
        <v>55.889852116267171</v>
      </c>
      <c r="K147" s="9">
        <v>48.901413052356361</v>
      </c>
      <c r="L147" s="9">
        <v>78.790905246488563</v>
      </c>
      <c r="M147" s="9">
        <v>63.563134978229229</v>
      </c>
      <c r="N147" s="9">
        <v>30.218674407353628</v>
      </c>
      <c r="O147" s="9">
        <v>44.750174703004895</v>
      </c>
      <c r="P147" s="9">
        <v>71.519299543716869</v>
      </c>
      <c r="Q147" s="9">
        <v>64.835531808315054</v>
      </c>
      <c r="R147" s="9">
        <v>67.199380456209454</v>
      </c>
      <c r="S147" s="9">
        <v>64.818049073782404</v>
      </c>
      <c r="T147" s="9">
        <v>26.97851153039829</v>
      </c>
      <c r="U147" s="9">
        <v>17.092716575370257</v>
      </c>
      <c r="V147" s="9">
        <v>29.631398773982916</v>
      </c>
      <c r="W147" s="9">
        <v>36.724219769787545</v>
      </c>
      <c r="X147" s="9">
        <v>51.56821100464267</v>
      </c>
      <c r="Y147" s="9">
        <v>16.230828643936874</v>
      </c>
      <c r="Z147" s="9">
        <v>22.659792306567208</v>
      </c>
      <c r="AA147" s="9">
        <v>28.49247188869818</v>
      </c>
      <c r="AB147" s="9">
        <v>24.914832285115207</v>
      </c>
      <c r="AC147" s="9">
        <v>24.764150943396114</v>
      </c>
      <c r="AD147" s="9">
        <v>24.672274001667027</v>
      </c>
      <c r="AE147" s="9">
        <v>19.552024715877721</v>
      </c>
      <c r="AF147" s="9">
        <v>25.266929940032096</v>
      </c>
      <c r="AG147" s="9">
        <v>46.739490235021471</v>
      </c>
      <c r="AH147" s="9">
        <v>8.741155660377359</v>
      </c>
      <c r="AI147" s="9">
        <v>9.6510931416591657</v>
      </c>
      <c r="AJ147" s="9">
        <v>24.318658280922413</v>
      </c>
      <c r="AK147" s="10">
        <v>28.640541848088848</v>
      </c>
    </row>
    <row r="148" spans="1:37" s="103" customFormat="1" x14ac:dyDescent="0.25">
      <c r="A148" s="175"/>
      <c r="B148" s="103" t="s">
        <v>184</v>
      </c>
      <c r="C148" s="103" t="s">
        <v>185</v>
      </c>
      <c r="D148" s="4">
        <v>1.5675600000000001</v>
      </c>
      <c r="E148" s="25">
        <v>8.0999999999999997E-8</v>
      </c>
      <c r="F148" s="5">
        <v>0.88932900000000004</v>
      </c>
      <c r="G148" s="5">
        <v>6.0376399999999997E-2</v>
      </c>
      <c r="H148" s="8">
        <v>74.676679182311062</v>
      </c>
      <c r="I148" s="9">
        <v>20.03921568627446</v>
      </c>
      <c r="J148" s="9">
        <v>66.520932697403239</v>
      </c>
      <c r="K148" s="9">
        <v>62.770562770562734</v>
      </c>
      <c r="L148" s="9">
        <v>76.806502286179125</v>
      </c>
      <c r="M148" s="9">
        <v>69.477752639517306</v>
      </c>
      <c r="N148" s="9">
        <v>27.855203619909474</v>
      </c>
      <c r="O148" s="9">
        <v>36.574074074074055</v>
      </c>
      <c r="P148" s="9">
        <v>74.774125336409014</v>
      </c>
      <c r="Q148" s="9">
        <v>56.791890797616816</v>
      </c>
      <c r="R148" s="9">
        <v>69.76026729099577</v>
      </c>
      <c r="S148" s="9">
        <v>63.22116099854204</v>
      </c>
      <c r="T148" s="9">
        <v>16.973039215686249</v>
      </c>
      <c r="U148" s="9">
        <v>26.407337128399739</v>
      </c>
      <c r="V148" s="9">
        <v>30.783072722759876</v>
      </c>
      <c r="W148" s="9">
        <v>35.28486866444689</v>
      </c>
      <c r="X148" s="9">
        <v>51.400010265886387</v>
      </c>
      <c r="Y148" s="9">
        <v>16.322669418644651</v>
      </c>
      <c r="Z148" s="9">
        <v>14.745782033743721</v>
      </c>
      <c r="AA148" s="9">
        <v>27.488116458704546</v>
      </c>
      <c r="AB148" s="9">
        <v>25.827205882352917</v>
      </c>
      <c r="AC148" s="9">
        <v>19.45125272331153</v>
      </c>
      <c r="AD148" s="9">
        <v>15.955980785888634</v>
      </c>
      <c r="AE148" s="9">
        <v>19.169246646026668</v>
      </c>
      <c r="AF148" s="9">
        <v>12.129502963976279</v>
      </c>
      <c r="AG148" s="9">
        <v>40.856553147574736</v>
      </c>
      <c r="AH148" s="9">
        <v>7.7588848039215623</v>
      </c>
      <c r="AI148" s="9">
        <v>6.5826330532212847</v>
      </c>
      <c r="AJ148" s="9">
        <v>9.3137254901960418</v>
      </c>
      <c r="AK148" s="10">
        <v>29.53431372549019</v>
      </c>
    </row>
    <row r="149" spans="1:37" s="103" customFormat="1" x14ac:dyDescent="0.25">
      <c r="A149" s="175"/>
      <c r="B149" s="103" t="s">
        <v>186</v>
      </c>
      <c r="C149" s="103" t="s">
        <v>187</v>
      </c>
      <c r="D149" s="4">
        <v>1.3448</v>
      </c>
      <c r="E149" s="25">
        <v>3.0600000000000001E-7</v>
      </c>
      <c r="F149" s="5">
        <v>0.66231300000000004</v>
      </c>
      <c r="G149" s="5">
        <v>0.20230600000000001</v>
      </c>
      <c r="H149" s="8">
        <v>67.943262411347447</v>
      </c>
      <c r="I149" s="9">
        <v>24.765367965367943</v>
      </c>
      <c r="J149" s="9">
        <v>55.765765765765671</v>
      </c>
      <c r="K149" s="9">
        <v>78.016528925619738</v>
      </c>
      <c r="L149" s="9">
        <v>69.88078206962318</v>
      </c>
      <c r="M149" s="9">
        <v>60.396270396270388</v>
      </c>
      <c r="N149" s="9">
        <v>28.643356643356643</v>
      </c>
      <c r="O149" s="9">
        <v>34.606060606060552</v>
      </c>
      <c r="P149" s="9">
        <v>64.284016636957759</v>
      </c>
      <c r="Q149" s="9">
        <v>54.608027174398821</v>
      </c>
      <c r="R149" s="9">
        <v>62.795115332428608</v>
      </c>
      <c r="S149" s="9">
        <v>55.024601094403792</v>
      </c>
      <c r="T149" s="9">
        <v>20.378787878787875</v>
      </c>
      <c r="U149" s="9">
        <v>46.959921798631285</v>
      </c>
      <c r="V149" s="9">
        <v>27.011891062523922</v>
      </c>
      <c r="W149" s="9">
        <v>33.876500857632927</v>
      </c>
      <c r="X149" s="9">
        <v>48.521339044899214</v>
      </c>
      <c r="Y149" s="9">
        <v>21.892610313662807</v>
      </c>
      <c r="Z149" s="9">
        <v>15.842142353770233</v>
      </c>
      <c r="AA149" s="9">
        <v>31.469237832874086</v>
      </c>
      <c r="AB149" s="9">
        <v>28.78787878787875</v>
      </c>
      <c r="AC149" s="9">
        <v>22.306397306397219</v>
      </c>
      <c r="AD149" s="9">
        <v>16.986734818060121</v>
      </c>
      <c r="AE149" s="9">
        <v>17.341839447102593</v>
      </c>
      <c r="AF149" s="9">
        <v>17.477096546863976</v>
      </c>
      <c r="AG149" s="9">
        <v>38.781499202551792</v>
      </c>
      <c r="AH149" s="9">
        <v>11.221590909090907</v>
      </c>
      <c r="AI149" s="9">
        <v>3.6507936507936432</v>
      </c>
      <c r="AJ149" s="9">
        <v>14.368686868686833</v>
      </c>
      <c r="AK149" s="10">
        <v>30.932400932400771</v>
      </c>
    </row>
    <row r="150" spans="1:37" s="103" customFormat="1" x14ac:dyDescent="0.25">
      <c r="A150" s="175"/>
      <c r="B150" s="103" t="s">
        <v>188</v>
      </c>
      <c r="C150" s="103" t="s">
        <v>189</v>
      </c>
      <c r="D150" s="4">
        <v>1.2815099999999999</v>
      </c>
      <c r="E150" s="25">
        <v>2.79E-7</v>
      </c>
      <c r="F150" s="5">
        <v>0.78909200000000002</v>
      </c>
      <c r="G150" s="11">
        <v>4.4141800000000002E-2</v>
      </c>
      <c r="H150" s="8">
        <v>53.676426016851487</v>
      </c>
      <c r="I150" s="9">
        <v>26.564102564102509</v>
      </c>
      <c r="J150" s="9">
        <v>55.723030723030675</v>
      </c>
      <c r="K150" s="9">
        <v>53.890553890553775</v>
      </c>
      <c r="L150" s="9">
        <v>67.268462475901572</v>
      </c>
      <c r="M150" s="9">
        <v>57.482467674774995</v>
      </c>
      <c r="N150" s="9">
        <v>30.220030681569138</v>
      </c>
      <c r="O150" s="9">
        <v>36.110319721430834</v>
      </c>
      <c r="P150" s="9">
        <v>59.129378247025286</v>
      </c>
      <c r="Q150" s="9">
        <v>53.695299565505891</v>
      </c>
      <c r="R150" s="9">
        <v>57.66395940525274</v>
      </c>
      <c r="S150" s="9">
        <v>54.307225399789836</v>
      </c>
      <c r="T150" s="9">
        <v>22.934472934472915</v>
      </c>
      <c r="U150" s="9">
        <v>22.479551511809547</v>
      </c>
      <c r="V150" s="9">
        <v>29.469147823578101</v>
      </c>
      <c r="W150" s="9">
        <v>27.005052948449148</v>
      </c>
      <c r="X150" s="9">
        <v>46.066213212809956</v>
      </c>
      <c r="Y150" s="9">
        <v>12.250712250712246</v>
      </c>
      <c r="Z150" s="9">
        <v>20.564168819982676</v>
      </c>
      <c r="AA150" s="9">
        <v>17.789001122334394</v>
      </c>
      <c r="AB150" s="9">
        <v>27.967711301044584</v>
      </c>
      <c r="AC150" s="9">
        <v>20.578110161443472</v>
      </c>
      <c r="AD150" s="9">
        <v>17.974461950365541</v>
      </c>
      <c r="AE150" s="9">
        <v>10.281401509471683</v>
      </c>
      <c r="AF150" s="9">
        <v>19.691247598224326</v>
      </c>
      <c r="AG150" s="9">
        <v>36.050382366171789</v>
      </c>
      <c r="AH150" s="9">
        <v>10.303151709401703</v>
      </c>
      <c r="AI150" s="9">
        <v>6.6442816442816426</v>
      </c>
      <c r="AJ150" s="9">
        <v>19.46818613485279</v>
      </c>
      <c r="AK150" s="10">
        <v>36.045364891518652</v>
      </c>
    </row>
    <row r="151" spans="1:37" s="103" customFormat="1" x14ac:dyDescent="0.25">
      <c r="A151" s="175"/>
      <c r="B151" s="103" t="s">
        <v>190</v>
      </c>
      <c r="C151" s="103" t="s">
        <v>124</v>
      </c>
      <c r="D151" s="4">
        <v>1.1475200000000001</v>
      </c>
      <c r="E151" s="25">
        <v>5.5800000000000001E-5</v>
      </c>
      <c r="F151" s="5">
        <v>0.67288800000000004</v>
      </c>
      <c r="G151" s="5">
        <v>0.24818799999999999</v>
      </c>
      <c r="H151" s="8">
        <v>71.779913063372135</v>
      </c>
      <c r="I151" s="9">
        <v>25.938556067588287</v>
      </c>
      <c r="J151" s="9">
        <v>55.15111886079621</v>
      </c>
      <c r="K151" s="9">
        <v>64.118139924591432</v>
      </c>
      <c r="L151" s="9">
        <v>75.059608965188261</v>
      </c>
      <c r="M151" s="9">
        <v>70.641025641025394</v>
      </c>
      <c r="N151" s="9">
        <v>31.219189412737542</v>
      </c>
      <c r="O151" s="9">
        <v>40.537634408602116</v>
      </c>
      <c r="P151" s="9">
        <v>62.365591397849407</v>
      </c>
      <c r="Q151" s="9">
        <v>52.658039141053692</v>
      </c>
      <c r="R151" s="9">
        <v>66.214625795752241</v>
      </c>
      <c r="S151" s="9">
        <v>62.687029875830049</v>
      </c>
      <c r="T151" s="9">
        <v>17.24910394265229</v>
      </c>
      <c r="U151" s="9">
        <v>42.056885189039036</v>
      </c>
      <c r="V151" s="9">
        <v>31.849734585545065</v>
      </c>
      <c r="W151" s="9">
        <v>37.669912761209154</v>
      </c>
      <c r="X151" s="9">
        <v>58.037775150593717</v>
      </c>
      <c r="Y151" s="9">
        <v>14.110545180154684</v>
      </c>
      <c r="Z151" s="9">
        <v>17.498124531132675</v>
      </c>
      <c r="AA151" s="9">
        <v>19.240795047246515</v>
      </c>
      <c r="AB151" s="9">
        <v>36.189516129032079</v>
      </c>
      <c r="AC151" s="9">
        <v>24.656511350059723</v>
      </c>
      <c r="AD151" s="9">
        <v>21.267867167595099</v>
      </c>
      <c r="AE151" s="9">
        <v>10.016977928692684</v>
      </c>
      <c r="AF151" s="9">
        <v>34.271067766941627</v>
      </c>
      <c r="AG151" s="9">
        <v>49.388794567062739</v>
      </c>
      <c r="AH151" s="9">
        <v>8.1233198924731091</v>
      </c>
      <c r="AI151" s="9">
        <v>22.004608294930858</v>
      </c>
      <c r="AJ151" s="9">
        <v>26.926523297491002</v>
      </c>
      <c r="AK151" s="10">
        <v>38.182382133994999</v>
      </c>
    </row>
    <row r="152" spans="1:37" s="103" customFormat="1" x14ac:dyDescent="0.25">
      <c r="A152" s="175"/>
      <c r="B152" s="103" t="s">
        <v>191</v>
      </c>
      <c r="C152" s="103" t="s">
        <v>192</v>
      </c>
      <c r="D152" s="4">
        <v>1.40693</v>
      </c>
      <c r="E152" s="25">
        <v>1.24E-6</v>
      </c>
      <c r="F152" s="5">
        <v>1.0632999999999999</v>
      </c>
      <c r="G152" s="11">
        <v>1.17985E-2</v>
      </c>
      <c r="H152" s="8">
        <v>68.719671519223397</v>
      </c>
      <c r="I152" s="9">
        <v>27.140350877192969</v>
      </c>
      <c r="J152" s="9">
        <v>72.63513513513513</v>
      </c>
      <c r="K152" s="9">
        <v>76.953748006379485</v>
      </c>
      <c r="L152" s="9">
        <v>73.756368747333198</v>
      </c>
      <c r="M152" s="9">
        <v>79.655870445343851</v>
      </c>
      <c r="N152" s="9">
        <v>34.38731443994584</v>
      </c>
      <c r="O152" s="9">
        <v>40.628654970760216</v>
      </c>
      <c r="P152" s="9">
        <v>62.874097007223916</v>
      </c>
      <c r="Q152" s="9">
        <v>59.003519122289383</v>
      </c>
      <c r="R152" s="9">
        <v>71.886183119490042</v>
      </c>
      <c r="S152" s="9">
        <v>65.501291164177388</v>
      </c>
      <c r="T152" s="9">
        <v>25.822368421052627</v>
      </c>
      <c r="U152" s="9">
        <v>16.426146010186741</v>
      </c>
      <c r="V152" s="9">
        <v>26.315789473684177</v>
      </c>
      <c r="W152" s="9">
        <v>41.468056934789715</v>
      </c>
      <c r="X152" s="9">
        <v>48.611876550013619</v>
      </c>
      <c r="Y152" s="9">
        <v>4.0627885503231758</v>
      </c>
      <c r="Z152" s="9">
        <v>22.58261933904523</v>
      </c>
      <c r="AA152" s="9">
        <v>12.440191387559803</v>
      </c>
      <c r="AB152" s="9">
        <v>35.635964912280627</v>
      </c>
      <c r="AC152" s="9">
        <v>25.335038986354718</v>
      </c>
      <c r="AD152" s="9">
        <v>19.486718805044738</v>
      </c>
      <c r="AE152" s="9">
        <v>11.703601108033228</v>
      </c>
      <c r="AF152" s="9">
        <v>23.072215422276603</v>
      </c>
      <c r="AG152" s="9">
        <v>45.549399815327781</v>
      </c>
      <c r="AH152" s="9">
        <v>13.116776315789469</v>
      </c>
      <c r="AI152" s="9">
        <v>15.580618212197145</v>
      </c>
      <c r="AJ152" s="9">
        <v>15.113304093567251</v>
      </c>
      <c r="AK152" s="10">
        <v>30.921052631578849</v>
      </c>
    </row>
    <row r="153" spans="1:37" s="103" customFormat="1" x14ac:dyDescent="0.25">
      <c r="A153" s="175"/>
      <c r="B153" s="103" t="s">
        <v>193</v>
      </c>
      <c r="C153" s="103" t="s">
        <v>16</v>
      </c>
      <c r="D153" s="4">
        <v>1.4892000000000001</v>
      </c>
      <c r="E153" s="25">
        <v>3.2199999999999997E-8</v>
      </c>
      <c r="F153" s="5">
        <v>0.90648700000000004</v>
      </c>
      <c r="G153" s="11">
        <v>2.7892E-2</v>
      </c>
      <c r="H153" s="8">
        <v>69.499823160402769</v>
      </c>
      <c r="I153" s="9">
        <v>30.661167354080689</v>
      </c>
      <c r="J153" s="9">
        <v>71.067130122248116</v>
      </c>
      <c r="K153" s="9">
        <v>70.053743282089741</v>
      </c>
      <c r="L153" s="9">
        <v>70.214041556679391</v>
      </c>
      <c r="M153" s="9">
        <v>71.740022881754996</v>
      </c>
      <c r="N153" s="9">
        <v>28.626690894407414</v>
      </c>
      <c r="O153" s="9">
        <v>39.663653154466779</v>
      </c>
      <c r="P153" s="9">
        <v>66.077402089444618</v>
      </c>
      <c r="Q153" s="9">
        <v>62.525775723462239</v>
      </c>
      <c r="R153" s="9">
        <v>65.160853649512688</v>
      </c>
      <c r="S153" s="9">
        <v>63.976278382501064</v>
      </c>
      <c r="T153" s="9">
        <v>25.787401574803127</v>
      </c>
      <c r="U153" s="9">
        <v>32.131064262128518</v>
      </c>
      <c r="V153" s="9">
        <v>35.967972357885571</v>
      </c>
      <c r="W153" s="9">
        <v>31.36317865927132</v>
      </c>
      <c r="X153" s="9">
        <v>49.386889466041623</v>
      </c>
      <c r="Y153" s="9">
        <v>6.064373532255825</v>
      </c>
      <c r="Z153" s="9">
        <v>15.41028301694837</v>
      </c>
      <c r="AA153" s="9">
        <v>22.422386595614846</v>
      </c>
      <c r="AB153" s="9">
        <v>27.781423155438752</v>
      </c>
      <c r="AC153" s="9">
        <v>26.844561096529585</v>
      </c>
      <c r="AD153" s="9">
        <v>13.844002431422972</v>
      </c>
      <c r="AE153" s="9">
        <v>13.952203343003175</v>
      </c>
      <c r="AF153" s="9">
        <v>23.628151132271164</v>
      </c>
      <c r="AG153" s="9">
        <v>40.666758760418105</v>
      </c>
      <c r="AH153" s="9">
        <v>15.452755905511811</v>
      </c>
      <c r="AI153" s="9">
        <v>9.721701453984906</v>
      </c>
      <c r="AJ153" s="9">
        <v>13.797754447360708</v>
      </c>
      <c r="AK153" s="10">
        <v>27.03243825291058</v>
      </c>
    </row>
    <row r="154" spans="1:37" s="103" customFormat="1" x14ac:dyDescent="0.25">
      <c r="A154" s="175"/>
      <c r="B154" s="103" t="s">
        <v>194</v>
      </c>
      <c r="C154" s="103" t="s">
        <v>18</v>
      </c>
      <c r="D154" s="4">
        <v>1.4004300000000001</v>
      </c>
      <c r="E154" s="25">
        <v>2.51E-8</v>
      </c>
      <c r="F154" s="5">
        <v>0.83098000000000005</v>
      </c>
      <c r="G154" s="11">
        <v>3.16011E-2</v>
      </c>
      <c r="H154" s="8">
        <v>67.602309756564892</v>
      </c>
      <c r="I154" s="9">
        <v>27.553088803088805</v>
      </c>
      <c r="J154" s="9">
        <v>63.743304114925678</v>
      </c>
      <c r="K154" s="9">
        <v>67.929536679536611</v>
      </c>
      <c r="L154" s="9">
        <v>67.029395275103283</v>
      </c>
      <c r="M154" s="9">
        <v>69.704391891891532</v>
      </c>
      <c r="N154" s="9">
        <v>32.661469161468929</v>
      </c>
      <c r="O154" s="9">
        <v>42.961711711711665</v>
      </c>
      <c r="P154" s="9">
        <v>70.221140257904906</v>
      </c>
      <c r="Q154" s="9">
        <v>61.779478593637762</v>
      </c>
      <c r="R154" s="9">
        <v>63.656800457173382</v>
      </c>
      <c r="S154" s="9">
        <v>57.498222805506529</v>
      </c>
      <c r="T154" s="9">
        <v>23.125469219219209</v>
      </c>
      <c r="U154" s="9">
        <v>21.249273467015389</v>
      </c>
      <c r="V154" s="9">
        <v>32.834416695176074</v>
      </c>
      <c r="W154" s="9">
        <v>29.771693863674908</v>
      </c>
      <c r="X154" s="9">
        <v>51.557856940710209</v>
      </c>
      <c r="Y154" s="9">
        <v>17.589299826141929</v>
      </c>
      <c r="Z154" s="9">
        <v>19.578881206788139</v>
      </c>
      <c r="AA154" s="9">
        <v>17.435333060333029</v>
      </c>
      <c r="AB154" s="9">
        <v>21.618102477477294</v>
      </c>
      <c r="AC154" s="9">
        <v>22.747747747747642</v>
      </c>
      <c r="AD154" s="9">
        <v>15.541671189261525</v>
      </c>
      <c r="AE154" s="9">
        <v>13.749604868025914</v>
      </c>
      <c r="AF154" s="9">
        <v>31.799968573224184</v>
      </c>
      <c r="AG154" s="9">
        <v>43.837719298245581</v>
      </c>
      <c r="AH154" s="9">
        <v>13.676273930180171</v>
      </c>
      <c r="AI154" s="9">
        <v>10.233000858000858</v>
      </c>
      <c r="AJ154" s="9">
        <v>14.266610360360335</v>
      </c>
      <c r="AK154" s="10">
        <v>32.234277546777498</v>
      </c>
    </row>
    <row r="155" spans="1:37" s="103" customFormat="1" x14ac:dyDescent="0.25">
      <c r="A155" s="175"/>
      <c r="B155" s="103" t="s">
        <v>195</v>
      </c>
      <c r="C155" s="103" t="s">
        <v>3</v>
      </c>
      <c r="D155" s="4">
        <v>1.4693000000000001</v>
      </c>
      <c r="E155" s="25">
        <v>3.2899999999999997E-8</v>
      </c>
      <c r="F155" s="5">
        <v>0.80401199999999995</v>
      </c>
      <c r="G155" s="5">
        <v>6.4151799999999995E-2</v>
      </c>
      <c r="H155" s="8">
        <v>67.771944367688931</v>
      </c>
      <c r="I155" s="9">
        <v>27.434755720470001</v>
      </c>
      <c r="J155" s="9">
        <v>72.484497484497439</v>
      </c>
      <c r="K155" s="9">
        <v>48.805307246865588</v>
      </c>
      <c r="L155" s="9">
        <v>78.753506865094863</v>
      </c>
      <c r="M155" s="9">
        <v>83.306693306693077</v>
      </c>
      <c r="N155" s="9">
        <v>33.586413586413535</v>
      </c>
      <c r="O155" s="9">
        <v>44.0392015392015</v>
      </c>
      <c r="P155" s="9">
        <v>72.523554876495993</v>
      </c>
      <c r="Q155" s="9">
        <v>64.979121173811208</v>
      </c>
      <c r="R155" s="9">
        <v>62.73018026749353</v>
      </c>
      <c r="S155" s="9">
        <v>73.354617057196663</v>
      </c>
      <c r="T155" s="9">
        <v>15.124458874458831</v>
      </c>
      <c r="U155" s="9">
        <v>36.007540846250322</v>
      </c>
      <c r="V155" s="9">
        <v>40.366595429886459</v>
      </c>
      <c r="W155" s="9">
        <v>35.42432410356934</v>
      </c>
      <c r="X155" s="9">
        <v>50.864100994990849</v>
      </c>
      <c r="Y155" s="9">
        <v>16.902103744209001</v>
      </c>
      <c r="Z155" s="9">
        <v>16.352058793919184</v>
      </c>
      <c r="AA155" s="9">
        <v>19.98556998556985</v>
      </c>
      <c r="AB155" s="9">
        <v>36.056998556998536</v>
      </c>
      <c r="AC155" s="9">
        <v>23.304473304473195</v>
      </c>
      <c r="AD155" s="9">
        <v>12.854882734400805</v>
      </c>
      <c r="AE155" s="9">
        <v>16.248955722639931</v>
      </c>
      <c r="AF155" s="9">
        <v>19.530856740159049</v>
      </c>
      <c r="AG155" s="9">
        <v>46.242879927090421</v>
      </c>
      <c r="AH155" s="9">
        <v>10.159632034632031</v>
      </c>
      <c r="AI155" s="9">
        <v>17.109874252731384</v>
      </c>
      <c r="AJ155" s="9">
        <v>12.599206349206336</v>
      </c>
      <c r="AK155" s="10">
        <v>32.346819846819805</v>
      </c>
    </row>
    <row r="156" spans="1:37" s="103" customFormat="1" x14ac:dyDescent="0.25">
      <c r="A156" s="175"/>
      <c r="B156" s="103" t="s">
        <v>196</v>
      </c>
      <c r="C156" s="103" t="s">
        <v>3</v>
      </c>
      <c r="D156" s="4">
        <v>1.4361299999999999</v>
      </c>
      <c r="E156" s="25">
        <v>2.18E-8</v>
      </c>
      <c r="F156" s="5">
        <v>0.84242499999999998</v>
      </c>
      <c r="G156" s="11">
        <v>3.3608699999999998E-2</v>
      </c>
      <c r="H156" s="8">
        <v>75.233451536642974</v>
      </c>
      <c r="I156" s="9">
        <v>34.205555555555542</v>
      </c>
      <c r="J156" s="9">
        <v>65.069444444444329</v>
      </c>
      <c r="K156" s="9">
        <v>81.379870129870142</v>
      </c>
      <c r="L156" s="9">
        <v>77.778175170878967</v>
      </c>
      <c r="M156" s="9">
        <v>81.485042735042697</v>
      </c>
      <c r="N156" s="9">
        <v>34.136324786324614</v>
      </c>
      <c r="O156" s="9">
        <v>44.512345679012341</v>
      </c>
      <c r="P156" s="9">
        <v>77.672930283224318</v>
      </c>
      <c r="Q156" s="9">
        <v>62.393067846607664</v>
      </c>
      <c r="R156" s="9">
        <v>67.662728026533827</v>
      </c>
      <c r="S156" s="9">
        <v>72.573975720789079</v>
      </c>
      <c r="T156" s="9">
        <v>29.299768518518498</v>
      </c>
      <c r="U156" s="9">
        <v>32.710573476702251</v>
      </c>
      <c r="V156" s="9">
        <v>42.063994374120881</v>
      </c>
      <c r="W156" s="9">
        <v>37.430555555555472</v>
      </c>
      <c r="X156" s="9">
        <v>51.287812681791621</v>
      </c>
      <c r="Y156" s="9">
        <v>12.848440545808964</v>
      </c>
      <c r="Z156" s="9">
        <v>18.561046511627907</v>
      </c>
      <c r="AA156" s="9">
        <v>17.43476430976424</v>
      </c>
      <c r="AB156" s="9">
        <v>39.768518518518334</v>
      </c>
      <c r="AC156" s="9">
        <v>19.444444444444446</v>
      </c>
      <c r="AD156" s="9">
        <v>15.769745649263694</v>
      </c>
      <c r="AE156" s="9">
        <v>16.683723196881086</v>
      </c>
      <c r="AF156" s="9">
        <v>24.903100775193721</v>
      </c>
      <c r="AG156" s="9">
        <v>48.077485380116947</v>
      </c>
      <c r="AH156" s="9">
        <v>11.5234375</v>
      </c>
      <c r="AI156" s="9">
        <v>15.479497354497335</v>
      </c>
      <c r="AJ156" s="9">
        <v>17.586805555555539</v>
      </c>
      <c r="AK156" s="10">
        <v>37.449252136752115</v>
      </c>
    </row>
    <row r="157" spans="1:37" s="103" customFormat="1" x14ac:dyDescent="0.25">
      <c r="A157" s="175"/>
      <c r="B157" s="103" t="s">
        <v>197</v>
      </c>
      <c r="C157" s="103" t="s">
        <v>3</v>
      </c>
      <c r="D157" s="4">
        <v>1.4388099999999999</v>
      </c>
      <c r="E157" s="25">
        <v>1.6899999999999999E-8</v>
      </c>
      <c r="F157" s="5">
        <v>0.82684299999999999</v>
      </c>
      <c r="G157" s="11">
        <v>3.6385800000000003E-2</v>
      </c>
      <c r="H157" s="8">
        <v>69.313754869643191</v>
      </c>
      <c r="I157" s="9">
        <v>35.522468142186405</v>
      </c>
      <c r="J157" s="9">
        <v>70.695343230554471</v>
      </c>
      <c r="K157" s="9">
        <v>67.099567099567011</v>
      </c>
      <c r="L157" s="9">
        <v>76.79112346947683</v>
      </c>
      <c r="M157" s="9">
        <v>100.14987360057771</v>
      </c>
      <c r="N157" s="9">
        <v>35.774647887323695</v>
      </c>
      <c r="O157" s="9">
        <v>42.326551904016668</v>
      </c>
      <c r="P157" s="9">
        <v>74.077142594126769</v>
      </c>
      <c r="Q157" s="9">
        <v>66.409073912501469</v>
      </c>
      <c r="R157" s="9">
        <v>65.603905355849761</v>
      </c>
      <c r="S157" s="9">
        <v>72.588286420597413</v>
      </c>
      <c r="T157" s="9">
        <v>22.593896713614999</v>
      </c>
      <c r="U157" s="9">
        <v>33.242465545963867</v>
      </c>
      <c r="V157" s="9">
        <v>46.692815118559366</v>
      </c>
      <c r="W157" s="9">
        <v>34.050845956240565</v>
      </c>
      <c r="X157" s="9">
        <v>52.571098493228007</v>
      </c>
      <c r="Y157" s="9">
        <v>19.528869121159651</v>
      </c>
      <c r="Z157" s="9">
        <v>22.955562834370465</v>
      </c>
      <c r="AA157" s="9">
        <v>17.321098307013784</v>
      </c>
      <c r="AB157" s="9">
        <v>27.807120500782297</v>
      </c>
      <c r="AC157" s="9">
        <v>23.669796557120414</v>
      </c>
      <c r="AD157" s="9">
        <v>15.376058223504337</v>
      </c>
      <c r="AE157" s="9">
        <v>18.845235153611579</v>
      </c>
      <c r="AF157" s="9">
        <v>22.491538377552118</v>
      </c>
      <c r="AG157" s="9">
        <v>45.001235483073785</v>
      </c>
      <c r="AH157" s="9">
        <v>8.6047535211267494</v>
      </c>
      <c r="AI157" s="9">
        <v>12.228929130337571</v>
      </c>
      <c r="AJ157" s="9">
        <v>27.77777777777775</v>
      </c>
      <c r="AK157" s="10">
        <v>44.925966052726537</v>
      </c>
    </row>
    <row r="158" spans="1:37" s="103" customFormat="1" x14ac:dyDescent="0.25">
      <c r="A158" s="175"/>
      <c r="B158" s="103" t="s">
        <v>198</v>
      </c>
      <c r="C158" s="103" t="s">
        <v>843</v>
      </c>
      <c r="D158" s="4">
        <v>1.5342199999999999</v>
      </c>
      <c r="E158" s="25">
        <v>7.7600000000000001E-10</v>
      </c>
      <c r="F158" s="5">
        <v>0.925257</v>
      </c>
      <c r="G158" s="11">
        <v>1.03862E-2</v>
      </c>
      <c r="H158" s="8">
        <v>67.081933557297447</v>
      </c>
      <c r="I158" s="9">
        <v>37.515977443609025</v>
      </c>
      <c r="J158" s="9">
        <v>77.702702702702695</v>
      </c>
      <c r="K158" s="9">
        <v>77.799612668033632</v>
      </c>
      <c r="L158" s="9">
        <v>83.946521346284115</v>
      </c>
      <c r="M158" s="9">
        <v>87.965587044534232</v>
      </c>
      <c r="N158" s="9">
        <v>34.431005398110464</v>
      </c>
      <c r="O158" s="9">
        <v>52.14942738791423</v>
      </c>
      <c r="P158" s="9">
        <v>86.827592879256954</v>
      </c>
      <c r="Q158" s="9">
        <v>71.949393210164018</v>
      </c>
      <c r="R158" s="9">
        <v>79.949485030985329</v>
      </c>
      <c r="S158" s="9">
        <v>75.741005111412747</v>
      </c>
      <c r="T158" s="9">
        <v>24.047423245613999</v>
      </c>
      <c r="U158" s="9">
        <v>33.062747594793223</v>
      </c>
      <c r="V158" s="9">
        <v>38.987202975793792</v>
      </c>
      <c r="W158" s="9">
        <v>37.332423038728869</v>
      </c>
      <c r="X158" s="9">
        <v>57.467047855240047</v>
      </c>
      <c r="Y158" s="9">
        <v>13.451254232071404</v>
      </c>
      <c r="Z158" s="9">
        <v>20.025627294981629</v>
      </c>
      <c r="AA158" s="9">
        <v>16.630116959064242</v>
      </c>
      <c r="AB158" s="9">
        <v>29.212353801169584</v>
      </c>
      <c r="AC158" s="9">
        <v>24.867507309941391</v>
      </c>
      <c r="AD158" s="9">
        <v>17.566978440076063</v>
      </c>
      <c r="AE158" s="9">
        <v>16.809018159433666</v>
      </c>
      <c r="AF158" s="9">
        <v>33.046460628314883</v>
      </c>
      <c r="AG158" s="9">
        <v>49.956140350877156</v>
      </c>
      <c r="AH158" s="9">
        <v>15.514494243421048</v>
      </c>
      <c r="AI158" s="9">
        <v>10.9923245614035</v>
      </c>
      <c r="AJ158" s="9">
        <v>17.438779239766081</v>
      </c>
      <c r="AK158" s="10">
        <v>32.370740553306149</v>
      </c>
    </row>
    <row r="159" spans="1:37" s="103" customFormat="1" x14ac:dyDescent="0.25">
      <c r="A159" s="175"/>
      <c r="B159" s="103" t="s">
        <v>199</v>
      </c>
      <c r="C159" s="103" t="s">
        <v>3</v>
      </c>
      <c r="D159" s="4">
        <v>1.42242</v>
      </c>
      <c r="E159" s="25">
        <v>2.6E-7</v>
      </c>
      <c r="F159" s="5">
        <v>0.78327599999999997</v>
      </c>
      <c r="G159" s="5">
        <v>9.9512500000000004E-2</v>
      </c>
      <c r="H159" s="8">
        <v>49.974303628327654</v>
      </c>
      <c r="I159" s="9">
        <v>27.240855762594858</v>
      </c>
      <c r="J159" s="9">
        <v>66.882099490795127</v>
      </c>
      <c r="K159" s="9">
        <v>74.458874458874419</v>
      </c>
      <c r="L159" s="9">
        <v>73.684283275624892</v>
      </c>
      <c r="M159" s="9">
        <v>90.826830174656152</v>
      </c>
      <c r="N159" s="9">
        <v>30.464511334076523</v>
      </c>
      <c r="O159" s="9">
        <v>48.180354267310776</v>
      </c>
      <c r="P159" s="9">
        <v>61.125319693094617</v>
      </c>
      <c r="Q159" s="9">
        <v>57.191512405056045</v>
      </c>
      <c r="R159" s="9">
        <v>72.144110366044018</v>
      </c>
      <c r="S159" s="9">
        <v>72.298827824327475</v>
      </c>
      <c r="T159" s="9">
        <v>15.921900161030583</v>
      </c>
      <c r="U159" s="9">
        <v>50.989558983948712</v>
      </c>
      <c r="V159" s="9">
        <v>31.81679202592785</v>
      </c>
      <c r="W159" s="9">
        <v>34.38610883237623</v>
      </c>
      <c r="X159" s="9">
        <v>57.868578799605238</v>
      </c>
      <c r="Y159" s="9">
        <v>9.2719722010339822</v>
      </c>
      <c r="Z159" s="9">
        <v>17.464329850578491</v>
      </c>
      <c r="AA159" s="9">
        <v>15.883472405211515</v>
      </c>
      <c r="AB159" s="9">
        <v>26.821658615136872</v>
      </c>
      <c r="AC159" s="9">
        <v>24.040526033279587</v>
      </c>
      <c r="AD159" s="9">
        <v>16.452282560192451</v>
      </c>
      <c r="AE159" s="9">
        <v>19.84066446309</v>
      </c>
      <c r="AF159" s="9">
        <v>25.985844287158606</v>
      </c>
      <c r="AG159" s="9">
        <v>44.617340452580635</v>
      </c>
      <c r="AH159" s="9">
        <v>15.413647342995157</v>
      </c>
      <c r="AI159" s="9">
        <v>12.399355877616738</v>
      </c>
      <c r="AJ159" s="9">
        <v>16.626409017713335</v>
      </c>
      <c r="AK159" s="10">
        <v>34.160163507989424</v>
      </c>
    </row>
    <row r="160" spans="1:37" s="103" customFormat="1" x14ac:dyDescent="0.25">
      <c r="A160" s="175"/>
      <c r="B160" s="103" t="s">
        <v>200</v>
      </c>
      <c r="C160" s="103" t="s">
        <v>201</v>
      </c>
      <c r="D160" s="4">
        <v>1.5036799999999999</v>
      </c>
      <c r="E160" s="25">
        <v>8.0999999999999997E-8</v>
      </c>
      <c r="F160" s="5">
        <v>0.92218299999999997</v>
      </c>
      <c r="G160" s="11">
        <v>3.3636300000000001E-2</v>
      </c>
      <c r="H160" s="8">
        <v>70.447354064375318</v>
      </c>
      <c r="I160" s="9">
        <v>33.375091575091545</v>
      </c>
      <c r="J160" s="9">
        <v>72.707900207900138</v>
      </c>
      <c r="K160" s="9">
        <v>65.381285381285323</v>
      </c>
      <c r="L160" s="9">
        <v>78.135981805509587</v>
      </c>
      <c r="M160" s="9">
        <v>86.851577909270006</v>
      </c>
      <c r="N160" s="9">
        <v>32.013017751479076</v>
      </c>
      <c r="O160" s="9">
        <v>48.951566951566946</v>
      </c>
      <c r="P160" s="9">
        <v>74.292357968828526</v>
      </c>
      <c r="Q160" s="9">
        <v>71.275243930110918</v>
      </c>
      <c r="R160" s="9">
        <v>77.37849215461145</v>
      </c>
      <c r="S160" s="9">
        <v>70.310882845025347</v>
      </c>
      <c r="T160" s="9">
        <v>22.767094017093999</v>
      </c>
      <c r="U160" s="9">
        <v>20.541770057899068</v>
      </c>
      <c r="V160" s="9">
        <v>45.626419993508485</v>
      </c>
      <c r="W160" s="9">
        <v>39.326318335752262</v>
      </c>
      <c r="X160" s="9">
        <v>54.381460598737952</v>
      </c>
      <c r="Y160" s="9">
        <v>11.196581196581192</v>
      </c>
      <c r="Z160" s="9">
        <v>15.169946332736977</v>
      </c>
      <c r="AA160" s="9">
        <v>19.887334887334848</v>
      </c>
      <c r="AB160" s="9">
        <v>28.311965811965628</v>
      </c>
      <c r="AC160" s="9">
        <v>21.004273504273471</v>
      </c>
      <c r="AD160" s="9">
        <v>12.632581608485221</v>
      </c>
      <c r="AE160" s="9">
        <v>8.5065227170490179</v>
      </c>
      <c r="AF160" s="9">
        <v>26.30590339892651</v>
      </c>
      <c r="AG160" s="9">
        <v>48.354925775978316</v>
      </c>
      <c r="AH160" s="9">
        <v>19.721554487179375</v>
      </c>
      <c r="AI160" s="9">
        <v>14.145299145299145</v>
      </c>
      <c r="AJ160" s="9">
        <v>22.724358974358957</v>
      </c>
      <c r="AK160" s="10">
        <v>40.337771203155768</v>
      </c>
    </row>
    <row r="161" spans="1:37" s="103" customFormat="1" x14ac:dyDescent="0.25">
      <c r="A161" s="175">
        <v>47</v>
      </c>
      <c r="B161" s="103" t="s">
        <v>202</v>
      </c>
      <c r="C161" s="103" t="s">
        <v>86</v>
      </c>
      <c r="D161" s="4">
        <v>1.5011300000000001</v>
      </c>
      <c r="E161" s="25">
        <v>4.7900000000000002E-9</v>
      </c>
      <c r="F161" s="11">
        <v>0.98920399999999997</v>
      </c>
      <c r="G161" s="11">
        <v>7.1064700000000001E-3</v>
      </c>
      <c r="H161" s="8">
        <v>79.948420373952118</v>
      </c>
      <c r="I161" s="9">
        <v>39.587878787878736</v>
      </c>
      <c r="J161" s="9">
        <v>81.716625716625686</v>
      </c>
      <c r="K161" s="9">
        <v>71.658402203856753</v>
      </c>
      <c r="L161" s="9">
        <v>81.829626739497854</v>
      </c>
      <c r="M161" s="9">
        <v>85.352913752913466</v>
      </c>
      <c r="N161" s="9">
        <v>32.571748251747998</v>
      </c>
      <c r="O161" s="9">
        <v>48.919865319865274</v>
      </c>
      <c r="P161" s="9">
        <v>75.928698752228144</v>
      </c>
      <c r="Q161" s="9">
        <v>70.387413962635108</v>
      </c>
      <c r="R161" s="9">
        <v>77.031810643750759</v>
      </c>
      <c r="S161" s="9">
        <v>71.841081528486654</v>
      </c>
      <c r="T161" s="9">
        <v>19.050505050505041</v>
      </c>
      <c r="U161" s="9">
        <v>33.755620723362576</v>
      </c>
      <c r="V161" s="9">
        <v>39.347909474491644</v>
      </c>
      <c r="W161" s="9">
        <v>30.394511149228109</v>
      </c>
      <c r="X161" s="9">
        <v>58.981120101538743</v>
      </c>
      <c r="Y161" s="9">
        <v>9.3056884635831931</v>
      </c>
      <c r="Z161" s="9">
        <v>18.577871740662328</v>
      </c>
      <c r="AA161" s="9">
        <v>19.065197428833788</v>
      </c>
      <c r="AB161" s="9">
        <v>32.070707070706881</v>
      </c>
      <c r="AC161" s="9">
        <v>23.547138047137917</v>
      </c>
      <c r="AD161" s="9">
        <v>15.793598636972128</v>
      </c>
      <c r="AE161" s="9">
        <v>22.245614035087719</v>
      </c>
      <c r="AF161" s="9">
        <v>34.514446793516512</v>
      </c>
      <c r="AG161" s="9">
        <v>43.467942583731997</v>
      </c>
      <c r="AH161" s="9">
        <v>16.178030303030155</v>
      </c>
      <c r="AI161" s="9">
        <v>12.89754689754688</v>
      </c>
      <c r="AJ161" s="9">
        <v>17.393939393939377</v>
      </c>
      <c r="AK161" s="10">
        <v>32.170163170163079</v>
      </c>
    </row>
    <row r="162" spans="1:37" s="103" customFormat="1" x14ac:dyDescent="0.25">
      <c r="A162" s="175"/>
      <c r="B162" s="103" t="s">
        <v>203</v>
      </c>
      <c r="C162" s="103" t="s">
        <v>204</v>
      </c>
      <c r="D162" s="4">
        <v>0.41418700000000003</v>
      </c>
      <c r="E162" s="12">
        <v>2.2693399999999999E-3</v>
      </c>
      <c r="F162" s="5">
        <v>0.23829500000000001</v>
      </c>
      <c r="G162" s="5">
        <v>0.57286800000000004</v>
      </c>
      <c r="H162" s="8">
        <v>69.331919941445108</v>
      </c>
      <c r="I162" s="9">
        <v>56.085409252669024</v>
      </c>
      <c r="J162" s="9">
        <v>69.298836202750664</v>
      </c>
      <c r="K162" s="9">
        <v>70.454930597279358</v>
      </c>
      <c r="L162" s="9">
        <v>81.65197867823376</v>
      </c>
      <c r="M162" s="9">
        <v>75.653800529245004</v>
      </c>
      <c r="N162" s="9">
        <v>58.642941874258462</v>
      </c>
      <c r="O162" s="9">
        <v>69.091867668380004</v>
      </c>
      <c r="P162" s="9">
        <v>81.640034424208523</v>
      </c>
      <c r="Q162" s="9">
        <v>64.721793566312087</v>
      </c>
      <c r="R162" s="9">
        <v>76.796031703876622</v>
      </c>
      <c r="S162" s="9">
        <v>71.691174485227776</v>
      </c>
      <c r="T162" s="9">
        <v>60.359826018188755</v>
      </c>
      <c r="U162" s="9">
        <v>61.695939999234518</v>
      </c>
      <c r="V162" s="9">
        <v>50.176434373920628</v>
      </c>
      <c r="W162" s="9">
        <v>54.282772667248594</v>
      </c>
      <c r="X162" s="9">
        <v>67.194884885071204</v>
      </c>
      <c r="Y162" s="9">
        <v>60.1444298765893</v>
      </c>
      <c r="Z162" s="9">
        <v>44.645369527435228</v>
      </c>
      <c r="AA162" s="9">
        <v>53.174089650957882</v>
      </c>
      <c r="AB162" s="9">
        <v>58.681791221826671</v>
      </c>
      <c r="AC162" s="9">
        <v>57.685844207196524</v>
      </c>
      <c r="AD162" s="9">
        <v>49.46905057954217</v>
      </c>
      <c r="AE162" s="9">
        <v>47.4849638925307</v>
      </c>
      <c r="AF162" s="9">
        <v>45.70608844381907</v>
      </c>
      <c r="AG162" s="9">
        <v>74.972841356059163</v>
      </c>
      <c r="AH162" s="9">
        <v>47.392126334519531</v>
      </c>
      <c r="AI162" s="9">
        <v>39.719256623171198</v>
      </c>
      <c r="AJ162" s="9">
        <v>53.252273625938749</v>
      </c>
      <c r="AK162" s="10">
        <v>58.597956017884812</v>
      </c>
    </row>
    <row r="163" spans="1:37" s="103" customFormat="1" x14ac:dyDescent="0.25">
      <c r="A163" s="175">
        <v>50</v>
      </c>
      <c r="B163" s="103" t="s">
        <v>211</v>
      </c>
      <c r="C163" s="103" t="s">
        <v>212</v>
      </c>
      <c r="D163" s="4">
        <v>0.93344800000000006</v>
      </c>
      <c r="E163" s="25">
        <v>4.7899999999999999E-6</v>
      </c>
      <c r="F163" s="5">
        <v>0.409999</v>
      </c>
      <c r="G163" s="5">
        <v>0.46812599999999999</v>
      </c>
      <c r="H163" s="8">
        <v>59.842919591518296</v>
      </c>
      <c r="I163" s="9">
        <v>35.675557179393486</v>
      </c>
      <c r="J163" s="9">
        <v>50.505748715467305</v>
      </c>
      <c r="K163" s="9">
        <v>46.559493362562336</v>
      </c>
      <c r="L163" s="9">
        <v>57.483654032615014</v>
      </c>
      <c r="M163" s="9">
        <v>48.829759328480385</v>
      </c>
      <c r="N163" s="9">
        <v>33.621089907534767</v>
      </c>
      <c r="O163" s="9">
        <v>34.930851567680165</v>
      </c>
      <c r="P163" s="9">
        <v>53.087441285124413</v>
      </c>
      <c r="Q163" s="9">
        <v>45.374163516887904</v>
      </c>
      <c r="R163" s="9">
        <v>51.971175664728349</v>
      </c>
      <c r="S163" s="9">
        <v>43.510990198018817</v>
      </c>
      <c r="T163" s="9">
        <v>26.499005399261126</v>
      </c>
      <c r="U163" s="9">
        <v>39.102934301350004</v>
      </c>
      <c r="V163" s="9">
        <v>41.189420181941763</v>
      </c>
      <c r="W163" s="9">
        <v>27.594942817159623</v>
      </c>
      <c r="X163" s="9">
        <v>42.951576259914134</v>
      </c>
      <c r="Y163" s="9">
        <v>24.567386069607018</v>
      </c>
      <c r="Z163" s="9">
        <v>28.778326295128721</v>
      </c>
      <c r="AA163" s="9">
        <v>22.549019607843029</v>
      </c>
      <c r="AB163" s="9">
        <v>29.171994884910418</v>
      </c>
      <c r="AC163" s="9">
        <v>20.555081936155972</v>
      </c>
      <c r="AD163" s="9">
        <v>12.906528073076586</v>
      </c>
      <c r="AE163" s="9">
        <v>19.01407397436456</v>
      </c>
      <c r="AF163" s="9">
        <v>28.604849422074185</v>
      </c>
      <c r="AG163" s="9">
        <v>37.256696729034836</v>
      </c>
      <c r="AH163" s="9">
        <v>20.927909207161093</v>
      </c>
      <c r="AI163" s="9">
        <v>15.550278082247381</v>
      </c>
      <c r="AJ163" s="9">
        <v>20.733873259448664</v>
      </c>
      <c r="AK163" s="10">
        <v>38.571381729949422</v>
      </c>
    </row>
    <row r="164" spans="1:37" s="103" customFormat="1" x14ac:dyDescent="0.25">
      <c r="A164" s="175"/>
      <c r="B164" s="103" t="s">
        <v>213</v>
      </c>
      <c r="C164" s="103" t="s">
        <v>108</v>
      </c>
      <c r="D164" s="4">
        <v>0.88033899999999998</v>
      </c>
      <c r="E164" s="25">
        <v>3.2899999999999997E-8</v>
      </c>
      <c r="F164" s="5">
        <v>0.69159400000000004</v>
      </c>
      <c r="G164" s="12">
        <v>1.4228699999999999E-3</v>
      </c>
      <c r="H164" s="8">
        <v>48.718357372433189</v>
      </c>
      <c r="I164" s="9">
        <v>52.427322989120739</v>
      </c>
      <c r="J164" s="9">
        <v>65.715153355602709</v>
      </c>
      <c r="K164" s="9">
        <v>65.920845696126491</v>
      </c>
      <c r="L164" s="9">
        <v>67.202298986067106</v>
      </c>
      <c r="M164" s="9">
        <v>68.317487755689996</v>
      </c>
      <c r="N164" s="9">
        <v>52.319216364160006</v>
      </c>
      <c r="O164" s="9">
        <v>47.272853377722271</v>
      </c>
      <c r="P164" s="9">
        <v>64.506376832880392</v>
      </c>
      <c r="Q164" s="9">
        <v>53.923009217828607</v>
      </c>
      <c r="R164" s="9">
        <v>61.978807585046027</v>
      </c>
      <c r="S164" s="9">
        <v>56.658501607436719</v>
      </c>
      <c r="T164" s="9">
        <v>24.469413233458166</v>
      </c>
      <c r="U164" s="9">
        <v>39.42249607345645</v>
      </c>
      <c r="V164" s="9">
        <v>44.216880797736962</v>
      </c>
      <c r="W164" s="9">
        <v>33.81268697147425</v>
      </c>
      <c r="X164" s="9">
        <v>45.121281644018062</v>
      </c>
      <c r="Y164" s="9">
        <v>15.009746588693949</v>
      </c>
      <c r="Z164" s="9">
        <v>39.353424498446628</v>
      </c>
      <c r="AA164" s="9">
        <v>24.371051337343332</v>
      </c>
      <c r="AB164" s="9">
        <v>35.310029130253746</v>
      </c>
      <c r="AC164" s="9">
        <v>24.131294215563752</v>
      </c>
      <c r="AD164" s="9">
        <v>30.565207145686347</v>
      </c>
      <c r="AE164" s="9">
        <v>28.67030247278614</v>
      </c>
      <c r="AF164" s="9">
        <v>38.663879453009301</v>
      </c>
      <c r="AG164" s="9">
        <v>39.274590971811477</v>
      </c>
      <c r="AH164" s="9">
        <v>33.664950062421873</v>
      </c>
      <c r="AI164" s="9">
        <v>23.830331133701904</v>
      </c>
      <c r="AJ164" s="9">
        <v>29.879317519766957</v>
      </c>
      <c r="AK164" s="10">
        <v>34.735426870258266</v>
      </c>
    </row>
    <row r="165" spans="1:37" s="103" customFormat="1" x14ac:dyDescent="0.25">
      <c r="A165" s="175"/>
      <c r="B165" s="103" t="s">
        <v>214</v>
      </c>
      <c r="C165" s="103" t="s">
        <v>215</v>
      </c>
      <c r="D165" s="4">
        <v>1.8103800000000001</v>
      </c>
      <c r="E165" s="25">
        <v>4.5699999999999999E-8</v>
      </c>
      <c r="F165" s="5">
        <v>1.1792400000000001</v>
      </c>
      <c r="G165" s="11">
        <v>1.49823E-2</v>
      </c>
      <c r="H165" s="8">
        <v>70.398750185984056</v>
      </c>
      <c r="I165" s="9">
        <v>19.926073926073887</v>
      </c>
      <c r="J165" s="9">
        <v>59.316134316134182</v>
      </c>
      <c r="K165" s="9">
        <v>57.127720764084287</v>
      </c>
      <c r="L165" s="9">
        <v>65.591037479449355</v>
      </c>
      <c r="M165" s="9">
        <v>66.044020082481538</v>
      </c>
      <c r="N165" s="9">
        <v>17.027075488613939</v>
      </c>
      <c r="O165" s="9">
        <v>30.973193473193444</v>
      </c>
      <c r="P165" s="9">
        <v>59.602815485168335</v>
      </c>
      <c r="Q165" s="9">
        <v>51.461174027545432</v>
      </c>
      <c r="R165" s="9">
        <v>53.840065407229353</v>
      </c>
      <c r="S165" s="9">
        <v>52.619813166095298</v>
      </c>
      <c r="T165" s="9">
        <v>8.6247086247086262</v>
      </c>
      <c r="U165" s="9">
        <v>17.275735017670485</v>
      </c>
      <c r="V165" s="9">
        <v>28.280369419609869</v>
      </c>
      <c r="W165" s="9">
        <v>24.186348242951979</v>
      </c>
      <c r="X165" s="9">
        <v>35.421777175703667</v>
      </c>
      <c r="Y165" s="9">
        <v>8.2178055862266319</v>
      </c>
      <c r="Z165" s="9">
        <v>7.7695560253699769</v>
      </c>
      <c r="AA165" s="9">
        <v>16.959807868898636</v>
      </c>
      <c r="AB165" s="9">
        <v>23.157051282051253</v>
      </c>
      <c r="AC165" s="9">
        <v>13.351463351463346</v>
      </c>
      <c r="AD165" s="9">
        <v>5.6276387601688755</v>
      </c>
      <c r="AE165" s="9">
        <v>8.8721220300167545</v>
      </c>
      <c r="AF165" s="9">
        <v>16.111020762183532</v>
      </c>
      <c r="AG165" s="9">
        <v>35.879033247454203</v>
      </c>
      <c r="AH165" s="9">
        <v>6.7562645687645624</v>
      </c>
      <c r="AI165" s="9">
        <v>7.7394827394827379</v>
      </c>
      <c r="AJ165" s="9">
        <v>12.417443667443667</v>
      </c>
      <c r="AK165" s="10">
        <v>17.527344450421364</v>
      </c>
    </row>
    <row r="166" spans="1:37" s="103" customFormat="1" x14ac:dyDescent="0.25">
      <c r="A166" s="175"/>
      <c r="B166" s="103" t="s">
        <v>216</v>
      </c>
      <c r="C166" s="103" t="s">
        <v>38</v>
      </c>
      <c r="D166" s="4">
        <v>1.7521599999999999</v>
      </c>
      <c r="E166" s="25">
        <v>5.8800000000000002E-7</v>
      </c>
      <c r="F166" s="5">
        <v>1.1959299999999999</v>
      </c>
      <c r="G166" s="11">
        <v>2.3923300000000002E-2</v>
      </c>
      <c r="H166" s="8">
        <v>73.621766985683607</v>
      </c>
      <c r="I166" s="9">
        <v>21.692334926535654</v>
      </c>
      <c r="J166" s="9">
        <v>64.655547741049588</v>
      </c>
      <c r="K166" s="9">
        <v>60.638246511852337</v>
      </c>
      <c r="L166" s="9">
        <v>65.638821967299705</v>
      </c>
      <c r="M166" s="9">
        <v>76.382137069869231</v>
      </c>
      <c r="N166" s="9">
        <v>19.935182537413016</v>
      </c>
      <c r="O166" s="9">
        <v>40.183808343659614</v>
      </c>
      <c r="P166" s="9">
        <v>65.262288310615389</v>
      </c>
      <c r="Q166" s="9">
        <v>55.195505404407378</v>
      </c>
      <c r="R166" s="9">
        <v>59.385538232011946</v>
      </c>
      <c r="S166" s="9">
        <v>57.707502449169048</v>
      </c>
      <c r="T166" s="9">
        <v>7.7034283353985833</v>
      </c>
      <c r="U166" s="9">
        <v>16.25294799536313</v>
      </c>
      <c r="V166" s="9">
        <v>33.802330870704047</v>
      </c>
      <c r="W166" s="9">
        <v>30.718243669776225</v>
      </c>
      <c r="X166" s="9">
        <v>38.385332528854185</v>
      </c>
      <c r="Y166" s="9">
        <v>4.0761755690341053</v>
      </c>
      <c r="Z166" s="9">
        <v>8.1813204230425587</v>
      </c>
      <c r="AA166" s="9">
        <v>10.326311441553075</v>
      </c>
      <c r="AB166" s="9">
        <v>25.374328789756252</v>
      </c>
      <c r="AC166" s="9">
        <v>16.114209004543472</v>
      </c>
      <c r="AD166" s="9">
        <v>5.6702647019303605</v>
      </c>
      <c r="AE166" s="9">
        <v>11.189373682036562</v>
      </c>
      <c r="AF166" s="9">
        <v>15.423186651681489</v>
      </c>
      <c r="AG166" s="9">
        <v>38.262570925454838</v>
      </c>
      <c r="AH166" s="9">
        <v>5.6826982651796722</v>
      </c>
      <c r="AI166" s="9">
        <v>9.1845164335870475</v>
      </c>
      <c r="AJ166" s="9">
        <v>23.6937216026435</v>
      </c>
      <c r="AK166" s="10">
        <v>29.756457916309039</v>
      </c>
    </row>
    <row r="167" spans="1:37" s="103" customFormat="1" x14ac:dyDescent="0.25">
      <c r="A167" s="175"/>
      <c r="B167" s="103" t="s">
        <v>217</v>
      </c>
      <c r="C167" s="103" t="s">
        <v>83</v>
      </c>
      <c r="D167" s="4">
        <v>0.83727700000000005</v>
      </c>
      <c r="E167" s="12">
        <v>7.9374199999999995E-4</v>
      </c>
      <c r="F167" s="5">
        <v>0.50993500000000003</v>
      </c>
      <c r="G167" s="5">
        <v>0.40354299999999999</v>
      </c>
      <c r="H167" s="8">
        <v>63.200581923986178</v>
      </c>
      <c r="I167" s="9">
        <v>23.534554334554286</v>
      </c>
      <c r="J167" s="9">
        <v>60.57172557172553</v>
      </c>
      <c r="K167" s="9">
        <v>56.852036852036761</v>
      </c>
      <c r="L167" s="9">
        <v>57.263979066554086</v>
      </c>
      <c r="M167" s="9">
        <v>58.929322813938079</v>
      </c>
      <c r="N167" s="9">
        <v>20.709270216962523</v>
      </c>
      <c r="O167" s="9">
        <v>34.791547958214608</v>
      </c>
      <c r="P167" s="9">
        <v>58.028322440087052</v>
      </c>
      <c r="Q167" s="9">
        <v>51.537705166023592</v>
      </c>
      <c r="R167" s="9">
        <v>50.025938682654981</v>
      </c>
      <c r="S167" s="9">
        <v>47.238110060568282</v>
      </c>
      <c r="T167" s="9">
        <v>18.935185185185166</v>
      </c>
      <c r="U167" s="9">
        <v>34.287289771160644</v>
      </c>
      <c r="V167" s="9">
        <v>33.504273504273421</v>
      </c>
      <c r="W167" s="9">
        <v>36.631188517980945</v>
      </c>
      <c r="X167" s="9">
        <v>44.365686669351568</v>
      </c>
      <c r="Y167" s="9">
        <v>21.25056230319386</v>
      </c>
      <c r="Z167" s="9">
        <v>18.811369509043836</v>
      </c>
      <c r="AA167" s="9">
        <v>24.526029526029394</v>
      </c>
      <c r="AB167" s="9">
        <v>38.025284900284788</v>
      </c>
      <c r="AC167" s="9">
        <v>19.958452041785275</v>
      </c>
      <c r="AD167" s="9">
        <v>23.131500360416023</v>
      </c>
      <c r="AE167" s="9">
        <v>25.564552406657544</v>
      </c>
      <c r="AF167" s="9">
        <v>25.191810773206047</v>
      </c>
      <c r="AG167" s="9">
        <v>40.258209626630631</v>
      </c>
      <c r="AH167" s="9">
        <v>19.947916666666561</v>
      </c>
      <c r="AI167" s="9">
        <v>23.091168091168075</v>
      </c>
      <c r="AJ167" s="9">
        <v>19.729344729344707</v>
      </c>
      <c r="AK167" s="10">
        <v>41.574621959237305</v>
      </c>
    </row>
    <row r="168" spans="1:37" s="103" customFormat="1" x14ac:dyDescent="0.25">
      <c r="A168" s="175"/>
      <c r="B168" s="103" t="s">
        <v>218</v>
      </c>
      <c r="C168" s="103" t="s">
        <v>83</v>
      </c>
      <c r="D168" s="4">
        <v>1.2621500000000001</v>
      </c>
      <c r="E168" s="25">
        <v>5.8800000000000002E-7</v>
      </c>
      <c r="F168" s="5">
        <v>0.901891</v>
      </c>
      <c r="G168" s="11">
        <v>1.49823E-2</v>
      </c>
      <c r="H168" s="8">
        <v>68.360531570612139</v>
      </c>
      <c r="I168" s="9">
        <v>29.440129449838171</v>
      </c>
      <c r="J168" s="9">
        <v>50.68988891804419</v>
      </c>
      <c r="K168" s="9">
        <v>62.167444206279086</v>
      </c>
      <c r="L168" s="9">
        <v>59.761286349894128</v>
      </c>
      <c r="M168" s="9">
        <v>50.993900921085391</v>
      </c>
      <c r="N168" s="9">
        <v>24.699029126213571</v>
      </c>
      <c r="O168" s="9">
        <v>31.725997842502668</v>
      </c>
      <c r="P168" s="9">
        <v>59.403356811980387</v>
      </c>
      <c r="Q168" s="9">
        <v>41.766427050815636</v>
      </c>
      <c r="R168" s="9">
        <v>49.628878262409451</v>
      </c>
      <c r="S168" s="9">
        <v>46.512687164527918</v>
      </c>
      <c r="T168" s="9">
        <v>18.692691477885624</v>
      </c>
      <c r="U168" s="9">
        <v>29.12099384069316</v>
      </c>
      <c r="V168" s="9">
        <v>30.839580516979996</v>
      </c>
      <c r="W168" s="9">
        <v>20.417353605666413</v>
      </c>
      <c r="X168" s="9">
        <v>37.105211880919633</v>
      </c>
      <c r="Y168" s="9">
        <v>8.8528359734287001</v>
      </c>
      <c r="Z168" s="9">
        <v>15.511402122375232</v>
      </c>
      <c r="AA168" s="9">
        <v>17.691477885652578</v>
      </c>
      <c r="AB168" s="9">
        <v>26.383832254584583</v>
      </c>
      <c r="AC168" s="9">
        <v>20.331040992448749</v>
      </c>
      <c r="AD168" s="9">
        <v>14.847740476468957</v>
      </c>
      <c r="AE168" s="9">
        <v>12.720717651734509</v>
      </c>
      <c r="AF168" s="9">
        <v>20.096711070971605</v>
      </c>
      <c r="AG168" s="9">
        <v>39.85862715040021</v>
      </c>
      <c r="AH168" s="9">
        <v>13.966423948220063</v>
      </c>
      <c r="AI168" s="9">
        <v>13.729002928032047</v>
      </c>
      <c r="AJ168" s="9">
        <v>14.064185544768041</v>
      </c>
      <c r="AK168" s="10">
        <v>23.815969629076346</v>
      </c>
    </row>
    <row r="169" spans="1:37" s="103" customFormat="1" x14ac:dyDescent="0.25">
      <c r="A169" s="175"/>
      <c r="B169" s="103" t="s">
        <v>219</v>
      </c>
      <c r="C169" s="103" t="s">
        <v>220</v>
      </c>
      <c r="D169" s="4">
        <v>1.0958300000000001</v>
      </c>
      <c r="E169" s="25">
        <v>6.99E-6</v>
      </c>
      <c r="F169" s="5">
        <v>0.71521500000000005</v>
      </c>
      <c r="G169" s="5">
        <v>7.2114999999999999E-2</v>
      </c>
      <c r="H169" s="8">
        <v>50.620093298441063</v>
      </c>
      <c r="I169" s="9">
        <v>23.260504201680629</v>
      </c>
      <c r="J169" s="9">
        <v>46.960061665943918</v>
      </c>
      <c r="K169" s="9">
        <v>65.546218487394938</v>
      </c>
      <c r="L169" s="9">
        <v>63.606017254085835</v>
      </c>
      <c r="M169" s="9">
        <v>56.674208144796154</v>
      </c>
      <c r="N169" s="9">
        <v>27.557932263814617</v>
      </c>
      <c r="O169" s="9">
        <v>36.14577143988906</v>
      </c>
      <c r="P169" s="9">
        <v>61.179266715598821</v>
      </c>
      <c r="Q169" s="9">
        <v>47.280193922567555</v>
      </c>
      <c r="R169" s="9">
        <v>48.103067549950744</v>
      </c>
      <c r="S169" s="9">
        <v>48.787527150465557</v>
      </c>
      <c r="T169" s="9">
        <v>19.035947712418292</v>
      </c>
      <c r="U169" s="9">
        <v>26.841469725720192</v>
      </c>
      <c r="V169" s="9">
        <v>40.215257564475699</v>
      </c>
      <c r="W169" s="9">
        <v>27.442572226145945</v>
      </c>
      <c r="X169" s="9">
        <v>36.237179307705759</v>
      </c>
      <c r="Y169" s="9">
        <v>14.291522031460104</v>
      </c>
      <c r="Z169" s="9">
        <v>19.133192389006279</v>
      </c>
      <c r="AA169" s="9">
        <v>16.804407713498485</v>
      </c>
      <c r="AB169" s="9">
        <v>24.613784907902499</v>
      </c>
      <c r="AC169" s="9">
        <v>22.214795008912638</v>
      </c>
      <c r="AD169" s="9">
        <v>16.09503969532317</v>
      </c>
      <c r="AE169" s="9">
        <v>14.782499921818806</v>
      </c>
      <c r="AF169" s="9">
        <v>24.09318907266907</v>
      </c>
      <c r="AG169" s="9">
        <v>40.195140257059677</v>
      </c>
      <c r="AH169" s="9">
        <v>20.27629233511578</v>
      </c>
      <c r="AI169" s="9">
        <v>11.633138103726333</v>
      </c>
      <c r="AJ169" s="9">
        <v>20.15745692216279</v>
      </c>
      <c r="AK169" s="10">
        <v>37.618264088852307</v>
      </c>
    </row>
    <row r="170" spans="1:37" s="103" customFormat="1" x14ac:dyDescent="0.25">
      <c r="A170" s="175"/>
      <c r="B170" s="103" t="s">
        <v>221</v>
      </c>
      <c r="C170" s="103" t="s">
        <v>222</v>
      </c>
      <c r="D170" s="18">
        <v>0.99962899999999999</v>
      </c>
      <c r="E170" s="25">
        <v>5.9200000000000002E-10</v>
      </c>
      <c r="F170" s="5">
        <v>0.80975799999999998</v>
      </c>
      <c r="G170" s="25">
        <v>1.25771E-4</v>
      </c>
      <c r="H170" s="8">
        <v>82.924022936471914</v>
      </c>
      <c r="I170" s="9">
        <v>63.232016210739431</v>
      </c>
      <c r="J170" s="9">
        <v>68.818286371477839</v>
      </c>
      <c r="K170" s="9">
        <v>65.802017131804277</v>
      </c>
      <c r="L170" s="9">
        <v>77.15949329843032</v>
      </c>
      <c r="M170" s="9">
        <v>75.789348063284223</v>
      </c>
      <c r="N170" s="9">
        <v>57.231042007637534</v>
      </c>
      <c r="O170" s="9">
        <v>44.520291568163884</v>
      </c>
      <c r="P170" s="9">
        <v>74.863544708663525</v>
      </c>
      <c r="Q170" s="9">
        <v>59.408931149187026</v>
      </c>
      <c r="R170" s="9">
        <v>64.596565047104733</v>
      </c>
      <c r="S170" s="9">
        <v>62.172833327952205</v>
      </c>
      <c r="T170" s="9">
        <v>38.087322695035461</v>
      </c>
      <c r="U170" s="9">
        <v>35.684053992221294</v>
      </c>
      <c r="V170" s="9">
        <v>35.397028458568983</v>
      </c>
      <c r="W170" s="9">
        <v>37.273350729292076</v>
      </c>
      <c r="X170" s="9">
        <v>45.816623964947382</v>
      </c>
      <c r="Y170" s="9">
        <v>22.53639417693158</v>
      </c>
      <c r="Z170" s="9">
        <v>44.736516575952443</v>
      </c>
      <c r="AA170" s="9">
        <v>28.379540081667727</v>
      </c>
      <c r="AB170" s="9">
        <v>31.033909574467916</v>
      </c>
      <c r="AC170" s="9">
        <v>21.584416863672086</v>
      </c>
      <c r="AD170" s="9">
        <v>27.78205018656185</v>
      </c>
      <c r="AE170" s="9">
        <v>25.800982953838421</v>
      </c>
      <c r="AF170" s="9">
        <v>27.090549233052791</v>
      </c>
      <c r="AG170" s="9">
        <v>42.920865994774104</v>
      </c>
      <c r="AH170" s="9">
        <v>33.721187943262343</v>
      </c>
      <c r="AI170" s="9">
        <v>26.019503546099287</v>
      </c>
      <c r="AJ170" s="9">
        <v>32.539154846335663</v>
      </c>
      <c r="AK170" s="10">
        <v>47.516025641025578</v>
      </c>
    </row>
    <row r="171" spans="1:37" s="103" customFormat="1" x14ac:dyDescent="0.25">
      <c r="A171" s="175"/>
      <c r="B171" s="103" t="s">
        <v>223</v>
      </c>
      <c r="C171" s="103" t="s">
        <v>40</v>
      </c>
      <c r="D171" s="4">
        <v>1.2726999999999999</v>
      </c>
      <c r="E171" s="25">
        <v>1.7700000000000001E-9</v>
      </c>
      <c r="F171" s="5">
        <v>1.1075999999999999</v>
      </c>
      <c r="G171" s="25">
        <v>7.7700000000000005E-5</v>
      </c>
      <c r="H171" s="8">
        <v>95.49028677150767</v>
      </c>
      <c r="I171" s="9">
        <v>75.782608695652002</v>
      </c>
      <c r="J171" s="9">
        <v>72.982765374069587</v>
      </c>
      <c r="K171" s="9">
        <v>69.475814041031441</v>
      </c>
      <c r="L171" s="9">
        <v>74.376438390246918</v>
      </c>
      <c r="M171" s="9">
        <v>79.278149386845001</v>
      </c>
      <c r="N171" s="9">
        <v>68.335934596804009</v>
      </c>
      <c r="O171" s="9">
        <v>42.427536231884055</v>
      </c>
      <c r="P171" s="9">
        <v>83.808136781282542</v>
      </c>
      <c r="Q171" s="9">
        <v>59.331224260042767</v>
      </c>
      <c r="R171" s="9">
        <v>64.307388179873385</v>
      </c>
      <c r="S171" s="9">
        <v>65.271638333589834</v>
      </c>
      <c r="T171" s="9">
        <v>42.169887278582912</v>
      </c>
      <c r="U171" s="9">
        <v>26.453171263830448</v>
      </c>
      <c r="V171" s="9">
        <v>36.951935424692657</v>
      </c>
      <c r="W171" s="9">
        <v>29.243004284021506</v>
      </c>
      <c r="X171" s="9">
        <v>45.039140551887961</v>
      </c>
      <c r="Y171" s="9">
        <v>11.217052292567157</v>
      </c>
      <c r="Z171" s="9">
        <v>46.682956971126742</v>
      </c>
      <c r="AA171" s="9">
        <v>17.440711462450452</v>
      </c>
      <c r="AB171" s="9">
        <v>23.65640096618354</v>
      </c>
      <c r="AC171" s="9">
        <v>20.487788513150697</v>
      </c>
      <c r="AD171" s="9">
        <v>27.053625128533447</v>
      </c>
      <c r="AE171" s="9">
        <v>12.570980591575543</v>
      </c>
      <c r="AF171" s="9">
        <v>24.036625098303492</v>
      </c>
      <c r="AG171" s="9">
        <v>52.412916348843055</v>
      </c>
      <c r="AH171" s="9">
        <v>30.789553140096565</v>
      </c>
      <c r="AI171" s="9">
        <v>23.823901541292621</v>
      </c>
      <c r="AJ171" s="9">
        <v>19.283413848631206</v>
      </c>
      <c r="AK171" s="10">
        <v>38.475473801560575</v>
      </c>
    </row>
    <row r="172" spans="1:37" x14ac:dyDescent="0.25">
      <c r="A172" s="175"/>
      <c r="B172" s="3" t="s">
        <v>224</v>
      </c>
      <c r="C172" s="3" t="s">
        <v>225</v>
      </c>
      <c r="D172" s="4">
        <v>0.19151699999999999</v>
      </c>
      <c r="E172" s="5">
        <v>8.9788699999999999E-2</v>
      </c>
      <c r="F172" s="5">
        <v>0.26907799999999998</v>
      </c>
      <c r="G172" s="11">
        <v>3.3559699999999998E-2</v>
      </c>
      <c r="H172" s="22">
        <v>103</v>
      </c>
      <c r="I172" s="23">
        <v>93</v>
      </c>
      <c r="J172" s="23">
        <v>89</v>
      </c>
      <c r="K172" s="23">
        <v>92</v>
      </c>
      <c r="L172" s="23">
        <v>93</v>
      </c>
      <c r="M172" s="23">
        <v>96</v>
      </c>
      <c r="N172" s="23">
        <v>87</v>
      </c>
      <c r="O172" s="23">
        <v>81</v>
      </c>
      <c r="P172" s="23">
        <v>89</v>
      </c>
      <c r="Q172" s="23">
        <v>83</v>
      </c>
      <c r="R172" s="23">
        <v>89</v>
      </c>
      <c r="S172" s="23">
        <v>88</v>
      </c>
      <c r="T172" s="23">
        <v>89</v>
      </c>
      <c r="U172" s="23">
        <v>77</v>
      </c>
      <c r="V172" s="23">
        <v>72</v>
      </c>
      <c r="W172" s="23">
        <v>73</v>
      </c>
      <c r="X172" s="23">
        <v>74</v>
      </c>
      <c r="Y172" s="23">
        <v>68</v>
      </c>
      <c r="Z172" s="23">
        <v>91</v>
      </c>
      <c r="AA172" s="23">
        <v>84</v>
      </c>
      <c r="AB172" s="23">
        <v>77</v>
      </c>
      <c r="AC172" s="23">
        <v>69</v>
      </c>
      <c r="AD172" s="23">
        <v>70</v>
      </c>
      <c r="AE172" s="23">
        <v>76</v>
      </c>
      <c r="AF172" s="23">
        <v>65</v>
      </c>
      <c r="AG172" s="23">
        <v>83</v>
      </c>
      <c r="AH172" s="23">
        <v>90</v>
      </c>
      <c r="AI172" s="23">
        <v>76</v>
      </c>
      <c r="AJ172" s="23">
        <v>92</v>
      </c>
      <c r="AK172" s="24">
        <v>80</v>
      </c>
    </row>
    <row r="173" spans="1:37" s="103" customFormat="1" x14ac:dyDescent="0.25">
      <c r="A173" s="13"/>
      <c r="D173" s="4"/>
      <c r="E173" s="5"/>
      <c r="F173" s="5"/>
      <c r="G173" s="5"/>
      <c r="H173" s="83"/>
      <c r="I173" s="59"/>
      <c r="J173" s="59"/>
      <c r="K173" s="59"/>
      <c r="L173" s="59"/>
      <c r="M173" s="59"/>
      <c r="N173" s="59"/>
      <c r="O173" s="59"/>
      <c r="P173" s="59"/>
      <c r="Q173" s="59"/>
      <c r="R173" s="59"/>
      <c r="S173" s="59"/>
      <c r="T173" s="59"/>
      <c r="U173" s="59"/>
      <c r="V173" s="59"/>
      <c r="W173" s="59"/>
      <c r="X173" s="59"/>
      <c r="Y173" s="59"/>
      <c r="Z173" s="59"/>
      <c r="AA173" s="59"/>
      <c r="AB173" s="59"/>
      <c r="AC173" s="59"/>
      <c r="AD173" s="59"/>
      <c r="AE173" s="59"/>
      <c r="AF173" s="59"/>
      <c r="AG173" s="59"/>
      <c r="AH173" s="59"/>
      <c r="AI173" s="59"/>
      <c r="AJ173" s="59"/>
      <c r="AK173" s="42"/>
    </row>
    <row r="174" spans="1:37" x14ac:dyDescent="0.25">
      <c r="A174" s="175">
        <v>51</v>
      </c>
      <c r="B174" s="3" t="s">
        <v>895</v>
      </c>
      <c r="C174" s="3" t="s">
        <v>3</v>
      </c>
      <c r="D174" s="4">
        <v>0.32377400000000001</v>
      </c>
      <c r="E174" s="12">
        <v>8.5124899999999999E-4</v>
      </c>
      <c r="F174" s="5">
        <v>0.22643199999999999</v>
      </c>
      <c r="G174" s="5">
        <v>0.210983</v>
      </c>
      <c r="H174" s="22">
        <v>134</v>
      </c>
      <c r="I174" s="23">
        <v>88</v>
      </c>
      <c r="J174" s="23">
        <v>104</v>
      </c>
      <c r="K174" s="23">
        <v>105</v>
      </c>
      <c r="L174" s="23">
        <v>102</v>
      </c>
      <c r="M174" s="23">
        <v>103</v>
      </c>
      <c r="N174" s="23">
        <v>83</v>
      </c>
      <c r="O174" s="23">
        <v>81</v>
      </c>
      <c r="P174" s="23">
        <v>91</v>
      </c>
      <c r="Q174" s="23">
        <v>90</v>
      </c>
      <c r="R174" s="23">
        <v>97</v>
      </c>
      <c r="S174" s="23">
        <v>99</v>
      </c>
      <c r="T174" s="23">
        <v>70</v>
      </c>
      <c r="U174" s="23">
        <v>64</v>
      </c>
      <c r="V174" s="23">
        <v>77</v>
      </c>
      <c r="W174" s="23">
        <v>77</v>
      </c>
      <c r="X174" s="23">
        <v>89</v>
      </c>
      <c r="Y174" s="23">
        <v>90</v>
      </c>
      <c r="Z174" s="23">
        <v>88</v>
      </c>
      <c r="AA174" s="23">
        <v>75</v>
      </c>
      <c r="AB174" s="23">
        <v>57</v>
      </c>
      <c r="AC174" s="23">
        <v>81</v>
      </c>
      <c r="AD174" s="23">
        <v>69</v>
      </c>
      <c r="AE174" s="23">
        <v>81</v>
      </c>
      <c r="AF174" s="23">
        <v>96</v>
      </c>
      <c r="AG174" s="23">
        <v>82</v>
      </c>
      <c r="AH174" s="23">
        <v>62</v>
      </c>
      <c r="AI174" s="23">
        <v>87</v>
      </c>
      <c r="AJ174" s="23">
        <v>66</v>
      </c>
      <c r="AK174" s="24">
        <v>82</v>
      </c>
    </row>
    <row r="175" spans="1:37" s="103" customFormat="1" x14ac:dyDescent="0.25">
      <c r="A175" s="175"/>
      <c r="B175" s="103" t="s">
        <v>226</v>
      </c>
      <c r="C175" s="103" t="s">
        <v>3</v>
      </c>
      <c r="D175" s="4">
        <v>0.427232</v>
      </c>
      <c r="E175" s="12">
        <v>8.5750799999999999E-4</v>
      </c>
      <c r="F175" s="5">
        <v>0.52615299999999998</v>
      </c>
      <c r="G175" s="12">
        <v>1.5405E-3</v>
      </c>
      <c r="H175" s="8">
        <v>85.333333333333186</v>
      </c>
      <c r="I175" s="9">
        <v>91.757037037036568</v>
      </c>
      <c r="J175" s="9">
        <v>77.431431431431349</v>
      </c>
      <c r="K175" s="9">
        <v>85.73737373737363</v>
      </c>
      <c r="L175" s="9">
        <v>88.137762941768528</v>
      </c>
      <c r="M175" s="9">
        <v>89.164672364672299</v>
      </c>
      <c r="N175" s="9">
        <v>81.700284900284615</v>
      </c>
      <c r="O175" s="9">
        <v>64.365432098764998</v>
      </c>
      <c r="P175" s="9">
        <v>81.240377632534404</v>
      </c>
      <c r="Q175" s="9">
        <v>68.724134163661958</v>
      </c>
      <c r="R175" s="9">
        <v>77.103372028745028</v>
      </c>
      <c r="S175" s="9">
        <v>74.054965435845517</v>
      </c>
      <c r="T175" s="9">
        <v>62.074074074073749</v>
      </c>
      <c r="U175" s="9">
        <v>81.213859020310323</v>
      </c>
      <c r="V175" s="9">
        <v>52.256915142991012</v>
      </c>
      <c r="W175" s="9">
        <v>48.208245981830842</v>
      </c>
      <c r="X175" s="9">
        <v>58.832654644172777</v>
      </c>
      <c r="Y175" s="9">
        <v>41.907732293697194</v>
      </c>
      <c r="Z175" s="9">
        <v>81.405684754521872</v>
      </c>
      <c r="AA175" s="9">
        <v>56.085297418630752</v>
      </c>
      <c r="AB175" s="9">
        <v>52.015432098765416</v>
      </c>
      <c r="AC175" s="9">
        <v>54.037037037036953</v>
      </c>
      <c r="AD175" s="9">
        <v>54.216272497396787</v>
      </c>
      <c r="AE175" s="9">
        <v>42.302794022092108</v>
      </c>
      <c r="AF175" s="9">
        <v>48.730404823427911</v>
      </c>
      <c r="AG175" s="9">
        <v>82.644834307992213</v>
      </c>
      <c r="AH175" s="9">
        <v>60.296296296296248</v>
      </c>
      <c r="AI175" s="9">
        <v>51.142857142857146</v>
      </c>
      <c r="AJ175" s="9">
        <v>60.796296296296248</v>
      </c>
      <c r="AK175" s="10">
        <v>58.247863247863073</v>
      </c>
    </row>
    <row r="176" spans="1:37" s="103" customFormat="1" x14ac:dyDescent="0.25">
      <c r="A176" s="175"/>
      <c r="B176" s="103" t="s">
        <v>231</v>
      </c>
      <c r="C176" s="103" t="s">
        <v>3</v>
      </c>
      <c r="D176" s="4">
        <v>1.24092</v>
      </c>
      <c r="E176" s="25">
        <v>1.5841499999999999E-4</v>
      </c>
      <c r="F176" s="5">
        <v>1.19259</v>
      </c>
      <c r="G176" s="11">
        <v>1.01756E-2</v>
      </c>
      <c r="H176" s="8">
        <v>30.878341516639363</v>
      </c>
      <c r="I176" s="9">
        <v>70.16849816849772</v>
      </c>
      <c r="J176" s="9">
        <v>35.706860706860674</v>
      </c>
      <c r="K176" s="9">
        <v>29.85347985347974</v>
      </c>
      <c r="L176" s="9">
        <v>42.49660687428927</v>
      </c>
      <c r="M176" s="9">
        <v>36.548323471400387</v>
      </c>
      <c r="N176" s="9">
        <v>52.45759368836277</v>
      </c>
      <c r="O176" s="9">
        <v>32.286324786324776</v>
      </c>
      <c r="P176" s="9">
        <v>38.851181498240294</v>
      </c>
      <c r="Q176" s="9">
        <v>29.986385296119767</v>
      </c>
      <c r="R176" s="9">
        <v>31.872687842837067</v>
      </c>
      <c r="S176" s="9">
        <v>29.97159643593627</v>
      </c>
      <c r="T176" s="9">
        <v>51.709401709401668</v>
      </c>
      <c r="U176" s="9">
        <v>22.332506203473933</v>
      </c>
      <c r="V176" s="9">
        <v>9.6072703667640251</v>
      </c>
      <c r="W176" s="9">
        <v>6.373971940009671</v>
      </c>
      <c r="X176" s="9">
        <v>22.060008054772435</v>
      </c>
      <c r="Y176" s="9">
        <v>3.5537561853351232</v>
      </c>
      <c r="Z176" s="9">
        <v>36.911150864639183</v>
      </c>
      <c r="AA176" s="9">
        <v>11.266511266511257</v>
      </c>
      <c r="AB176" s="9">
        <v>8.2799145299145209</v>
      </c>
      <c r="AC176" s="9">
        <v>7.2827635327635285</v>
      </c>
      <c r="AD176" s="9">
        <v>18.793121202759718</v>
      </c>
      <c r="AE176" s="9">
        <v>8.9968511021142454</v>
      </c>
      <c r="AF176" s="9">
        <v>11.299940369707789</v>
      </c>
      <c r="AG176" s="9">
        <v>13.022941970310315</v>
      </c>
      <c r="AH176" s="9">
        <v>26.081730769230628</v>
      </c>
      <c r="AI176" s="9">
        <v>9.1269841269841194</v>
      </c>
      <c r="AJ176" s="9">
        <v>10.737179487179459</v>
      </c>
      <c r="AK176" s="10">
        <v>27.687376725838075</v>
      </c>
    </row>
    <row r="177" spans="1:37" s="103" customFormat="1" x14ac:dyDescent="0.25">
      <c r="A177" s="175"/>
      <c r="B177" s="103" t="s">
        <v>232</v>
      </c>
      <c r="C177" s="103" t="s">
        <v>233</v>
      </c>
      <c r="D177" s="18">
        <v>1.0035099999999999</v>
      </c>
      <c r="E177" s="25">
        <v>6.1399999999999994E-8</v>
      </c>
      <c r="F177" s="9">
        <v>0.95729399999999998</v>
      </c>
      <c r="G177" s="25">
        <v>1.02686E-4</v>
      </c>
      <c r="H177" s="8">
        <v>82.528318375852777</v>
      </c>
      <c r="I177" s="9">
        <v>60.336718573685147</v>
      </c>
      <c r="J177" s="9">
        <v>65.0655394731223</v>
      </c>
      <c r="K177" s="9">
        <v>64.760673765412974</v>
      </c>
      <c r="L177" s="9">
        <v>72.194084530597706</v>
      </c>
      <c r="M177" s="9">
        <v>71.812492404909236</v>
      </c>
      <c r="N177" s="9">
        <v>59.381212784056302</v>
      </c>
      <c r="O177" s="9">
        <v>39.665613480779328</v>
      </c>
      <c r="P177" s="9">
        <v>66.629495400055688</v>
      </c>
      <c r="Q177" s="9">
        <v>55.352840572821236</v>
      </c>
      <c r="R177" s="9">
        <v>60.079146133471639</v>
      </c>
      <c r="S177" s="9">
        <v>58.386851637432322</v>
      </c>
      <c r="T177" s="9">
        <v>34.14296998420221</v>
      </c>
      <c r="U177" s="9">
        <v>32.630076950517093</v>
      </c>
      <c r="V177" s="9">
        <v>41.39020537124798</v>
      </c>
      <c r="W177" s="9">
        <v>29.671525231750568</v>
      </c>
      <c r="X177" s="9">
        <v>39.001513610084025</v>
      </c>
      <c r="Y177" s="9">
        <v>10.47642803691693</v>
      </c>
      <c r="Z177" s="9">
        <v>38.243506374223841</v>
      </c>
      <c r="AA177" s="9">
        <v>27.873521949351211</v>
      </c>
      <c r="AB177" s="9">
        <v>39.754476040021039</v>
      </c>
      <c r="AC177" s="9">
        <v>20.462524135509859</v>
      </c>
      <c r="AD177" s="9">
        <v>26.294118020264296</v>
      </c>
      <c r="AE177" s="9">
        <v>21.487763642914388</v>
      </c>
      <c r="AF177" s="9">
        <v>30.287666703405584</v>
      </c>
      <c r="AG177" s="9">
        <v>51.452565061943901</v>
      </c>
      <c r="AH177" s="9">
        <v>31.294431279620781</v>
      </c>
      <c r="AI177" s="9">
        <v>19.630632663808001</v>
      </c>
      <c r="AJ177" s="9">
        <v>22.413112164297001</v>
      </c>
      <c r="AK177" s="10">
        <v>39.962328350953847</v>
      </c>
    </row>
    <row r="178" spans="1:37" x14ac:dyDescent="0.25">
      <c r="A178" s="175"/>
      <c r="B178" s="3" t="s">
        <v>896</v>
      </c>
      <c r="C178" s="3" t="s">
        <v>187</v>
      </c>
      <c r="D178" s="4">
        <v>0.20477400000000001</v>
      </c>
      <c r="E178" s="11">
        <v>3.8587299999999998E-2</v>
      </c>
      <c r="F178" s="5">
        <v>0.19345200000000001</v>
      </c>
      <c r="G178" s="5">
        <v>0.22639799999999999</v>
      </c>
      <c r="H178" s="22">
        <v>85</v>
      </c>
      <c r="I178" s="23">
        <v>100</v>
      </c>
      <c r="J178" s="23">
        <v>105</v>
      </c>
      <c r="K178" s="23">
        <v>112</v>
      </c>
      <c r="L178" s="23">
        <v>107</v>
      </c>
      <c r="M178" s="23">
        <v>100</v>
      </c>
      <c r="N178" s="23">
        <v>90</v>
      </c>
      <c r="O178" s="23">
        <v>94</v>
      </c>
      <c r="P178" s="23">
        <v>104</v>
      </c>
      <c r="Q178" s="23">
        <v>92</v>
      </c>
      <c r="R178" s="23">
        <v>99</v>
      </c>
      <c r="S178" s="23">
        <v>95</v>
      </c>
      <c r="T178" s="23">
        <v>60</v>
      </c>
      <c r="U178" s="23">
        <v>75</v>
      </c>
      <c r="V178" s="23">
        <v>97</v>
      </c>
      <c r="W178" s="23">
        <v>94</v>
      </c>
      <c r="X178" s="23">
        <v>82</v>
      </c>
      <c r="Y178" s="23">
        <v>94</v>
      </c>
      <c r="Z178" s="23">
        <v>71</v>
      </c>
      <c r="AA178" s="23">
        <v>71</v>
      </c>
      <c r="AB178" s="23">
        <v>94</v>
      </c>
      <c r="AC178" s="23">
        <v>81</v>
      </c>
      <c r="AD178" s="23">
        <v>83</v>
      </c>
      <c r="AE178" s="23">
        <v>98</v>
      </c>
      <c r="AF178" s="23">
        <v>104</v>
      </c>
      <c r="AG178" s="23">
        <v>90</v>
      </c>
      <c r="AH178" s="23">
        <v>83</v>
      </c>
      <c r="AI178" s="23">
        <v>82</v>
      </c>
      <c r="AJ178" s="23">
        <v>98</v>
      </c>
      <c r="AK178" s="24">
        <v>90</v>
      </c>
    </row>
    <row r="179" spans="1:37" s="103" customFormat="1" x14ac:dyDescent="0.25">
      <c r="A179" s="175"/>
      <c r="B179" s="103" t="s">
        <v>234</v>
      </c>
      <c r="C179" s="103" t="s">
        <v>235</v>
      </c>
      <c r="D179" s="4">
        <v>0.58209500000000003</v>
      </c>
      <c r="E179" s="25">
        <v>1.5699999999999999E-5</v>
      </c>
      <c r="F179" s="5">
        <v>0.64998999999999996</v>
      </c>
      <c r="G179" s="25">
        <v>2.1146000000000001E-4</v>
      </c>
      <c r="H179" s="8">
        <v>88.354120811934251</v>
      </c>
      <c r="I179" s="9">
        <v>72.059113300492569</v>
      </c>
      <c r="J179" s="9">
        <v>81.578129853991882</v>
      </c>
      <c r="K179" s="9">
        <v>74.72160023884156</v>
      </c>
      <c r="L179" s="9">
        <v>73.712528571193573</v>
      </c>
      <c r="M179" s="9">
        <v>70.233421750663069</v>
      </c>
      <c r="N179" s="9">
        <v>66.247922192749527</v>
      </c>
      <c r="O179" s="9">
        <v>55.063856960408664</v>
      </c>
      <c r="P179" s="9">
        <v>68.713094433175485</v>
      </c>
      <c r="Q179" s="9">
        <v>60.035262604685833</v>
      </c>
      <c r="R179" s="9">
        <v>63.738777377480346</v>
      </c>
      <c r="S179" s="9">
        <v>64.115954162524119</v>
      </c>
      <c r="T179" s="9">
        <v>51.724137931034164</v>
      </c>
      <c r="U179" s="9">
        <v>37.508342602891936</v>
      </c>
      <c r="V179" s="9">
        <v>50.021824530772527</v>
      </c>
      <c r="W179" s="9">
        <v>44.055519410106228</v>
      </c>
      <c r="X179" s="9">
        <v>43.995907805259421</v>
      </c>
      <c r="Y179" s="9">
        <v>31.127243395845788</v>
      </c>
      <c r="Z179" s="9">
        <v>39.727345629510815</v>
      </c>
      <c r="AA179" s="9">
        <v>38.275862068965452</v>
      </c>
      <c r="AB179" s="9">
        <v>40.972222222222079</v>
      </c>
      <c r="AC179" s="9">
        <v>44.243295019157081</v>
      </c>
      <c r="AD179" s="9">
        <v>37.839634399667624</v>
      </c>
      <c r="AE179" s="9">
        <v>43.78302077031649</v>
      </c>
      <c r="AF179" s="9">
        <v>55.626837743918614</v>
      </c>
      <c r="AG179" s="9">
        <v>61.22928009679368</v>
      </c>
      <c r="AH179" s="9">
        <v>43.04238505747125</v>
      </c>
      <c r="AI179" s="9">
        <v>37.69020251778857</v>
      </c>
      <c r="AJ179" s="9">
        <v>39.25287356321838</v>
      </c>
      <c r="AK179" s="10">
        <v>71.984969053934421</v>
      </c>
    </row>
    <row r="180" spans="1:37" s="103" customFormat="1" x14ac:dyDescent="0.25">
      <c r="A180" s="175"/>
      <c r="B180" s="103" t="s">
        <v>236</v>
      </c>
      <c r="C180" s="103" t="s">
        <v>237</v>
      </c>
      <c r="D180" s="4">
        <v>1.3618300000000001</v>
      </c>
      <c r="E180" s="25">
        <v>1.12E-7</v>
      </c>
      <c r="F180" s="5">
        <v>0.92906200000000005</v>
      </c>
      <c r="G180" s="11">
        <v>1.34547E-2</v>
      </c>
      <c r="H180" s="8">
        <v>78.205561184284477</v>
      </c>
      <c r="I180" s="9">
        <v>37.076341647770171</v>
      </c>
      <c r="J180" s="9">
        <v>57.185757185757168</v>
      </c>
      <c r="K180" s="9">
        <v>40.981240981240909</v>
      </c>
      <c r="L180" s="9">
        <v>60.312161742776823</v>
      </c>
      <c r="M180" s="9">
        <v>59.686609686609614</v>
      </c>
      <c r="N180" s="9">
        <v>38.611314611314462</v>
      </c>
      <c r="O180" s="9">
        <v>31.940035273368554</v>
      </c>
      <c r="P180" s="9">
        <v>36.751737732129811</v>
      </c>
      <c r="Q180" s="9">
        <v>39.599818950851329</v>
      </c>
      <c r="R180" s="9">
        <v>48.750954223590796</v>
      </c>
      <c r="S180" s="9">
        <v>47.974725212964955</v>
      </c>
      <c r="T180" s="9">
        <v>26.366843033509667</v>
      </c>
      <c r="U180" s="9">
        <v>15.958354668032065</v>
      </c>
      <c r="V180" s="9">
        <v>32.549728752260378</v>
      </c>
      <c r="W180" s="9">
        <v>28.766097634022074</v>
      </c>
      <c r="X180" s="9">
        <v>32.885952519460211</v>
      </c>
      <c r="Y180" s="9">
        <v>5.6437389770722985</v>
      </c>
      <c r="Z180" s="9">
        <v>21.785406669127557</v>
      </c>
      <c r="AA180" s="9">
        <v>10.285393618726939</v>
      </c>
      <c r="AB180" s="9">
        <v>23.511904761904582</v>
      </c>
      <c r="AC180" s="9">
        <v>15.483539094650139</v>
      </c>
      <c r="AD180" s="9">
        <v>16.361743269373775</v>
      </c>
      <c r="AE180" s="9">
        <v>13.728766360345299</v>
      </c>
      <c r="AF180" s="9">
        <v>10.249784668389303</v>
      </c>
      <c r="AG180" s="9">
        <v>40.868838763575582</v>
      </c>
      <c r="AH180" s="9">
        <v>9.2923280423280303</v>
      </c>
      <c r="AI180" s="9">
        <v>13.265306122448978</v>
      </c>
      <c r="AJ180" s="9">
        <v>13.447971781305082</v>
      </c>
      <c r="AK180" s="10">
        <v>26.495726495726345</v>
      </c>
    </row>
    <row r="181" spans="1:37" s="103" customFormat="1" x14ac:dyDescent="0.25">
      <c r="A181" s="175"/>
      <c r="B181" s="103" t="s">
        <v>238</v>
      </c>
      <c r="C181" s="103" t="s">
        <v>239</v>
      </c>
      <c r="D181" s="4">
        <v>1.9061399999999999</v>
      </c>
      <c r="E181" s="12">
        <v>5.4053499999999997E-4</v>
      </c>
      <c r="F181" s="5">
        <v>0.93251300000000004</v>
      </c>
      <c r="G181" s="5">
        <v>0.50890199999999997</v>
      </c>
      <c r="H181" s="8">
        <v>16.976950354609915</v>
      </c>
      <c r="I181" s="9">
        <v>4.0505952380952346</v>
      </c>
      <c r="J181" s="9">
        <v>7.7491554054054053</v>
      </c>
      <c r="K181" s="9">
        <v>12.851731601731597</v>
      </c>
      <c r="L181" s="9">
        <v>10.446471149260844</v>
      </c>
      <c r="M181" s="9">
        <v>15.080128205128194</v>
      </c>
      <c r="N181" s="9">
        <v>1.7660256410256401</v>
      </c>
      <c r="O181" s="9">
        <v>4.9334490740740726</v>
      </c>
      <c r="P181" s="9">
        <v>12.535743464052254</v>
      </c>
      <c r="Q181" s="9">
        <v>7.3085668633234802</v>
      </c>
      <c r="R181" s="9">
        <v>7.2527985074626864</v>
      </c>
      <c r="S181" s="9">
        <v>6.4776176024279213</v>
      </c>
      <c r="T181" s="9">
        <v>3.2552083333333335</v>
      </c>
      <c r="U181" s="9">
        <v>0</v>
      </c>
      <c r="V181" s="9">
        <v>9.1904008438818483</v>
      </c>
      <c r="W181" s="9">
        <v>5.46875</v>
      </c>
      <c r="X181" s="9">
        <v>3.8367146596858639</v>
      </c>
      <c r="Y181" s="9">
        <v>1.800073099415193</v>
      </c>
      <c r="Z181" s="9">
        <v>0.79336240310077433</v>
      </c>
      <c r="AA181" s="9">
        <v>0.61553030303030298</v>
      </c>
      <c r="AB181" s="9">
        <v>5.4361979166666661</v>
      </c>
      <c r="AC181" s="9">
        <v>0.15914351851851805</v>
      </c>
      <c r="AD181" s="9">
        <v>1.922272423025434</v>
      </c>
      <c r="AE181" s="9">
        <v>2.2203947368421053</v>
      </c>
      <c r="AF181" s="9">
        <v>0</v>
      </c>
      <c r="AG181" s="9">
        <v>4.232456140350874</v>
      </c>
      <c r="AH181" s="9">
        <v>0</v>
      </c>
      <c r="AI181" s="9">
        <v>3.6458333333333335</v>
      </c>
      <c r="AJ181" s="9">
        <v>3.2552083333333335</v>
      </c>
      <c r="AK181" s="10">
        <v>6.6606570512820387</v>
      </c>
    </row>
    <row r="182" spans="1:37" x14ac:dyDescent="0.25">
      <c r="A182" s="13"/>
      <c r="D182" s="4"/>
      <c r="E182" s="11"/>
      <c r="F182" s="5"/>
      <c r="G182" s="5"/>
      <c r="H182" s="22"/>
      <c r="AK182" s="24"/>
    </row>
    <row r="183" spans="1:37" x14ac:dyDescent="0.25">
      <c r="A183" s="102">
        <v>52</v>
      </c>
      <c r="B183" s="3" t="s">
        <v>897</v>
      </c>
      <c r="C183" s="3" t="s">
        <v>75</v>
      </c>
      <c r="D183" s="4">
        <v>0.46748400000000001</v>
      </c>
      <c r="E183" s="25">
        <v>2.08E-6</v>
      </c>
      <c r="F183" s="5">
        <v>0.51017199999999996</v>
      </c>
      <c r="G183" s="25">
        <v>6.1199999999999997E-5</v>
      </c>
      <c r="H183" s="22">
        <v>107</v>
      </c>
      <c r="I183" s="23">
        <v>97</v>
      </c>
      <c r="J183" s="23">
        <v>104</v>
      </c>
      <c r="K183" s="23">
        <v>84</v>
      </c>
      <c r="L183" s="23">
        <v>91</v>
      </c>
      <c r="M183" s="23">
        <v>99</v>
      </c>
      <c r="N183" s="23">
        <v>97</v>
      </c>
      <c r="O183" s="23">
        <v>69</v>
      </c>
      <c r="P183" s="23">
        <v>87</v>
      </c>
      <c r="Q183" s="23">
        <v>89</v>
      </c>
      <c r="R183" s="23">
        <v>87</v>
      </c>
      <c r="S183" s="23">
        <v>94</v>
      </c>
      <c r="T183" s="23">
        <v>70</v>
      </c>
      <c r="U183" s="23">
        <v>53</v>
      </c>
      <c r="V183" s="23">
        <v>70</v>
      </c>
      <c r="W183" s="23">
        <v>58</v>
      </c>
      <c r="X183" s="23">
        <v>71</v>
      </c>
      <c r="Y183" s="23">
        <v>45</v>
      </c>
      <c r="Z183" s="23">
        <v>72</v>
      </c>
      <c r="AA183" s="23">
        <v>54</v>
      </c>
      <c r="AB183" s="23">
        <v>66</v>
      </c>
      <c r="AC183" s="23">
        <v>54</v>
      </c>
      <c r="AD183" s="23">
        <v>66</v>
      </c>
      <c r="AE183" s="23">
        <v>67</v>
      </c>
      <c r="AF183" s="23">
        <v>63</v>
      </c>
      <c r="AG183" s="23">
        <v>74</v>
      </c>
      <c r="AH183" s="23">
        <v>68</v>
      </c>
      <c r="AI183" s="23">
        <v>62</v>
      </c>
      <c r="AJ183" s="23">
        <v>64</v>
      </c>
      <c r="AK183" s="24">
        <v>80</v>
      </c>
    </row>
    <row r="184" spans="1:37" x14ac:dyDescent="0.25">
      <c r="A184" s="102">
        <v>53</v>
      </c>
      <c r="B184" s="3" t="s">
        <v>898</v>
      </c>
      <c r="C184" s="3" t="s">
        <v>500</v>
      </c>
      <c r="D184" s="4">
        <v>0.22251299999999999</v>
      </c>
      <c r="E184" s="11">
        <v>3.4922500000000002E-2</v>
      </c>
      <c r="F184" s="5">
        <v>0.16286600000000001</v>
      </c>
      <c r="G184" s="5">
        <v>0.54610700000000001</v>
      </c>
      <c r="H184" s="22">
        <v>102</v>
      </c>
      <c r="I184" s="23">
        <v>92</v>
      </c>
      <c r="J184" s="23">
        <v>100</v>
      </c>
      <c r="K184" s="23">
        <v>97</v>
      </c>
      <c r="L184" s="23">
        <v>93</v>
      </c>
      <c r="M184" s="23">
        <v>92</v>
      </c>
      <c r="N184" s="23">
        <v>95</v>
      </c>
      <c r="O184" s="23">
        <v>72</v>
      </c>
      <c r="P184" s="23">
        <v>101</v>
      </c>
      <c r="Q184" s="23">
        <v>87</v>
      </c>
      <c r="R184" s="23">
        <v>83</v>
      </c>
      <c r="S184" s="23">
        <v>91</v>
      </c>
      <c r="T184" s="23">
        <v>87</v>
      </c>
      <c r="U184" s="23">
        <v>91</v>
      </c>
      <c r="V184" s="23">
        <v>72</v>
      </c>
      <c r="W184" s="23">
        <v>77</v>
      </c>
      <c r="X184" s="23">
        <v>83</v>
      </c>
      <c r="Y184" s="23">
        <v>78</v>
      </c>
      <c r="Z184" s="23">
        <v>82</v>
      </c>
      <c r="AA184" s="23">
        <v>74</v>
      </c>
      <c r="AB184" s="23">
        <v>74</v>
      </c>
      <c r="AC184" s="23">
        <v>63</v>
      </c>
      <c r="AD184" s="23">
        <v>81</v>
      </c>
      <c r="AE184" s="23">
        <v>80</v>
      </c>
      <c r="AF184" s="23">
        <v>67</v>
      </c>
      <c r="AG184" s="23">
        <v>87</v>
      </c>
      <c r="AH184" s="23">
        <v>73</v>
      </c>
      <c r="AI184" s="23">
        <v>85</v>
      </c>
      <c r="AJ184" s="23">
        <v>78</v>
      </c>
      <c r="AK184" s="24">
        <v>73</v>
      </c>
    </row>
    <row r="185" spans="1:37" s="103" customFormat="1" x14ac:dyDescent="0.25">
      <c r="A185" s="13"/>
      <c r="D185" s="4"/>
      <c r="E185" s="5"/>
      <c r="F185" s="5"/>
      <c r="G185" s="5"/>
      <c r="H185" s="83"/>
      <c r="I185" s="59"/>
      <c r="J185" s="59"/>
      <c r="K185" s="59"/>
      <c r="L185" s="59"/>
      <c r="M185" s="59"/>
      <c r="N185" s="59"/>
      <c r="O185" s="59"/>
      <c r="P185" s="59"/>
      <c r="Q185" s="59"/>
      <c r="R185" s="59"/>
      <c r="S185" s="59"/>
      <c r="T185" s="59"/>
      <c r="U185" s="59"/>
      <c r="V185" s="59"/>
      <c r="W185" s="59"/>
      <c r="X185" s="59"/>
      <c r="Y185" s="59"/>
      <c r="Z185" s="59"/>
      <c r="AA185" s="59"/>
      <c r="AB185" s="59"/>
      <c r="AC185" s="59"/>
      <c r="AD185" s="59"/>
      <c r="AE185" s="59"/>
      <c r="AF185" s="59"/>
      <c r="AG185" s="59"/>
      <c r="AH185" s="59"/>
      <c r="AI185" s="59"/>
      <c r="AJ185" s="59"/>
      <c r="AK185" s="42"/>
    </row>
    <row r="186" spans="1:37" x14ac:dyDescent="0.25">
      <c r="A186" s="175">
        <v>56</v>
      </c>
      <c r="B186" s="3" t="s">
        <v>899</v>
      </c>
      <c r="C186" s="103" t="s">
        <v>3</v>
      </c>
      <c r="D186" s="4">
        <v>0.15204300000000001</v>
      </c>
      <c r="E186" s="5">
        <v>0.48533500000000002</v>
      </c>
      <c r="F186" s="5">
        <v>0.32295200000000002</v>
      </c>
      <c r="G186" s="11">
        <v>3.0096500000000002E-2</v>
      </c>
      <c r="H186" s="22">
        <v>129</v>
      </c>
      <c r="I186" s="23">
        <v>103</v>
      </c>
      <c r="J186" s="23">
        <v>99</v>
      </c>
      <c r="K186" s="23">
        <v>96</v>
      </c>
      <c r="L186" s="23">
        <v>104</v>
      </c>
      <c r="M186" s="23">
        <v>113</v>
      </c>
      <c r="N186" s="23">
        <v>107</v>
      </c>
      <c r="O186" s="23">
        <v>74</v>
      </c>
      <c r="P186" s="23">
        <v>113</v>
      </c>
      <c r="Q186" s="23">
        <v>103</v>
      </c>
      <c r="R186" s="23">
        <v>99</v>
      </c>
      <c r="S186" s="23">
        <v>102</v>
      </c>
      <c r="T186" s="23">
        <v>107</v>
      </c>
      <c r="U186" s="23">
        <v>104</v>
      </c>
      <c r="V186" s="23">
        <v>98</v>
      </c>
      <c r="W186" s="23">
        <v>76</v>
      </c>
      <c r="X186" s="23">
        <v>77</v>
      </c>
      <c r="Y186" s="23">
        <v>54</v>
      </c>
      <c r="Z186" s="23">
        <v>100</v>
      </c>
      <c r="AA186" s="23">
        <v>67</v>
      </c>
      <c r="AB186" s="23">
        <v>77</v>
      </c>
      <c r="AC186" s="23">
        <v>70</v>
      </c>
      <c r="AD186" s="23">
        <v>77</v>
      </c>
      <c r="AE186" s="23">
        <v>99</v>
      </c>
      <c r="AF186" s="23">
        <v>84</v>
      </c>
      <c r="AG186" s="23">
        <v>104</v>
      </c>
      <c r="AH186" s="23">
        <v>96</v>
      </c>
      <c r="AI186" s="23">
        <v>122</v>
      </c>
      <c r="AJ186" s="23">
        <v>124</v>
      </c>
      <c r="AK186" s="24">
        <v>124</v>
      </c>
    </row>
    <row r="187" spans="1:37" s="103" customFormat="1" x14ac:dyDescent="0.25">
      <c r="A187" s="175"/>
      <c r="B187" s="103" t="s">
        <v>242</v>
      </c>
      <c r="C187" s="103" t="s">
        <v>3</v>
      </c>
      <c r="D187" s="4">
        <v>0.33224500000000001</v>
      </c>
      <c r="E187" s="12">
        <v>1.76063E-3</v>
      </c>
      <c r="F187" s="5">
        <v>0.42174099999999998</v>
      </c>
      <c r="G187" s="12">
        <v>1.8139300000000001E-3</v>
      </c>
      <c r="H187" s="8">
        <v>85.57653996334362</v>
      </c>
      <c r="I187" s="9">
        <v>92.984483681112579</v>
      </c>
      <c r="J187" s="9">
        <v>85.691871646927694</v>
      </c>
      <c r="K187" s="9">
        <v>98.881268544189865</v>
      </c>
      <c r="L187" s="9">
        <v>104.80408073598983</v>
      </c>
      <c r="M187" s="9">
        <v>104.27542494958193</v>
      </c>
      <c r="N187" s="9">
        <v>97.469317199654157</v>
      </c>
      <c r="O187" s="9">
        <v>75.551394090719441</v>
      </c>
      <c r="P187" s="9">
        <v>107.7696996401549</v>
      </c>
      <c r="Q187" s="9">
        <v>90.533956448244837</v>
      </c>
      <c r="R187" s="9">
        <v>99.632921534648773</v>
      </c>
      <c r="S187" s="9">
        <v>95.17030115996873</v>
      </c>
      <c r="T187" s="9">
        <v>92.837078651685005</v>
      </c>
      <c r="U187" s="9">
        <v>103.60033828681871</v>
      </c>
      <c r="V187" s="9">
        <v>53.278338785378985</v>
      </c>
      <c r="W187" s="9">
        <v>49.116670199985855</v>
      </c>
      <c r="X187" s="9">
        <v>80.5027746730199</v>
      </c>
      <c r="Y187" s="9">
        <v>71.640712267560176</v>
      </c>
      <c r="Z187" s="9">
        <v>87.888685654559652</v>
      </c>
      <c r="AA187" s="9">
        <v>71.864714561343646</v>
      </c>
      <c r="AB187" s="9">
        <v>57.709113607990005</v>
      </c>
      <c r="AC187" s="9">
        <v>75.608614232209732</v>
      </c>
      <c r="AD187" s="9">
        <v>75.413263541055414</v>
      </c>
      <c r="AE187" s="9">
        <v>57.86845390630122</v>
      </c>
      <c r="AF187" s="9">
        <v>64.872397874749538</v>
      </c>
      <c r="AG187" s="9">
        <v>92.552730139956637</v>
      </c>
      <c r="AH187" s="9">
        <v>79.441713483145932</v>
      </c>
      <c r="AI187" s="9">
        <v>81.897627965043569</v>
      </c>
      <c r="AJ187" s="9">
        <v>83.021223470661667</v>
      </c>
      <c r="AK187" s="10">
        <v>75.460962258715</v>
      </c>
    </row>
    <row r="188" spans="1:37" s="103" customFormat="1" x14ac:dyDescent="0.25">
      <c r="A188" s="175"/>
      <c r="B188" s="103" t="s">
        <v>243</v>
      </c>
      <c r="C188" s="103" t="s">
        <v>3</v>
      </c>
      <c r="D188" s="4">
        <v>0.35388700000000001</v>
      </c>
      <c r="E188" s="25">
        <v>2.02306E-4</v>
      </c>
      <c r="F188" s="5">
        <v>0.32544200000000001</v>
      </c>
      <c r="G188" s="11">
        <v>1.3557899999999999E-2</v>
      </c>
      <c r="H188" s="8">
        <v>92.861547949429351</v>
      </c>
      <c r="I188" s="9">
        <v>101.51552795031027</v>
      </c>
      <c r="J188" s="9">
        <v>102.80062671367011</v>
      </c>
      <c r="K188" s="9">
        <v>93.398268398268314</v>
      </c>
      <c r="L188" s="9">
        <v>105.36791689991902</v>
      </c>
      <c r="M188" s="9">
        <v>105.68561872909692</v>
      </c>
      <c r="N188" s="9">
        <v>94.437012263099078</v>
      </c>
      <c r="O188" s="9">
        <v>71.358695652173893</v>
      </c>
      <c r="P188" s="9">
        <v>96.593492469451462</v>
      </c>
      <c r="Q188" s="9">
        <v>87.925911675430683</v>
      </c>
      <c r="R188" s="9">
        <v>96.994195688225375</v>
      </c>
      <c r="S188" s="9">
        <v>96.641815662730039</v>
      </c>
      <c r="T188" s="9">
        <v>74.350845410627926</v>
      </c>
      <c r="U188" s="9">
        <v>91.771856007479997</v>
      </c>
      <c r="V188" s="9">
        <v>70.684278114107471</v>
      </c>
      <c r="W188" s="9">
        <v>67.572463768115952</v>
      </c>
      <c r="X188" s="9">
        <v>78.669663859169887</v>
      </c>
      <c r="Y188" s="9">
        <v>80.65090261886597</v>
      </c>
      <c r="Z188" s="9">
        <v>78.033367037411523</v>
      </c>
      <c r="AA188" s="9">
        <v>53.513394817742579</v>
      </c>
      <c r="AB188" s="9">
        <v>62.205615942028956</v>
      </c>
      <c r="AC188" s="9">
        <v>85.522342995169026</v>
      </c>
      <c r="AD188" s="9">
        <v>72.647110179849804</v>
      </c>
      <c r="AE188" s="9">
        <v>78.629544876684392</v>
      </c>
      <c r="AF188" s="9">
        <v>57.98786653185023</v>
      </c>
      <c r="AG188" s="9">
        <v>88.241800152555271</v>
      </c>
      <c r="AH188" s="9">
        <v>80.927309782608589</v>
      </c>
      <c r="AI188" s="9">
        <v>86.645962732919045</v>
      </c>
      <c r="AJ188" s="9">
        <v>76.117149758453749</v>
      </c>
      <c r="AK188" s="10">
        <v>75.926700111482688</v>
      </c>
    </row>
    <row r="189" spans="1:37" s="103" customFormat="1" x14ac:dyDescent="0.25">
      <c r="A189" s="175"/>
      <c r="B189" s="103" t="s">
        <v>244</v>
      </c>
      <c r="C189" s="103" t="s">
        <v>3</v>
      </c>
      <c r="D189" s="4">
        <v>0.240343</v>
      </c>
      <c r="E189" s="11">
        <v>3.7361699999999998E-2</v>
      </c>
      <c r="F189" s="5">
        <v>0.340727</v>
      </c>
      <c r="G189" s="11">
        <v>1.20451E-2</v>
      </c>
      <c r="H189" s="8">
        <v>73.321627762858725</v>
      </c>
      <c r="I189" s="9">
        <v>90.804438280166295</v>
      </c>
      <c r="J189" s="9">
        <v>94.682060701478107</v>
      </c>
      <c r="K189" s="9">
        <v>90.68423485899207</v>
      </c>
      <c r="L189" s="9">
        <v>89.731285099842069</v>
      </c>
      <c r="M189" s="9">
        <v>82.801219815782687</v>
      </c>
      <c r="N189" s="9">
        <v>89.364700024894162</v>
      </c>
      <c r="O189" s="9">
        <v>64.946961524631106</v>
      </c>
      <c r="P189" s="9">
        <v>91.498508788628726</v>
      </c>
      <c r="Q189" s="9">
        <v>83.392998634857804</v>
      </c>
      <c r="R189" s="9">
        <v>85.032764977700495</v>
      </c>
      <c r="S189" s="9">
        <v>86.816840264989082</v>
      </c>
      <c r="T189" s="9">
        <v>75.357335490830422</v>
      </c>
      <c r="U189" s="9">
        <v>63.973274872115802</v>
      </c>
      <c r="V189" s="9">
        <v>61.310474785957091</v>
      </c>
      <c r="W189" s="9">
        <v>60.609391219393018</v>
      </c>
      <c r="X189" s="9">
        <v>71.446059743472262</v>
      </c>
      <c r="Y189" s="9">
        <v>70.504740816442293</v>
      </c>
      <c r="Z189" s="9">
        <v>75.494844584932551</v>
      </c>
      <c r="AA189" s="9">
        <v>59.392468373050768</v>
      </c>
      <c r="AB189" s="9">
        <v>75.104503775620216</v>
      </c>
      <c r="AC189" s="9">
        <v>72.779575692196957</v>
      </c>
      <c r="AD189" s="9">
        <v>68.548628169636146</v>
      </c>
      <c r="AE189" s="9">
        <v>78.050303752909642</v>
      </c>
      <c r="AF189" s="9">
        <v>46.696018664860226</v>
      </c>
      <c r="AG189" s="9">
        <v>68.809402146141991</v>
      </c>
      <c r="AH189" s="9">
        <v>90.834850323624522</v>
      </c>
      <c r="AI189" s="9">
        <v>83.098320234242379</v>
      </c>
      <c r="AJ189" s="9">
        <v>74.453883495145419</v>
      </c>
      <c r="AK189" s="10">
        <v>82.175753049539424</v>
      </c>
    </row>
    <row r="190" spans="1:37" s="103" customFormat="1" x14ac:dyDescent="0.25">
      <c r="A190" s="175"/>
      <c r="B190" s="103" t="s">
        <v>245</v>
      </c>
      <c r="C190" s="103" t="s">
        <v>3</v>
      </c>
      <c r="D190" s="4">
        <v>0.354273</v>
      </c>
      <c r="E190" s="12">
        <v>1.85845E-3</v>
      </c>
      <c r="F190" s="5">
        <v>0.43195</v>
      </c>
      <c r="G190" s="12">
        <v>3.5022600000000001E-3</v>
      </c>
      <c r="H190" s="8">
        <v>122.65450861195532</v>
      </c>
      <c r="I190" s="9">
        <v>98.873469387754866</v>
      </c>
      <c r="J190" s="9">
        <v>120.66280566280554</v>
      </c>
      <c r="K190" s="9">
        <v>105.21335807050092</v>
      </c>
      <c r="L190" s="9">
        <v>92.220178486272815</v>
      </c>
      <c r="M190" s="9">
        <v>89.831501831501541</v>
      </c>
      <c r="N190" s="9">
        <v>83.085714285714161</v>
      </c>
      <c r="O190" s="9">
        <v>65.32804232804223</v>
      </c>
      <c r="P190" s="9">
        <v>88.758169934640492</v>
      </c>
      <c r="Q190" s="9">
        <v>84.434611602753094</v>
      </c>
      <c r="R190" s="9">
        <v>95.674010897891293</v>
      </c>
      <c r="S190" s="9">
        <v>89.660380085266169</v>
      </c>
      <c r="T190" s="9">
        <v>77.341269841269579</v>
      </c>
      <c r="U190" s="9">
        <v>85.360983102918397</v>
      </c>
      <c r="V190" s="9">
        <v>64.761904761904688</v>
      </c>
      <c r="W190" s="9">
        <v>64.3126684636118</v>
      </c>
      <c r="X190" s="9">
        <v>68.233607579157066</v>
      </c>
      <c r="Y190" s="9">
        <v>61.052631578947356</v>
      </c>
      <c r="Z190" s="9">
        <v>67.358803986710939</v>
      </c>
      <c r="AA190" s="9">
        <v>56.789321789321669</v>
      </c>
      <c r="AB190" s="9">
        <v>62.331349206349159</v>
      </c>
      <c r="AC190" s="9">
        <v>68.267195767195702</v>
      </c>
      <c r="AD190" s="9">
        <v>57.938420348058642</v>
      </c>
      <c r="AE190" s="9">
        <v>84.160401002506134</v>
      </c>
      <c r="AF190" s="9">
        <v>66.688815060907899</v>
      </c>
      <c r="AG190" s="9">
        <v>86.832080200501167</v>
      </c>
      <c r="AH190" s="9">
        <v>79.397321428571416</v>
      </c>
      <c r="AI190" s="9">
        <v>89.625850340135955</v>
      </c>
      <c r="AJ190" s="9">
        <v>65.972222222222086</v>
      </c>
      <c r="AK190" s="10">
        <v>92.179487179487126</v>
      </c>
    </row>
    <row r="191" spans="1:37" s="103" customFormat="1" x14ac:dyDescent="0.25">
      <c r="A191" s="175"/>
      <c r="B191" s="103" t="s">
        <v>246</v>
      </c>
      <c r="C191" s="103" t="s">
        <v>3</v>
      </c>
      <c r="D191" s="4">
        <v>0.42159200000000002</v>
      </c>
      <c r="E191" s="25">
        <v>2.7800000000000001E-5</v>
      </c>
      <c r="F191" s="5">
        <v>0.426286</v>
      </c>
      <c r="G191" s="12">
        <v>1.4120599999999999E-3</v>
      </c>
      <c r="H191" s="8">
        <v>104.53087590911127</v>
      </c>
      <c r="I191" s="9">
        <v>106.26508947527999</v>
      </c>
      <c r="J191" s="9">
        <v>118.95908647501</v>
      </c>
      <c r="K191" s="9">
        <v>96.842859900184678</v>
      </c>
      <c r="L191" s="9">
        <v>105.18089232722505</v>
      </c>
      <c r="M191" s="9">
        <v>108.33904948554616</v>
      </c>
      <c r="N191" s="9">
        <v>87.553813490119083</v>
      </c>
      <c r="O191" s="9">
        <v>73.253125737201671</v>
      </c>
      <c r="P191" s="9">
        <v>102.77049248574117</v>
      </c>
      <c r="Q191" s="9">
        <v>84.657635483406196</v>
      </c>
      <c r="R191" s="9">
        <v>94.280191399689301</v>
      </c>
      <c r="S191" s="9">
        <v>91.791268376134454</v>
      </c>
      <c r="T191" s="9">
        <v>63.694267515923329</v>
      </c>
      <c r="U191" s="9">
        <v>85.562632696390651</v>
      </c>
      <c r="V191" s="9">
        <v>63.008949447714166</v>
      </c>
      <c r="W191" s="9">
        <v>69.158354364459342</v>
      </c>
      <c r="X191" s="9">
        <v>79.410522337457323</v>
      </c>
      <c r="Y191" s="9">
        <v>59.716169404402628</v>
      </c>
      <c r="Z191" s="9">
        <v>74.6482002666271</v>
      </c>
      <c r="AA191" s="9">
        <v>58.579424821463036</v>
      </c>
      <c r="AB191" s="9">
        <v>61.084571832979371</v>
      </c>
      <c r="AC191" s="9">
        <v>61.290988440669871</v>
      </c>
      <c r="AD191" s="9">
        <v>72.380392056548587</v>
      </c>
      <c r="AE191" s="9">
        <v>62.226691995381223</v>
      </c>
      <c r="AF191" s="9">
        <v>67.659112230286738</v>
      </c>
      <c r="AG191" s="9">
        <v>77.25332439378694</v>
      </c>
      <c r="AH191" s="9">
        <v>91.842489384288754</v>
      </c>
      <c r="AI191" s="9">
        <v>87.154989384288555</v>
      </c>
      <c r="AJ191" s="9">
        <v>72.761854210898747</v>
      </c>
      <c r="AK191" s="10">
        <v>80.785562632696355</v>
      </c>
    </row>
    <row r="192" spans="1:37" s="103" customFormat="1" x14ac:dyDescent="0.25">
      <c r="A192" s="175"/>
      <c r="B192" s="103" t="s">
        <v>247</v>
      </c>
      <c r="C192" s="176" t="s">
        <v>248</v>
      </c>
      <c r="D192" s="4">
        <v>0.26384400000000002</v>
      </c>
      <c r="E192" s="11">
        <v>3.75587E-2</v>
      </c>
      <c r="F192" s="5">
        <v>0.35011799999999998</v>
      </c>
      <c r="G192" s="11">
        <v>2.6415399999999999E-2</v>
      </c>
      <c r="H192" s="8">
        <v>85.126940076061061</v>
      </c>
      <c r="I192" s="9">
        <v>98.016563146997711</v>
      </c>
      <c r="J192" s="9">
        <v>86.65295730513121</v>
      </c>
      <c r="K192" s="9">
        <v>89.378254595645856</v>
      </c>
      <c r="L192" s="9">
        <v>90.894514592965663</v>
      </c>
      <c r="M192" s="9">
        <v>83.305462653288458</v>
      </c>
      <c r="N192" s="9">
        <v>84.942400594574465</v>
      </c>
      <c r="O192" s="9">
        <v>61.825013419216113</v>
      </c>
      <c r="P192" s="9">
        <v>88.988348962773429</v>
      </c>
      <c r="Q192" s="9">
        <v>78.079888276117416</v>
      </c>
      <c r="R192" s="9">
        <v>83.216165549066162</v>
      </c>
      <c r="S192" s="9">
        <v>87.700952255283454</v>
      </c>
      <c r="T192" s="9">
        <v>79.619565217391255</v>
      </c>
      <c r="U192" s="9">
        <v>77.325853202430977</v>
      </c>
      <c r="V192" s="9">
        <v>69.216657494037719</v>
      </c>
      <c r="W192" s="9">
        <v>53.878406708595371</v>
      </c>
      <c r="X192" s="9">
        <v>66.006525533044751</v>
      </c>
      <c r="Y192" s="9">
        <v>69.175353843545963</v>
      </c>
      <c r="Z192" s="9">
        <v>70.508931580721153</v>
      </c>
      <c r="AA192" s="9">
        <v>63.991362904406365</v>
      </c>
      <c r="AB192" s="9">
        <v>67.587560386473328</v>
      </c>
      <c r="AC192" s="9">
        <v>48.188405797101389</v>
      </c>
      <c r="AD192" s="9">
        <v>80.442543119336946</v>
      </c>
      <c r="AE192" s="9">
        <v>54.008814306297012</v>
      </c>
      <c r="AF192" s="9">
        <v>55.555555555555344</v>
      </c>
      <c r="AG192" s="9">
        <v>75.881006864988521</v>
      </c>
      <c r="AH192" s="9">
        <v>67.972524154589379</v>
      </c>
      <c r="AI192" s="9">
        <v>87.991718426500952</v>
      </c>
      <c r="AJ192" s="9">
        <v>106.29025764895292</v>
      </c>
      <c r="AK192" s="10">
        <v>74.535488665923268</v>
      </c>
    </row>
    <row r="193" spans="1:37" s="103" customFormat="1" x14ac:dyDescent="0.25">
      <c r="A193" s="175"/>
      <c r="B193" s="103" t="s">
        <v>249</v>
      </c>
      <c r="C193" s="176"/>
      <c r="D193" s="4">
        <v>0.29831800000000003</v>
      </c>
      <c r="E193" s="12">
        <v>2.66424E-3</v>
      </c>
      <c r="F193" s="5">
        <v>0.36972500000000003</v>
      </c>
      <c r="G193" s="12">
        <v>3.2400900000000002E-3</v>
      </c>
      <c r="H193" s="8">
        <v>96.135520277539783</v>
      </c>
      <c r="I193" s="9">
        <v>90.907268170425709</v>
      </c>
      <c r="J193" s="9">
        <v>92.343736925780277</v>
      </c>
      <c r="K193" s="9">
        <v>101.86160588637362</v>
      </c>
      <c r="L193" s="9">
        <v>92.96931633130616</v>
      </c>
      <c r="M193" s="9">
        <v>92.071921886163082</v>
      </c>
      <c r="N193" s="9">
        <v>85.888703659601234</v>
      </c>
      <c r="O193" s="9">
        <v>68.018575851392782</v>
      </c>
      <c r="P193" s="9">
        <v>86.730812035856573</v>
      </c>
      <c r="Q193" s="9">
        <v>83.077161931376992</v>
      </c>
      <c r="R193" s="9">
        <v>87.45436902176418</v>
      </c>
      <c r="S193" s="9">
        <v>85.900863020713345</v>
      </c>
      <c r="T193" s="9">
        <v>64.787581699346248</v>
      </c>
      <c r="U193" s="9">
        <v>81.004693897932583</v>
      </c>
      <c r="V193" s="9">
        <v>70.048725686143797</v>
      </c>
      <c r="W193" s="9">
        <v>61.187374651946136</v>
      </c>
      <c r="X193" s="9">
        <v>69.643503584955496</v>
      </c>
      <c r="Y193" s="9">
        <v>59.645501783354035</v>
      </c>
      <c r="Z193" s="9">
        <v>69.114647082823254</v>
      </c>
      <c r="AA193" s="9">
        <v>64.402539325139855</v>
      </c>
      <c r="AB193" s="9">
        <v>61.910904712762296</v>
      </c>
      <c r="AC193" s="9">
        <v>58.227267515193191</v>
      </c>
      <c r="AD193" s="9">
        <v>72.753760138593577</v>
      </c>
      <c r="AE193" s="9">
        <v>60.266507341625442</v>
      </c>
      <c r="AF193" s="9">
        <v>67.907456740346049</v>
      </c>
      <c r="AG193" s="9">
        <v>80.542067242409374</v>
      </c>
      <c r="AH193" s="9">
        <v>67.501934984519991</v>
      </c>
      <c r="AI193" s="9">
        <v>86.163939259914287</v>
      </c>
      <c r="AJ193" s="9">
        <v>95.14103887168875</v>
      </c>
      <c r="AK193" s="10">
        <v>82.398586965150386</v>
      </c>
    </row>
    <row r="194" spans="1:37" s="103" customFormat="1" x14ac:dyDescent="0.25">
      <c r="A194" s="175"/>
      <c r="B194" s="103" t="s">
        <v>250</v>
      </c>
      <c r="C194" s="103" t="s">
        <v>3</v>
      </c>
      <c r="D194" s="4">
        <v>0.32225199999999998</v>
      </c>
      <c r="E194" s="12">
        <v>1.5915700000000001E-3</v>
      </c>
      <c r="F194" s="5">
        <v>0.288856</v>
      </c>
      <c r="G194" s="5">
        <v>5.4666300000000001E-2</v>
      </c>
      <c r="H194" s="8">
        <v>89.236059448825316</v>
      </c>
      <c r="I194" s="9">
        <v>85.335109335109138</v>
      </c>
      <c r="J194" s="9">
        <v>86.879186879186889</v>
      </c>
      <c r="K194" s="9">
        <v>90.392435846981314</v>
      </c>
      <c r="L194" s="9">
        <v>91.541251627088414</v>
      </c>
      <c r="M194" s="9">
        <v>92.905982905982697</v>
      </c>
      <c r="N194" s="9">
        <v>85.929113621421223</v>
      </c>
      <c r="O194" s="9">
        <v>67.01890701890666</v>
      </c>
      <c r="P194" s="9">
        <v>99.337264043146078</v>
      </c>
      <c r="Q194" s="9">
        <v>77.159156805174334</v>
      </c>
      <c r="R194" s="9">
        <v>86.537398477696769</v>
      </c>
      <c r="S194" s="9">
        <v>82.770037246516708</v>
      </c>
      <c r="T194" s="9">
        <v>64.746827246827081</v>
      </c>
      <c r="U194" s="9">
        <v>75.60718851041419</v>
      </c>
      <c r="V194" s="9">
        <v>70.412990666155196</v>
      </c>
      <c r="W194" s="9">
        <v>60.185307355118589</v>
      </c>
      <c r="X194" s="9">
        <v>72.075975217336392</v>
      </c>
      <c r="Y194" s="9">
        <v>75.148243569296142</v>
      </c>
      <c r="Z194" s="9">
        <v>64.356444589002678</v>
      </c>
      <c r="AA194" s="9">
        <v>59.724282451555155</v>
      </c>
      <c r="AB194" s="9">
        <v>60.593110593110424</v>
      </c>
      <c r="AC194" s="9">
        <v>55.812397479064025</v>
      </c>
      <c r="AD194" s="9">
        <v>71.430399141242177</v>
      </c>
      <c r="AE194" s="9">
        <v>68.211126105862803</v>
      </c>
      <c r="AF194" s="9">
        <v>59.621257295675811</v>
      </c>
      <c r="AG194" s="9">
        <v>78.552324868114326</v>
      </c>
      <c r="AH194" s="9">
        <v>71.646756021755948</v>
      </c>
      <c r="AI194" s="9">
        <v>76.682576682576681</v>
      </c>
      <c r="AJ194" s="9">
        <v>80.869593369593332</v>
      </c>
      <c r="AK194" s="10">
        <v>76.053433745741344</v>
      </c>
    </row>
    <row r="195" spans="1:37" s="103" customFormat="1" x14ac:dyDescent="0.25">
      <c r="A195" s="175"/>
      <c r="B195" s="103" t="s">
        <v>251</v>
      </c>
      <c r="C195" s="103" t="s">
        <v>3</v>
      </c>
      <c r="D195" s="4">
        <v>0.42136699999999999</v>
      </c>
      <c r="E195" s="25">
        <v>4.7899999999999999E-6</v>
      </c>
      <c r="F195" s="5">
        <v>0.40382099999999999</v>
      </c>
      <c r="G195" s="12">
        <v>7.8443299999999996E-4</v>
      </c>
      <c r="H195" s="8">
        <v>95.309781881439775</v>
      </c>
      <c r="I195" s="9">
        <v>100.19766397124856</v>
      </c>
      <c r="J195" s="9">
        <v>110.17338092809786</v>
      </c>
      <c r="K195" s="9">
        <v>87.764436821040519</v>
      </c>
      <c r="L195" s="9">
        <v>100.15385861203335</v>
      </c>
      <c r="M195" s="9">
        <v>97.019835510401535</v>
      </c>
      <c r="N195" s="9">
        <v>95.615868408321234</v>
      </c>
      <c r="O195" s="9">
        <v>73.146401118098893</v>
      </c>
      <c r="P195" s="9">
        <v>97.231471204834122</v>
      </c>
      <c r="Q195" s="9">
        <v>91.450993488061357</v>
      </c>
      <c r="R195" s="9">
        <v>92.085171626145765</v>
      </c>
      <c r="S195" s="9">
        <v>99.443601416287251</v>
      </c>
      <c r="T195" s="9">
        <v>98.57180293501041</v>
      </c>
      <c r="U195" s="9">
        <v>72.611077297626139</v>
      </c>
      <c r="V195" s="9">
        <v>86.641190987978604</v>
      </c>
      <c r="W195" s="9">
        <v>63.394446422214244</v>
      </c>
      <c r="X195" s="9">
        <v>67.815864862194758</v>
      </c>
      <c r="Y195" s="9">
        <v>63.053072933907018</v>
      </c>
      <c r="Z195" s="9">
        <v>70.495100190141855</v>
      </c>
      <c r="AA195" s="9">
        <v>59.553077949304246</v>
      </c>
      <c r="AB195" s="9">
        <v>66.909067085953751</v>
      </c>
      <c r="AC195" s="9">
        <v>60.857791754018066</v>
      </c>
      <c r="AD195" s="9">
        <v>76.881109343032122</v>
      </c>
      <c r="AE195" s="9">
        <v>53.718415535694561</v>
      </c>
      <c r="AF195" s="9">
        <v>79.040514845692556</v>
      </c>
      <c r="AG195" s="9">
        <v>82.485931810658641</v>
      </c>
      <c r="AH195" s="9">
        <v>77.245479559748276</v>
      </c>
      <c r="AI195" s="9">
        <v>72.154836777478096</v>
      </c>
      <c r="AJ195" s="9">
        <v>72.66771488469584</v>
      </c>
      <c r="AK195" s="10">
        <v>71.927914852443081</v>
      </c>
    </row>
    <row r="196" spans="1:37" s="103" customFormat="1" x14ac:dyDescent="0.25">
      <c r="A196" s="175"/>
      <c r="B196" s="103" t="s">
        <v>252</v>
      </c>
      <c r="C196" s="103" t="s">
        <v>3</v>
      </c>
      <c r="D196" s="4">
        <v>0.34206300000000001</v>
      </c>
      <c r="E196" s="25">
        <v>2.2329399999999999E-4</v>
      </c>
      <c r="F196" s="5">
        <v>0.25659399999999999</v>
      </c>
      <c r="G196" s="5">
        <v>7.4572200000000005E-2</v>
      </c>
      <c r="H196" s="8">
        <v>95.789007092198503</v>
      </c>
      <c r="I196" s="9">
        <v>101.05</v>
      </c>
      <c r="J196" s="9">
        <v>91.627252252252163</v>
      </c>
      <c r="K196" s="9">
        <v>99.740259740259745</v>
      </c>
      <c r="L196" s="9">
        <v>93.24690033381016</v>
      </c>
      <c r="M196" s="9">
        <v>99.28365384615384</v>
      </c>
      <c r="N196" s="9">
        <v>102.4346153846154</v>
      </c>
      <c r="O196" s="9">
        <v>82.182870370369997</v>
      </c>
      <c r="P196" s="9">
        <v>85.433006535947641</v>
      </c>
      <c r="Q196" s="9">
        <v>88.367748279252496</v>
      </c>
      <c r="R196" s="9">
        <v>91.489427860696523</v>
      </c>
      <c r="S196" s="9">
        <v>89.70789074355082</v>
      </c>
      <c r="T196" s="9">
        <v>79.809027777777501</v>
      </c>
      <c r="U196" s="9">
        <v>81.411290322580641</v>
      </c>
      <c r="V196" s="9">
        <v>96.67194092826999</v>
      </c>
      <c r="W196" s="9">
        <v>59.363207547169807</v>
      </c>
      <c r="X196" s="9">
        <v>81.88590750436282</v>
      </c>
      <c r="Y196" s="9">
        <v>66.396198830409304</v>
      </c>
      <c r="Z196" s="9">
        <v>80.576550387596868</v>
      </c>
      <c r="AA196" s="9">
        <v>59.450757575757571</v>
      </c>
      <c r="AB196" s="9">
        <v>80.173611111111043</v>
      </c>
      <c r="AC196" s="9">
        <v>52.517361111111114</v>
      </c>
      <c r="AD196" s="9">
        <v>78.422021419009241</v>
      </c>
      <c r="AE196" s="9">
        <v>86.410818713450183</v>
      </c>
      <c r="AF196" s="9">
        <v>75.222868217054199</v>
      </c>
      <c r="AG196" s="9">
        <v>71.100877192982423</v>
      </c>
      <c r="AH196" s="9">
        <v>74.173177083333286</v>
      </c>
      <c r="AI196" s="9">
        <v>71.706349206349046</v>
      </c>
      <c r="AJ196" s="9">
        <v>78.159722222222086</v>
      </c>
      <c r="AK196" s="10">
        <v>76.482371794871725</v>
      </c>
    </row>
    <row r="197" spans="1:37" s="103" customFormat="1" x14ac:dyDescent="0.25">
      <c r="A197" s="175"/>
      <c r="B197" s="103" t="s">
        <v>253</v>
      </c>
      <c r="C197" s="103" t="s">
        <v>254</v>
      </c>
      <c r="D197" s="4">
        <v>0.30946000000000001</v>
      </c>
      <c r="E197" s="12">
        <v>3.7523600000000002E-3</v>
      </c>
      <c r="F197" s="5">
        <v>0.27787800000000001</v>
      </c>
      <c r="G197" s="5">
        <v>8.7791099999999997E-2</v>
      </c>
      <c r="H197" s="8">
        <v>104.78127806183213</v>
      </c>
      <c r="I197" s="9">
        <v>84.587178540666855</v>
      </c>
      <c r="J197" s="9">
        <v>92.683381055474058</v>
      </c>
      <c r="K197" s="9">
        <v>85.03641061780597</v>
      </c>
      <c r="L197" s="9">
        <v>90.01970330446224</v>
      </c>
      <c r="M197" s="9">
        <v>88.553965414430394</v>
      </c>
      <c r="N197" s="9">
        <v>84.532167229841534</v>
      </c>
      <c r="O197" s="9">
        <v>66.112546655182214</v>
      </c>
      <c r="P197" s="9">
        <v>86.599618314164601</v>
      </c>
      <c r="Q197" s="9">
        <v>75.591685532002344</v>
      </c>
      <c r="R197" s="9">
        <v>77.847626638555468</v>
      </c>
      <c r="S197" s="9">
        <v>80.897112661237173</v>
      </c>
      <c r="T197" s="9">
        <v>77.228682170542498</v>
      </c>
      <c r="U197" s="9">
        <v>73.315551109999674</v>
      </c>
      <c r="V197" s="9">
        <v>64.120847370773674</v>
      </c>
      <c r="W197" s="9">
        <v>68.079729575999821</v>
      </c>
      <c r="X197" s="9">
        <v>67.732501770003125</v>
      </c>
      <c r="Y197" s="9">
        <v>66.993064055487537</v>
      </c>
      <c r="Z197" s="9">
        <v>79.632634256755352</v>
      </c>
      <c r="AA197" s="9">
        <v>55.701720042805306</v>
      </c>
      <c r="AB197" s="9">
        <v>70.024045363192499</v>
      </c>
      <c r="AC197" s="9">
        <v>49.331275720164584</v>
      </c>
      <c r="AD197" s="9">
        <v>68.094600624720883</v>
      </c>
      <c r="AE197" s="9">
        <v>64.833703552593676</v>
      </c>
      <c r="AF197" s="9">
        <v>63.135228251507201</v>
      </c>
      <c r="AG197" s="9">
        <v>74.551883584931261</v>
      </c>
      <c r="AH197" s="9">
        <v>73.812984496123903</v>
      </c>
      <c r="AI197" s="9">
        <v>61.496657233091192</v>
      </c>
      <c r="AJ197" s="9">
        <v>67.955067470571251</v>
      </c>
      <c r="AK197" s="10">
        <v>69.01378122308347</v>
      </c>
    </row>
    <row r="198" spans="1:37" s="103" customFormat="1" x14ac:dyDescent="0.25">
      <c r="A198" s="13"/>
      <c r="D198" s="4"/>
      <c r="E198" s="5"/>
      <c r="F198" s="5"/>
      <c r="G198" s="5"/>
      <c r="H198" s="83"/>
      <c r="I198" s="59"/>
      <c r="J198" s="59"/>
      <c r="K198" s="59"/>
      <c r="L198" s="59"/>
      <c r="M198" s="59"/>
      <c r="N198" s="59"/>
      <c r="O198" s="59"/>
      <c r="P198" s="59"/>
      <c r="Q198" s="59"/>
      <c r="R198" s="59"/>
      <c r="S198" s="59"/>
      <c r="T198" s="59"/>
      <c r="U198" s="59"/>
      <c r="V198" s="59"/>
      <c r="W198" s="59"/>
      <c r="X198" s="59"/>
      <c r="Y198" s="59"/>
      <c r="Z198" s="59"/>
      <c r="AA198" s="59"/>
      <c r="AB198" s="59"/>
      <c r="AC198" s="59"/>
      <c r="AD198" s="59"/>
      <c r="AE198" s="59"/>
      <c r="AF198" s="59"/>
      <c r="AG198" s="59"/>
      <c r="AH198" s="59"/>
      <c r="AI198" s="59"/>
      <c r="AJ198" s="59"/>
      <c r="AK198" s="42"/>
    </row>
    <row r="199" spans="1:37" s="103" customFormat="1" x14ac:dyDescent="0.25">
      <c r="A199" s="175">
        <v>57</v>
      </c>
      <c r="B199" s="103" t="s">
        <v>255</v>
      </c>
      <c r="C199" s="103" t="s">
        <v>256</v>
      </c>
      <c r="D199" s="4">
        <v>0.488844</v>
      </c>
      <c r="E199" s="25">
        <v>1.5699999999999999E-5</v>
      </c>
      <c r="F199" s="5">
        <v>0.26461499999999999</v>
      </c>
      <c r="G199" s="5">
        <v>0.25125999999999998</v>
      </c>
      <c r="H199" s="8">
        <v>93.358853378438511</v>
      </c>
      <c r="I199" s="9">
        <v>63.737265059440574</v>
      </c>
      <c r="J199" s="9">
        <v>87.590309975247152</v>
      </c>
      <c r="K199" s="9">
        <v>87.075174941283635</v>
      </c>
      <c r="L199" s="9">
        <v>82.83401472116968</v>
      </c>
      <c r="M199" s="9">
        <v>78.876908772306152</v>
      </c>
      <c r="N199" s="9">
        <v>62.422200765296921</v>
      </c>
      <c r="O199" s="9">
        <v>65.19035074125722</v>
      </c>
      <c r="P199" s="9">
        <v>83.659674934594904</v>
      </c>
      <c r="Q199" s="9">
        <v>82.80281243957316</v>
      </c>
      <c r="R199" s="9">
        <v>80.501721980520387</v>
      </c>
      <c r="S199" s="9">
        <v>81.719692785019276</v>
      </c>
      <c r="T199" s="9">
        <v>53.9303424763675</v>
      </c>
      <c r="U199" s="9">
        <v>60.444504431547095</v>
      </c>
      <c r="V199" s="9">
        <v>72.437900534929227</v>
      </c>
      <c r="W199" s="9">
        <v>64.207959439663867</v>
      </c>
      <c r="X199" s="9">
        <v>68.741191847941096</v>
      </c>
      <c r="Y199" s="9">
        <v>51.805361847202811</v>
      </c>
      <c r="Z199" s="9">
        <v>51.426594444985</v>
      </c>
      <c r="AA199" s="9">
        <v>56.306439570037881</v>
      </c>
      <c r="AB199" s="9">
        <v>57.011273826127287</v>
      </c>
      <c r="AC199" s="9">
        <v>53.452528539697219</v>
      </c>
      <c r="AD199" s="9">
        <v>52.538559631365864</v>
      </c>
      <c r="AE199" s="9">
        <v>53.237580236038596</v>
      </c>
      <c r="AF199" s="9">
        <v>56.811866843977214</v>
      </c>
      <c r="AG199" s="9">
        <v>62.479140668966636</v>
      </c>
      <c r="AH199" s="9">
        <v>54.601784053928284</v>
      </c>
      <c r="AI199" s="9">
        <v>58.951539704677614</v>
      </c>
      <c r="AJ199" s="9">
        <v>53.145823647915414</v>
      </c>
      <c r="AK199" s="10">
        <v>63.370346529342314</v>
      </c>
    </row>
    <row r="200" spans="1:37" s="103" customFormat="1" x14ac:dyDescent="0.25">
      <c r="A200" s="175"/>
      <c r="B200" s="103" t="s">
        <v>257</v>
      </c>
      <c r="C200" s="103" t="s">
        <v>258</v>
      </c>
      <c r="D200" s="4">
        <v>0.36128300000000002</v>
      </c>
      <c r="E200" s="12">
        <v>2.45685E-3</v>
      </c>
      <c r="F200" s="5">
        <v>0.21451500000000001</v>
      </c>
      <c r="G200" s="5">
        <v>0.53079100000000001</v>
      </c>
      <c r="H200" s="8">
        <v>74.890915231340642</v>
      </c>
      <c r="I200" s="9">
        <v>65.65369614512457</v>
      </c>
      <c r="J200" s="9">
        <v>76.586014586014457</v>
      </c>
      <c r="K200" s="9">
        <v>75.001443001442993</v>
      </c>
      <c r="L200" s="9">
        <v>73.273292912777833</v>
      </c>
      <c r="M200" s="9">
        <v>74.370207570207299</v>
      </c>
      <c r="N200" s="9">
        <v>62.072576312576309</v>
      </c>
      <c r="O200" s="9">
        <v>59.043033509699995</v>
      </c>
      <c r="P200" s="9">
        <v>82.311235605353232</v>
      </c>
      <c r="Q200" s="9">
        <v>72.39874514210797</v>
      </c>
      <c r="R200" s="9">
        <v>73.133380715470153</v>
      </c>
      <c r="S200" s="9">
        <v>80.902762723703489</v>
      </c>
      <c r="T200" s="9">
        <v>52.428571428571246</v>
      </c>
      <c r="U200" s="9">
        <v>63.854582693292258</v>
      </c>
      <c r="V200" s="9">
        <v>69.244926662648098</v>
      </c>
      <c r="W200" s="9">
        <v>70.685235100329436</v>
      </c>
      <c r="X200" s="9">
        <v>60.205601263192676</v>
      </c>
      <c r="Y200" s="9">
        <v>45.689780005569467</v>
      </c>
      <c r="Z200" s="9">
        <v>56.231819859726741</v>
      </c>
      <c r="AA200" s="9">
        <v>57.568061568061509</v>
      </c>
      <c r="AB200" s="9">
        <v>56.042328042327917</v>
      </c>
      <c r="AC200" s="9">
        <v>55.144620811287361</v>
      </c>
      <c r="AD200" s="9">
        <v>53.608465608465458</v>
      </c>
      <c r="AE200" s="9">
        <v>51.884154831523155</v>
      </c>
      <c r="AF200" s="9">
        <v>59.779992617201863</v>
      </c>
      <c r="AG200" s="9">
        <v>65.257142857142853</v>
      </c>
      <c r="AH200" s="9">
        <v>48.980158730158593</v>
      </c>
      <c r="AI200" s="9">
        <v>54.795162509448105</v>
      </c>
      <c r="AJ200" s="9">
        <v>62.613756613756244</v>
      </c>
      <c r="AK200" s="10">
        <v>55.199023199023081</v>
      </c>
    </row>
    <row r="201" spans="1:37" s="103" customFormat="1" x14ac:dyDescent="0.25">
      <c r="A201" s="175"/>
      <c r="B201" s="103" t="s">
        <v>259</v>
      </c>
      <c r="C201" s="103" t="s">
        <v>260</v>
      </c>
      <c r="D201" s="4">
        <v>0.50302999999999998</v>
      </c>
      <c r="E201" s="25">
        <v>1.75692E-4</v>
      </c>
      <c r="F201" s="5">
        <v>0.198266</v>
      </c>
      <c r="G201" s="5">
        <v>0.78079299999999996</v>
      </c>
      <c r="H201" s="8">
        <v>70.663001035938947</v>
      </c>
      <c r="I201" s="9">
        <v>56.392723381487428</v>
      </c>
      <c r="J201" s="9">
        <v>87.602490130579994</v>
      </c>
      <c r="K201" s="9">
        <v>81.98112748674545</v>
      </c>
      <c r="L201" s="9">
        <v>78.664009044488282</v>
      </c>
      <c r="M201" s="9">
        <v>75.256410256410007</v>
      </c>
      <c r="N201" s="9">
        <v>58.714491501008304</v>
      </c>
      <c r="O201" s="9">
        <v>46.965771951727</v>
      </c>
      <c r="P201" s="9">
        <v>77.692406550635198</v>
      </c>
      <c r="Q201" s="9">
        <v>72.619126534309743</v>
      </c>
      <c r="R201" s="9">
        <v>72.919578139266164</v>
      </c>
      <c r="S201" s="9">
        <v>76.029962546816392</v>
      </c>
      <c r="T201" s="9">
        <v>61.060393258426657</v>
      </c>
      <c r="U201" s="9">
        <v>54.282952760661942</v>
      </c>
      <c r="V201" s="9">
        <v>68.321244014601888</v>
      </c>
      <c r="W201" s="9">
        <v>57.317504063317074</v>
      </c>
      <c r="X201" s="9">
        <v>58.524030825342408</v>
      </c>
      <c r="Y201" s="9">
        <v>68.064590314738055</v>
      </c>
      <c r="Z201" s="9">
        <v>51.99459977353883</v>
      </c>
      <c r="AA201" s="9">
        <v>54.742651231415152</v>
      </c>
      <c r="AB201" s="9">
        <v>49.330914481897501</v>
      </c>
      <c r="AC201" s="9">
        <v>43.575738660008199</v>
      </c>
      <c r="AD201" s="9">
        <v>47.980686792112046</v>
      </c>
      <c r="AE201" s="9">
        <v>39.069584072540877</v>
      </c>
      <c r="AF201" s="9">
        <v>46.041285602299304</v>
      </c>
      <c r="AG201" s="9">
        <v>60.962941060516421</v>
      </c>
      <c r="AH201" s="9">
        <v>54.033532303370777</v>
      </c>
      <c r="AI201" s="9">
        <v>41.060281790618816</v>
      </c>
      <c r="AJ201" s="9">
        <v>50.674937578027091</v>
      </c>
      <c r="AK201" s="10">
        <v>56.534500144050568</v>
      </c>
    </row>
    <row r="202" spans="1:37" s="103" customFormat="1" x14ac:dyDescent="0.25">
      <c r="A202" s="175"/>
      <c r="B202" s="103" t="s">
        <v>261</v>
      </c>
      <c r="C202" s="103" t="s">
        <v>470</v>
      </c>
      <c r="D202" s="4">
        <v>0.452241</v>
      </c>
      <c r="E202" s="25">
        <v>3.23E-6</v>
      </c>
      <c r="F202" s="5">
        <v>0.36540400000000001</v>
      </c>
      <c r="G202" s="11">
        <v>6.2943799999999996E-3</v>
      </c>
      <c r="H202" s="8">
        <v>97.938829787234042</v>
      </c>
      <c r="I202" s="9">
        <v>79.27788220551372</v>
      </c>
      <c r="J202" s="9">
        <v>94.773144855381616</v>
      </c>
      <c r="K202" s="9">
        <v>94.283293460924938</v>
      </c>
      <c r="L202" s="9">
        <v>83.893422307557074</v>
      </c>
      <c r="M202" s="9">
        <v>85.942349865046921</v>
      </c>
      <c r="N202" s="9">
        <v>86.300269905532929</v>
      </c>
      <c r="O202" s="9">
        <v>68.730506822611673</v>
      </c>
      <c r="P202" s="9">
        <v>82.559339525283718</v>
      </c>
      <c r="Q202" s="9">
        <v>82.817917766392341</v>
      </c>
      <c r="R202" s="9">
        <v>78.458038753600263</v>
      </c>
      <c r="S202" s="9">
        <v>92.449351755716989</v>
      </c>
      <c r="T202" s="9">
        <v>71.472953216374165</v>
      </c>
      <c r="U202" s="9">
        <v>68.550155631012899</v>
      </c>
      <c r="V202" s="9">
        <v>66.246113701976455</v>
      </c>
      <c r="W202" s="9">
        <v>62.43172790466727</v>
      </c>
      <c r="X202" s="9">
        <v>68.70751814090184</v>
      </c>
      <c r="Y202" s="9">
        <v>53.720375500153864</v>
      </c>
      <c r="Z202" s="9">
        <v>64.441809465524187</v>
      </c>
      <c r="AA202" s="9">
        <v>62.810672514619846</v>
      </c>
      <c r="AB202" s="9">
        <v>58.468110380116876</v>
      </c>
      <c r="AC202" s="9">
        <v>58.449835526315695</v>
      </c>
      <c r="AD202" s="9">
        <v>57.645934615655428</v>
      </c>
      <c r="AE202" s="9">
        <v>55.82775469375175</v>
      </c>
      <c r="AF202" s="9">
        <v>58.737505099959066</v>
      </c>
      <c r="AG202" s="9">
        <v>70.138504155124622</v>
      </c>
      <c r="AH202" s="9">
        <v>65.905975877192972</v>
      </c>
      <c r="AI202" s="9">
        <v>66.075344611528806</v>
      </c>
      <c r="AJ202" s="9">
        <v>52.245522660818331</v>
      </c>
      <c r="AK202" s="10">
        <v>66.546474358974223</v>
      </c>
    </row>
    <row r="203" spans="1:37" s="103" customFormat="1" x14ac:dyDescent="0.25">
      <c r="A203" s="175"/>
      <c r="B203" s="103" t="s">
        <v>262</v>
      </c>
      <c r="C203" s="103" t="s">
        <v>466</v>
      </c>
      <c r="D203" s="4">
        <v>0.38912000000000002</v>
      </c>
      <c r="E203" s="25">
        <v>4.3604700000000001E-4</v>
      </c>
      <c r="F203" s="5">
        <v>0.483595</v>
      </c>
      <c r="G203" s="12">
        <v>5.7187999999999998E-4</v>
      </c>
      <c r="H203" s="8">
        <v>82.457792004016824</v>
      </c>
      <c r="I203" s="9">
        <v>88.59502739148742</v>
      </c>
      <c r="J203" s="9">
        <v>83.964495468920134</v>
      </c>
      <c r="K203" s="9">
        <v>81.728792348261294</v>
      </c>
      <c r="L203" s="9">
        <v>79.691032138903282</v>
      </c>
      <c r="M203" s="9">
        <v>84.879358596172693</v>
      </c>
      <c r="N203" s="9">
        <v>90.793132138264625</v>
      </c>
      <c r="O203" s="9">
        <v>60.420627116792225</v>
      </c>
      <c r="P203" s="9">
        <v>84.337825592380483</v>
      </c>
      <c r="Q203" s="9">
        <v>76.0681975734053</v>
      </c>
      <c r="R203" s="9">
        <v>77.576962777068417</v>
      </c>
      <c r="S203" s="9">
        <v>81.758959598808033</v>
      </c>
      <c r="T203" s="9">
        <v>63.745493280891253</v>
      </c>
      <c r="U203" s="9">
        <v>47.540203634979356</v>
      </c>
      <c r="V203" s="9">
        <v>53.906376411137217</v>
      </c>
      <c r="W203" s="9">
        <v>56.702102001818112</v>
      </c>
      <c r="X203" s="9">
        <v>58.703609322151571</v>
      </c>
      <c r="Y203" s="9">
        <v>62.99573910193368</v>
      </c>
      <c r="Z203" s="9">
        <v>70.159612174429995</v>
      </c>
      <c r="AA203" s="9">
        <v>54.117874914335005</v>
      </c>
      <c r="AB203" s="9">
        <v>52.296378236643534</v>
      </c>
      <c r="AC203" s="9">
        <v>55.670272041953325</v>
      </c>
      <c r="AD203" s="9">
        <v>68.904921554457431</v>
      </c>
      <c r="AE203" s="9">
        <v>52.153737342372629</v>
      </c>
      <c r="AF203" s="9">
        <v>57.812535729802548</v>
      </c>
      <c r="AG203" s="9">
        <v>63.474615742897058</v>
      </c>
      <c r="AH203" s="9">
        <v>75.829646017699062</v>
      </c>
      <c r="AI203" s="9">
        <v>49.880601208034761</v>
      </c>
      <c r="AJ203" s="9">
        <v>56.198787282857907</v>
      </c>
      <c r="AK203" s="10">
        <v>64.202783450570962</v>
      </c>
    </row>
    <row r="204" spans="1:37" s="103" customFormat="1" x14ac:dyDescent="0.25">
      <c r="A204" s="175"/>
      <c r="B204" s="103" t="s">
        <v>266</v>
      </c>
      <c r="C204" s="103" t="s">
        <v>267</v>
      </c>
      <c r="D204" s="4">
        <v>-0.15327299999999999</v>
      </c>
      <c r="E204" s="5">
        <v>0.83519600000000005</v>
      </c>
      <c r="F204" s="5">
        <v>-0.48009600000000002</v>
      </c>
      <c r="G204" s="11">
        <v>3.3447200000000003E-2</v>
      </c>
      <c r="H204" s="8">
        <v>123.42271085449129</v>
      </c>
      <c r="I204" s="9">
        <v>110.99097185342515</v>
      </c>
      <c r="J204" s="9">
        <v>124.18198868012986</v>
      </c>
      <c r="K204" s="9">
        <v>123.5134134762387</v>
      </c>
      <c r="L204" s="9">
        <v>121.60122532986581</v>
      </c>
      <c r="M204" s="9">
        <v>155.21351634734501</v>
      </c>
      <c r="N204" s="9">
        <v>118.92555523782278</v>
      </c>
      <c r="O204" s="9">
        <v>250.08880627839721</v>
      </c>
      <c r="P204" s="9">
        <v>149.88580314405786</v>
      </c>
      <c r="Q204" s="9">
        <v>171.92778527120706</v>
      </c>
      <c r="R204" s="9">
        <v>163.57093097091965</v>
      </c>
      <c r="S204" s="9">
        <v>149.83330606811032</v>
      </c>
      <c r="T204" s="9">
        <v>135.61544816191625</v>
      </c>
      <c r="U204" s="9">
        <v>225.89439181356678</v>
      </c>
      <c r="V204" s="9">
        <v>190.08987812338228</v>
      </c>
      <c r="W204" s="9">
        <v>204.73802342708774</v>
      </c>
      <c r="X204" s="9">
        <v>276.43881741567543</v>
      </c>
      <c r="Y204" s="9">
        <v>175.12554620752613</v>
      </c>
      <c r="Z204" s="9">
        <v>138.23088671796162</v>
      </c>
      <c r="AA204" s="9">
        <v>190.93537606548637</v>
      </c>
      <c r="AB204" s="9">
        <v>182.97707558859958</v>
      </c>
      <c r="AC204" s="9">
        <v>226.36479416219166</v>
      </c>
      <c r="AD204" s="9">
        <v>157.50635752427272</v>
      </c>
      <c r="AE204" s="9">
        <v>175.60164351398774</v>
      </c>
      <c r="AF204" s="9">
        <v>172.84516296360326</v>
      </c>
      <c r="AG204" s="9">
        <v>156.79645209678421</v>
      </c>
      <c r="AH204" s="9">
        <v>142.54763011152406</v>
      </c>
      <c r="AI204" s="9">
        <v>132.06762258806859</v>
      </c>
      <c r="AJ204" s="9">
        <v>146.85563816604707</v>
      </c>
      <c r="AK204" s="10">
        <v>146.58755123439136</v>
      </c>
    </row>
    <row r="205" spans="1:37" s="103" customFormat="1" x14ac:dyDescent="0.25">
      <c r="A205" s="175"/>
      <c r="B205" s="103" t="s">
        <v>268</v>
      </c>
      <c r="C205" s="103" t="s">
        <v>3</v>
      </c>
      <c r="D205" s="4">
        <v>0.73767499999999997</v>
      </c>
      <c r="E205" s="25">
        <v>4.8600000000000002E-9</v>
      </c>
      <c r="F205" s="5">
        <v>0.68776199999999998</v>
      </c>
      <c r="G205" s="115">
        <v>3.8000000000000002E-5</v>
      </c>
      <c r="H205" s="8">
        <v>82.855613542084683</v>
      </c>
      <c r="I205" s="9">
        <v>97.741958670260004</v>
      </c>
      <c r="J205" s="9">
        <v>101.87319394866554</v>
      </c>
      <c r="K205" s="9">
        <v>94.878706199460908</v>
      </c>
      <c r="L205" s="9">
        <v>93.216724701055369</v>
      </c>
      <c r="M205" s="9">
        <v>103.81688437348808</v>
      </c>
      <c r="N205" s="9">
        <v>89.982776971455991</v>
      </c>
      <c r="O205" s="9">
        <v>72.799440950383882</v>
      </c>
      <c r="P205" s="9">
        <v>86.836847946725783</v>
      </c>
      <c r="Q205" s="9">
        <v>79.207806905252212</v>
      </c>
      <c r="R205" s="9">
        <v>85.174285803685819</v>
      </c>
      <c r="S205" s="9">
        <v>93.500443782746729</v>
      </c>
      <c r="T205" s="9">
        <v>77.843291404612089</v>
      </c>
      <c r="U205" s="9">
        <v>62.53804017041967</v>
      </c>
      <c r="V205" s="9">
        <v>55.22967916567152</v>
      </c>
      <c r="W205" s="9">
        <v>53.928444286222835</v>
      </c>
      <c r="X205" s="9">
        <v>63.199315091046593</v>
      </c>
      <c r="Y205" s="9">
        <v>26.396336753834209</v>
      </c>
      <c r="Z205" s="9">
        <v>56.820242796548136</v>
      </c>
      <c r="AA205" s="9">
        <v>63.116066323613481</v>
      </c>
      <c r="AB205" s="9">
        <v>58.746069182389796</v>
      </c>
      <c r="AC205" s="9">
        <v>56.689378057302498</v>
      </c>
      <c r="AD205" s="9">
        <v>35.753075193857185</v>
      </c>
      <c r="AE205" s="9">
        <v>45.330464526095085</v>
      </c>
      <c r="AF205" s="9">
        <v>57.144946614011857</v>
      </c>
      <c r="AG205" s="9">
        <v>73.187686196623574</v>
      </c>
      <c r="AH205" s="9">
        <v>58.359866352201252</v>
      </c>
      <c r="AI205" s="9">
        <v>33.583408206049519</v>
      </c>
      <c r="AJ205" s="9">
        <v>41.533018867924504</v>
      </c>
      <c r="AK205" s="10">
        <v>67.69351717464923</v>
      </c>
    </row>
    <row r="206" spans="1:37" s="103" customFormat="1" x14ac:dyDescent="0.25">
      <c r="A206" s="175"/>
      <c r="B206" s="103" t="s">
        <v>269</v>
      </c>
      <c r="C206" s="103" t="s">
        <v>270</v>
      </c>
      <c r="D206" s="4">
        <v>0.78874200000000005</v>
      </c>
      <c r="E206" s="25">
        <v>1.5400000000000001E-10</v>
      </c>
      <c r="F206" s="5">
        <v>0.69867599999999996</v>
      </c>
      <c r="G206" s="115">
        <v>1.22E-5</v>
      </c>
      <c r="H206" s="8">
        <v>103.27732982867425</v>
      </c>
      <c r="I206" s="9">
        <v>95.906192861117717</v>
      </c>
      <c r="J206" s="9">
        <v>100.13385672818053</v>
      </c>
      <c r="K206" s="9">
        <v>89.783838865641812</v>
      </c>
      <c r="L206" s="9">
        <v>88.423879251940193</v>
      </c>
      <c r="M206" s="9">
        <v>101.2959633577327</v>
      </c>
      <c r="N206" s="9">
        <v>88.571379649843678</v>
      </c>
      <c r="O206" s="9">
        <v>67.965745378098887</v>
      </c>
      <c r="P206" s="9">
        <v>87.937412026580191</v>
      </c>
      <c r="Q206" s="9">
        <v>78.613487244391138</v>
      </c>
      <c r="R206" s="9">
        <v>83.96387566895622</v>
      </c>
      <c r="S206" s="9">
        <v>87.346555505170869</v>
      </c>
      <c r="T206" s="9">
        <v>81.615191986644163</v>
      </c>
      <c r="U206" s="9">
        <v>54.678945195397091</v>
      </c>
      <c r="V206" s="9">
        <v>50.329311158541266</v>
      </c>
      <c r="W206" s="9">
        <v>54.200396887894911</v>
      </c>
      <c r="X206" s="9">
        <v>59.725050768150524</v>
      </c>
      <c r="Y206" s="9">
        <v>32.361928750646669</v>
      </c>
      <c r="Z206" s="9">
        <v>60.131873535996625</v>
      </c>
      <c r="AA206" s="9">
        <v>55.318628690915759</v>
      </c>
      <c r="AB206" s="9">
        <v>65.285893155258762</v>
      </c>
      <c r="AC206" s="9">
        <v>46.773944228034303</v>
      </c>
      <c r="AD206" s="9">
        <v>36.475115822220403</v>
      </c>
      <c r="AE206" s="9">
        <v>42.356168663171402</v>
      </c>
      <c r="AF206" s="9">
        <v>58.28189100697535</v>
      </c>
      <c r="AG206" s="9">
        <v>64.905251442462514</v>
      </c>
      <c r="AH206" s="9">
        <v>57.959446299387821</v>
      </c>
      <c r="AI206" s="9">
        <v>30.148130482020235</v>
      </c>
      <c r="AJ206" s="9">
        <v>44.022444815432912</v>
      </c>
      <c r="AK206" s="10">
        <v>53.52296562647134</v>
      </c>
    </row>
    <row r="207" spans="1:37" s="103" customFormat="1" x14ac:dyDescent="0.25">
      <c r="A207" s="175"/>
      <c r="B207" s="103" t="s">
        <v>271</v>
      </c>
      <c r="C207" s="103" t="s">
        <v>59</v>
      </c>
      <c r="D207" s="4">
        <v>0.562693</v>
      </c>
      <c r="E207" s="12">
        <v>3.5358099999999999E-3</v>
      </c>
      <c r="F207" s="5">
        <v>0.66048399999999996</v>
      </c>
      <c r="G207" s="11">
        <v>1.1037E-2</v>
      </c>
      <c r="H207" s="8">
        <v>44.255319148936174</v>
      </c>
      <c r="I207" s="9">
        <v>31.04</v>
      </c>
      <c r="J207" s="9">
        <v>42.864864864864863</v>
      </c>
      <c r="K207" s="9">
        <v>38.753246753246749</v>
      </c>
      <c r="L207" s="9">
        <v>40.574153552694277</v>
      </c>
      <c r="M207" s="9">
        <v>43.133333333333077</v>
      </c>
      <c r="N207" s="9">
        <v>32.841025641025531</v>
      </c>
      <c r="O207" s="9">
        <v>33.429629629629609</v>
      </c>
      <c r="P207" s="9">
        <v>39.150326797385588</v>
      </c>
      <c r="Q207" s="9">
        <v>32.56637168141593</v>
      </c>
      <c r="R207" s="9">
        <v>34.35820895522388</v>
      </c>
      <c r="S207" s="9">
        <v>39.36671724835599</v>
      </c>
      <c r="T207" s="9">
        <v>13.5</v>
      </c>
      <c r="U207" s="9">
        <v>33.806451612903224</v>
      </c>
      <c r="V207" s="9">
        <v>21.62025316455696</v>
      </c>
      <c r="W207" s="9">
        <v>27.371069182389906</v>
      </c>
      <c r="X207" s="9">
        <v>26.460732984293195</v>
      </c>
      <c r="Y207" s="9">
        <v>11.929824561403509</v>
      </c>
      <c r="Z207" s="9">
        <v>21.891472868216976</v>
      </c>
      <c r="AA207" s="9">
        <v>27.131313131313028</v>
      </c>
      <c r="AB207" s="9">
        <v>24.055555555555415</v>
      </c>
      <c r="AC207" s="9">
        <v>31.518518518518473</v>
      </c>
      <c r="AD207" s="9">
        <v>16.455153949129837</v>
      </c>
      <c r="AE207" s="9">
        <v>26.315789473684209</v>
      </c>
      <c r="AF207" s="9">
        <v>27.472868217054184</v>
      </c>
      <c r="AG207" s="9">
        <v>33.178947368421049</v>
      </c>
      <c r="AH207" s="9">
        <v>23.979166666666561</v>
      </c>
      <c r="AI207" s="9">
        <v>20.888888888888882</v>
      </c>
      <c r="AJ207" s="9">
        <v>20</v>
      </c>
      <c r="AK207" s="10">
        <v>30.205128205128073</v>
      </c>
    </row>
    <row r="208" spans="1:37" s="103" customFormat="1" x14ac:dyDescent="0.25">
      <c r="A208" s="175">
        <v>59</v>
      </c>
      <c r="B208" s="103" t="s">
        <v>273</v>
      </c>
      <c r="C208" s="103" t="s">
        <v>274</v>
      </c>
      <c r="D208" s="4">
        <v>0.37724600000000003</v>
      </c>
      <c r="E208" s="25">
        <v>3.5685900000000001E-4</v>
      </c>
      <c r="F208" s="5">
        <v>0.58349600000000001</v>
      </c>
      <c r="G208" s="115">
        <v>1.0900000000000001E-5</v>
      </c>
      <c r="H208" s="8">
        <v>101.48376259798427</v>
      </c>
      <c r="I208" s="9">
        <v>100.68421052631543</v>
      </c>
      <c r="J208" s="9">
        <v>106.18539592223797</v>
      </c>
      <c r="K208" s="9">
        <v>88.334472544998818</v>
      </c>
      <c r="L208" s="9">
        <v>93.393946238987994</v>
      </c>
      <c r="M208" s="9">
        <v>96.563427800269622</v>
      </c>
      <c r="N208" s="9">
        <v>93.391632928474777</v>
      </c>
      <c r="O208" s="9">
        <v>74.864522417153879</v>
      </c>
      <c r="P208" s="9">
        <v>87.919676642586779</v>
      </c>
      <c r="Q208" s="9">
        <v>85.009574082699118</v>
      </c>
      <c r="R208" s="9">
        <v>84.531290913851748</v>
      </c>
      <c r="S208" s="9">
        <v>92.932273780049456</v>
      </c>
      <c r="T208" s="9">
        <v>51.867690058479162</v>
      </c>
      <c r="U208" s="9">
        <v>53.760611205432909</v>
      </c>
      <c r="V208" s="9">
        <v>57.787030868309998</v>
      </c>
      <c r="W208" s="9">
        <v>68.43512082092019</v>
      </c>
      <c r="X208" s="9">
        <v>68.606595021585335</v>
      </c>
      <c r="Y208" s="9">
        <v>36.297322253000878</v>
      </c>
      <c r="Z208" s="9">
        <v>73.457772337821268</v>
      </c>
      <c r="AA208" s="9">
        <v>55.757575757575751</v>
      </c>
      <c r="AB208" s="9">
        <v>67.764985380116869</v>
      </c>
      <c r="AC208" s="9">
        <v>52.146686159844037</v>
      </c>
      <c r="AD208" s="9">
        <v>75.981469738603209</v>
      </c>
      <c r="AE208" s="9">
        <v>67.216066481994389</v>
      </c>
      <c r="AF208" s="9">
        <v>68.023255813953483</v>
      </c>
      <c r="AG208" s="9">
        <v>72.91043397968599</v>
      </c>
      <c r="AH208" s="9">
        <v>80.115131578947341</v>
      </c>
      <c r="AI208" s="9">
        <v>54.269005847953103</v>
      </c>
      <c r="AJ208" s="9">
        <v>97.280701754385831</v>
      </c>
      <c r="AK208" s="10">
        <v>84.375843454790768</v>
      </c>
    </row>
    <row r="209" spans="1:37" s="103" customFormat="1" x14ac:dyDescent="0.25">
      <c r="A209" s="175"/>
      <c r="B209" s="103" t="s">
        <v>275</v>
      </c>
      <c r="C209" s="103" t="s">
        <v>276</v>
      </c>
      <c r="D209" s="4">
        <v>0.33775500000000003</v>
      </c>
      <c r="E209" s="11">
        <v>1.21943E-2</v>
      </c>
      <c r="F209" s="5">
        <v>0.48444599999999999</v>
      </c>
      <c r="G209" s="12">
        <v>3.4519099999999999E-3</v>
      </c>
      <c r="H209" s="8">
        <v>81.336116103348928</v>
      </c>
      <c r="I209" s="9">
        <v>64.229920851173716</v>
      </c>
      <c r="J209" s="9">
        <v>89.983307558239318</v>
      </c>
      <c r="K209" s="9">
        <v>80.224589216414799</v>
      </c>
      <c r="L209" s="9">
        <v>79.142774353916735</v>
      </c>
      <c r="M209" s="9">
        <v>83.338922657723472</v>
      </c>
      <c r="N209" s="9">
        <v>67.094808914972305</v>
      </c>
      <c r="O209" s="9">
        <v>62.165203350489449</v>
      </c>
      <c r="P209" s="9">
        <v>77.741269078021659</v>
      </c>
      <c r="Q209" s="9">
        <v>74.082290435886719</v>
      </c>
      <c r="R209" s="9">
        <v>74.604723882856234</v>
      </c>
      <c r="S209" s="9">
        <v>81.588540697586183</v>
      </c>
      <c r="T209" s="9">
        <v>58.779897063275413</v>
      </c>
      <c r="U209" s="9">
        <v>67.829832117429675</v>
      </c>
      <c r="V209" s="9">
        <v>48.524356453856576</v>
      </c>
      <c r="W209" s="9">
        <v>58.416019741915569</v>
      </c>
      <c r="X209" s="9">
        <v>57.182190393312048</v>
      </c>
      <c r="Y209" s="9">
        <v>35.874882483228951</v>
      </c>
      <c r="Z209" s="9">
        <v>57.224932936231276</v>
      </c>
      <c r="AA209" s="9">
        <v>43.997192634794693</v>
      </c>
      <c r="AB209" s="9">
        <v>47.882606721162496</v>
      </c>
      <c r="AC209" s="9">
        <v>48.028307599152221</v>
      </c>
      <c r="AD209" s="9">
        <v>68.92200956414176</v>
      </c>
      <c r="AE209" s="9">
        <v>64.998326879869822</v>
      </c>
      <c r="AF209" s="9">
        <v>51.735209006611157</v>
      </c>
      <c r="AG209" s="9">
        <v>63.64740188345516</v>
      </c>
      <c r="AH209" s="9">
        <v>83.864100817438597</v>
      </c>
      <c r="AI209" s="9">
        <v>52.424203105401901</v>
      </c>
      <c r="AJ209" s="9">
        <v>59.559491371480412</v>
      </c>
      <c r="AK209" s="10">
        <v>63.211765527841735</v>
      </c>
    </row>
    <row r="210" spans="1:37" s="103" customFormat="1" x14ac:dyDescent="0.25">
      <c r="A210" s="13"/>
      <c r="D210" s="4"/>
      <c r="E210" s="5"/>
      <c r="F210" s="5"/>
      <c r="G210" s="11"/>
      <c r="H210" s="83"/>
      <c r="I210" s="59"/>
      <c r="J210" s="59"/>
      <c r="K210" s="59"/>
      <c r="L210" s="59"/>
      <c r="M210" s="59"/>
      <c r="N210" s="59"/>
      <c r="O210" s="59"/>
      <c r="P210" s="59"/>
      <c r="Q210" s="59"/>
      <c r="R210" s="59"/>
      <c r="S210" s="59"/>
      <c r="T210" s="59"/>
      <c r="U210" s="59"/>
      <c r="V210" s="59"/>
      <c r="W210" s="59"/>
      <c r="X210" s="59"/>
      <c r="Y210" s="59"/>
      <c r="Z210" s="59"/>
      <c r="AA210" s="59"/>
      <c r="AB210" s="59"/>
      <c r="AC210" s="59"/>
      <c r="AD210" s="59"/>
      <c r="AE210" s="59"/>
      <c r="AF210" s="59"/>
      <c r="AG210" s="59"/>
      <c r="AH210" s="59"/>
      <c r="AI210" s="59"/>
      <c r="AJ210" s="59"/>
      <c r="AK210" s="42"/>
    </row>
    <row r="211" spans="1:37" s="103" customFormat="1" x14ac:dyDescent="0.25">
      <c r="A211" s="175">
        <v>60</v>
      </c>
      <c r="B211" s="103" t="s">
        <v>277</v>
      </c>
      <c r="C211" s="103" t="s">
        <v>278</v>
      </c>
      <c r="D211" s="4">
        <v>0.54638600000000004</v>
      </c>
      <c r="E211" s="12">
        <v>2.0781900000000002E-3</v>
      </c>
      <c r="F211" s="5">
        <v>0.86106400000000005</v>
      </c>
      <c r="G211" s="25">
        <v>8.8900000000000006E-5</v>
      </c>
      <c r="H211" s="8">
        <v>80.97771023302937</v>
      </c>
      <c r="I211" s="9">
        <v>98.857142857142861</v>
      </c>
      <c r="J211" s="9">
        <v>86.679536679536611</v>
      </c>
      <c r="K211" s="9">
        <v>83.781694495980133</v>
      </c>
      <c r="L211" s="9">
        <v>97.331221472852363</v>
      </c>
      <c r="M211" s="9">
        <v>100.86538461538461</v>
      </c>
      <c r="N211" s="9">
        <v>93.300366300366164</v>
      </c>
      <c r="O211" s="9">
        <v>70.277777777777771</v>
      </c>
      <c r="P211" s="9">
        <v>64.052287581699318</v>
      </c>
      <c r="Q211" s="9">
        <v>72.643629723275509</v>
      </c>
      <c r="R211" s="9">
        <v>87.784292821606215</v>
      </c>
      <c r="S211" s="9">
        <v>89.173711973408359</v>
      </c>
      <c r="T211" s="9">
        <v>66.369047619047507</v>
      </c>
      <c r="U211" s="9">
        <v>49.577572964669677</v>
      </c>
      <c r="V211" s="9">
        <v>51.386377335744307</v>
      </c>
      <c r="W211" s="9">
        <v>43.530997304582172</v>
      </c>
      <c r="X211" s="9">
        <v>51.580029917726179</v>
      </c>
      <c r="Y211" s="9">
        <v>25.605680868838597</v>
      </c>
      <c r="Z211" s="9">
        <v>83.18106312292349</v>
      </c>
      <c r="AA211" s="9">
        <v>25.703463203463183</v>
      </c>
      <c r="AB211" s="9">
        <v>46.577380952380835</v>
      </c>
      <c r="AC211" s="9">
        <v>28.918650793650691</v>
      </c>
      <c r="AD211" s="9">
        <v>79.981832090265456</v>
      </c>
      <c r="AE211" s="9">
        <v>53.67585630743509</v>
      </c>
      <c r="AF211" s="9">
        <v>51.052048726467206</v>
      </c>
      <c r="AG211" s="9">
        <v>65.062656641603994</v>
      </c>
      <c r="AH211" s="9">
        <v>85.639880952380949</v>
      </c>
      <c r="AI211" s="9">
        <v>41.751700680271902</v>
      </c>
      <c r="AJ211" s="9">
        <v>62.450396825396673</v>
      </c>
      <c r="AK211" s="10">
        <v>65.476190476190382</v>
      </c>
    </row>
    <row r="212" spans="1:37" s="103" customFormat="1" x14ac:dyDescent="0.25">
      <c r="A212" s="175"/>
      <c r="B212" s="103" t="s">
        <v>279</v>
      </c>
      <c r="C212" s="103" t="s">
        <v>444</v>
      </c>
      <c r="D212" s="4">
        <v>0.382886</v>
      </c>
      <c r="E212" s="11">
        <v>6.4656399999999999E-3</v>
      </c>
      <c r="F212" s="5">
        <v>0.85941100000000004</v>
      </c>
      <c r="G212" s="25">
        <v>1.6899999999999999E-6</v>
      </c>
      <c r="H212" s="8">
        <v>85.05572441742639</v>
      </c>
      <c r="I212" s="9">
        <v>87.793650793650286</v>
      </c>
      <c r="J212" s="9">
        <v>87.762762762762705</v>
      </c>
      <c r="K212" s="9">
        <v>93.815708101422331</v>
      </c>
      <c r="L212" s="9">
        <v>96.360446896927471</v>
      </c>
      <c r="M212" s="9">
        <v>106.78571428571423</v>
      </c>
      <c r="N212" s="9">
        <v>93.443223443223374</v>
      </c>
      <c r="O212" s="9">
        <v>68.434744268077225</v>
      </c>
      <c r="P212" s="9">
        <v>94.55337690631805</v>
      </c>
      <c r="Q212" s="9">
        <v>78.538652432457525</v>
      </c>
      <c r="R212" s="9">
        <v>86.948195530285076</v>
      </c>
      <c r="S212" s="9">
        <v>96.111231543704861</v>
      </c>
      <c r="T212" s="9">
        <v>59.242724867724583</v>
      </c>
      <c r="U212" s="9">
        <v>32.386072708653231</v>
      </c>
      <c r="V212" s="9">
        <v>59.061683745227981</v>
      </c>
      <c r="W212" s="9">
        <v>52.878855944893679</v>
      </c>
      <c r="X212" s="9">
        <v>57.063907587467796</v>
      </c>
      <c r="Y212" s="9">
        <v>21.324143692564736</v>
      </c>
      <c r="Z212" s="9">
        <v>73.855666297526739</v>
      </c>
      <c r="AA212" s="9">
        <v>45.099807599807576</v>
      </c>
      <c r="AB212" s="9">
        <v>65.608465608465423</v>
      </c>
      <c r="AC212" s="9">
        <v>39.561287477954025</v>
      </c>
      <c r="AD212" s="9">
        <v>80.12845030917309</v>
      </c>
      <c r="AE212" s="9">
        <v>68.51851851851842</v>
      </c>
      <c r="AF212" s="9">
        <v>63.482834994462792</v>
      </c>
      <c r="AG212" s="9">
        <v>74.54469507101085</v>
      </c>
      <c r="AH212" s="9">
        <v>91.158234126984055</v>
      </c>
      <c r="AI212" s="9">
        <v>80.054799697656676</v>
      </c>
      <c r="AJ212" s="9">
        <v>76.240079365079168</v>
      </c>
      <c r="AK212" s="10">
        <v>68.017399267399227</v>
      </c>
    </row>
    <row r="213" spans="1:37" s="103" customFormat="1" x14ac:dyDescent="0.25">
      <c r="A213" s="175"/>
      <c r="B213" s="103" t="s">
        <v>280</v>
      </c>
      <c r="C213" s="103" t="s">
        <v>845</v>
      </c>
      <c r="D213" s="4">
        <v>0.49893399999999999</v>
      </c>
      <c r="E213" s="12">
        <v>1.5915700000000001E-3</v>
      </c>
      <c r="F213" s="5">
        <v>0.94599800000000001</v>
      </c>
      <c r="G213" s="25">
        <v>3.4000000000000001E-6</v>
      </c>
      <c r="H213" s="8">
        <v>67.369554204660417</v>
      </c>
      <c r="I213" s="9">
        <v>87.695578231291989</v>
      </c>
      <c r="J213" s="9">
        <v>99.070945945945937</v>
      </c>
      <c r="K213" s="9">
        <v>79.673005565862596</v>
      </c>
      <c r="L213" s="9">
        <v>88.47077457592475</v>
      </c>
      <c r="M213" s="9">
        <v>103.9892399267396</v>
      </c>
      <c r="N213" s="9">
        <v>86.773809523809234</v>
      </c>
      <c r="O213" s="9">
        <v>55.004960317460274</v>
      </c>
      <c r="P213" s="9">
        <v>79.096638655462158</v>
      </c>
      <c r="Q213" s="9">
        <v>69.069567354965486</v>
      </c>
      <c r="R213" s="9">
        <v>74.944474058279837</v>
      </c>
      <c r="S213" s="9">
        <v>82.020015897102283</v>
      </c>
      <c r="T213" s="9">
        <v>58.668154761904582</v>
      </c>
      <c r="U213" s="9">
        <v>48.089477726574195</v>
      </c>
      <c r="V213" s="9">
        <v>42.118746232670254</v>
      </c>
      <c r="W213" s="9">
        <v>41.39712488769085</v>
      </c>
      <c r="X213" s="9">
        <v>48.972357267514134</v>
      </c>
      <c r="Y213" s="9">
        <v>15.439640768588122</v>
      </c>
      <c r="Z213" s="9">
        <v>57.731173864894771</v>
      </c>
      <c r="AA213" s="9">
        <v>43.425324675324546</v>
      </c>
      <c r="AB213" s="9">
        <v>44.853670634920626</v>
      </c>
      <c r="AC213" s="9">
        <v>31.113591269841251</v>
      </c>
      <c r="AD213" s="9">
        <v>67.683830560336546</v>
      </c>
      <c r="AE213" s="9">
        <v>54.70969089390141</v>
      </c>
      <c r="AF213" s="9">
        <v>50.373754152823722</v>
      </c>
      <c r="AG213" s="9">
        <v>67.224310776942303</v>
      </c>
      <c r="AH213" s="9">
        <v>69.03366815476187</v>
      </c>
      <c r="AI213" s="9">
        <v>63.052721088435234</v>
      </c>
      <c r="AJ213" s="9">
        <v>67.088293650793332</v>
      </c>
      <c r="AK213" s="10">
        <v>70.232371794871725</v>
      </c>
    </row>
    <row r="214" spans="1:37" s="103" customFormat="1" x14ac:dyDescent="0.25">
      <c r="A214" s="175"/>
      <c r="B214" s="103" t="s">
        <v>282</v>
      </c>
      <c r="C214" s="103" t="s">
        <v>283</v>
      </c>
      <c r="D214" s="4">
        <v>0.52483999999999997</v>
      </c>
      <c r="E214" s="25">
        <v>2.3819499999999999E-4</v>
      </c>
      <c r="F214" s="5">
        <v>0.83881799999999995</v>
      </c>
      <c r="G214" s="25">
        <v>6.02E-6</v>
      </c>
      <c r="H214" s="8">
        <v>87.18625823650703</v>
      </c>
      <c r="I214" s="9">
        <v>87.423167848699435</v>
      </c>
      <c r="J214" s="9">
        <v>86.32036291610757</v>
      </c>
      <c r="K214" s="9">
        <v>90.490006447453254</v>
      </c>
      <c r="L214" s="9">
        <v>88.714712338125608</v>
      </c>
      <c r="M214" s="9">
        <v>82.339516275686151</v>
      </c>
      <c r="N214" s="9">
        <v>82.326968539734452</v>
      </c>
      <c r="O214" s="9">
        <v>47.731153138954561</v>
      </c>
      <c r="P214" s="9">
        <v>73.623279098873525</v>
      </c>
      <c r="Q214" s="9">
        <v>68.745510715007967</v>
      </c>
      <c r="R214" s="9">
        <v>76.630147136656959</v>
      </c>
      <c r="S214" s="9">
        <v>80.204443296491192</v>
      </c>
      <c r="T214" s="9">
        <v>50.42356185973167</v>
      </c>
      <c r="U214" s="9">
        <v>46.255624189735158</v>
      </c>
      <c r="V214" s="9">
        <v>47.257383966244682</v>
      </c>
      <c r="W214" s="9">
        <v>38.497479816227262</v>
      </c>
      <c r="X214" s="9">
        <v>50.307576151399211</v>
      </c>
      <c r="Y214" s="9">
        <v>29.644145825556667</v>
      </c>
      <c r="Z214" s="9">
        <v>57.699708615096981</v>
      </c>
      <c r="AA214" s="9">
        <v>39.886453184325454</v>
      </c>
      <c r="AB214" s="9">
        <v>55.794424743892698</v>
      </c>
      <c r="AC214" s="9">
        <v>37.692080378250552</v>
      </c>
      <c r="AD214" s="9">
        <v>65.418173877542969</v>
      </c>
      <c r="AE214" s="9">
        <v>49.114512048442457</v>
      </c>
      <c r="AF214" s="9">
        <v>42.635658914728602</v>
      </c>
      <c r="AG214" s="9">
        <v>56.212517108373682</v>
      </c>
      <c r="AH214" s="9">
        <v>64.73293439716312</v>
      </c>
      <c r="AI214" s="9">
        <v>50.630417651694046</v>
      </c>
      <c r="AJ214" s="9">
        <v>57.407407407407085</v>
      </c>
      <c r="AK214" s="10">
        <v>75.050009092562121</v>
      </c>
    </row>
    <row r="215" spans="1:37" s="103" customFormat="1" x14ac:dyDescent="0.25">
      <c r="A215" s="175"/>
      <c r="B215" s="103" t="s">
        <v>284</v>
      </c>
      <c r="C215" s="103" t="s">
        <v>285</v>
      </c>
      <c r="D215" s="4">
        <v>0.47087400000000001</v>
      </c>
      <c r="E215" s="25">
        <v>3.5600699999999998E-4</v>
      </c>
      <c r="F215" s="5">
        <v>0.70151600000000003</v>
      </c>
      <c r="G215" s="25">
        <v>2.8399999999999999E-5</v>
      </c>
      <c r="H215" s="8">
        <v>107.84156295998915</v>
      </c>
      <c r="I215" s="9">
        <v>93.656783468103995</v>
      </c>
      <c r="J215" s="9">
        <v>90.128335883052841</v>
      </c>
      <c r="K215" s="9">
        <v>79.482153067058704</v>
      </c>
      <c r="L215" s="9">
        <v>93.086484735606007</v>
      </c>
      <c r="M215" s="9">
        <v>94.126149008224232</v>
      </c>
      <c r="N215" s="9">
        <v>93.825834542815386</v>
      </c>
      <c r="O215" s="9">
        <v>66.664046121592776</v>
      </c>
      <c r="P215" s="9">
        <v>91.342952275249715</v>
      </c>
      <c r="Q215" s="9">
        <v>74.062633346320055</v>
      </c>
      <c r="R215" s="9">
        <v>77.938139491223126</v>
      </c>
      <c r="S215" s="9">
        <v>89.482826084881793</v>
      </c>
      <c r="T215" s="9">
        <v>65.978773584905412</v>
      </c>
      <c r="U215" s="9">
        <v>55.107526881720325</v>
      </c>
      <c r="V215" s="9">
        <v>61.145609426001016</v>
      </c>
      <c r="W215" s="9">
        <v>48.116174201969805</v>
      </c>
      <c r="X215" s="9">
        <v>59.433550660212561</v>
      </c>
      <c r="Y215" s="9">
        <v>30.682445106476848</v>
      </c>
      <c r="Z215" s="9">
        <v>74.945151382185117</v>
      </c>
      <c r="AA215" s="9">
        <v>42.336096817228785</v>
      </c>
      <c r="AB215" s="9">
        <v>46.4131289308175</v>
      </c>
      <c r="AC215" s="9">
        <v>38.7054507337525</v>
      </c>
      <c r="AD215" s="9">
        <v>76.98593114596747</v>
      </c>
      <c r="AE215" s="9">
        <v>53.850822023612452</v>
      </c>
      <c r="AF215" s="9">
        <v>65.533128565159998</v>
      </c>
      <c r="AG215" s="9">
        <v>76.59549817941074</v>
      </c>
      <c r="AH215" s="9">
        <v>72.10347877358484</v>
      </c>
      <c r="AI215" s="9">
        <v>59.179395028451424</v>
      </c>
      <c r="AJ215" s="9">
        <v>64.183700209643334</v>
      </c>
      <c r="AK215" s="10">
        <v>67.41049830672462</v>
      </c>
    </row>
    <row r="216" spans="1:37" s="103" customFormat="1" x14ac:dyDescent="0.25">
      <c r="A216" s="175"/>
      <c r="B216" s="103" t="s">
        <v>286</v>
      </c>
      <c r="C216" s="103" t="s">
        <v>287</v>
      </c>
      <c r="D216" s="4">
        <v>0.21079200000000001</v>
      </c>
      <c r="E216" s="5">
        <v>0.112377</v>
      </c>
      <c r="F216" s="5">
        <v>0.38416</v>
      </c>
      <c r="G216" s="12">
        <v>4.0459199999999997E-3</v>
      </c>
      <c r="H216" s="8">
        <v>87.661283431598719</v>
      </c>
      <c r="I216" s="9">
        <v>87.572002294893707</v>
      </c>
      <c r="J216" s="9">
        <v>92.810430912840545</v>
      </c>
      <c r="K216" s="9">
        <v>83.154696708913505</v>
      </c>
      <c r="L216" s="9">
        <v>91.149576848165097</v>
      </c>
      <c r="M216" s="9">
        <v>89.551282051281916</v>
      </c>
      <c r="N216" s="9">
        <v>89.952425084955081</v>
      </c>
      <c r="O216" s="9">
        <v>66.478692547969445</v>
      </c>
      <c r="P216" s="9">
        <v>92.61457595086226</v>
      </c>
      <c r="Q216" s="9">
        <v>76.220220113492033</v>
      </c>
      <c r="R216" s="9">
        <v>78.756069052328598</v>
      </c>
      <c r="S216" s="9">
        <v>88.427153225953873</v>
      </c>
      <c r="T216" s="9">
        <v>63.106593038821671</v>
      </c>
      <c r="U216" s="9">
        <v>62.346158828863537</v>
      </c>
      <c r="V216" s="9">
        <v>68.498042804127863</v>
      </c>
      <c r="W216" s="9">
        <v>63.787224369174808</v>
      </c>
      <c r="X216" s="9">
        <v>65.340419268697644</v>
      </c>
      <c r="Y216" s="9">
        <v>63.223067709434211</v>
      </c>
      <c r="Z216" s="9">
        <v>85.592369477911618</v>
      </c>
      <c r="AA216" s="9">
        <v>59.971705001825448</v>
      </c>
      <c r="AB216" s="9">
        <v>61.477158634538121</v>
      </c>
      <c r="AC216" s="9">
        <v>57.68351182507805</v>
      </c>
      <c r="AD216" s="9">
        <v>77.769713391719279</v>
      </c>
      <c r="AE216" s="9">
        <v>65.837032339885795</v>
      </c>
      <c r="AF216" s="9">
        <v>66.248715793406049</v>
      </c>
      <c r="AG216" s="9">
        <v>79.821390826463684</v>
      </c>
      <c r="AH216" s="9">
        <v>83.03526606425703</v>
      </c>
      <c r="AI216" s="9">
        <v>76.152227959456667</v>
      </c>
      <c r="AJ216" s="9">
        <v>71.598895582329163</v>
      </c>
      <c r="AK216" s="10">
        <v>80.902455977757114</v>
      </c>
    </row>
    <row r="217" spans="1:37" s="103" customFormat="1" x14ac:dyDescent="0.25">
      <c r="A217" s="175"/>
      <c r="B217" s="103" t="s">
        <v>288</v>
      </c>
      <c r="C217" s="103" t="s">
        <v>289</v>
      </c>
      <c r="D217" s="4">
        <v>0.195934</v>
      </c>
      <c r="E217" s="5">
        <v>6.5295099999999995E-2</v>
      </c>
      <c r="F217" s="5">
        <v>0.419628</v>
      </c>
      <c r="G217" s="25">
        <v>7.3399999999999995E-5</v>
      </c>
      <c r="H217" s="8">
        <v>94.643924740636393</v>
      </c>
      <c r="I217" s="9">
        <v>93.398819362455427</v>
      </c>
      <c r="J217" s="9">
        <v>100.92621547167001</v>
      </c>
      <c r="K217" s="9">
        <v>88.323852456083756</v>
      </c>
      <c r="L217" s="9">
        <v>98.716545084083123</v>
      </c>
      <c r="M217" s="9">
        <v>96.091756728120004</v>
      </c>
      <c r="N217" s="9">
        <v>92.480949353676607</v>
      </c>
      <c r="O217" s="9">
        <v>82.092439546984991</v>
      </c>
      <c r="P217" s="9">
        <v>95.224977043158816</v>
      </c>
      <c r="Q217" s="9">
        <v>87.084196754349563</v>
      </c>
      <c r="R217" s="9">
        <v>93.370475446458954</v>
      </c>
      <c r="S217" s="9">
        <v>97.744391075884977</v>
      </c>
      <c r="T217" s="9">
        <v>72.660697887970414</v>
      </c>
      <c r="U217" s="9">
        <v>76.621345418999354</v>
      </c>
      <c r="V217" s="9">
        <v>69.650939777522026</v>
      </c>
      <c r="W217" s="9">
        <v>73.315141119600753</v>
      </c>
      <c r="X217" s="9">
        <v>70.152308424559692</v>
      </c>
      <c r="Y217" s="9">
        <v>56.388768063409124</v>
      </c>
      <c r="Z217" s="9">
        <v>88.636043308347681</v>
      </c>
      <c r="AA217" s="9">
        <v>70.423240671174554</v>
      </c>
      <c r="AB217" s="9">
        <v>70.865472910927295</v>
      </c>
      <c r="AC217" s="9">
        <v>71.528925619834581</v>
      </c>
      <c r="AD217" s="9">
        <v>85.278635201964661</v>
      </c>
      <c r="AE217" s="9">
        <v>77.938234014788947</v>
      </c>
      <c r="AF217" s="9">
        <v>78.248446409122778</v>
      </c>
      <c r="AG217" s="9">
        <v>89.259678120922104</v>
      </c>
      <c r="AH217" s="9">
        <v>85.493285123966871</v>
      </c>
      <c r="AI217" s="9">
        <v>87.301587301587148</v>
      </c>
      <c r="AJ217" s="9">
        <v>89.460514233241256</v>
      </c>
      <c r="AK217" s="10">
        <v>79.09832591650769</v>
      </c>
    </row>
    <row r="218" spans="1:37" s="103" customFormat="1" x14ac:dyDescent="0.25">
      <c r="A218" s="175"/>
      <c r="B218" s="103" t="s">
        <v>290</v>
      </c>
      <c r="C218" s="103" t="s">
        <v>291</v>
      </c>
      <c r="D218" s="4">
        <v>0.55064999999999997</v>
      </c>
      <c r="E218" s="12">
        <v>1.19345E-3</v>
      </c>
      <c r="F218" s="5">
        <v>0.85379000000000005</v>
      </c>
      <c r="G218" s="25">
        <v>6.1199999999999997E-5</v>
      </c>
      <c r="H218" s="8">
        <v>103.75161186331383</v>
      </c>
      <c r="I218" s="9">
        <v>90.589826839826287</v>
      </c>
      <c r="J218" s="9">
        <v>91.208538083537974</v>
      </c>
      <c r="K218" s="9">
        <v>86.331660763478823</v>
      </c>
      <c r="L218" s="9">
        <v>85.636406988338194</v>
      </c>
      <c r="M218" s="9">
        <v>91.464160839160769</v>
      </c>
      <c r="N218" s="9">
        <v>91.143939393939391</v>
      </c>
      <c r="O218" s="9">
        <v>50.471380471380442</v>
      </c>
      <c r="P218" s="9">
        <v>85.992275698158039</v>
      </c>
      <c r="Q218" s="9">
        <v>64.693394118172861</v>
      </c>
      <c r="R218" s="9">
        <v>70.315091210613431</v>
      </c>
      <c r="S218" s="9">
        <v>80.568584172529427</v>
      </c>
      <c r="T218" s="9">
        <v>54.316603535353337</v>
      </c>
      <c r="U218" s="9">
        <v>63.013196480938383</v>
      </c>
      <c r="V218" s="9">
        <v>45.23878020713456</v>
      </c>
      <c r="W218" s="9">
        <v>38.614922813035946</v>
      </c>
      <c r="X218" s="9">
        <v>51.250396636522254</v>
      </c>
      <c r="Y218" s="9">
        <v>22.650850611376843</v>
      </c>
      <c r="Z218" s="9">
        <v>74.182963354474879</v>
      </c>
      <c r="AA218" s="9">
        <v>47.001262626262573</v>
      </c>
      <c r="AB218" s="9">
        <v>41.390467171717084</v>
      </c>
      <c r="AC218" s="9">
        <v>30.037352693602635</v>
      </c>
      <c r="AD218" s="9">
        <v>69.75401606425703</v>
      </c>
      <c r="AE218" s="9">
        <v>41.035353535353515</v>
      </c>
      <c r="AF218" s="9">
        <v>36.4120859760393</v>
      </c>
      <c r="AG218" s="9">
        <v>61.517145135566096</v>
      </c>
      <c r="AH218" s="9">
        <v>56.090198863636253</v>
      </c>
      <c r="AI218" s="9">
        <v>62.874278499278333</v>
      </c>
      <c r="AJ218" s="9">
        <v>62.705176767676676</v>
      </c>
      <c r="AK218" s="10">
        <v>78.503787878787705</v>
      </c>
    </row>
    <row r="219" spans="1:37" s="103" customFormat="1" x14ac:dyDescent="0.25">
      <c r="A219" s="175"/>
      <c r="B219" s="103" t="s">
        <v>292</v>
      </c>
      <c r="C219" s="103" t="s">
        <v>293</v>
      </c>
      <c r="D219" s="4">
        <v>0.22467899999999999</v>
      </c>
      <c r="E219" s="5">
        <v>0.33792299999999997</v>
      </c>
      <c r="F219" s="5">
        <v>0.476684</v>
      </c>
      <c r="G219" s="11">
        <v>1.12427E-2</v>
      </c>
      <c r="H219" s="8">
        <v>81.945165196332766</v>
      </c>
      <c r="I219" s="9">
        <v>105.57723577235771</v>
      </c>
      <c r="J219" s="9">
        <v>72.352230279059455</v>
      </c>
      <c r="K219" s="9">
        <v>70.024284658430915</v>
      </c>
      <c r="L219" s="9">
        <v>77.225595217325463</v>
      </c>
      <c r="M219" s="9">
        <v>77.084896810506535</v>
      </c>
      <c r="N219" s="9">
        <v>100.93933708567846</v>
      </c>
      <c r="O219" s="9">
        <v>63.192186088527222</v>
      </c>
      <c r="P219" s="9">
        <v>69.273075083691964</v>
      </c>
      <c r="Q219" s="9">
        <v>75.839988488380229</v>
      </c>
      <c r="R219" s="9">
        <v>73.234437568256212</v>
      </c>
      <c r="S219" s="9">
        <v>82.559803595001057</v>
      </c>
      <c r="T219" s="9">
        <v>67.826897018969987</v>
      </c>
      <c r="U219" s="9">
        <v>46.820089168633544</v>
      </c>
      <c r="V219" s="9">
        <v>55.060718328702272</v>
      </c>
      <c r="W219" s="9">
        <v>55.284552845528388</v>
      </c>
      <c r="X219" s="9">
        <v>58.748882645894504</v>
      </c>
      <c r="Y219" s="9">
        <v>59.264013692768422</v>
      </c>
      <c r="Z219" s="9">
        <v>86.776800907543958</v>
      </c>
      <c r="AA219" s="9">
        <v>53.723207686622274</v>
      </c>
      <c r="AB219" s="9">
        <v>57.850609756097491</v>
      </c>
      <c r="AC219" s="9">
        <v>54.471544715447081</v>
      </c>
      <c r="AD219" s="9">
        <v>88.268521239428921</v>
      </c>
      <c r="AE219" s="9">
        <v>58.279845956354215</v>
      </c>
      <c r="AF219" s="9">
        <v>58.460956702590231</v>
      </c>
      <c r="AG219" s="9">
        <v>63.731279418057262</v>
      </c>
      <c r="AH219" s="9">
        <v>80.106707317073116</v>
      </c>
      <c r="AI219" s="9">
        <v>62.417731320170247</v>
      </c>
      <c r="AJ219" s="9">
        <v>52.413617886178741</v>
      </c>
      <c r="AK219" s="10">
        <v>75.078173858661529</v>
      </c>
    </row>
    <row r="220" spans="1:37" s="103" customFormat="1" x14ac:dyDescent="0.25">
      <c r="A220" s="175"/>
      <c r="B220" s="103" t="s">
        <v>294</v>
      </c>
      <c r="C220" s="103" t="s">
        <v>3</v>
      </c>
      <c r="D220" s="4">
        <v>0.18659700000000001</v>
      </c>
      <c r="E220" s="5">
        <v>0.46071400000000001</v>
      </c>
      <c r="F220" s="5">
        <v>0.44992900000000002</v>
      </c>
      <c r="G220" s="11">
        <v>7.2831800000000002E-3</v>
      </c>
      <c r="H220" s="8">
        <v>93.624185113546815</v>
      </c>
      <c r="I220" s="9">
        <v>96.525252525252</v>
      </c>
      <c r="J220" s="9">
        <v>82.996632996632982</v>
      </c>
      <c r="K220" s="9">
        <v>71.078752896934688</v>
      </c>
      <c r="L220" s="9">
        <v>86.687571952235757</v>
      </c>
      <c r="M220" s="9">
        <v>84.822584822584616</v>
      </c>
      <c r="N220" s="9">
        <v>84.847448847448618</v>
      </c>
      <c r="O220" s="9">
        <v>50.937149270482564</v>
      </c>
      <c r="P220" s="9">
        <v>80.91701326995441</v>
      </c>
      <c r="Q220" s="9">
        <v>76.146916559895871</v>
      </c>
      <c r="R220" s="9">
        <v>76.518082985744527</v>
      </c>
      <c r="S220" s="9">
        <v>85.513710703391951</v>
      </c>
      <c r="T220" s="9">
        <v>66.27384960718291</v>
      </c>
      <c r="U220" s="9">
        <v>58.477245574019676</v>
      </c>
      <c r="V220" s="9">
        <v>58.223586071687336</v>
      </c>
      <c r="W220" s="9">
        <v>60.177244139508204</v>
      </c>
      <c r="X220" s="9">
        <v>59.560703016200257</v>
      </c>
      <c r="Y220" s="9">
        <v>51.845944828400881</v>
      </c>
      <c r="Z220" s="9">
        <v>85.161694464020002</v>
      </c>
      <c r="AA220" s="9">
        <v>58.953168044077117</v>
      </c>
      <c r="AB220" s="9">
        <v>63.930976430976251</v>
      </c>
      <c r="AC220" s="9">
        <v>42.732884399550976</v>
      </c>
      <c r="AD220" s="9">
        <v>80.102227090178729</v>
      </c>
      <c r="AE220" s="9">
        <v>64.912280701754383</v>
      </c>
      <c r="AF220" s="9">
        <v>75.256440372719297</v>
      </c>
      <c r="AG220" s="9">
        <v>72.262980684033266</v>
      </c>
      <c r="AH220" s="9">
        <v>82.654671717171553</v>
      </c>
      <c r="AI220" s="9">
        <v>81.721981721981663</v>
      </c>
      <c r="AJ220" s="9">
        <v>71.478675645342079</v>
      </c>
      <c r="AK220" s="10">
        <v>66.744366744366729</v>
      </c>
    </row>
    <row r="221" spans="1:37" s="103" customFormat="1" x14ac:dyDescent="0.25">
      <c r="A221" s="13"/>
      <c r="D221" s="4"/>
      <c r="E221" s="5"/>
      <c r="F221" s="5"/>
      <c r="G221" s="5"/>
      <c r="H221" s="83"/>
      <c r="I221" s="59"/>
      <c r="J221" s="59"/>
      <c r="K221" s="59"/>
      <c r="L221" s="59"/>
      <c r="M221" s="59"/>
      <c r="N221" s="59"/>
      <c r="O221" s="59"/>
      <c r="P221" s="59"/>
      <c r="Q221" s="59"/>
      <c r="R221" s="59"/>
      <c r="S221" s="59"/>
      <c r="T221" s="59"/>
      <c r="U221" s="59"/>
      <c r="V221" s="59"/>
      <c r="W221" s="59"/>
      <c r="X221" s="59"/>
      <c r="Y221" s="59"/>
      <c r="Z221" s="59"/>
      <c r="AA221" s="59"/>
      <c r="AB221" s="59"/>
      <c r="AC221" s="59"/>
      <c r="AD221" s="59"/>
      <c r="AE221" s="59"/>
      <c r="AF221" s="59"/>
      <c r="AG221" s="59"/>
      <c r="AH221" s="59"/>
      <c r="AI221" s="59"/>
      <c r="AJ221" s="59"/>
      <c r="AK221" s="42"/>
    </row>
    <row r="222" spans="1:37" s="103" customFormat="1" x14ac:dyDescent="0.25">
      <c r="A222" s="175">
        <v>61</v>
      </c>
      <c r="B222" s="103" t="s">
        <v>295</v>
      </c>
      <c r="C222" s="103" t="s">
        <v>40</v>
      </c>
      <c r="D222" s="4">
        <v>1.77633</v>
      </c>
      <c r="E222" s="25">
        <v>3.2243499999999999E-4</v>
      </c>
      <c r="F222" s="5">
        <v>0.51557699999999995</v>
      </c>
      <c r="G222" s="5">
        <v>0.93916900000000003</v>
      </c>
      <c r="H222" s="8">
        <v>225.35321382699362</v>
      </c>
      <c r="I222" s="9">
        <v>16.083989501312288</v>
      </c>
      <c r="J222" s="9">
        <v>148.08469887210001</v>
      </c>
      <c r="K222" s="9">
        <v>258.03933599209091</v>
      </c>
      <c r="L222" s="9">
        <v>84.169360804148354</v>
      </c>
      <c r="M222" s="9">
        <v>231.57379366040769</v>
      </c>
      <c r="N222" s="9">
        <v>16.449020795477477</v>
      </c>
      <c r="O222" s="9">
        <v>182.426363371245</v>
      </c>
      <c r="P222" s="9">
        <v>233.83253563892748</v>
      </c>
      <c r="Q222" s="9">
        <v>177.22419653295546</v>
      </c>
      <c r="R222" s="9">
        <v>271.47530066204229</v>
      </c>
      <c r="S222" s="9">
        <v>116.5402124430956</v>
      </c>
      <c r="T222" s="9">
        <v>34.383202099737503</v>
      </c>
      <c r="U222" s="9">
        <v>71.585809838286124</v>
      </c>
      <c r="V222" s="9">
        <v>132.93464899166077</v>
      </c>
      <c r="W222" s="9">
        <v>86.534937849749909</v>
      </c>
      <c r="X222" s="9">
        <v>314.2144535597958</v>
      </c>
      <c r="Y222" s="9">
        <v>31.049408297646846</v>
      </c>
      <c r="Z222" s="9">
        <v>24.055423304645</v>
      </c>
      <c r="AA222" s="9">
        <v>55.48795036984</v>
      </c>
      <c r="AB222" s="9">
        <v>59.869860017497714</v>
      </c>
      <c r="AC222" s="9">
        <v>64.858559346748194</v>
      </c>
      <c r="AD222" s="9">
        <v>25.529941287459518</v>
      </c>
      <c r="AE222" s="9">
        <v>30.192936409264558</v>
      </c>
      <c r="AF222" s="9">
        <v>70.725752304217679</v>
      </c>
      <c r="AG222" s="9">
        <v>85.799143528111586</v>
      </c>
      <c r="AH222" s="9">
        <v>34.297080052493442</v>
      </c>
      <c r="AI222" s="9">
        <v>22.497187851518547</v>
      </c>
      <c r="AJ222" s="9">
        <v>25.524934383202087</v>
      </c>
      <c r="AK222" s="10">
        <v>71.113466585907503</v>
      </c>
    </row>
    <row r="223" spans="1:37" s="103" customFormat="1" x14ac:dyDescent="0.25">
      <c r="A223" s="175"/>
      <c r="B223" s="103" t="s">
        <v>296</v>
      </c>
      <c r="C223" s="103" t="s">
        <v>400</v>
      </c>
      <c r="D223" s="4">
        <v>1.61195</v>
      </c>
      <c r="E223" s="25">
        <v>1.9599999999999999E-6</v>
      </c>
      <c r="F223" s="5">
        <v>0.462978</v>
      </c>
      <c r="G223" s="5">
        <v>0.89737699999999998</v>
      </c>
      <c r="H223" s="8">
        <v>298.79056878493191</v>
      </c>
      <c r="I223" s="9">
        <v>70.662882371491435</v>
      </c>
      <c r="J223" s="9">
        <v>225.82035678062164</v>
      </c>
      <c r="K223" s="9">
        <v>365.93130930879221</v>
      </c>
      <c r="L223" s="9">
        <v>122.17358762281016</v>
      </c>
      <c r="M223" s="9">
        <v>358.40507726269311</v>
      </c>
      <c r="N223" s="9">
        <v>79.833927661742166</v>
      </c>
      <c r="O223" s="9">
        <v>248.33885209713</v>
      </c>
      <c r="P223" s="9">
        <v>331.8324460026833</v>
      </c>
      <c r="Q223" s="9">
        <v>236.64784751932362</v>
      </c>
      <c r="R223" s="9">
        <v>415.21064654651491</v>
      </c>
      <c r="S223" s="9">
        <v>179.63819018045223</v>
      </c>
      <c r="T223" s="9">
        <v>226.39348785871957</v>
      </c>
      <c r="U223" s="9">
        <v>147.29758598590033</v>
      </c>
      <c r="V223" s="9">
        <v>174.37197865146453</v>
      </c>
      <c r="W223" s="9">
        <v>114.76633762339057</v>
      </c>
      <c r="X223" s="9">
        <v>359.12531927926437</v>
      </c>
      <c r="Y223" s="9">
        <v>29.977537663142279</v>
      </c>
      <c r="Z223" s="9">
        <v>111.88844396529592</v>
      </c>
      <c r="AA223" s="9">
        <v>88.648070105023635</v>
      </c>
      <c r="AB223" s="9">
        <v>78.396339220014582</v>
      </c>
      <c r="AC223" s="9">
        <v>57.882634289919032</v>
      </c>
      <c r="AD223" s="9">
        <v>54.23725808310482</v>
      </c>
      <c r="AE223" s="9">
        <v>60.063514193873161</v>
      </c>
      <c r="AF223" s="9">
        <v>90.379382925201398</v>
      </c>
      <c r="AG223" s="9">
        <v>112.40618101545159</v>
      </c>
      <c r="AH223" s="9">
        <v>67.799737858719539</v>
      </c>
      <c r="AI223" s="9">
        <v>52.486071691369517</v>
      </c>
      <c r="AJ223" s="9">
        <v>81.314385577630418</v>
      </c>
      <c r="AK223" s="10">
        <v>98.913228052300767</v>
      </c>
    </row>
    <row r="224" spans="1:37" s="103" customFormat="1" x14ac:dyDescent="0.25">
      <c r="A224" s="175"/>
      <c r="B224" s="103" t="s">
        <v>297</v>
      </c>
      <c r="C224" s="103" t="s">
        <v>108</v>
      </c>
      <c r="D224" s="4">
        <v>1.4422299999999999</v>
      </c>
      <c r="E224" s="25">
        <v>6.99E-6</v>
      </c>
      <c r="F224" s="5">
        <v>0.45205499999999998</v>
      </c>
      <c r="G224" s="5">
        <v>0.87386200000000003</v>
      </c>
      <c r="H224" s="8">
        <v>390.64068850107441</v>
      </c>
      <c r="I224" s="9">
        <v>93.473515248796005</v>
      </c>
      <c r="J224" s="9">
        <v>293.00030367446078</v>
      </c>
      <c r="K224" s="9">
        <v>415.06396225497275</v>
      </c>
      <c r="L224" s="9">
        <v>145.40930596411016</v>
      </c>
      <c r="M224" s="9">
        <v>493.20872947277303</v>
      </c>
      <c r="N224" s="9">
        <v>94.480553154710464</v>
      </c>
      <c r="O224" s="9">
        <v>381.13868081564664</v>
      </c>
      <c r="P224" s="9">
        <v>400.08537122714216</v>
      </c>
      <c r="Q224" s="9">
        <v>312.70066178338936</v>
      </c>
      <c r="R224" s="9">
        <v>507.91664337488561</v>
      </c>
      <c r="S224" s="9">
        <v>222.32925838149922</v>
      </c>
      <c r="T224" s="9">
        <v>297.76451310861421</v>
      </c>
      <c r="U224" s="9">
        <v>187.25685634891838</v>
      </c>
      <c r="V224" s="9">
        <v>216.26605983027468</v>
      </c>
      <c r="W224" s="9">
        <v>158.23528372553113</v>
      </c>
      <c r="X224" s="9">
        <v>451.10496695884035</v>
      </c>
      <c r="Y224" s="9">
        <v>48.391812865497016</v>
      </c>
      <c r="Z224" s="9">
        <v>145.56114449960697</v>
      </c>
      <c r="AA224" s="9">
        <v>119.68278288502998</v>
      </c>
      <c r="AB224" s="9">
        <v>120.50756866416978</v>
      </c>
      <c r="AC224" s="9">
        <v>107.27606117353305</v>
      </c>
      <c r="AD224" s="9">
        <v>80.177263360558243</v>
      </c>
      <c r="AE224" s="9">
        <v>92.034627767921577</v>
      </c>
      <c r="AF224" s="9">
        <v>128.10730772580769</v>
      </c>
      <c r="AG224" s="9">
        <v>148.29095209934948</v>
      </c>
      <c r="AH224" s="9">
        <v>104.8557467228464</v>
      </c>
      <c r="AI224" s="9">
        <v>103.31282325664333</v>
      </c>
      <c r="AJ224" s="9">
        <v>98.595505617977508</v>
      </c>
      <c r="AK224" s="10">
        <v>128.56345433592617</v>
      </c>
    </row>
    <row r="225" spans="1:37" x14ac:dyDescent="0.25">
      <c r="D225" s="21"/>
      <c r="H225" s="22"/>
      <c r="AK225" s="24"/>
    </row>
    <row r="226" spans="1:37" s="103" customFormat="1" x14ac:dyDescent="0.25">
      <c r="A226" s="175">
        <v>62</v>
      </c>
      <c r="B226" s="103" t="s">
        <v>298</v>
      </c>
      <c r="C226" s="103" t="s">
        <v>3</v>
      </c>
      <c r="D226" s="4">
        <v>1.1232599999999999</v>
      </c>
      <c r="E226" s="25">
        <v>2.5199999999999999E-5</v>
      </c>
      <c r="F226" s="5">
        <v>1.4701900000000001</v>
      </c>
      <c r="G226" s="25">
        <v>2.8399999999999999E-5</v>
      </c>
      <c r="H226" s="8">
        <v>76.188815254040222</v>
      </c>
      <c r="I226" s="9">
        <v>81.202185792349709</v>
      </c>
      <c r="J226" s="9">
        <v>60.796041943582843</v>
      </c>
      <c r="K226" s="9">
        <v>70.39954580938182</v>
      </c>
      <c r="L226" s="9">
        <v>69.250373288929467</v>
      </c>
      <c r="M226" s="9">
        <v>87.427490542244612</v>
      </c>
      <c r="N226" s="9">
        <v>65.962168978562147</v>
      </c>
      <c r="O226" s="9">
        <v>35.616272009714613</v>
      </c>
      <c r="P226" s="9">
        <v>59.327118825672251</v>
      </c>
      <c r="Q226" s="9">
        <v>44.504086271096163</v>
      </c>
      <c r="R226" s="9">
        <v>56.712339939646014</v>
      </c>
      <c r="S226" s="9">
        <v>56.780848611491038</v>
      </c>
      <c r="T226" s="9">
        <v>33.629326047358838</v>
      </c>
      <c r="U226" s="9">
        <v>21.857923497267741</v>
      </c>
      <c r="V226" s="9">
        <v>21.802586982084684</v>
      </c>
      <c r="W226" s="9">
        <v>23.394164346839812</v>
      </c>
      <c r="X226" s="9">
        <v>33.801104340113611</v>
      </c>
      <c r="Y226" s="9">
        <v>0</v>
      </c>
      <c r="Z226" s="9">
        <v>36.592959715338601</v>
      </c>
      <c r="AA226" s="9">
        <v>20.077827454876516</v>
      </c>
      <c r="AB226" s="9">
        <v>18.112477231329684</v>
      </c>
      <c r="AC226" s="9">
        <v>7.5971463266545136</v>
      </c>
      <c r="AD226" s="9">
        <v>38.387429499418438</v>
      </c>
      <c r="AE226" s="9">
        <v>32.78688524590158</v>
      </c>
      <c r="AF226" s="9">
        <v>21.972296352776695</v>
      </c>
      <c r="AG226" s="9">
        <v>50.330744895024417</v>
      </c>
      <c r="AH226" s="9">
        <v>27.313866120218439</v>
      </c>
      <c r="AI226" s="9">
        <v>18.214936247723116</v>
      </c>
      <c r="AJ226" s="9">
        <v>36.794171220400713</v>
      </c>
      <c r="AK226" s="10">
        <v>37.337116435476922</v>
      </c>
    </row>
    <row r="227" spans="1:37" s="103" customFormat="1" x14ac:dyDescent="0.25">
      <c r="A227" s="175"/>
      <c r="B227" s="103" t="s">
        <v>299</v>
      </c>
      <c r="C227" s="103" t="s">
        <v>3</v>
      </c>
      <c r="D227" s="4">
        <v>1.0619099999999999</v>
      </c>
      <c r="E227" s="25">
        <v>9.5999999999999999E-8</v>
      </c>
      <c r="F227" s="5">
        <v>1.38062</v>
      </c>
      <c r="G227" s="25">
        <v>1.2899999999999999E-6</v>
      </c>
      <c r="H227" s="8">
        <v>122.99394038205469</v>
      </c>
      <c r="I227" s="9">
        <v>119.5621237000543</v>
      </c>
      <c r="J227" s="9">
        <v>116.38535086810946</v>
      </c>
      <c r="K227" s="9">
        <v>94.672505017332611</v>
      </c>
      <c r="L227" s="9">
        <v>114.50292974638097</v>
      </c>
      <c r="M227" s="9">
        <v>126.32085666568422</v>
      </c>
      <c r="N227" s="9">
        <v>104.6672561155317</v>
      </c>
      <c r="O227" s="9">
        <v>52.476940542074615</v>
      </c>
      <c r="P227" s="9">
        <v>108.88488217764707</v>
      </c>
      <c r="Q227" s="9">
        <v>81.979528098946034</v>
      </c>
      <c r="R227" s="9">
        <v>99.552365884498244</v>
      </c>
      <c r="S227" s="9">
        <v>94.202679472942634</v>
      </c>
      <c r="T227" s="9">
        <v>59.653043848445833</v>
      </c>
      <c r="U227" s="9">
        <v>33.724714703579998</v>
      </c>
      <c r="V227" s="9">
        <v>40.558061335014557</v>
      </c>
      <c r="W227" s="9">
        <v>39.802163907563965</v>
      </c>
      <c r="X227" s="9">
        <v>55.875174687234555</v>
      </c>
      <c r="Y227" s="9">
        <v>4.4789496090161407</v>
      </c>
      <c r="Z227" s="9">
        <v>65.661290801627558</v>
      </c>
      <c r="AA227" s="9">
        <v>27.781647896590307</v>
      </c>
      <c r="AB227" s="9">
        <v>35.408684546615419</v>
      </c>
      <c r="AC227" s="9">
        <v>23.710444160635692</v>
      </c>
      <c r="AD227" s="9">
        <v>68.531084747675109</v>
      </c>
      <c r="AE227" s="9">
        <v>46.469942416705791</v>
      </c>
      <c r="AF227" s="9">
        <v>40.425911075470005</v>
      </c>
      <c r="AG227" s="9">
        <v>66.63440209719694</v>
      </c>
      <c r="AH227" s="9">
        <v>40.972222222222186</v>
      </c>
      <c r="AI227" s="9">
        <v>47.953536459283569</v>
      </c>
      <c r="AJ227" s="9">
        <v>64.176245210727927</v>
      </c>
      <c r="AK227" s="10">
        <v>61.668631496217699</v>
      </c>
    </row>
    <row r="228" spans="1:37" s="103" customFormat="1" x14ac:dyDescent="0.25">
      <c r="A228" s="175"/>
      <c r="B228" s="103" t="s">
        <v>300</v>
      </c>
      <c r="C228" s="103" t="s">
        <v>57</v>
      </c>
      <c r="D228" s="4">
        <v>0.70958299999999996</v>
      </c>
      <c r="E228" s="25">
        <v>6.88E-10</v>
      </c>
      <c r="F228" s="5">
        <v>0.66548099999999999</v>
      </c>
      <c r="G228" s="25">
        <v>1.0900000000000001E-5</v>
      </c>
      <c r="H228" s="8">
        <v>103.84582911178637</v>
      </c>
      <c r="I228" s="9">
        <v>97.935374149659424</v>
      </c>
      <c r="J228" s="9">
        <v>102.29783354783351</v>
      </c>
      <c r="K228" s="9">
        <v>117.23742527313948</v>
      </c>
      <c r="L228" s="9">
        <v>110.6732690691917</v>
      </c>
      <c r="M228" s="9">
        <v>110.21863553113538</v>
      </c>
      <c r="N228" s="9">
        <v>92.648962148962156</v>
      </c>
      <c r="O228" s="9">
        <v>78.608355379188325</v>
      </c>
      <c r="P228" s="9">
        <v>97.266962340491659</v>
      </c>
      <c r="Q228" s="9">
        <v>88.73817717844247</v>
      </c>
      <c r="R228" s="9">
        <v>99.013859275053235</v>
      </c>
      <c r="S228" s="9">
        <v>91.652515836886053</v>
      </c>
      <c r="T228" s="9">
        <v>66.021825396825008</v>
      </c>
      <c r="U228" s="9">
        <v>52.39695340501774</v>
      </c>
      <c r="V228" s="9">
        <v>57.873719107896207</v>
      </c>
      <c r="W228" s="9">
        <v>54.328578915843018</v>
      </c>
      <c r="X228" s="9">
        <v>73.216103631679317</v>
      </c>
      <c r="Y228" s="9">
        <v>55.212684489000175</v>
      </c>
      <c r="Z228" s="9">
        <v>77.759320782576509</v>
      </c>
      <c r="AA228" s="9">
        <v>46.233164983164848</v>
      </c>
      <c r="AB228" s="9">
        <v>65.854414682539584</v>
      </c>
      <c r="AC228" s="9">
        <v>39.908509700176246</v>
      </c>
      <c r="AD228" s="9">
        <v>68.722907503027713</v>
      </c>
      <c r="AE228" s="9">
        <v>50.93636869952649</v>
      </c>
      <c r="AF228" s="9">
        <v>59.200812107788835</v>
      </c>
      <c r="AG228" s="9">
        <v>75.712197159565591</v>
      </c>
      <c r="AH228" s="9">
        <v>42.852492559523753</v>
      </c>
      <c r="AI228" s="9">
        <v>40.469104308389994</v>
      </c>
      <c r="AJ228" s="9">
        <v>61.07390873015833</v>
      </c>
      <c r="AK228" s="10">
        <v>77.0470848595848</v>
      </c>
    </row>
    <row r="229" spans="1:37" s="103" customFormat="1" x14ac:dyDescent="0.25">
      <c r="A229" s="175"/>
      <c r="B229" s="103" t="s">
        <v>301</v>
      </c>
      <c r="C229" s="103" t="s">
        <v>57</v>
      </c>
      <c r="D229" s="4">
        <v>0.75339</v>
      </c>
      <c r="E229" s="25">
        <v>3.6399999999999998E-9</v>
      </c>
      <c r="F229" s="5">
        <v>0.79240699999999997</v>
      </c>
      <c r="G229" s="25">
        <v>4.0199999999999996E-6</v>
      </c>
      <c r="H229" s="8">
        <v>112.37148012925424</v>
      </c>
      <c r="I229" s="9">
        <v>113.52042828965885</v>
      </c>
      <c r="J229" s="9">
        <v>95.663414894184058</v>
      </c>
      <c r="K229" s="9">
        <v>82.071774379466618</v>
      </c>
      <c r="L229" s="9">
        <v>106.5204448169123</v>
      </c>
      <c r="M229" s="9">
        <v>102.62099833105729</v>
      </c>
      <c r="N229" s="9">
        <v>101.94993172507938</v>
      </c>
      <c r="O229" s="9">
        <v>75.291474906859449</v>
      </c>
      <c r="P229" s="9">
        <v>98.54584831960392</v>
      </c>
      <c r="Q229" s="9">
        <v>78.450367422457219</v>
      </c>
      <c r="R229" s="9">
        <v>95.609722590204726</v>
      </c>
      <c r="S229" s="9">
        <v>85.597986310020787</v>
      </c>
      <c r="T229" s="9">
        <v>88.708086785009584</v>
      </c>
      <c r="U229" s="9">
        <v>51.771966660303868</v>
      </c>
      <c r="V229" s="9">
        <v>49.941327740743418</v>
      </c>
      <c r="W229" s="9">
        <v>50.558222619180469</v>
      </c>
      <c r="X229" s="9">
        <v>61.024195297251836</v>
      </c>
      <c r="Y229" s="9">
        <v>38.09128343541299</v>
      </c>
      <c r="Z229" s="9">
        <v>68.125315352506746</v>
      </c>
      <c r="AA229" s="9">
        <v>37.699480007172276</v>
      </c>
      <c r="AB229" s="9">
        <v>50.419132149901245</v>
      </c>
      <c r="AC229" s="9">
        <v>41.250273942581529</v>
      </c>
      <c r="AD229" s="9">
        <v>73.501105011762647</v>
      </c>
      <c r="AE229" s="9">
        <v>54.254472473095795</v>
      </c>
      <c r="AF229" s="9">
        <v>59.378010183019072</v>
      </c>
      <c r="AG229" s="9">
        <v>71.217689193397689</v>
      </c>
      <c r="AH229" s="9">
        <v>38.578648915187344</v>
      </c>
      <c r="AI229" s="9">
        <v>42.021226636611189</v>
      </c>
      <c r="AJ229" s="9">
        <v>59.763313609467083</v>
      </c>
      <c r="AK229" s="10">
        <v>62.300864815657697</v>
      </c>
    </row>
    <row r="230" spans="1:37" s="103" customFormat="1" x14ac:dyDescent="0.25">
      <c r="A230" s="175"/>
      <c r="B230" s="103" t="s">
        <v>302</v>
      </c>
      <c r="C230" s="103" t="s">
        <v>303</v>
      </c>
      <c r="D230" s="18">
        <v>0.99561299999999997</v>
      </c>
      <c r="E230" s="25">
        <v>9.2799999999999992E-6</v>
      </c>
      <c r="F230" s="5">
        <v>1.2813600000000001</v>
      </c>
      <c r="G230" s="25">
        <v>1.34E-5</v>
      </c>
      <c r="H230" s="8">
        <v>115.35117822008681</v>
      </c>
      <c r="I230" s="9">
        <v>106.51612903225771</v>
      </c>
      <c r="J230" s="9">
        <v>93.570183086312028</v>
      </c>
      <c r="K230" s="9">
        <v>84.548247451473244</v>
      </c>
      <c r="L230" s="9">
        <v>105.7309212854</v>
      </c>
      <c r="M230" s="9">
        <v>98.118279569892309</v>
      </c>
      <c r="N230" s="9">
        <v>93.005789909015689</v>
      </c>
      <c r="O230" s="9">
        <v>49.985065710872114</v>
      </c>
      <c r="P230" s="9">
        <v>90.269871389415982</v>
      </c>
      <c r="Q230" s="9">
        <v>61.383893170932744</v>
      </c>
      <c r="R230" s="9">
        <v>94.542074573369646</v>
      </c>
      <c r="S230" s="9">
        <v>83.483446734217608</v>
      </c>
      <c r="T230" s="9">
        <v>47.939068100358334</v>
      </c>
      <c r="U230" s="9">
        <v>56.22615331252161</v>
      </c>
      <c r="V230" s="9">
        <v>36.334558323125059</v>
      </c>
      <c r="W230" s="9">
        <v>20.927165753702546</v>
      </c>
      <c r="X230" s="9">
        <v>52.994989585092412</v>
      </c>
      <c r="Y230" s="9">
        <v>9.6208262591963667</v>
      </c>
      <c r="Z230" s="9">
        <v>59.039759939984883</v>
      </c>
      <c r="AA230" s="9">
        <v>15.681003584229241</v>
      </c>
      <c r="AB230" s="9">
        <v>55.891577060931873</v>
      </c>
      <c r="AC230" s="9">
        <v>20.721326164874444</v>
      </c>
      <c r="AD230" s="9">
        <v>59.103078982596791</v>
      </c>
      <c r="AE230" s="9">
        <v>47.142048670062103</v>
      </c>
      <c r="AF230" s="9">
        <v>29.557389347336745</v>
      </c>
      <c r="AG230" s="9">
        <v>57.611771363893581</v>
      </c>
      <c r="AH230" s="9">
        <v>35.710685483870932</v>
      </c>
      <c r="AI230" s="9">
        <v>49.270353302611191</v>
      </c>
      <c r="AJ230" s="9">
        <v>41.397849462365585</v>
      </c>
      <c r="AK230" s="10">
        <v>58.291976840363844</v>
      </c>
    </row>
    <row r="231" spans="1:37" s="103" customFormat="1" x14ac:dyDescent="0.25">
      <c r="A231" s="175"/>
      <c r="B231" s="103" t="s">
        <v>304</v>
      </c>
      <c r="C231" s="103" t="s">
        <v>303</v>
      </c>
      <c r="D231" s="18">
        <v>0.975132</v>
      </c>
      <c r="E231" s="25">
        <v>1.33E-5</v>
      </c>
      <c r="F231" s="5">
        <v>1.31012</v>
      </c>
      <c r="G231" s="25">
        <v>9.8300000000000008E-6</v>
      </c>
      <c r="H231" s="8">
        <v>88.93336142124852</v>
      </c>
      <c r="I231" s="9">
        <v>84.1555869872697</v>
      </c>
      <c r="J231" s="9">
        <v>81.375434840781352</v>
      </c>
      <c r="K231" s="9">
        <v>72.221507865072212</v>
      </c>
      <c r="L231" s="9">
        <v>77.935948101247789</v>
      </c>
      <c r="M231" s="9">
        <v>87.665651180502309</v>
      </c>
      <c r="N231" s="9">
        <v>81.722772277227691</v>
      </c>
      <c r="O231" s="9">
        <v>38.949394939493942</v>
      </c>
      <c r="P231" s="9">
        <v>69.588429431178326</v>
      </c>
      <c r="Q231" s="9">
        <v>60.869184263558992</v>
      </c>
      <c r="R231" s="9">
        <v>65.258279559298998</v>
      </c>
      <c r="S231" s="9">
        <v>66.066447312409409</v>
      </c>
      <c r="T231" s="9">
        <v>46.060231023102084</v>
      </c>
      <c r="U231" s="9">
        <v>35.776642180346776</v>
      </c>
      <c r="V231" s="9">
        <v>30.933283201737851</v>
      </c>
      <c r="W231" s="9">
        <v>19.917180397284998</v>
      </c>
      <c r="X231" s="9">
        <v>41.019560071190313</v>
      </c>
      <c r="Y231" s="9">
        <v>5.8276880319610873</v>
      </c>
      <c r="Z231" s="9">
        <v>48.205925243687091</v>
      </c>
      <c r="AA231" s="9">
        <v>19.706970697069696</v>
      </c>
      <c r="AB231" s="9">
        <v>34.474697469746872</v>
      </c>
      <c r="AC231" s="9">
        <v>14.466446644664444</v>
      </c>
      <c r="AD231" s="9">
        <v>52.925894999138158</v>
      </c>
      <c r="AE231" s="9">
        <v>42.791384401597895</v>
      </c>
      <c r="AF231" s="9">
        <v>29.986952183590233</v>
      </c>
      <c r="AG231" s="9">
        <v>48.830988361994002</v>
      </c>
      <c r="AH231" s="9">
        <v>34.895833333333279</v>
      </c>
      <c r="AI231" s="9">
        <v>29.424013829954287</v>
      </c>
      <c r="AJ231" s="9">
        <v>35.334158415841586</v>
      </c>
      <c r="AK231" s="10">
        <v>45.373191165270185</v>
      </c>
    </row>
    <row r="232" spans="1:37" s="103" customFormat="1" x14ac:dyDescent="0.25">
      <c r="A232" s="13"/>
      <c r="D232" s="4"/>
      <c r="E232" s="5"/>
      <c r="F232" s="5"/>
      <c r="G232" s="5"/>
      <c r="H232" s="83"/>
      <c r="I232" s="59"/>
      <c r="J232" s="59"/>
      <c r="K232" s="59"/>
      <c r="L232" s="59"/>
      <c r="M232" s="59"/>
      <c r="N232" s="59"/>
      <c r="O232" s="59"/>
      <c r="P232" s="59"/>
      <c r="Q232" s="59"/>
      <c r="R232" s="59"/>
      <c r="S232" s="59"/>
      <c r="T232" s="59"/>
      <c r="U232" s="59"/>
      <c r="V232" s="59"/>
      <c r="W232" s="59"/>
      <c r="X232" s="59"/>
      <c r="Y232" s="59"/>
      <c r="Z232" s="59"/>
      <c r="AA232" s="59"/>
      <c r="AB232" s="59"/>
      <c r="AC232" s="59"/>
      <c r="AD232" s="59"/>
      <c r="AE232" s="59"/>
      <c r="AF232" s="59"/>
      <c r="AG232" s="59"/>
      <c r="AH232" s="59"/>
      <c r="AI232" s="59"/>
      <c r="AJ232" s="59"/>
      <c r="AK232" s="42"/>
    </row>
    <row r="233" spans="1:37" s="103" customFormat="1" x14ac:dyDescent="0.25">
      <c r="A233" s="175">
        <v>63</v>
      </c>
      <c r="B233" s="103" t="s">
        <v>305</v>
      </c>
      <c r="C233" s="103" t="s">
        <v>303</v>
      </c>
      <c r="D233" s="4">
        <v>0.83645700000000001</v>
      </c>
      <c r="E233" s="11">
        <v>9.3728100000000005E-3</v>
      </c>
      <c r="F233" s="5">
        <v>1.18998</v>
      </c>
      <c r="G233" s="12">
        <v>3.2991000000000001E-3</v>
      </c>
      <c r="H233" s="8">
        <v>53.913151673509994</v>
      </c>
      <c r="I233" s="9">
        <v>65.248120300751438</v>
      </c>
      <c r="J233" s="9">
        <v>70.851114272166896</v>
      </c>
      <c r="K233" s="9">
        <v>54.925191767297008</v>
      </c>
      <c r="L233" s="9">
        <v>57.256398028930192</v>
      </c>
      <c r="M233" s="9">
        <v>61.630679262258084</v>
      </c>
      <c r="N233" s="9">
        <v>64.684660368870766</v>
      </c>
      <c r="O233" s="9">
        <v>28.045808966861557</v>
      </c>
      <c r="P233" s="9">
        <v>52.625845659901373</v>
      </c>
      <c r="Q233" s="9">
        <v>43.017819869240412</v>
      </c>
      <c r="R233" s="9">
        <v>47.309505106048512</v>
      </c>
      <c r="S233" s="9">
        <v>46.86526635252762</v>
      </c>
      <c r="T233" s="9">
        <v>48.915692007797084</v>
      </c>
      <c r="U233" s="9">
        <v>20.222599509526486</v>
      </c>
      <c r="V233" s="9">
        <v>19.660966762898735</v>
      </c>
      <c r="W233" s="9">
        <v>19.298245614035</v>
      </c>
      <c r="X233" s="9">
        <v>30.631334006919371</v>
      </c>
      <c r="Y233" s="9">
        <v>6.6738483635990526</v>
      </c>
      <c r="Z233" s="9">
        <v>60.658914728682092</v>
      </c>
      <c r="AA233" s="9">
        <v>23.303207513733788</v>
      </c>
      <c r="AB233" s="9">
        <v>13.633040935672499</v>
      </c>
      <c r="AC233" s="9">
        <v>8.8369070825211118</v>
      </c>
      <c r="AD233" s="9">
        <v>51.02280466896827</v>
      </c>
      <c r="AE233" s="9">
        <v>31.522519749666493</v>
      </c>
      <c r="AF233" s="9">
        <v>7.9627362981096041</v>
      </c>
      <c r="AG233" s="9">
        <v>33.508771929824526</v>
      </c>
      <c r="AH233" s="9">
        <v>34.740497076023281</v>
      </c>
      <c r="AI233" s="9">
        <v>16.882483987747143</v>
      </c>
      <c r="AJ233" s="9">
        <v>26.133040935672497</v>
      </c>
      <c r="AK233" s="10">
        <v>41.014394961763273</v>
      </c>
    </row>
    <row r="234" spans="1:37" s="103" customFormat="1" x14ac:dyDescent="0.25">
      <c r="A234" s="175"/>
      <c r="B234" s="103" t="s">
        <v>306</v>
      </c>
      <c r="C234" s="103" t="s">
        <v>307</v>
      </c>
      <c r="D234" s="4">
        <v>0.91491900000000004</v>
      </c>
      <c r="E234" s="25">
        <v>2.7376700000000001E-4</v>
      </c>
      <c r="F234" s="5">
        <v>1.38774</v>
      </c>
      <c r="G234" s="25">
        <v>1.4600000000000001E-5</v>
      </c>
      <c r="H234" s="8">
        <v>97.24438534278957</v>
      </c>
      <c r="I234" s="9">
        <v>94.690476190476005</v>
      </c>
      <c r="J234" s="9">
        <v>93.923611111111086</v>
      </c>
      <c r="K234" s="9">
        <v>99.616702741702724</v>
      </c>
      <c r="L234" s="9">
        <v>97.595274996026021</v>
      </c>
      <c r="M234" s="9">
        <v>100.57158119658114</v>
      </c>
      <c r="N234" s="9">
        <v>87.617521367521235</v>
      </c>
      <c r="O234" s="9">
        <v>44.45987654320983</v>
      </c>
      <c r="P234" s="9">
        <v>88.711873638344215</v>
      </c>
      <c r="Q234" s="9">
        <v>65.214274008521528</v>
      </c>
      <c r="R234" s="9">
        <v>82.91010226644552</v>
      </c>
      <c r="S234" s="9">
        <v>77.762497892429579</v>
      </c>
      <c r="T234" s="9">
        <v>24.189814814814792</v>
      </c>
      <c r="U234" s="9">
        <v>41.599462365591286</v>
      </c>
      <c r="V234" s="9">
        <v>35.508966244725698</v>
      </c>
      <c r="W234" s="9">
        <v>31.086215932913962</v>
      </c>
      <c r="X234" s="9">
        <v>50.437209133216754</v>
      </c>
      <c r="Y234" s="9">
        <v>3.7037037037037015</v>
      </c>
      <c r="Z234" s="9">
        <v>68.705587855297097</v>
      </c>
      <c r="AA234" s="9">
        <v>25.810185185185151</v>
      </c>
      <c r="AB234" s="9">
        <v>32.87037037037021</v>
      </c>
      <c r="AC234" s="9">
        <v>14.496527777777779</v>
      </c>
      <c r="AD234" s="9">
        <v>68.433456046407642</v>
      </c>
      <c r="AE234" s="9">
        <v>47.538986354775794</v>
      </c>
      <c r="AF234" s="9">
        <v>30.208333333333254</v>
      </c>
      <c r="AG234" s="9">
        <v>60.347222222222207</v>
      </c>
      <c r="AH234" s="9">
        <v>36.143663194444372</v>
      </c>
      <c r="AI234" s="9">
        <v>39.657738095238095</v>
      </c>
      <c r="AJ234" s="9">
        <v>41.724537037036669</v>
      </c>
      <c r="AK234" s="10">
        <v>68.943643162393073</v>
      </c>
    </row>
    <row r="235" spans="1:37" s="103" customFormat="1" x14ac:dyDescent="0.25">
      <c r="A235" s="175"/>
      <c r="B235" s="103" t="s">
        <v>308</v>
      </c>
      <c r="C235" s="103" t="s">
        <v>309</v>
      </c>
      <c r="D235" s="4">
        <v>0.80872100000000002</v>
      </c>
      <c r="E235" s="25">
        <v>2.02306E-4</v>
      </c>
      <c r="F235" s="5">
        <v>1.2409600000000001</v>
      </c>
      <c r="G235" s="25">
        <v>1.01E-5</v>
      </c>
      <c r="H235" s="8">
        <v>90.070921985815531</v>
      </c>
      <c r="I235" s="9">
        <v>82.867895545314866</v>
      </c>
      <c r="J235" s="9">
        <v>84.410418482999063</v>
      </c>
      <c r="K235" s="9">
        <v>81.782397709817019</v>
      </c>
      <c r="L235" s="9">
        <v>86.166201332164221</v>
      </c>
      <c r="M235" s="9">
        <v>90.386941687344617</v>
      </c>
      <c r="N235" s="9">
        <v>77.49855252274584</v>
      </c>
      <c r="O235" s="9">
        <v>40.795997610513723</v>
      </c>
      <c r="P235" s="9">
        <v>87.64297385620911</v>
      </c>
      <c r="Q235" s="9">
        <v>59.787444095536877</v>
      </c>
      <c r="R235" s="9">
        <v>72.855982185844766</v>
      </c>
      <c r="S235" s="9">
        <v>66.791999118899554</v>
      </c>
      <c r="T235" s="9">
        <v>46.452172939067914</v>
      </c>
      <c r="U235" s="9">
        <v>36.589490114463871</v>
      </c>
      <c r="V235" s="9">
        <v>35.950898325847213</v>
      </c>
      <c r="W235" s="9">
        <v>26.785351998376889</v>
      </c>
      <c r="X235" s="9">
        <v>43.871038112931153</v>
      </c>
      <c r="Y235" s="9">
        <v>6.0224485946047892</v>
      </c>
      <c r="Z235" s="9">
        <v>59.944673668417096</v>
      </c>
      <c r="AA235" s="9">
        <v>27.951898012381822</v>
      </c>
      <c r="AB235" s="9">
        <v>34.218189964157709</v>
      </c>
      <c r="AC235" s="9">
        <v>17.185633213858889</v>
      </c>
      <c r="AD235" s="9">
        <v>58.247236256855025</v>
      </c>
      <c r="AE235" s="9">
        <v>36.748962459913159</v>
      </c>
      <c r="AF235" s="9">
        <v>35.612028007001626</v>
      </c>
      <c r="AG235" s="9">
        <v>51.1686474250141</v>
      </c>
      <c r="AH235" s="9">
        <v>39.982358870967651</v>
      </c>
      <c r="AI235" s="9">
        <v>44.207629288274283</v>
      </c>
      <c r="AJ235" s="9">
        <v>60.251456093189582</v>
      </c>
      <c r="AK235" s="10">
        <v>56.031586021505198</v>
      </c>
    </row>
    <row r="236" spans="1:37" s="103" customFormat="1" x14ac:dyDescent="0.25">
      <c r="A236" s="175"/>
      <c r="B236" s="103" t="s">
        <v>310</v>
      </c>
      <c r="C236" s="103" t="s">
        <v>3</v>
      </c>
      <c r="D236" s="4">
        <v>0.77350200000000002</v>
      </c>
      <c r="E236" s="25">
        <v>4.13633E-4</v>
      </c>
      <c r="F236" s="5">
        <v>1.18977</v>
      </c>
      <c r="G236" s="25">
        <v>2.1500000000000001E-5</v>
      </c>
      <c r="H236" s="8">
        <v>91.568163908589355</v>
      </c>
      <c r="I236" s="9">
        <v>69.820105820105709</v>
      </c>
      <c r="J236" s="9">
        <v>76.526526526526482</v>
      </c>
      <c r="K236" s="9">
        <v>64.021164021164026</v>
      </c>
      <c r="L236" s="9">
        <v>83.862307705893699</v>
      </c>
      <c r="M236" s="9">
        <v>88.214624881291542</v>
      </c>
      <c r="N236" s="9">
        <v>81.694207027540315</v>
      </c>
      <c r="O236" s="9">
        <v>53.079561042524006</v>
      </c>
      <c r="P236" s="9">
        <v>73.602033405954899</v>
      </c>
      <c r="Q236" s="9">
        <v>55.996212535052216</v>
      </c>
      <c r="R236" s="9">
        <v>77.237270437933589</v>
      </c>
      <c r="S236" s="9">
        <v>67.419771820378756</v>
      </c>
      <c r="T236" s="9">
        <v>22.839506172839499</v>
      </c>
      <c r="U236" s="9">
        <v>49.780963759458061</v>
      </c>
      <c r="V236" s="9">
        <v>39.396780746991645</v>
      </c>
      <c r="W236" s="9">
        <v>28.860936408106131</v>
      </c>
      <c r="X236" s="9">
        <v>42.683084480641099</v>
      </c>
      <c r="Y236" s="9">
        <v>4.3967944552739828</v>
      </c>
      <c r="Z236" s="9">
        <v>66.709732988802671</v>
      </c>
      <c r="AA236" s="9">
        <v>35.708941264496815</v>
      </c>
      <c r="AB236" s="9">
        <v>30.272633744855831</v>
      </c>
      <c r="AC236" s="9">
        <v>13.940329218106944</v>
      </c>
      <c r="AD236" s="9">
        <v>48.579503197976706</v>
      </c>
      <c r="AE236" s="9">
        <v>30.907515702837191</v>
      </c>
      <c r="AF236" s="9">
        <v>46.052253804191629</v>
      </c>
      <c r="AG236" s="9">
        <v>62.910981156595156</v>
      </c>
      <c r="AH236" s="9">
        <v>36.940586419752968</v>
      </c>
      <c r="AI236" s="9">
        <v>39.858906525573104</v>
      </c>
      <c r="AJ236" s="9">
        <v>38.528806584362123</v>
      </c>
      <c r="AK236" s="10">
        <v>53.869895536562119</v>
      </c>
    </row>
    <row r="237" spans="1:37" s="103" customFormat="1" x14ac:dyDescent="0.25">
      <c r="A237" s="175"/>
      <c r="B237" s="103" t="s">
        <v>311</v>
      </c>
      <c r="C237" s="103" t="s">
        <v>3</v>
      </c>
      <c r="D237" s="4">
        <v>0.79969500000000004</v>
      </c>
      <c r="E237" s="12">
        <v>7.1874700000000005E-4</v>
      </c>
      <c r="F237" s="5">
        <v>1.3060700000000001</v>
      </c>
      <c r="G237" s="25">
        <v>1.22E-5</v>
      </c>
      <c r="H237" s="8">
        <v>109.12618760872468</v>
      </c>
      <c r="I237" s="9">
        <v>81.455525606468569</v>
      </c>
      <c r="J237" s="9">
        <v>75.973142954274991</v>
      </c>
      <c r="K237" s="9">
        <v>91.962754226905062</v>
      </c>
      <c r="L237" s="9">
        <v>89.947004255855092</v>
      </c>
      <c r="M237" s="9">
        <v>92.791485244315382</v>
      </c>
      <c r="N237" s="9">
        <v>89.124334784712005</v>
      </c>
      <c r="O237" s="9">
        <v>46.565338923829444</v>
      </c>
      <c r="P237" s="9">
        <v>85.799728696510002</v>
      </c>
      <c r="Q237" s="9">
        <v>60.698317285393507</v>
      </c>
      <c r="R237" s="9">
        <v>78.448950217465935</v>
      </c>
      <c r="S237" s="9">
        <v>66.480564224429898</v>
      </c>
      <c r="T237" s="9">
        <v>26.441299790356375</v>
      </c>
      <c r="U237" s="9">
        <v>47.37269222966097</v>
      </c>
      <c r="V237" s="9">
        <v>41.095454183584053</v>
      </c>
      <c r="W237" s="9">
        <v>25.95229619081519</v>
      </c>
      <c r="X237" s="9">
        <v>43.868747736178278</v>
      </c>
      <c r="Y237" s="9">
        <v>4.5790577071609828</v>
      </c>
      <c r="Z237" s="9">
        <v>73.058358929354881</v>
      </c>
      <c r="AA237" s="9">
        <v>34.514960930055153</v>
      </c>
      <c r="AB237" s="9">
        <v>38.456498951781874</v>
      </c>
      <c r="AC237" s="9">
        <v>15.181691125087221</v>
      </c>
      <c r="AD237" s="9">
        <v>58.609279886842572</v>
      </c>
      <c r="AE237" s="9">
        <v>33.664349553128069</v>
      </c>
      <c r="AF237" s="9">
        <v>35.293257276583255</v>
      </c>
      <c r="AG237" s="9">
        <v>68.66600463422705</v>
      </c>
      <c r="AH237" s="9">
        <v>39.288522012578589</v>
      </c>
      <c r="AI237" s="9">
        <v>48.757112908056186</v>
      </c>
      <c r="AJ237" s="9">
        <v>36.818658280922421</v>
      </c>
      <c r="AK237" s="10">
        <v>61.187711659409615</v>
      </c>
    </row>
    <row r="238" spans="1:37" s="103" customFormat="1" x14ac:dyDescent="0.25">
      <c r="A238" s="175"/>
      <c r="B238" s="103" t="s">
        <v>312</v>
      </c>
      <c r="C238" s="103" t="s">
        <v>235</v>
      </c>
      <c r="D238" s="4">
        <v>0.78798500000000005</v>
      </c>
      <c r="E238" s="25">
        <v>2.98301E-4</v>
      </c>
      <c r="F238" s="5">
        <v>1.35049</v>
      </c>
      <c r="G238" s="25">
        <v>3.4000000000000001E-6</v>
      </c>
      <c r="H238" s="8">
        <v>106.18121790168746</v>
      </c>
      <c r="I238" s="9">
        <v>95.068965517241139</v>
      </c>
      <c r="J238" s="9">
        <v>78.677384280832428</v>
      </c>
      <c r="K238" s="9">
        <v>105.44111061352442</v>
      </c>
      <c r="L238" s="9">
        <v>93.309818624307297</v>
      </c>
      <c r="M238" s="9">
        <v>94.531388152077696</v>
      </c>
      <c r="N238" s="9">
        <v>95.260831122900001</v>
      </c>
      <c r="O238" s="9">
        <v>46.582056194125116</v>
      </c>
      <c r="P238" s="9">
        <v>84.820824881676771</v>
      </c>
      <c r="Q238" s="9">
        <v>67.660970399755755</v>
      </c>
      <c r="R238" s="9">
        <v>81.234631440498518</v>
      </c>
      <c r="S238" s="9">
        <v>76.586782481293483</v>
      </c>
      <c r="T238" s="9">
        <v>22.006704980842876</v>
      </c>
      <c r="U238" s="9">
        <v>47.784575454208067</v>
      </c>
      <c r="V238" s="9">
        <v>38.829477666230126</v>
      </c>
      <c r="W238" s="9">
        <v>30.41639557579698</v>
      </c>
      <c r="X238" s="9">
        <v>46.899259794186648</v>
      </c>
      <c r="Y238" s="9">
        <v>4.7842306916717012</v>
      </c>
      <c r="Z238" s="9">
        <v>65.864742047580819</v>
      </c>
      <c r="AA238" s="9">
        <v>29.880703587599999</v>
      </c>
      <c r="AB238" s="9">
        <v>33.267480842911873</v>
      </c>
      <c r="AC238" s="9">
        <v>24.828384418901528</v>
      </c>
      <c r="AD238" s="9">
        <v>64.544384434288745</v>
      </c>
      <c r="AE238" s="9">
        <v>30.187537810042279</v>
      </c>
      <c r="AF238" s="9">
        <v>41.666666666666515</v>
      </c>
      <c r="AG238" s="9">
        <v>67.002419842710211</v>
      </c>
      <c r="AH238" s="9">
        <v>50.471443965517182</v>
      </c>
      <c r="AI238" s="9">
        <v>70.231253420908573</v>
      </c>
      <c r="AJ238" s="9">
        <v>46.743295019157081</v>
      </c>
      <c r="AK238" s="10">
        <v>59.631962864721345</v>
      </c>
    </row>
    <row r="239" spans="1:37" s="103" customFormat="1" x14ac:dyDescent="0.25">
      <c r="A239" s="175"/>
      <c r="B239" s="103" t="s">
        <v>313</v>
      </c>
      <c r="C239" s="103" t="s">
        <v>314</v>
      </c>
      <c r="D239" s="4">
        <v>0.783327</v>
      </c>
      <c r="E239" s="25">
        <v>9.8499999999999995E-5</v>
      </c>
      <c r="F239" s="5">
        <v>1.30653</v>
      </c>
      <c r="G239" s="25">
        <v>2.1100000000000001E-6</v>
      </c>
      <c r="H239" s="8">
        <v>114.52915681639087</v>
      </c>
      <c r="I239" s="9">
        <v>92.949735449735442</v>
      </c>
      <c r="J239" s="9">
        <v>65.29654654654648</v>
      </c>
      <c r="K239" s="9">
        <v>80.128667628667529</v>
      </c>
      <c r="L239" s="9">
        <v>94.30535685900486</v>
      </c>
      <c r="M239" s="9">
        <v>102.35398860398845</v>
      </c>
      <c r="N239" s="9">
        <v>93.502849002848933</v>
      </c>
      <c r="O239" s="9">
        <v>55.92849794238667</v>
      </c>
      <c r="P239" s="9">
        <v>94.8075526506899</v>
      </c>
      <c r="Q239" s="9">
        <v>63.151425762045136</v>
      </c>
      <c r="R239" s="9">
        <v>85.079233462317916</v>
      </c>
      <c r="S239" s="9">
        <v>79.191254987916537</v>
      </c>
      <c r="T239" s="9">
        <v>49.305555555555422</v>
      </c>
      <c r="U239" s="9">
        <v>26.164874551971323</v>
      </c>
      <c r="V239" s="9">
        <v>34.259259259259238</v>
      </c>
      <c r="W239" s="9">
        <v>30.669112508735097</v>
      </c>
      <c r="X239" s="9">
        <v>49.8509307737055</v>
      </c>
      <c r="Y239" s="9">
        <v>7.9922027290448243</v>
      </c>
      <c r="Z239" s="9">
        <v>71.533161068044762</v>
      </c>
      <c r="AA239" s="9">
        <v>22.236251402918032</v>
      </c>
      <c r="AB239" s="9">
        <v>39.660493827160415</v>
      </c>
      <c r="AC239" s="9">
        <v>25.694444444444443</v>
      </c>
      <c r="AD239" s="9">
        <v>63.591402647627312</v>
      </c>
      <c r="AE239" s="9">
        <v>49.374593892137717</v>
      </c>
      <c r="AF239" s="9">
        <v>43.540051679586512</v>
      </c>
      <c r="AG239" s="9">
        <v>59.712475633528207</v>
      </c>
      <c r="AH239" s="9">
        <v>40.8203125</v>
      </c>
      <c r="AI239" s="9">
        <v>56.679894179894049</v>
      </c>
      <c r="AJ239" s="9">
        <v>50.675154320987502</v>
      </c>
      <c r="AK239" s="10">
        <v>59.259259259259231</v>
      </c>
    </row>
    <row r="240" spans="1:37" s="103" customFormat="1" x14ac:dyDescent="0.25">
      <c r="A240" s="175"/>
      <c r="B240" s="103" t="s">
        <v>315</v>
      </c>
      <c r="C240" s="103" t="s">
        <v>3</v>
      </c>
      <c r="D240" s="4">
        <v>0.75508699999999995</v>
      </c>
      <c r="E240" s="25">
        <v>2.2790700000000001E-4</v>
      </c>
      <c r="F240" s="5">
        <v>1.2333000000000001</v>
      </c>
      <c r="G240" s="25">
        <v>4.0199999999999996E-6</v>
      </c>
      <c r="H240" s="8">
        <v>132.74773895503935</v>
      </c>
      <c r="I240" s="9">
        <v>89.003058103975434</v>
      </c>
      <c r="J240" s="9">
        <v>91.486899743780398</v>
      </c>
      <c r="K240" s="9">
        <v>105.40926962945312</v>
      </c>
      <c r="L240" s="9">
        <v>105.56408674690358</v>
      </c>
      <c r="M240" s="9">
        <v>111.95130557515847</v>
      </c>
      <c r="N240" s="9">
        <v>87.002587626440615</v>
      </c>
      <c r="O240" s="9">
        <v>55.113829425756002</v>
      </c>
      <c r="P240" s="9">
        <v>100.76452599388335</v>
      </c>
      <c r="Q240" s="9">
        <v>66.740638503242764</v>
      </c>
      <c r="R240" s="9">
        <v>87.783559267880591</v>
      </c>
      <c r="S240" s="9">
        <v>86.739244430213503</v>
      </c>
      <c r="T240" s="9">
        <v>55.581039755351668</v>
      </c>
      <c r="U240" s="9">
        <v>30.926309559041133</v>
      </c>
      <c r="V240" s="9">
        <v>49.475477102930249</v>
      </c>
      <c r="W240" s="9">
        <v>33.287173273325195</v>
      </c>
      <c r="X240" s="9">
        <v>52.359223145524084</v>
      </c>
      <c r="Y240" s="9">
        <v>11.22914319437737</v>
      </c>
      <c r="Z240" s="9">
        <v>68.423298485171742</v>
      </c>
      <c r="AA240" s="9">
        <v>23.283291631915453</v>
      </c>
      <c r="AB240" s="9">
        <v>39.048165137614582</v>
      </c>
      <c r="AC240" s="9">
        <v>23.848963642541531</v>
      </c>
      <c r="AD240" s="9">
        <v>59.888483598000398</v>
      </c>
      <c r="AE240" s="9">
        <v>56.483716937603866</v>
      </c>
      <c r="AF240" s="9">
        <v>45.999573287817206</v>
      </c>
      <c r="AG240" s="9">
        <v>70.059552551102527</v>
      </c>
      <c r="AH240" s="9">
        <v>64.956039755351554</v>
      </c>
      <c r="AI240" s="9">
        <v>54.834716761322142</v>
      </c>
      <c r="AJ240" s="9">
        <v>70.693170234454598</v>
      </c>
      <c r="AK240" s="10">
        <v>80.686897200658649</v>
      </c>
    </row>
    <row r="241" spans="1:37" s="103" customFormat="1" x14ac:dyDescent="0.25">
      <c r="A241" s="175"/>
      <c r="B241" s="103" t="s">
        <v>316</v>
      </c>
      <c r="C241" s="103" t="s">
        <v>3</v>
      </c>
      <c r="D241" s="4">
        <v>0.74607900000000005</v>
      </c>
      <c r="E241" s="12">
        <v>8.8846300000000003E-4</v>
      </c>
      <c r="F241" s="5">
        <v>1.24204</v>
      </c>
      <c r="G241" s="25">
        <v>1.0900000000000001E-5</v>
      </c>
      <c r="H241" s="8">
        <v>112.9017655047532</v>
      </c>
      <c r="I241" s="9">
        <v>85.59270516717315</v>
      </c>
      <c r="J241" s="9">
        <v>98.001725129384582</v>
      </c>
      <c r="K241" s="9">
        <v>98.300635534678051</v>
      </c>
      <c r="L241" s="9">
        <v>108.28488519566952</v>
      </c>
      <c r="M241" s="9">
        <v>99.719039825422684</v>
      </c>
      <c r="N241" s="9">
        <v>94.64048008728831</v>
      </c>
      <c r="O241" s="9">
        <v>42.834909377462552</v>
      </c>
      <c r="P241" s="9">
        <v>87.585175914337356</v>
      </c>
      <c r="Q241" s="9">
        <v>70.301679951463129</v>
      </c>
      <c r="R241" s="9">
        <v>90.52432871105448</v>
      </c>
      <c r="S241" s="9">
        <v>87.644077099409103</v>
      </c>
      <c r="T241" s="9">
        <v>72.443853427895846</v>
      </c>
      <c r="U241" s="9">
        <v>36.135895676046445</v>
      </c>
      <c r="V241" s="9">
        <v>42.503815423287463</v>
      </c>
      <c r="W241" s="9">
        <v>31.784423926134053</v>
      </c>
      <c r="X241" s="9">
        <v>44.941702870298165</v>
      </c>
      <c r="Y241" s="9">
        <v>7.3534901082493329</v>
      </c>
      <c r="Z241" s="9">
        <v>61.978393534553831</v>
      </c>
      <c r="AA241" s="9">
        <v>24.962389856006819</v>
      </c>
      <c r="AB241" s="9">
        <v>41.378546099290617</v>
      </c>
      <c r="AC241" s="9">
        <v>19.508471237194584</v>
      </c>
      <c r="AD241" s="9">
        <v>62.211968441140151</v>
      </c>
      <c r="AE241" s="9">
        <v>42.173696652979828</v>
      </c>
      <c r="AF241" s="9">
        <v>48.713508164275119</v>
      </c>
      <c r="AG241" s="9">
        <v>69.895483389324326</v>
      </c>
      <c r="AH241" s="9">
        <v>77.654033687943127</v>
      </c>
      <c r="AI241" s="9">
        <v>60.359675785207621</v>
      </c>
      <c r="AJ241" s="9">
        <v>64.302600472812927</v>
      </c>
      <c r="AK241" s="10">
        <v>69.258046917621343</v>
      </c>
    </row>
    <row r="242" spans="1:37" s="103" customFormat="1" x14ac:dyDescent="0.25">
      <c r="A242" s="175"/>
      <c r="B242" s="103" t="s">
        <v>317</v>
      </c>
      <c r="C242" s="103" t="s">
        <v>3</v>
      </c>
      <c r="D242" s="4">
        <v>0.77430100000000002</v>
      </c>
      <c r="E242" s="12">
        <v>6.4944700000000005E-4</v>
      </c>
      <c r="F242" s="5">
        <v>1.3406800000000001</v>
      </c>
      <c r="G242" s="25">
        <v>4.0199999999999996E-6</v>
      </c>
      <c r="H242" s="8">
        <v>112.61398176291789</v>
      </c>
      <c r="I242" s="9">
        <v>95.107871720116577</v>
      </c>
      <c r="J242" s="9">
        <v>89.7959183673469</v>
      </c>
      <c r="K242" s="9">
        <v>100.17227670288884</v>
      </c>
      <c r="L242" s="9">
        <v>104.57164267709942</v>
      </c>
      <c r="M242" s="9">
        <v>101.78440607012</v>
      </c>
      <c r="N242" s="9">
        <v>92.579801151229532</v>
      </c>
      <c r="O242" s="9">
        <v>53.185941043083886</v>
      </c>
      <c r="P242" s="9">
        <v>105.34547152194118</v>
      </c>
      <c r="Q242" s="9">
        <v>66.398771898139529</v>
      </c>
      <c r="R242" s="9">
        <v>90.015906860256464</v>
      </c>
      <c r="S242" s="9">
        <v>76.04698935719955</v>
      </c>
      <c r="T242" s="9">
        <v>60.345804988662074</v>
      </c>
      <c r="U242" s="9">
        <v>35.034013605441935</v>
      </c>
      <c r="V242" s="9">
        <v>38.5214845431843</v>
      </c>
      <c r="W242" s="9">
        <v>32.486202027980944</v>
      </c>
      <c r="X242" s="9">
        <v>44.073440894682456</v>
      </c>
      <c r="Y242" s="9">
        <v>9.3209213509965263</v>
      </c>
      <c r="Z242" s="9">
        <v>61.101882613510469</v>
      </c>
      <c r="AA242" s="9">
        <v>25.396825396825299</v>
      </c>
      <c r="AB242" s="9">
        <v>47.718253968253961</v>
      </c>
      <c r="AC242" s="9">
        <v>14.101473922902363</v>
      </c>
      <c r="AD242" s="9">
        <v>72.495423872359837</v>
      </c>
      <c r="AE242" s="9">
        <v>45.250029836495962</v>
      </c>
      <c r="AF242" s="9">
        <v>37.683910773611629</v>
      </c>
      <c r="AG242" s="9">
        <v>59.029717150017902</v>
      </c>
      <c r="AH242" s="9">
        <v>76.153273809523753</v>
      </c>
      <c r="AI242" s="9">
        <v>49.967606090055</v>
      </c>
      <c r="AJ242" s="9">
        <v>47.562358276643749</v>
      </c>
      <c r="AK242" s="10">
        <v>87.532705389848076</v>
      </c>
    </row>
    <row r="243" spans="1:37" s="103" customFormat="1" x14ac:dyDescent="0.25">
      <c r="A243" s="175"/>
      <c r="B243" s="103" t="s">
        <v>318</v>
      </c>
      <c r="C243" s="103" t="s">
        <v>19</v>
      </c>
      <c r="D243" s="4">
        <v>0.74278599999999995</v>
      </c>
      <c r="E243" s="12">
        <v>8.5064400000000001E-4</v>
      </c>
      <c r="F243" s="5">
        <v>1.0531999999999999</v>
      </c>
      <c r="G243" s="25">
        <v>1.7823099999999999E-4</v>
      </c>
      <c r="H243" s="8">
        <v>74.158425731695104</v>
      </c>
      <c r="I243" s="9">
        <v>94.771294433265723</v>
      </c>
      <c r="J243" s="9">
        <v>100.38700672503487</v>
      </c>
      <c r="K243" s="9">
        <v>90.872507773916112</v>
      </c>
      <c r="L243" s="9">
        <v>98.463264086186115</v>
      </c>
      <c r="M243" s="9">
        <v>94.637053087757309</v>
      </c>
      <c r="N243" s="9">
        <v>90.348862405200308</v>
      </c>
      <c r="O243" s="9">
        <v>52.209181011997885</v>
      </c>
      <c r="P243" s="9">
        <v>86.79462395286744</v>
      </c>
      <c r="Q243" s="9">
        <v>60.573074632653103</v>
      </c>
      <c r="R243" s="9">
        <v>82.893046504566172</v>
      </c>
      <c r="S243" s="9">
        <v>79.706056266786334</v>
      </c>
      <c r="T243" s="9">
        <v>67.370892018779173</v>
      </c>
      <c r="U243" s="9">
        <v>46.145691352415483</v>
      </c>
      <c r="V243" s="9">
        <v>42.122778867296581</v>
      </c>
      <c r="W243" s="9">
        <v>28.062715918150378</v>
      </c>
      <c r="X243" s="9">
        <v>55.660841137575659</v>
      </c>
      <c r="Y243" s="9">
        <v>9.4720368997611413</v>
      </c>
      <c r="Z243" s="9">
        <v>70.553553881428016</v>
      </c>
      <c r="AA243" s="9">
        <v>18.132024470052574</v>
      </c>
      <c r="AB243" s="9">
        <v>43.691314553990416</v>
      </c>
      <c r="AC243" s="9">
        <v>28.279864371413609</v>
      </c>
      <c r="AD243" s="9">
        <v>72.775609480173898</v>
      </c>
      <c r="AE243" s="9">
        <v>49.831150646569469</v>
      </c>
      <c r="AF243" s="9">
        <v>41.347308658150233</v>
      </c>
      <c r="AG243" s="9">
        <v>46.567828020756103</v>
      </c>
      <c r="AH243" s="9">
        <v>54.041960093896556</v>
      </c>
      <c r="AI243" s="9">
        <v>42.175273865414525</v>
      </c>
      <c r="AJ243" s="9">
        <v>47.9655712050075</v>
      </c>
      <c r="AK243" s="10">
        <v>74.620801733477691</v>
      </c>
    </row>
    <row r="244" spans="1:37" s="103" customFormat="1" x14ac:dyDescent="0.25">
      <c r="A244" s="175"/>
      <c r="B244" s="103" t="s">
        <v>319</v>
      </c>
      <c r="C244" s="103" t="s">
        <v>233</v>
      </c>
      <c r="D244" s="4">
        <v>0.75276399999999999</v>
      </c>
      <c r="E244" s="12">
        <v>1.61671E-4</v>
      </c>
      <c r="F244" s="5">
        <v>1.09229</v>
      </c>
      <c r="G244" s="25">
        <v>2.0299999999999999E-5</v>
      </c>
      <c r="H244" s="8">
        <v>105.12063524381551</v>
      </c>
      <c r="I244" s="9">
        <v>90.231032125768579</v>
      </c>
      <c r="J244" s="9">
        <v>89.167636536057572</v>
      </c>
      <c r="K244" s="9">
        <v>78.454400463969748</v>
      </c>
      <c r="L244" s="9">
        <v>91.375466889358805</v>
      </c>
      <c r="M244" s="9">
        <v>101.88872530977771</v>
      </c>
      <c r="N244" s="9">
        <v>86.746166114587069</v>
      </c>
      <c r="O244" s="9">
        <v>49.187488924330999</v>
      </c>
      <c r="P244" s="9">
        <v>91.262469900240788</v>
      </c>
      <c r="Q244" s="9">
        <v>64.326544438328312</v>
      </c>
      <c r="R244" s="9">
        <v>77.051742880493777</v>
      </c>
      <c r="S244" s="9">
        <v>72.498082010101811</v>
      </c>
      <c r="T244" s="9">
        <v>56.625465178096668</v>
      </c>
      <c r="U244" s="9">
        <v>40.628697844317422</v>
      </c>
      <c r="V244" s="9">
        <v>36.426220903236199</v>
      </c>
      <c r="W244" s="9">
        <v>36.866179170051986</v>
      </c>
      <c r="X244" s="9">
        <v>50.617917950516222</v>
      </c>
      <c r="Y244" s="9">
        <v>8.8922465653767553</v>
      </c>
      <c r="Z244" s="9">
        <v>68.530469938058602</v>
      </c>
      <c r="AA244" s="9">
        <v>32.079164854284393</v>
      </c>
      <c r="AB244" s="9">
        <v>28.312732589048334</v>
      </c>
      <c r="AC244" s="9">
        <v>21.347244373560137</v>
      </c>
      <c r="AD244" s="9">
        <v>58.553832555100406</v>
      </c>
      <c r="AE244" s="9">
        <v>43.034220319538775</v>
      </c>
      <c r="AF244" s="9">
        <v>42.969474426022558</v>
      </c>
      <c r="AG244" s="9">
        <v>62.723075631662837</v>
      </c>
      <c r="AH244" s="9">
        <v>50.356359649122659</v>
      </c>
      <c r="AI244" s="9">
        <v>56.66438824333548</v>
      </c>
      <c r="AJ244" s="9">
        <v>56.173577884104162</v>
      </c>
      <c r="AK244" s="10">
        <v>62.854251012145582</v>
      </c>
    </row>
    <row r="245" spans="1:37" s="103" customFormat="1" x14ac:dyDescent="0.25">
      <c r="A245" s="175"/>
      <c r="B245" s="103" t="s">
        <v>320</v>
      </c>
      <c r="C245" s="103" t="s">
        <v>3</v>
      </c>
      <c r="D245" s="4">
        <v>0.66461199999999998</v>
      </c>
      <c r="E245" s="12">
        <v>4.9416699999999996E-3</v>
      </c>
      <c r="F245" s="5">
        <v>1.27793</v>
      </c>
      <c r="G245" s="25">
        <v>9.6800000000000005E-6</v>
      </c>
      <c r="H245" s="8">
        <v>118.06065052580085</v>
      </c>
      <c r="I245" s="9">
        <v>81.832512315270847</v>
      </c>
      <c r="J245" s="9">
        <v>58.519726623174861</v>
      </c>
      <c r="K245" s="9">
        <v>76.511419614867791</v>
      </c>
      <c r="L245" s="9">
        <v>98.257773831253076</v>
      </c>
      <c r="M245" s="9">
        <v>104.76348364279386</v>
      </c>
      <c r="N245" s="9">
        <v>82.703801945181226</v>
      </c>
      <c r="O245" s="9">
        <v>44.118773946360115</v>
      </c>
      <c r="P245" s="9">
        <v>84.792652693261175</v>
      </c>
      <c r="Q245" s="9">
        <v>62.66232665378201</v>
      </c>
      <c r="R245" s="9">
        <v>76.854234574254974</v>
      </c>
      <c r="S245" s="9">
        <v>68.978598712783153</v>
      </c>
      <c r="T245" s="9">
        <v>41.259578544061284</v>
      </c>
      <c r="U245" s="9">
        <v>22.599184278828321</v>
      </c>
      <c r="V245" s="9">
        <v>31.580096027935316</v>
      </c>
      <c r="W245" s="9">
        <v>27.03318152244632</v>
      </c>
      <c r="X245" s="9">
        <v>51.59475236203874</v>
      </c>
      <c r="Y245" s="9">
        <v>11.695906432748526</v>
      </c>
      <c r="Z245" s="9">
        <v>60.204490777866859</v>
      </c>
      <c r="AA245" s="9">
        <v>19.070010449320758</v>
      </c>
      <c r="AB245" s="9">
        <v>37.368295019157081</v>
      </c>
      <c r="AC245" s="9">
        <v>24.888250319284726</v>
      </c>
      <c r="AD245" s="9">
        <v>61.399621474403212</v>
      </c>
      <c r="AE245" s="9">
        <v>56.231094978826313</v>
      </c>
      <c r="AF245" s="9">
        <v>40.229885057471158</v>
      </c>
      <c r="AG245" s="9">
        <v>67.537810042347161</v>
      </c>
      <c r="AH245" s="9">
        <v>62.769396551724064</v>
      </c>
      <c r="AI245" s="9">
        <v>62.629994526546199</v>
      </c>
      <c r="AJ245" s="9">
        <v>48.39559386973167</v>
      </c>
      <c r="AK245" s="10">
        <v>52.906719717064419</v>
      </c>
    </row>
    <row r="246" spans="1:37" s="103" customFormat="1" x14ac:dyDescent="0.25">
      <c r="A246" s="175"/>
      <c r="B246" s="103" t="s">
        <v>321</v>
      </c>
      <c r="C246" s="103" t="s">
        <v>3</v>
      </c>
      <c r="D246" s="4">
        <v>0.78571299999999999</v>
      </c>
      <c r="E246" s="12">
        <v>1.5065600000000001E-3</v>
      </c>
      <c r="F246" s="5">
        <v>1.5361899999999999</v>
      </c>
      <c r="G246" s="25">
        <v>2.1600000000000001E-6</v>
      </c>
      <c r="H246" s="8">
        <v>101.09842587787574</v>
      </c>
      <c r="I246" s="9">
        <v>100.43670150987201</v>
      </c>
      <c r="J246" s="9">
        <v>81.668863985937151</v>
      </c>
      <c r="K246" s="9">
        <v>105.45348959983103</v>
      </c>
      <c r="L246" s="9">
        <v>101.86968607883504</v>
      </c>
      <c r="M246" s="9">
        <v>113.95559724828001</v>
      </c>
      <c r="N246" s="9">
        <v>97.959974984365232</v>
      </c>
      <c r="O246" s="9">
        <v>54.939024390243887</v>
      </c>
      <c r="P246" s="9">
        <v>81.508050374621362</v>
      </c>
      <c r="Q246" s="9">
        <v>69.465429167565787</v>
      </c>
      <c r="R246" s="9">
        <v>94.911620757998506</v>
      </c>
      <c r="S246" s="9">
        <v>81.003491370270268</v>
      </c>
      <c r="T246" s="9">
        <v>30.877371273712711</v>
      </c>
      <c r="U246" s="9">
        <v>14.122738001573548</v>
      </c>
      <c r="V246" s="9">
        <v>41.720695687969496</v>
      </c>
      <c r="W246" s="9">
        <v>22.265684921000091</v>
      </c>
      <c r="X246" s="9">
        <v>55.951772868513871</v>
      </c>
      <c r="Y246" s="9">
        <v>6.4470118385394208</v>
      </c>
      <c r="Z246" s="9">
        <v>83.650028360748721</v>
      </c>
      <c r="AA246" s="9">
        <v>29.668637595466819</v>
      </c>
      <c r="AB246" s="9">
        <v>38.448509485094796</v>
      </c>
      <c r="AC246" s="9">
        <v>19.636404697380279</v>
      </c>
      <c r="AD246" s="9">
        <v>64.248865380219684</v>
      </c>
      <c r="AE246" s="9">
        <v>56.147482527456852</v>
      </c>
      <c r="AF246" s="9">
        <v>35.469843070523723</v>
      </c>
      <c r="AG246" s="9">
        <v>64.484381685922116</v>
      </c>
      <c r="AH246" s="9">
        <v>63.370172764227497</v>
      </c>
      <c r="AI246" s="9">
        <v>54.907084785133563</v>
      </c>
      <c r="AJ246" s="9">
        <v>39.058265582655793</v>
      </c>
      <c r="AK246" s="10">
        <v>71.200750469043086</v>
      </c>
    </row>
    <row r="247" spans="1:37" s="103" customFormat="1" x14ac:dyDescent="0.25">
      <c r="A247" s="175"/>
      <c r="B247" s="103" t="s">
        <v>322</v>
      </c>
      <c r="C247" s="103" t="s">
        <v>235</v>
      </c>
      <c r="D247" s="4">
        <v>0.642961</v>
      </c>
      <c r="E247" s="11">
        <v>1.4299900000000001E-2</v>
      </c>
      <c r="F247" s="5">
        <v>1.14381</v>
      </c>
      <c r="G247" s="25">
        <v>1.9273599999999999E-4</v>
      </c>
      <c r="H247" s="8">
        <v>83.123673448257861</v>
      </c>
      <c r="I247" s="9">
        <v>90.013208202989148</v>
      </c>
      <c r="J247" s="9">
        <v>82.245018741369051</v>
      </c>
      <c r="K247" s="9">
        <v>71.678200145353372</v>
      </c>
      <c r="L247" s="9">
        <v>78.610736923446339</v>
      </c>
      <c r="M247" s="9">
        <v>72.240314430095381</v>
      </c>
      <c r="N247" s="9">
        <v>84.609395470709231</v>
      </c>
      <c r="O247" s="9">
        <v>37.307380373073777</v>
      </c>
      <c r="P247" s="9">
        <v>77.517771098707072</v>
      </c>
      <c r="Q247" s="9">
        <v>52.794464899625957</v>
      </c>
      <c r="R247" s="9">
        <v>62.293762331892786</v>
      </c>
      <c r="S247" s="9">
        <v>64.978641235522304</v>
      </c>
      <c r="T247" s="9">
        <v>54.845904298458748</v>
      </c>
      <c r="U247" s="9">
        <v>49.234753943960321</v>
      </c>
      <c r="V247" s="9">
        <v>29.588222612337852</v>
      </c>
      <c r="W247" s="9">
        <v>26.320984253775848</v>
      </c>
      <c r="X247" s="9">
        <v>38.624985668972251</v>
      </c>
      <c r="Y247" s="9">
        <v>6.0656507448670167</v>
      </c>
      <c r="Z247" s="9">
        <v>58.343235443897434</v>
      </c>
      <c r="AA247" s="9">
        <v>22.955835729558334</v>
      </c>
      <c r="AB247" s="9">
        <v>25.993511759935</v>
      </c>
      <c r="AC247" s="9">
        <v>16.436874831035279</v>
      </c>
      <c r="AD247" s="9">
        <v>56.765260555604016</v>
      </c>
      <c r="AE247" s="9">
        <v>42.690058479532105</v>
      </c>
      <c r="AF247" s="9">
        <v>40.015843376902552</v>
      </c>
      <c r="AG247" s="9">
        <v>56.550134460238098</v>
      </c>
      <c r="AH247" s="9">
        <v>53.341697080291873</v>
      </c>
      <c r="AI247" s="9">
        <v>55.891553701772608</v>
      </c>
      <c r="AJ247" s="9">
        <v>73.124493106244586</v>
      </c>
      <c r="AK247" s="10">
        <v>50.743964065131919</v>
      </c>
    </row>
    <row r="248" spans="1:37" s="103" customFormat="1" x14ac:dyDescent="0.25">
      <c r="A248" s="175"/>
      <c r="B248" s="103" t="s">
        <v>323</v>
      </c>
      <c r="C248" s="103" t="s">
        <v>6</v>
      </c>
      <c r="D248" s="4">
        <v>0.72131900000000004</v>
      </c>
      <c r="E248" s="11">
        <v>7.8403699999999993E-3</v>
      </c>
      <c r="F248" s="5">
        <v>1.34016</v>
      </c>
      <c r="G248" s="25">
        <v>3.7100000000000001E-5</v>
      </c>
      <c r="H248" s="8">
        <v>94.962093421374263</v>
      </c>
      <c r="I248" s="9">
        <v>93.523809523809149</v>
      </c>
      <c r="J248" s="9">
        <v>73.635704670187295</v>
      </c>
      <c r="K248" s="9">
        <v>73.309449171518054</v>
      </c>
      <c r="L248" s="9">
        <v>82.252150033709867</v>
      </c>
      <c r="M248" s="9">
        <v>83.989095195991538</v>
      </c>
      <c r="N248" s="9">
        <v>82.474506336575075</v>
      </c>
      <c r="O248" s="9">
        <v>35.768412090251168</v>
      </c>
      <c r="P248" s="9">
        <v>81.466456314326479</v>
      </c>
      <c r="Q248" s="9">
        <v>56.654121316922414</v>
      </c>
      <c r="R248" s="9">
        <v>74.194163283200751</v>
      </c>
      <c r="S248" s="9">
        <v>72.305071541113506</v>
      </c>
      <c r="T248" s="9">
        <v>46.10472541507</v>
      </c>
      <c r="U248" s="9">
        <v>39.30292918057097</v>
      </c>
      <c r="V248" s="9">
        <v>28.192443862456834</v>
      </c>
      <c r="W248" s="9">
        <v>24.821080026024717</v>
      </c>
      <c r="X248" s="9">
        <v>41.671180116747905</v>
      </c>
      <c r="Y248" s="9">
        <v>2.1039188008334908</v>
      </c>
      <c r="Z248" s="9">
        <v>57.814309899313841</v>
      </c>
      <c r="AA248" s="9">
        <v>23.197492163009393</v>
      </c>
      <c r="AB248" s="9">
        <v>35.807790549169788</v>
      </c>
      <c r="AC248" s="9">
        <v>16.735845040442641</v>
      </c>
      <c r="AD248" s="9">
        <v>65.000230808290354</v>
      </c>
      <c r="AE248" s="9">
        <v>53.31720104859842</v>
      </c>
      <c r="AF248" s="9">
        <v>31.916599839614886</v>
      </c>
      <c r="AG248" s="9">
        <v>70.61907642669884</v>
      </c>
      <c r="AH248" s="9">
        <v>47.509578544061249</v>
      </c>
      <c r="AI248" s="9">
        <v>42.227695675971425</v>
      </c>
      <c r="AJ248" s="9">
        <v>60.233077905491669</v>
      </c>
      <c r="AK248" s="10">
        <v>38.306808134394231</v>
      </c>
    </row>
    <row r="249" spans="1:37" s="103" customFormat="1" x14ac:dyDescent="0.25">
      <c r="A249" s="175"/>
      <c r="B249" s="103" t="s">
        <v>324</v>
      </c>
      <c r="C249" s="103" t="s">
        <v>3</v>
      </c>
      <c r="D249" s="4">
        <v>0.72261799999999998</v>
      </c>
      <c r="E249" s="12">
        <v>2.41771E-3</v>
      </c>
      <c r="F249" s="5">
        <v>1.21543</v>
      </c>
      <c r="G249" s="25">
        <v>3.7100000000000001E-5</v>
      </c>
      <c r="H249" s="8">
        <v>97.977968915044471</v>
      </c>
      <c r="I249" s="9">
        <v>94.295845997973132</v>
      </c>
      <c r="J249" s="9">
        <v>80.161012075905674</v>
      </c>
      <c r="K249" s="9">
        <v>74.887169568020511</v>
      </c>
      <c r="L249" s="9">
        <v>93.45417465680444</v>
      </c>
      <c r="M249" s="9">
        <v>103.71385706492077</v>
      </c>
      <c r="N249" s="9">
        <v>85.204582651391064</v>
      </c>
      <c r="O249" s="9">
        <v>45.529944838455442</v>
      </c>
      <c r="P249" s="9">
        <v>77.73258239466</v>
      </c>
      <c r="Q249" s="9">
        <v>64.14360133057167</v>
      </c>
      <c r="R249" s="9">
        <v>82.507674393987301</v>
      </c>
      <c r="S249" s="9">
        <v>74.253920080930641</v>
      </c>
      <c r="T249" s="9">
        <v>53.605200945626251</v>
      </c>
      <c r="U249" s="9">
        <v>29.432624113475157</v>
      </c>
      <c r="V249" s="9">
        <v>42.418529490977591</v>
      </c>
      <c r="W249" s="9">
        <v>30.369329586511412</v>
      </c>
      <c r="X249" s="9">
        <v>46.241320411421725</v>
      </c>
      <c r="Y249" s="9">
        <v>4.6970262535771932</v>
      </c>
      <c r="Z249" s="9">
        <v>66.291439881246859</v>
      </c>
      <c r="AA249" s="9">
        <v>27.466150870406064</v>
      </c>
      <c r="AB249" s="9">
        <v>40.42553191489354</v>
      </c>
      <c r="AC249" s="9">
        <v>13.746059889676904</v>
      </c>
      <c r="AD249" s="9">
        <v>58.681534649234948</v>
      </c>
      <c r="AE249" s="9">
        <v>45.340301107378252</v>
      </c>
      <c r="AF249" s="9">
        <v>41.942932541646051</v>
      </c>
      <c r="AG249" s="9">
        <v>72.739828294139585</v>
      </c>
      <c r="AH249" s="9">
        <v>43.716755319148909</v>
      </c>
      <c r="AI249" s="9">
        <v>51.882809861533097</v>
      </c>
      <c r="AJ249" s="9">
        <v>61.86465721040166</v>
      </c>
      <c r="AK249" s="10">
        <v>64.245771958537887</v>
      </c>
    </row>
    <row r="250" spans="1:37" s="103" customFormat="1" x14ac:dyDescent="0.25">
      <c r="A250" s="175"/>
      <c r="B250" s="103" t="s">
        <v>325</v>
      </c>
      <c r="C250" s="103" t="s">
        <v>3</v>
      </c>
      <c r="D250" s="4">
        <v>0.83728599999999997</v>
      </c>
      <c r="E250" s="12">
        <v>4.8973999999999997E-3</v>
      </c>
      <c r="F250" s="5">
        <v>1.3489899999999999</v>
      </c>
      <c r="G250" s="25">
        <v>1.9273599999999999E-4</v>
      </c>
      <c r="H250" s="8">
        <v>95.677136102667873</v>
      </c>
      <c r="I250" s="9">
        <v>98.846258503401145</v>
      </c>
      <c r="J250" s="9">
        <v>82.475332475332436</v>
      </c>
      <c r="K250" s="9">
        <v>73.576582148010644</v>
      </c>
      <c r="L250" s="9">
        <v>69.108249880781969</v>
      </c>
      <c r="M250" s="9">
        <v>82.103785103785</v>
      </c>
      <c r="N250" s="9">
        <v>88.647619047618775</v>
      </c>
      <c r="O250" s="9">
        <v>41.34567901234567</v>
      </c>
      <c r="P250" s="9">
        <v>57.021475256769314</v>
      </c>
      <c r="Q250" s="9">
        <v>44.607388678184954</v>
      </c>
      <c r="R250" s="9">
        <v>62.270394061438807</v>
      </c>
      <c r="S250" s="9">
        <v>57.886167112267231</v>
      </c>
      <c r="T250" s="9">
        <v>53.558201058200829</v>
      </c>
      <c r="U250" s="9">
        <v>19.703020993343547</v>
      </c>
      <c r="V250" s="9">
        <v>28.728149487643041</v>
      </c>
      <c r="W250" s="9">
        <v>24.429469901167923</v>
      </c>
      <c r="X250" s="9">
        <v>36.537023186237697</v>
      </c>
      <c r="Y250" s="9">
        <v>4.5502645502645445</v>
      </c>
      <c r="Z250" s="9">
        <v>73.034330011074189</v>
      </c>
      <c r="AA250" s="9">
        <v>18.393458393458335</v>
      </c>
      <c r="AB250" s="9">
        <v>26.53439153439146</v>
      </c>
      <c r="AC250" s="9">
        <v>8.4876543209876534</v>
      </c>
      <c r="AD250" s="9">
        <v>55.92528845540884</v>
      </c>
      <c r="AE250" s="9">
        <v>27.914230019493157</v>
      </c>
      <c r="AF250" s="9">
        <v>38.058324104835584</v>
      </c>
      <c r="AG250" s="9">
        <v>42.155388471177893</v>
      </c>
      <c r="AH250" s="9">
        <v>56.979166666666558</v>
      </c>
      <c r="AI250" s="9">
        <v>32.743764172335474</v>
      </c>
      <c r="AJ250" s="9">
        <v>46.455026455026257</v>
      </c>
      <c r="AK250" s="10">
        <v>43.76678876678865</v>
      </c>
    </row>
    <row r="251" spans="1:37" s="103" customFormat="1" x14ac:dyDescent="0.25">
      <c r="A251" s="175"/>
      <c r="B251" s="103" t="s">
        <v>326</v>
      </c>
      <c r="C251" s="103" t="s">
        <v>327</v>
      </c>
      <c r="D251" s="4">
        <v>0.62931599999999999</v>
      </c>
      <c r="E251" s="11">
        <v>1.0493000000000001E-2</v>
      </c>
      <c r="F251" s="5">
        <v>1.1636899999999999</v>
      </c>
      <c r="G251" s="25">
        <v>6.2199999999999994E-5</v>
      </c>
      <c r="H251" s="8">
        <v>90.135606533139153</v>
      </c>
      <c r="I251" s="9">
        <v>90.036295951605155</v>
      </c>
      <c r="J251" s="9">
        <v>72.452093787598642</v>
      </c>
      <c r="K251" s="9">
        <v>77.266381826642345</v>
      </c>
      <c r="L251" s="9">
        <v>82.401724815503428</v>
      </c>
      <c r="M251" s="9">
        <v>75.451432389543086</v>
      </c>
      <c r="N251" s="9">
        <v>83.592082184915995</v>
      </c>
      <c r="O251" s="9">
        <v>42.379659790083224</v>
      </c>
      <c r="P251" s="9">
        <v>75.968150560984398</v>
      </c>
      <c r="Q251" s="9">
        <v>59.959515596424183</v>
      </c>
      <c r="R251" s="9">
        <v>68.921948347297018</v>
      </c>
      <c r="S251" s="9">
        <v>63.5765702978387</v>
      </c>
      <c r="T251" s="9">
        <v>51.65128483532375</v>
      </c>
      <c r="U251" s="9">
        <v>39.15799796854742</v>
      </c>
      <c r="V251" s="9">
        <v>36.399620665484683</v>
      </c>
      <c r="W251" s="9">
        <v>24.814086411406791</v>
      </c>
      <c r="X251" s="9">
        <v>40.941157744541101</v>
      </c>
      <c r="Y251" s="9">
        <v>8.4557212793111933</v>
      </c>
      <c r="Z251" s="9">
        <v>62.476327550943026</v>
      </c>
      <c r="AA251" s="9">
        <v>23.475800348764391</v>
      </c>
      <c r="AB251" s="9">
        <v>23.40074194715875</v>
      </c>
      <c r="AC251" s="9">
        <v>18.292315116419307</v>
      </c>
      <c r="AD251" s="9">
        <v>67.251416087803619</v>
      </c>
      <c r="AE251" s="9">
        <v>36.668762024496495</v>
      </c>
      <c r="AF251" s="9">
        <v>41.065070827967446</v>
      </c>
      <c r="AG251" s="9">
        <v>56.927824447111263</v>
      </c>
      <c r="AH251" s="9">
        <v>60.922231270358282</v>
      </c>
      <c r="AI251" s="9">
        <v>50.630784344139293</v>
      </c>
      <c r="AJ251" s="9">
        <v>65.716612377849998</v>
      </c>
      <c r="AK251" s="10">
        <v>58.395974275453078</v>
      </c>
    </row>
    <row r="252" spans="1:37" s="103" customFormat="1" x14ac:dyDescent="0.25">
      <c r="A252" s="175"/>
      <c r="B252" s="103" t="s">
        <v>328</v>
      </c>
      <c r="C252" s="103" t="s">
        <v>3</v>
      </c>
      <c r="D252" s="4">
        <v>0.73468800000000001</v>
      </c>
      <c r="E252" s="12">
        <v>2.6262E-3</v>
      </c>
      <c r="F252" s="5">
        <v>1.0516300000000001</v>
      </c>
      <c r="G252" s="12">
        <v>5.8134099999999998E-4</v>
      </c>
      <c r="H252" s="8">
        <v>72.104018912529369</v>
      </c>
      <c r="I252" s="9">
        <v>107.56613756613713</v>
      </c>
      <c r="J252" s="9">
        <v>92.233900567233789</v>
      </c>
      <c r="K252" s="9">
        <v>88.367805034471687</v>
      </c>
      <c r="L252" s="9">
        <v>90.403398152563511</v>
      </c>
      <c r="M252" s="9">
        <v>86.552706552706539</v>
      </c>
      <c r="N252" s="9">
        <v>87.346628679961853</v>
      </c>
      <c r="O252" s="9">
        <v>45.174897119341551</v>
      </c>
      <c r="P252" s="9">
        <v>87.315419995158535</v>
      </c>
      <c r="Q252" s="9">
        <v>54.876361120215343</v>
      </c>
      <c r="R252" s="9">
        <v>75.22265217124253</v>
      </c>
      <c r="S252" s="9">
        <v>69.035575788231256</v>
      </c>
      <c r="T252" s="9">
        <v>54.578189300411253</v>
      </c>
      <c r="U252" s="9">
        <v>55.933890880127414</v>
      </c>
      <c r="V252" s="9">
        <v>46.429129551492402</v>
      </c>
      <c r="W252" s="9">
        <v>29.891684136967079</v>
      </c>
      <c r="X252" s="9">
        <v>42.230625040398159</v>
      </c>
      <c r="Y252" s="9">
        <v>9.4866796621182452</v>
      </c>
      <c r="Z252" s="9">
        <v>75</v>
      </c>
      <c r="AA252" s="9">
        <v>17.99476243920682</v>
      </c>
      <c r="AB252" s="9">
        <v>32.857510288065832</v>
      </c>
      <c r="AC252" s="9">
        <v>19.247256515775003</v>
      </c>
      <c r="AD252" s="9">
        <v>59.388169963805616</v>
      </c>
      <c r="AE252" s="9">
        <v>37.719298245614034</v>
      </c>
      <c r="AF252" s="9">
        <v>40.410565604363953</v>
      </c>
      <c r="AG252" s="9">
        <v>60.220922677062951</v>
      </c>
      <c r="AH252" s="9">
        <v>64.245756172839378</v>
      </c>
      <c r="AI252" s="9">
        <v>41.431510875955233</v>
      </c>
      <c r="AJ252" s="9">
        <v>65.946502057612904</v>
      </c>
      <c r="AK252" s="10">
        <v>55.175688509021739</v>
      </c>
    </row>
    <row r="253" spans="1:37" s="103" customFormat="1" x14ac:dyDescent="0.25">
      <c r="A253" s="175"/>
      <c r="B253" s="103" t="s">
        <v>329</v>
      </c>
      <c r="C253" s="103" t="s">
        <v>330</v>
      </c>
      <c r="D253" s="4">
        <v>0.808724</v>
      </c>
      <c r="E253" s="25">
        <v>3.5915600000000002E-4</v>
      </c>
      <c r="F253" s="5">
        <v>1.30592</v>
      </c>
      <c r="G253" s="25">
        <v>8.2199999999999992E-6</v>
      </c>
      <c r="H253" s="8">
        <v>92.028078576481292</v>
      </c>
      <c r="I253" s="9">
        <v>93.335769090244568</v>
      </c>
      <c r="J253" s="9">
        <v>89.052095573834606</v>
      </c>
      <c r="K253" s="9">
        <v>85.000166074334814</v>
      </c>
      <c r="L253" s="9">
        <v>89.123178039020473</v>
      </c>
      <c r="M253" s="9">
        <v>86.277460817102693</v>
      </c>
      <c r="N253" s="9">
        <v>86.15542002754276</v>
      </c>
      <c r="O253" s="9">
        <v>43.836790754949277</v>
      </c>
      <c r="P253" s="9">
        <v>80.148939371144806</v>
      </c>
      <c r="Q253" s="9">
        <v>60.514727886793807</v>
      </c>
      <c r="R253" s="9">
        <v>75.221081294295772</v>
      </c>
      <c r="S253" s="9">
        <v>69.117355987720643</v>
      </c>
      <c r="T253" s="9">
        <v>47.57033248081833</v>
      </c>
      <c r="U253" s="9">
        <v>28.83975469570716</v>
      </c>
      <c r="V253" s="9">
        <v>33.976496487422658</v>
      </c>
      <c r="W253" s="9">
        <v>22.750888706590093</v>
      </c>
      <c r="X253" s="9">
        <v>48.406332712916495</v>
      </c>
      <c r="Y253" s="9">
        <v>7.1760817217809993</v>
      </c>
      <c r="Z253" s="9">
        <v>61.473264735621171</v>
      </c>
      <c r="AA253" s="9">
        <v>27.206851119894548</v>
      </c>
      <c r="AB253" s="9">
        <v>27.172136970730211</v>
      </c>
      <c r="AC253" s="9">
        <v>15.354740930188473</v>
      </c>
      <c r="AD253" s="9">
        <v>60.24096385542169</v>
      </c>
      <c r="AE253" s="9">
        <v>36.388926279894036</v>
      </c>
      <c r="AF253" s="9">
        <v>40.072166379190698</v>
      </c>
      <c r="AG253" s="9">
        <v>57.602189617265573</v>
      </c>
      <c r="AH253" s="9">
        <v>49.286018755328129</v>
      </c>
      <c r="AI253" s="9">
        <v>47.817967766816672</v>
      </c>
      <c r="AJ253" s="9">
        <v>56.720659278203748</v>
      </c>
      <c r="AK253" s="10">
        <v>54.269132402124612</v>
      </c>
    </row>
    <row r="254" spans="1:37" s="103" customFormat="1" x14ac:dyDescent="0.25">
      <c r="A254" s="175"/>
      <c r="B254" s="103" t="s">
        <v>331</v>
      </c>
      <c r="C254" s="103" t="s">
        <v>3</v>
      </c>
      <c r="D254" s="4">
        <v>0.64569399999999999</v>
      </c>
      <c r="E254" s="12">
        <v>4.2071799999999996E-3</v>
      </c>
      <c r="F254" s="5">
        <v>1.3321799999999999</v>
      </c>
      <c r="G254" s="25">
        <v>3.4000000000000001E-6</v>
      </c>
      <c r="H254" s="8">
        <v>83.720180528691074</v>
      </c>
      <c r="I254" s="9">
        <v>99.398268398268002</v>
      </c>
      <c r="J254" s="9">
        <v>98.034398034397981</v>
      </c>
      <c r="K254" s="9">
        <v>81.247540338449355</v>
      </c>
      <c r="L254" s="9">
        <v>92.75913642866422</v>
      </c>
      <c r="M254" s="9">
        <v>87.135780885780761</v>
      </c>
      <c r="N254" s="9">
        <v>90.834498834498774</v>
      </c>
      <c r="O254" s="9">
        <v>41.771885521885501</v>
      </c>
      <c r="P254" s="9">
        <v>69.385026737967834</v>
      </c>
      <c r="Q254" s="9">
        <v>64.740323589880816</v>
      </c>
      <c r="R254" s="9">
        <v>85.09912558420001</v>
      </c>
      <c r="S254" s="9">
        <v>71.613325975996673</v>
      </c>
      <c r="T254" s="9">
        <v>43.970959595959577</v>
      </c>
      <c r="U254" s="9">
        <v>47.605083088953869</v>
      </c>
      <c r="V254" s="9">
        <v>29.487917146144937</v>
      </c>
      <c r="W254" s="9">
        <v>19.318181818181795</v>
      </c>
      <c r="X254" s="9">
        <v>41.847136284308903</v>
      </c>
      <c r="Y254" s="9">
        <v>13.18447634237107</v>
      </c>
      <c r="Z254" s="9">
        <v>67.221634954193021</v>
      </c>
      <c r="AA254" s="9">
        <v>20.270890725436061</v>
      </c>
      <c r="AB254" s="9">
        <v>42.866161616161456</v>
      </c>
      <c r="AC254" s="9">
        <v>22.443181818181802</v>
      </c>
      <c r="AD254" s="9">
        <v>63.374710965072289</v>
      </c>
      <c r="AE254" s="9">
        <v>42.543859649122808</v>
      </c>
      <c r="AF254" s="9">
        <v>43.886539816772327</v>
      </c>
      <c r="AG254" s="9">
        <v>65.534290271132306</v>
      </c>
      <c r="AH254" s="9">
        <v>58.889678030302974</v>
      </c>
      <c r="AI254" s="9">
        <v>53.625541125540956</v>
      </c>
      <c r="AJ254" s="9">
        <v>65.119949494949168</v>
      </c>
      <c r="AK254" s="10">
        <v>66.37529137529134</v>
      </c>
    </row>
    <row r="255" spans="1:37" s="103" customFormat="1" x14ac:dyDescent="0.25">
      <c r="A255" s="175"/>
      <c r="B255" s="103" t="s">
        <v>332</v>
      </c>
      <c r="C255" s="103" t="s">
        <v>161</v>
      </c>
      <c r="D255" s="4">
        <v>0.701206</v>
      </c>
      <c r="E255" s="11">
        <v>6.4752500000000001E-3</v>
      </c>
      <c r="F255" s="5">
        <v>1.3922000000000001</v>
      </c>
      <c r="G255" s="25">
        <v>7.2899999999999997E-6</v>
      </c>
      <c r="H255" s="8">
        <v>113.28235815602829</v>
      </c>
      <c r="I255" s="9">
        <v>111.94583333333314</v>
      </c>
      <c r="J255" s="9">
        <v>105.30686936936932</v>
      </c>
      <c r="K255" s="9">
        <v>102.86525974025973</v>
      </c>
      <c r="L255" s="9">
        <v>109.9749642346209</v>
      </c>
      <c r="M255" s="9">
        <v>121.55008012820501</v>
      </c>
      <c r="N255" s="9">
        <v>103.23814102564093</v>
      </c>
      <c r="O255" s="9">
        <v>58.332754629629434</v>
      </c>
      <c r="P255" s="9">
        <v>93.777573529411768</v>
      </c>
      <c r="Q255" s="9">
        <v>74.969272369714744</v>
      </c>
      <c r="R255" s="9">
        <v>95.29669361525697</v>
      </c>
      <c r="S255" s="9">
        <v>94.121301213960535</v>
      </c>
      <c r="T255" s="9">
        <v>53.862847222222086</v>
      </c>
      <c r="U255" s="9">
        <v>35.638440860214835</v>
      </c>
      <c r="V255" s="9">
        <v>43.789556962025316</v>
      </c>
      <c r="W255" s="9">
        <v>31.286360062893021</v>
      </c>
      <c r="X255" s="9">
        <v>54.078043193717271</v>
      </c>
      <c r="Y255" s="9">
        <v>4.108187134502912</v>
      </c>
      <c r="Z255" s="9">
        <v>70.094476744186053</v>
      </c>
      <c r="AA255" s="9">
        <v>25.879103535353483</v>
      </c>
      <c r="AB255" s="9">
        <v>54.401041666666671</v>
      </c>
      <c r="AC255" s="9">
        <v>26.326678240740691</v>
      </c>
      <c r="AD255" s="9">
        <v>72.310910307897984</v>
      </c>
      <c r="AE255" s="9">
        <v>49.820906432748416</v>
      </c>
      <c r="AF255" s="9">
        <v>51.349321705426277</v>
      </c>
      <c r="AG255" s="9">
        <v>74.841008771929779</v>
      </c>
      <c r="AH255" s="9">
        <v>79.674479166666572</v>
      </c>
      <c r="AI255" s="9">
        <v>61.108630952380949</v>
      </c>
      <c r="AJ255" s="9">
        <v>90.108506944444173</v>
      </c>
      <c r="AK255" s="10">
        <v>74.23878205128193</v>
      </c>
    </row>
    <row r="256" spans="1:37" s="103" customFormat="1" x14ac:dyDescent="0.25">
      <c r="A256" s="175"/>
      <c r="B256" s="103" t="s">
        <v>333</v>
      </c>
      <c r="C256" s="103" t="s">
        <v>3</v>
      </c>
      <c r="D256" s="4">
        <v>0.61333800000000005</v>
      </c>
      <c r="E256" s="12">
        <v>2.6731799999999998E-3</v>
      </c>
      <c r="F256" s="5">
        <v>1.1713199999999999</v>
      </c>
      <c r="G256" s="25">
        <v>4.0199999999999996E-6</v>
      </c>
      <c r="H256" s="8">
        <v>111.0265024262783</v>
      </c>
      <c r="I256" s="9">
        <v>113.41152882205485</v>
      </c>
      <c r="J256" s="9">
        <v>92.588904694167823</v>
      </c>
      <c r="K256" s="9">
        <v>94.504442925495454</v>
      </c>
      <c r="L256" s="9">
        <v>111.87109404412318</v>
      </c>
      <c r="M256" s="9">
        <v>120.64912280701729</v>
      </c>
      <c r="N256" s="9">
        <v>86.185155195681233</v>
      </c>
      <c r="O256" s="9">
        <v>54.789473684210499</v>
      </c>
      <c r="P256" s="9">
        <v>88.606811145510775</v>
      </c>
      <c r="Q256" s="9">
        <v>73.977125705117999</v>
      </c>
      <c r="R256" s="9">
        <v>93.733961770096769</v>
      </c>
      <c r="S256" s="9">
        <v>92.955834198546441</v>
      </c>
      <c r="T256" s="9">
        <v>55.657894736842081</v>
      </c>
      <c r="U256" s="9">
        <v>56.559139784946119</v>
      </c>
      <c r="V256" s="9">
        <v>46.422385076615562</v>
      </c>
      <c r="W256" s="9">
        <v>34.703740483283674</v>
      </c>
      <c r="X256" s="9">
        <v>52.786809956829053</v>
      </c>
      <c r="Y256" s="9">
        <v>6.8698060941828247</v>
      </c>
      <c r="Z256" s="9">
        <v>80.534475724194181</v>
      </c>
      <c r="AA256" s="9">
        <v>28.899521531100454</v>
      </c>
      <c r="AB256" s="9">
        <v>56.527777777777708</v>
      </c>
      <c r="AC256" s="9">
        <v>34.215399610136387</v>
      </c>
      <c r="AD256" s="9">
        <v>73.868808567603622</v>
      </c>
      <c r="AE256" s="9">
        <v>42.14219759926123</v>
      </c>
      <c r="AF256" s="9">
        <v>43.223174214606281</v>
      </c>
      <c r="AG256" s="9">
        <v>77.144967682363799</v>
      </c>
      <c r="AH256" s="9">
        <v>77.933114035087655</v>
      </c>
      <c r="AI256" s="9">
        <v>79.766081871345008</v>
      </c>
      <c r="AJ256" s="9">
        <v>61.578947368420835</v>
      </c>
      <c r="AK256" s="10">
        <v>76.84210526315789</v>
      </c>
    </row>
    <row r="257" spans="1:37" s="103" customFormat="1" x14ac:dyDescent="0.25">
      <c r="A257" s="13"/>
      <c r="D257" s="4"/>
      <c r="E257" s="11"/>
      <c r="F257" s="5"/>
      <c r="G257" s="25"/>
      <c r="H257" s="83"/>
      <c r="I257" s="59"/>
      <c r="J257" s="59"/>
      <c r="K257" s="59"/>
      <c r="L257" s="59"/>
      <c r="M257" s="59"/>
      <c r="N257" s="59"/>
      <c r="O257" s="59"/>
      <c r="P257" s="59"/>
      <c r="Q257" s="59"/>
      <c r="R257" s="59"/>
      <c r="S257" s="59"/>
      <c r="T257" s="59"/>
      <c r="U257" s="59"/>
      <c r="V257" s="59"/>
      <c r="W257" s="59"/>
      <c r="X257" s="59"/>
      <c r="Y257" s="59"/>
      <c r="Z257" s="59"/>
      <c r="AA257" s="59"/>
      <c r="AB257" s="59"/>
      <c r="AC257" s="59"/>
      <c r="AD257" s="59"/>
      <c r="AE257" s="59"/>
      <c r="AF257" s="59"/>
      <c r="AG257" s="59"/>
      <c r="AH257" s="59"/>
      <c r="AI257" s="59"/>
      <c r="AJ257" s="59"/>
      <c r="AK257" s="42"/>
    </row>
    <row r="258" spans="1:37" s="103" customFormat="1" x14ac:dyDescent="0.25">
      <c r="A258" s="175">
        <v>64</v>
      </c>
      <c r="B258" s="103" t="s">
        <v>334</v>
      </c>
      <c r="C258" s="103" t="s">
        <v>3</v>
      </c>
      <c r="D258" s="4">
        <v>0.74722699999999997</v>
      </c>
      <c r="E258" s="25">
        <v>4.3618800000000001E-4</v>
      </c>
      <c r="F258" s="5">
        <v>1.28399</v>
      </c>
      <c r="G258" s="25">
        <v>3.6600000000000001E-6</v>
      </c>
      <c r="H258" s="8">
        <v>100.53191489361701</v>
      </c>
      <c r="I258" s="9">
        <v>105.6174055829223</v>
      </c>
      <c r="J258" s="9">
        <v>88.703789996893391</v>
      </c>
      <c r="K258" s="9">
        <v>112.37498134049856</v>
      </c>
      <c r="L258" s="9">
        <v>92.690707578971541</v>
      </c>
      <c r="M258" s="9">
        <v>102.30769230769229</v>
      </c>
      <c r="N258" s="9">
        <v>87.214854111405543</v>
      </c>
      <c r="O258" s="9">
        <v>54.401340996168557</v>
      </c>
      <c r="P258" s="9">
        <v>95.354406130268146</v>
      </c>
      <c r="Q258" s="9">
        <v>82.262740311260174</v>
      </c>
      <c r="R258" s="9">
        <v>83.864442157030851</v>
      </c>
      <c r="S258" s="9">
        <v>82.524898400572084</v>
      </c>
      <c r="T258" s="9">
        <v>60.440613026819591</v>
      </c>
      <c r="U258" s="9">
        <v>33.769002595476451</v>
      </c>
      <c r="V258" s="9">
        <v>36.083224210679369</v>
      </c>
      <c r="W258" s="9">
        <v>34.043591411841227</v>
      </c>
      <c r="X258" s="9">
        <v>51.539838719383766</v>
      </c>
      <c r="Y258" s="9">
        <v>5.9588626739261938</v>
      </c>
      <c r="Z258" s="9">
        <v>81.037824111200109</v>
      </c>
      <c r="AA258" s="9">
        <v>23.262800417972727</v>
      </c>
      <c r="AB258" s="9">
        <v>45.414272030651247</v>
      </c>
      <c r="AC258" s="9">
        <v>18.94556194125153</v>
      </c>
      <c r="AD258" s="9">
        <v>68.765868069980712</v>
      </c>
      <c r="AE258" s="9">
        <v>53.765880217785792</v>
      </c>
      <c r="AF258" s="9">
        <v>57.631649291633259</v>
      </c>
      <c r="AG258" s="9">
        <v>58.012704174228638</v>
      </c>
      <c r="AH258" s="9">
        <v>60.861170977011405</v>
      </c>
      <c r="AI258" s="9">
        <v>62.116858237547859</v>
      </c>
      <c r="AJ258" s="9">
        <v>46.551724137930833</v>
      </c>
      <c r="AK258" s="10">
        <v>62.019230769230774</v>
      </c>
    </row>
    <row r="259" spans="1:37" s="103" customFormat="1" x14ac:dyDescent="0.25">
      <c r="A259" s="175"/>
      <c r="B259" s="103" t="s">
        <v>335</v>
      </c>
      <c r="C259" s="103" t="s">
        <v>336</v>
      </c>
      <c r="D259" s="4">
        <v>0.83199000000000001</v>
      </c>
      <c r="E259" s="25">
        <v>2.5199999999999999E-5</v>
      </c>
      <c r="F259" s="5">
        <v>1.15001</v>
      </c>
      <c r="G259" s="25">
        <v>9.6800000000000005E-6</v>
      </c>
      <c r="H259" s="8">
        <v>105.72291271680341</v>
      </c>
      <c r="I259" s="9">
        <v>93.299387081565158</v>
      </c>
      <c r="J259" s="9">
        <v>109.71701899919715</v>
      </c>
      <c r="K259" s="9">
        <v>96.422142214221424</v>
      </c>
      <c r="L259" s="9">
        <v>99.750468609092565</v>
      </c>
      <c r="M259" s="9">
        <v>100.65308453922309</v>
      </c>
      <c r="N259" s="9">
        <v>92.503173394262461</v>
      </c>
      <c r="O259" s="9">
        <v>52.382654932159888</v>
      </c>
      <c r="P259" s="9">
        <v>92.142302465540595</v>
      </c>
      <c r="Q259" s="9">
        <v>71.120895275368142</v>
      </c>
      <c r="R259" s="9">
        <v>86.633458121931596</v>
      </c>
      <c r="S259" s="9">
        <v>84.506227557505326</v>
      </c>
      <c r="T259" s="9">
        <v>61.138613861385828</v>
      </c>
      <c r="U259" s="9">
        <v>42.837751517087099</v>
      </c>
      <c r="V259" s="9">
        <v>39.099511216944435</v>
      </c>
      <c r="W259" s="9">
        <v>34.894763061211698</v>
      </c>
      <c r="X259" s="9">
        <v>54.840988025503925</v>
      </c>
      <c r="Y259" s="9">
        <v>11.187829309246702</v>
      </c>
      <c r="Z259" s="9">
        <v>70.039910967840939</v>
      </c>
      <c r="AA259" s="9">
        <v>26.332633263326212</v>
      </c>
      <c r="AB259" s="9">
        <v>40.614686468646674</v>
      </c>
      <c r="AC259" s="9">
        <v>18.148377337733749</v>
      </c>
      <c r="AD259" s="9">
        <v>64.980714938963459</v>
      </c>
      <c r="AE259" s="9">
        <v>43.339991893926147</v>
      </c>
      <c r="AF259" s="9">
        <v>38.161025404866052</v>
      </c>
      <c r="AG259" s="9">
        <v>56.908980371721377</v>
      </c>
      <c r="AH259" s="9">
        <v>57.077660891089067</v>
      </c>
      <c r="AI259" s="9">
        <v>69.760726072607142</v>
      </c>
      <c r="AJ259" s="9">
        <v>58.463971397139581</v>
      </c>
      <c r="AK259" s="10">
        <v>61.100533130235959</v>
      </c>
    </row>
    <row r="260" spans="1:37" s="103" customFormat="1" x14ac:dyDescent="0.25">
      <c r="A260" s="175"/>
      <c r="B260" s="103" t="s">
        <v>337</v>
      </c>
      <c r="C260" s="103" t="s">
        <v>108</v>
      </c>
      <c r="D260" s="4">
        <v>0.74497100000000005</v>
      </c>
      <c r="E260" s="25">
        <v>2.7100000000000001E-5</v>
      </c>
      <c r="F260" s="5">
        <v>1.08629</v>
      </c>
      <c r="G260" s="25">
        <v>4.0199999999999996E-6</v>
      </c>
      <c r="H260" s="8">
        <v>97.109228480889783</v>
      </c>
      <c r="I260" s="9">
        <v>99.935735996525722</v>
      </c>
      <c r="J260" s="9">
        <v>98.358388783920674</v>
      </c>
      <c r="K260" s="9">
        <v>95.12625166120597</v>
      </c>
      <c r="L260" s="9">
        <v>103.12256762809213</v>
      </c>
      <c r="M260" s="9">
        <v>103.45179643051962</v>
      </c>
      <c r="N260" s="9">
        <v>93.338321253214758</v>
      </c>
      <c r="O260" s="9">
        <v>51.207362377575109</v>
      </c>
      <c r="P260" s="9">
        <v>88.993185926852945</v>
      </c>
      <c r="Q260" s="9">
        <v>71.957871204717108</v>
      </c>
      <c r="R260" s="9">
        <v>89.756637279660453</v>
      </c>
      <c r="S260" s="9">
        <v>87.558749325449313</v>
      </c>
      <c r="T260" s="9">
        <v>58.611955420465833</v>
      </c>
      <c r="U260" s="9">
        <v>43.955289734287426</v>
      </c>
      <c r="V260" s="9">
        <v>38.807022943839492</v>
      </c>
      <c r="W260" s="9">
        <v>37.893559671961889</v>
      </c>
      <c r="X260" s="9">
        <v>57.042335704472258</v>
      </c>
      <c r="Y260" s="9">
        <v>13.903553209264279</v>
      </c>
      <c r="Z260" s="9">
        <v>71.159963243090345</v>
      </c>
      <c r="AA260" s="9">
        <v>26.546621227472272</v>
      </c>
      <c r="AB260" s="9">
        <v>41.428149273893958</v>
      </c>
      <c r="AC260" s="9">
        <v>26.287571766295137</v>
      </c>
      <c r="AD260" s="9">
        <v>64.796572307466676</v>
      </c>
      <c r="AE260" s="9">
        <v>53.35857373931281</v>
      </c>
      <c r="AF260" s="9">
        <v>40.7200584340614</v>
      </c>
      <c r="AG260" s="9">
        <v>58.837519330240418</v>
      </c>
      <c r="AH260" s="9">
        <v>66.096757852076877</v>
      </c>
      <c r="AI260" s="9">
        <v>64.440102282047377</v>
      </c>
      <c r="AJ260" s="9">
        <v>54.652144545761253</v>
      </c>
      <c r="AK260" s="10">
        <v>68.882004520302303</v>
      </c>
    </row>
    <row r="261" spans="1:37" s="103" customFormat="1" x14ac:dyDescent="0.25">
      <c r="A261" s="175"/>
      <c r="B261" s="103" t="s">
        <v>338</v>
      </c>
      <c r="C261" s="103" t="s">
        <v>3</v>
      </c>
      <c r="D261" s="4">
        <v>0.81633100000000003</v>
      </c>
      <c r="E261" s="12">
        <v>2.66424E-3</v>
      </c>
      <c r="F261" s="5">
        <v>1.3092999999999999</v>
      </c>
      <c r="G261" s="25">
        <v>7.8300000000000006E-5</v>
      </c>
      <c r="H261" s="8">
        <v>120.38565407233533</v>
      </c>
      <c r="I261" s="9">
        <v>112.63718013895942</v>
      </c>
      <c r="J261" s="9">
        <v>110.47417524285852</v>
      </c>
      <c r="K261" s="9">
        <v>100.18949022507742</v>
      </c>
      <c r="L261" s="9">
        <v>109.43119895054278</v>
      </c>
      <c r="M261" s="9">
        <v>125.79660552970154</v>
      </c>
      <c r="N261" s="9">
        <v>103.82881649785539</v>
      </c>
      <c r="O261" s="9">
        <v>55.359826018189004</v>
      </c>
      <c r="P261" s="9">
        <v>112.39852999325393</v>
      </c>
      <c r="Q261" s="9">
        <v>84.615976793093807</v>
      </c>
      <c r="R261" s="9">
        <v>97.657324291944775</v>
      </c>
      <c r="S261" s="9">
        <v>105.73805165092504</v>
      </c>
      <c r="T261" s="9">
        <v>61.555950968762083</v>
      </c>
      <c r="U261" s="9">
        <v>30.89580224237552</v>
      </c>
      <c r="V261" s="9">
        <v>47.448083246993036</v>
      </c>
      <c r="W261" s="9">
        <v>40.927505091877549</v>
      </c>
      <c r="X261" s="9">
        <v>59.298938595020154</v>
      </c>
      <c r="Y261" s="9">
        <v>5.1299660777090885</v>
      </c>
      <c r="Z261" s="9">
        <v>71.19506745013652</v>
      </c>
      <c r="AA261" s="9">
        <v>24.048312304540001</v>
      </c>
      <c r="AB261" s="9">
        <v>36.135824436536041</v>
      </c>
      <c r="AC261" s="9">
        <v>23.850006590219998</v>
      </c>
      <c r="AD261" s="9">
        <v>71.308246032766661</v>
      </c>
      <c r="AE261" s="9">
        <v>50.67948637905544</v>
      </c>
      <c r="AF261" s="9">
        <v>40.825953819415581</v>
      </c>
      <c r="AG261" s="9">
        <v>65.319348192545363</v>
      </c>
      <c r="AH261" s="9">
        <v>89.574065836298914</v>
      </c>
      <c r="AI261" s="9">
        <v>81.342145399084757</v>
      </c>
      <c r="AJ261" s="9">
        <v>65.475484381178333</v>
      </c>
      <c r="AK261" s="10">
        <v>82.48471575873711</v>
      </c>
    </row>
    <row r="262" spans="1:37" s="103" customFormat="1" x14ac:dyDescent="0.25">
      <c r="A262" s="175"/>
      <c r="B262" s="103" t="s">
        <v>339</v>
      </c>
      <c r="C262" s="103" t="s">
        <v>340</v>
      </c>
      <c r="D262" s="4">
        <v>0.72403399999999996</v>
      </c>
      <c r="E262" s="11">
        <v>8.5249799999999997E-3</v>
      </c>
      <c r="F262" s="5">
        <v>1.27898</v>
      </c>
      <c r="G262" s="25">
        <v>9.0400000000000002E-5</v>
      </c>
      <c r="H262" s="8">
        <v>82.455447499629571</v>
      </c>
      <c r="I262" s="9">
        <v>93.297094243729717</v>
      </c>
      <c r="J262" s="9">
        <v>82.373905227733516</v>
      </c>
      <c r="K262" s="9">
        <v>82.747260473478562</v>
      </c>
      <c r="L262" s="9">
        <v>76.094232507603849</v>
      </c>
      <c r="M262" s="9">
        <v>81.548277708370392</v>
      </c>
      <c r="N262" s="9">
        <v>93.448509726931988</v>
      </c>
      <c r="O262" s="9">
        <v>39.687634270000835</v>
      </c>
      <c r="P262" s="9">
        <v>75.111839012480402</v>
      </c>
      <c r="Q262" s="9">
        <v>58.80313099580885</v>
      </c>
      <c r="R262" s="9">
        <v>67.172836513488051</v>
      </c>
      <c r="S262" s="9">
        <v>68.416722705545226</v>
      </c>
      <c r="T262" s="9">
        <v>47.399458623356253</v>
      </c>
      <c r="U262" s="9">
        <v>36.110071601426775</v>
      </c>
      <c r="V262" s="9">
        <v>29.689565038620756</v>
      </c>
      <c r="W262" s="9">
        <v>28.131885770987452</v>
      </c>
      <c r="X262" s="9">
        <v>42.057312228957336</v>
      </c>
      <c r="Y262" s="9">
        <v>5.0067163267798245</v>
      </c>
      <c r="Z262" s="9">
        <v>70.557024406913712</v>
      </c>
      <c r="AA262" s="9">
        <v>19.926644636621361</v>
      </c>
      <c r="AB262" s="9">
        <v>27.724606857437291</v>
      </c>
      <c r="AC262" s="9">
        <v>12.96296296296296</v>
      </c>
      <c r="AD262" s="9">
        <v>60.119829666694372</v>
      </c>
      <c r="AE262" s="9">
        <v>37.703694658145608</v>
      </c>
      <c r="AF262" s="9">
        <v>31.549128581449303</v>
      </c>
      <c r="AG262" s="9">
        <v>50.227541010298317</v>
      </c>
      <c r="AH262" s="9">
        <v>71.348124516627962</v>
      </c>
      <c r="AI262" s="9">
        <v>43.396678083452855</v>
      </c>
      <c r="AJ262" s="9">
        <v>56.412735241041254</v>
      </c>
      <c r="AK262" s="10">
        <v>57.622404664167895</v>
      </c>
    </row>
    <row r="263" spans="1:37" s="103" customFormat="1" x14ac:dyDescent="0.25">
      <c r="A263" s="175"/>
      <c r="B263" s="103" t="s">
        <v>341</v>
      </c>
      <c r="C263" s="103" t="s">
        <v>40</v>
      </c>
      <c r="D263" s="4">
        <v>0.73536800000000002</v>
      </c>
      <c r="E263" s="25">
        <v>1.5841499999999999E-4</v>
      </c>
      <c r="F263" s="5">
        <v>1.23244</v>
      </c>
      <c r="G263" s="25">
        <v>2.6299999999999998E-6</v>
      </c>
      <c r="H263" s="8">
        <v>112.16792169943213</v>
      </c>
      <c r="I263" s="9">
        <v>98.362628661916006</v>
      </c>
      <c r="J263" s="9">
        <v>93.027112623312163</v>
      </c>
      <c r="K263" s="9">
        <v>108.13462072369428</v>
      </c>
      <c r="L263" s="9">
        <v>98.411484792775966</v>
      </c>
      <c r="M263" s="9">
        <v>98.70881296059423</v>
      </c>
      <c r="N263" s="9">
        <v>92.206589926304616</v>
      </c>
      <c r="O263" s="9">
        <v>48.220726664907168</v>
      </c>
      <c r="P263" s="9">
        <v>91.431077577507637</v>
      </c>
      <c r="Q263" s="9">
        <v>74.71441550646135</v>
      </c>
      <c r="R263" s="9">
        <v>79.27681465987537</v>
      </c>
      <c r="S263" s="9">
        <v>81.80296689842929</v>
      </c>
      <c r="T263" s="9">
        <v>63.727236737925416</v>
      </c>
      <c r="U263" s="9">
        <v>44.98505861619774</v>
      </c>
      <c r="V263" s="9">
        <v>39.729597001312911</v>
      </c>
      <c r="W263" s="9">
        <v>31.409940393492548</v>
      </c>
      <c r="X263" s="9">
        <v>47.849796669609681</v>
      </c>
      <c r="Y263" s="9">
        <v>7.1092219860815788</v>
      </c>
      <c r="Z263" s="9">
        <v>63.383601244729185</v>
      </c>
      <c r="AA263" s="9">
        <v>29.84716523908909</v>
      </c>
      <c r="AB263" s="9">
        <v>42.372657693322708</v>
      </c>
      <c r="AC263" s="9">
        <v>24.559030526963888</v>
      </c>
      <c r="AD263" s="9">
        <v>64.319351833302818</v>
      </c>
      <c r="AE263" s="9">
        <v>49.950688280479476</v>
      </c>
      <c r="AF263" s="9">
        <v>44.132648363991166</v>
      </c>
      <c r="AG263" s="9">
        <v>65.846564153852526</v>
      </c>
      <c r="AH263" s="9">
        <v>69.972288202691885</v>
      </c>
      <c r="AI263" s="9">
        <v>60.867925951061196</v>
      </c>
      <c r="AJ263" s="9">
        <v>45.447347585114578</v>
      </c>
      <c r="AK263" s="10">
        <v>70.933065351117492</v>
      </c>
    </row>
    <row r="264" spans="1:37" s="103" customFormat="1" x14ac:dyDescent="0.25">
      <c r="A264" s="175"/>
      <c r="B264" s="103" t="s">
        <v>342</v>
      </c>
      <c r="C264" s="103" t="s">
        <v>3</v>
      </c>
      <c r="D264" s="4">
        <v>0.78741899999999998</v>
      </c>
      <c r="E264" s="25">
        <v>2.48E-5</v>
      </c>
      <c r="F264" s="5">
        <v>1.26528</v>
      </c>
      <c r="G264" s="25">
        <v>1.2899999999999999E-6</v>
      </c>
      <c r="H264" s="8">
        <v>102.06920738835619</v>
      </c>
      <c r="I264" s="9">
        <v>97.643118785975417</v>
      </c>
      <c r="J264" s="9">
        <v>97.755172755172708</v>
      </c>
      <c r="K264" s="9">
        <v>92.517006802721042</v>
      </c>
      <c r="L264" s="9">
        <v>95.948162471767532</v>
      </c>
      <c r="M264" s="9">
        <v>98.998309382924603</v>
      </c>
      <c r="N264" s="9">
        <v>86.676810369117845</v>
      </c>
      <c r="O264" s="9">
        <v>52.822039072039054</v>
      </c>
      <c r="P264" s="9">
        <v>104.11279896573922</v>
      </c>
      <c r="Q264" s="9">
        <v>71.159518947129499</v>
      </c>
      <c r="R264" s="9">
        <v>87.172881016164425</v>
      </c>
      <c r="S264" s="9">
        <v>84.810346456780422</v>
      </c>
      <c r="T264" s="9">
        <v>50.34340659340625</v>
      </c>
      <c r="U264" s="9">
        <v>36.70388751033903</v>
      </c>
      <c r="V264" s="9">
        <v>39.39931376640228</v>
      </c>
      <c r="W264" s="9">
        <v>33.074158545856605</v>
      </c>
      <c r="X264" s="9">
        <v>52.296808775866232</v>
      </c>
      <c r="Y264" s="9">
        <v>5.6808688387635611</v>
      </c>
      <c r="Z264" s="9">
        <v>67.470610784564187</v>
      </c>
      <c r="AA264" s="9">
        <v>34.759684759684696</v>
      </c>
      <c r="AB264" s="9">
        <v>31.734584859584793</v>
      </c>
      <c r="AC264" s="9">
        <v>25.595238095238056</v>
      </c>
      <c r="AD264" s="9">
        <v>64.061741471379918</v>
      </c>
      <c r="AE264" s="9">
        <v>52.290983869931232</v>
      </c>
      <c r="AF264" s="9">
        <v>42.001022233580237</v>
      </c>
      <c r="AG264" s="9">
        <v>53.237902448428741</v>
      </c>
      <c r="AH264" s="9">
        <v>62.940705128204996</v>
      </c>
      <c r="AI264" s="9">
        <v>55.171812314669289</v>
      </c>
      <c r="AJ264" s="9">
        <v>58.455433455433337</v>
      </c>
      <c r="AK264" s="10">
        <v>65.956959706959623</v>
      </c>
    </row>
    <row r="265" spans="1:37" s="103" customFormat="1" x14ac:dyDescent="0.25">
      <c r="A265" s="175"/>
      <c r="B265" s="103" t="s">
        <v>343</v>
      </c>
      <c r="C265" s="103" t="s">
        <v>3</v>
      </c>
      <c r="D265" s="4">
        <v>0.78275899999999998</v>
      </c>
      <c r="E265" s="12">
        <v>7.1874700000000005E-4</v>
      </c>
      <c r="F265" s="5">
        <v>1.1788099999999999</v>
      </c>
      <c r="G265" s="25">
        <v>5.6400000000000002E-5</v>
      </c>
      <c r="H265" s="8">
        <v>82.247107129525759</v>
      </c>
      <c r="I265" s="9">
        <v>98.931328320801725</v>
      </c>
      <c r="J265" s="9">
        <v>114.37648174490272</v>
      </c>
      <c r="K265" s="9">
        <v>97.448165869218457</v>
      </c>
      <c r="L265" s="9">
        <v>102.33215370328541</v>
      </c>
      <c r="M265" s="9">
        <v>100.001349527665</v>
      </c>
      <c r="N265" s="9">
        <v>97.243724696355997</v>
      </c>
      <c r="O265" s="9">
        <v>50.16959064327483</v>
      </c>
      <c r="P265" s="9">
        <v>78.32473340213275</v>
      </c>
      <c r="Q265" s="9">
        <v>70.575997515913571</v>
      </c>
      <c r="R265" s="9">
        <v>77.251461988303987</v>
      </c>
      <c r="S265" s="9">
        <v>89.319809386896665</v>
      </c>
      <c r="T265" s="9">
        <v>37.631578947368418</v>
      </c>
      <c r="U265" s="9">
        <v>53.389926428975485</v>
      </c>
      <c r="V265" s="9">
        <v>33.635354208305571</v>
      </c>
      <c r="W265" s="9">
        <v>39.417411453161137</v>
      </c>
      <c r="X265" s="9">
        <v>54.462202626986119</v>
      </c>
      <c r="Y265" s="9">
        <v>8.9196675900277</v>
      </c>
      <c r="Z265" s="9">
        <v>78.233374133006862</v>
      </c>
      <c r="AA265" s="9">
        <v>20.143540669856364</v>
      </c>
      <c r="AB265" s="9">
        <v>36.820175438596458</v>
      </c>
      <c r="AC265" s="9">
        <v>18.40155945419097</v>
      </c>
      <c r="AD265" s="9">
        <v>70.285351934051803</v>
      </c>
      <c r="AE265" s="9">
        <v>51.443521083410168</v>
      </c>
      <c r="AF265" s="9">
        <v>45.099959200326282</v>
      </c>
      <c r="AG265" s="9">
        <v>61.968605724838312</v>
      </c>
      <c r="AH265" s="9">
        <v>73.607456140350777</v>
      </c>
      <c r="AI265" s="9">
        <v>52.648287385129287</v>
      </c>
      <c r="AJ265" s="9">
        <v>40.964912280701753</v>
      </c>
      <c r="AK265" s="10">
        <v>56.167341430499228</v>
      </c>
    </row>
    <row r="266" spans="1:37" s="103" customFormat="1" x14ac:dyDescent="0.25">
      <c r="A266" s="175"/>
      <c r="B266" s="103" t="s">
        <v>344</v>
      </c>
      <c r="C266" s="103" t="s">
        <v>345</v>
      </c>
      <c r="D266" s="4">
        <v>0.71434299999999995</v>
      </c>
      <c r="E266" s="25">
        <v>4.3539300000000001E-4</v>
      </c>
      <c r="F266" s="5">
        <v>1.1841900000000001</v>
      </c>
      <c r="G266" s="25">
        <v>6.02E-6</v>
      </c>
      <c r="H266" s="8">
        <v>104.04397163120554</v>
      </c>
      <c r="I266" s="9">
        <v>91.422095238094855</v>
      </c>
      <c r="J266" s="9">
        <v>95.317117117117022</v>
      </c>
      <c r="K266" s="9">
        <v>93.070129870129875</v>
      </c>
      <c r="L266" s="9">
        <v>98.347257987601282</v>
      </c>
      <c r="M266" s="9">
        <v>97.285128205128075</v>
      </c>
      <c r="N266" s="9">
        <v>88.419692307692301</v>
      </c>
      <c r="O266" s="9">
        <v>48.154444444444444</v>
      </c>
      <c r="P266" s="9">
        <v>93.215686274509807</v>
      </c>
      <c r="Q266" s="9">
        <v>69.96322517207463</v>
      </c>
      <c r="R266" s="9">
        <v>79.839635157545516</v>
      </c>
      <c r="S266" s="9">
        <v>83.17905918057663</v>
      </c>
      <c r="T266" s="9">
        <v>54.444444444444173</v>
      </c>
      <c r="U266" s="9">
        <v>40.236559139784838</v>
      </c>
      <c r="V266" s="9">
        <v>38.839662447257346</v>
      </c>
      <c r="W266" s="9">
        <v>35.297484276729527</v>
      </c>
      <c r="X266" s="9">
        <v>51.806806282722505</v>
      </c>
      <c r="Y266" s="9">
        <v>6.1461988304093511</v>
      </c>
      <c r="Z266" s="9">
        <v>66.606976744186042</v>
      </c>
      <c r="AA266" s="9">
        <v>34.324242424242421</v>
      </c>
      <c r="AB266" s="9">
        <v>37.451388888888751</v>
      </c>
      <c r="AC266" s="9">
        <v>19.689814814814721</v>
      </c>
      <c r="AD266" s="9">
        <v>68.138420348058631</v>
      </c>
      <c r="AE266" s="9">
        <v>47.954385964912284</v>
      </c>
      <c r="AF266" s="9">
        <v>37.517829457364186</v>
      </c>
      <c r="AG266" s="9">
        <v>59.872280701754313</v>
      </c>
      <c r="AH266" s="9">
        <v>68.229166666666558</v>
      </c>
      <c r="AI266" s="9">
        <v>59.668253968253801</v>
      </c>
      <c r="AJ266" s="9">
        <v>66.969444444444164</v>
      </c>
      <c r="AK266" s="10">
        <v>62.670512820512691</v>
      </c>
    </row>
    <row r="267" spans="1:37" s="103" customFormat="1" x14ac:dyDescent="0.25">
      <c r="A267" s="175"/>
      <c r="B267" s="103" t="s">
        <v>346</v>
      </c>
      <c r="C267" s="103" t="s">
        <v>32</v>
      </c>
      <c r="D267" s="4">
        <v>0.71287400000000001</v>
      </c>
      <c r="E267" s="12">
        <v>9.6531999999999998E-4</v>
      </c>
      <c r="F267" s="5">
        <v>1.28491</v>
      </c>
      <c r="G267" s="25">
        <v>4.0199999999999996E-6</v>
      </c>
      <c r="H267" s="8">
        <v>101.63780802078659</v>
      </c>
      <c r="I267" s="9">
        <v>97.01072501072457</v>
      </c>
      <c r="J267" s="9">
        <v>88.822155488822034</v>
      </c>
      <c r="K267" s="9">
        <v>86.994786994786892</v>
      </c>
      <c r="L267" s="9">
        <v>89.510015499524329</v>
      </c>
      <c r="M267" s="9">
        <v>89.827648160981155</v>
      </c>
      <c r="N267" s="9">
        <v>89.868637868637833</v>
      </c>
      <c r="O267" s="9">
        <v>44.905461016572112</v>
      </c>
      <c r="P267" s="9">
        <v>83.885846630944613</v>
      </c>
      <c r="Q267" s="9">
        <v>64.593403629784959</v>
      </c>
      <c r="R267" s="9">
        <v>77.347330746999006</v>
      </c>
      <c r="S267" s="9">
        <v>75.978710121350375</v>
      </c>
      <c r="T267" s="9">
        <v>48.253809364920414</v>
      </c>
      <c r="U267" s="9">
        <v>32.235461267719323</v>
      </c>
      <c r="V267" s="9">
        <v>35.743338274983799</v>
      </c>
      <c r="W267" s="9">
        <v>30.443021637990185</v>
      </c>
      <c r="X267" s="9">
        <v>46.728491143848686</v>
      </c>
      <c r="Y267" s="9">
        <v>5.7121448934314385</v>
      </c>
      <c r="Z267" s="9">
        <v>64.135065297855931</v>
      </c>
      <c r="AA267" s="9">
        <v>32.269643380754395</v>
      </c>
      <c r="AB267" s="9">
        <v>38.024830385941463</v>
      </c>
      <c r="AC267" s="9">
        <v>15.948819189559863</v>
      </c>
      <c r="AD267" s="9">
        <v>60.626489943758635</v>
      </c>
      <c r="AE267" s="9">
        <v>47.124902680458078</v>
      </c>
      <c r="AF267" s="9">
        <v>42.362517556315808</v>
      </c>
      <c r="AG267" s="9">
        <v>57.683297332420103</v>
      </c>
      <c r="AH267" s="9">
        <v>61.975517183850471</v>
      </c>
      <c r="AI267" s="9">
        <v>63.40388007054667</v>
      </c>
      <c r="AJ267" s="9">
        <v>57.371260149037916</v>
      </c>
      <c r="AK267" s="10">
        <v>59.548009548009418</v>
      </c>
    </row>
    <row r="268" spans="1:37" s="103" customFormat="1" x14ac:dyDescent="0.25">
      <c r="A268" s="175"/>
      <c r="B268" s="103" t="s">
        <v>347</v>
      </c>
      <c r="C268" s="103" t="s">
        <v>348</v>
      </c>
      <c r="D268" s="4">
        <v>0.74480999999999997</v>
      </c>
      <c r="E268" s="12">
        <v>3.9493899999999997E-3</v>
      </c>
      <c r="F268" s="5">
        <v>1.27278</v>
      </c>
      <c r="G268" s="25">
        <v>5.9700000000000001E-5</v>
      </c>
      <c r="H268" s="8">
        <v>89.78560365207467</v>
      </c>
      <c r="I268" s="9">
        <v>86.592957489509132</v>
      </c>
      <c r="J268" s="9">
        <v>73.480376928652703</v>
      </c>
      <c r="K268" s="9">
        <v>78.738120117430384</v>
      </c>
      <c r="L268" s="9">
        <v>82.19514467849514</v>
      </c>
      <c r="M268" s="9">
        <v>78.131447096964237</v>
      </c>
      <c r="N268" s="9">
        <v>82.229688574516004</v>
      </c>
      <c r="O268" s="9">
        <v>44.874414644529558</v>
      </c>
      <c r="P268" s="9">
        <v>77.693887261162359</v>
      </c>
      <c r="Q268" s="9">
        <v>57.940302218605311</v>
      </c>
      <c r="R268" s="9">
        <v>70.574013711773148</v>
      </c>
      <c r="S268" s="9">
        <v>66.797287581129282</v>
      </c>
      <c r="T268" s="9">
        <v>65.235206470838335</v>
      </c>
      <c r="U268" s="9">
        <v>19.737980472129518</v>
      </c>
      <c r="V268" s="9">
        <v>30.116235834262785</v>
      </c>
      <c r="W268" s="9">
        <v>25.034338176823489</v>
      </c>
      <c r="X268" s="9">
        <v>39.808629716555231</v>
      </c>
      <c r="Y268" s="9">
        <v>7.275212296385912</v>
      </c>
      <c r="Z268" s="9">
        <v>57.639074519587673</v>
      </c>
      <c r="AA268" s="9">
        <v>13.97693409187662</v>
      </c>
      <c r="AB268" s="9">
        <v>31.845998297147709</v>
      </c>
      <c r="AC268" s="9">
        <v>13.750532141336736</v>
      </c>
      <c r="AD268" s="9">
        <v>59.044864002625708</v>
      </c>
      <c r="AE268" s="9">
        <v>47.422195335080879</v>
      </c>
      <c r="AF268" s="9">
        <v>28.215866227093024</v>
      </c>
      <c r="AG268" s="9">
        <v>57.123075888956109</v>
      </c>
      <c r="AH268" s="9">
        <v>53.689734993614223</v>
      </c>
      <c r="AI268" s="9">
        <v>58.727117922520002</v>
      </c>
      <c r="AJ268" s="9">
        <v>60.344827586206662</v>
      </c>
      <c r="AK268" s="10">
        <v>47.710973573042494</v>
      </c>
    </row>
    <row r="269" spans="1:37" s="103" customFormat="1" x14ac:dyDescent="0.25">
      <c r="A269" s="175"/>
      <c r="B269" s="103" t="s">
        <v>349</v>
      </c>
      <c r="C269" s="103" t="s">
        <v>108</v>
      </c>
      <c r="D269" s="4">
        <v>0.73786499999999999</v>
      </c>
      <c r="E269" s="12">
        <v>6.2349499999999995E-4</v>
      </c>
      <c r="F269" s="5">
        <v>1.22702</v>
      </c>
      <c r="G269" s="25">
        <v>8.8999999999999995E-6</v>
      </c>
      <c r="H269" s="8">
        <v>89.261327003106373</v>
      </c>
      <c r="I269" s="9">
        <v>89.60428964974399</v>
      </c>
      <c r="J269" s="9">
        <v>78.214112873203774</v>
      </c>
      <c r="K269" s="9">
        <v>92.544542234624799</v>
      </c>
      <c r="L269" s="9">
        <v>88.07451219175752</v>
      </c>
      <c r="M269" s="9">
        <v>83.376907183724995</v>
      </c>
      <c r="N269" s="9">
        <v>88.962492053400922</v>
      </c>
      <c r="O269" s="9">
        <v>41.251147842056888</v>
      </c>
      <c r="P269" s="9">
        <v>78.685248203964704</v>
      </c>
      <c r="Q269" s="9">
        <v>61.639727930958699</v>
      </c>
      <c r="R269" s="9">
        <v>75.583257952660944</v>
      </c>
      <c r="S269" s="9">
        <v>68.837289991931868</v>
      </c>
      <c r="T269" s="9">
        <v>46.494777318640828</v>
      </c>
      <c r="U269" s="9">
        <v>38.513063183150969</v>
      </c>
      <c r="V269" s="9">
        <v>33.983244411897971</v>
      </c>
      <c r="W269" s="9">
        <v>28.531238629866412</v>
      </c>
      <c r="X269" s="9">
        <v>43.477312390924872</v>
      </c>
      <c r="Y269" s="9">
        <v>9.1211154608283671</v>
      </c>
      <c r="Z269" s="9">
        <v>65.688064578127907</v>
      </c>
      <c r="AA269" s="9">
        <v>24.687995659070001</v>
      </c>
      <c r="AB269" s="9">
        <v>31.389893250688544</v>
      </c>
      <c r="AC269" s="9">
        <v>17.648549892868054</v>
      </c>
      <c r="AD269" s="9">
        <v>60.927732970448986</v>
      </c>
      <c r="AE269" s="9">
        <v>37.935575854236141</v>
      </c>
      <c r="AF269" s="9">
        <v>36.116983791402326</v>
      </c>
      <c r="AG269" s="9">
        <v>56.41800782949106</v>
      </c>
      <c r="AH269" s="9">
        <v>53.368737086776719</v>
      </c>
      <c r="AI269" s="9">
        <v>54.654499540863085</v>
      </c>
      <c r="AJ269" s="9">
        <v>54.371843434343333</v>
      </c>
      <c r="AK269" s="10">
        <v>60.21469061241789</v>
      </c>
    </row>
    <row r="270" spans="1:37" s="103" customFormat="1" x14ac:dyDescent="0.25">
      <c r="A270" s="175"/>
      <c r="B270" s="103" t="s">
        <v>350</v>
      </c>
      <c r="C270" s="103" t="s">
        <v>3</v>
      </c>
      <c r="D270" s="4">
        <v>0.72306199999999998</v>
      </c>
      <c r="E270" s="12">
        <v>1.8978199999999999E-3</v>
      </c>
      <c r="F270" s="5">
        <v>1.2108699999999999</v>
      </c>
      <c r="G270" s="25">
        <v>2.8399999999999999E-5</v>
      </c>
      <c r="H270" s="8">
        <v>95.839995080555738</v>
      </c>
      <c r="I270" s="9">
        <v>90.96917148362229</v>
      </c>
      <c r="J270" s="9">
        <v>86.101780971723102</v>
      </c>
      <c r="K270" s="9">
        <v>96.052598653754671</v>
      </c>
      <c r="L270" s="9">
        <v>90.855364531218456</v>
      </c>
      <c r="M270" s="9">
        <v>85.513561582925377</v>
      </c>
      <c r="N270" s="9">
        <v>87.691566622202473</v>
      </c>
      <c r="O270" s="9">
        <v>45.43138514236778</v>
      </c>
      <c r="P270" s="9">
        <v>88.008141599607058</v>
      </c>
      <c r="Q270" s="9">
        <v>59.969677335015625</v>
      </c>
      <c r="R270" s="9">
        <v>76.621588588847516</v>
      </c>
      <c r="S270" s="9">
        <v>71.4572350820563</v>
      </c>
      <c r="T270" s="9">
        <v>56.683526011560417</v>
      </c>
      <c r="U270" s="9">
        <v>36.486108521349678</v>
      </c>
      <c r="V270" s="9">
        <v>36.993609911953293</v>
      </c>
      <c r="W270" s="9">
        <v>28.324608281528302</v>
      </c>
      <c r="X270" s="9">
        <v>46.276316718619114</v>
      </c>
      <c r="Y270" s="9">
        <v>6.5612006895852284</v>
      </c>
      <c r="Z270" s="9">
        <v>62.390778330420702</v>
      </c>
      <c r="AA270" s="9">
        <v>25.809394523267272</v>
      </c>
      <c r="AB270" s="9">
        <v>29.188744380218335</v>
      </c>
      <c r="AC270" s="9">
        <v>16.040462427745556</v>
      </c>
      <c r="AD270" s="9">
        <v>64.953068536186748</v>
      </c>
      <c r="AE270" s="9">
        <v>45.098536321535967</v>
      </c>
      <c r="AF270" s="9">
        <v>34.021149796119531</v>
      </c>
      <c r="AG270" s="9">
        <v>65.125240847784099</v>
      </c>
      <c r="AH270" s="9">
        <v>50.159561657032661</v>
      </c>
      <c r="AI270" s="9">
        <v>70.140609230204518</v>
      </c>
      <c r="AJ270" s="9">
        <v>60.101557482337498</v>
      </c>
      <c r="AK270" s="10">
        <v>61.818215503186543</v>
      </c>
    </row>
    <row r="271" spans="1:37" s="103" customFormat="1" x14ac:dyDescent="0.25">
      <c r="A271" s="175"/>
      <c r="B271" s="103" t="s">
        <v>351</v>
      </c>
      <c r="C271" s="103" t="s">
        <v>352</v>
      </c>
      <c r="D271" s="4">
        <v>0.73936299999999999</v>
      </c>
      <c r="E271" s="12">
        <v>2.4200100000000002E-3</v>
      </c>
      <c r="F271" s="5">
        <v>1.24057</v>
      </c>
      <c r="G271" s="25">
        <v>4.3000000000000002E-5</v>
      </c>
      <c r="H271" s="8">
        <v>85.793668202091069</v>
      </c>
      <c r="I271" s="9">
        <v>88.379643266241146</v>
      </c>
      <c r="J271" s="9">
        <v>75.342868641837697</v>
      </c>
      <c r="K271" s="9">
        <v>65.067464036536109</v>
      </c>
      <c r="L271" s="9">
        <v>78.34084693073234</v>
      </c>
      <c r="M271" s="9">
        <v>78.089258965547302</v>
      </c>
      <c r="N271" s="9">
        <v>88.354216230504619</v>
      </c>
      <c r="O271" s="9">
        <v>40.570192185312443</v>
      </c>
      <c r="P271" s="9">
        <v>70.504009163802934</v>
      </c>
      <c r="Q271" s="9">
        <v>56.849706197393211</v>
      </c>
      <c r="R271" s="9">
        <v>66.841907301977855</v>
      </c>
      <c r="S271" s="9">
        <v>66.843094208831104</v>
      </c>
      <c r="T271" s="9">
        <v>44.931271477662918</v>
      </c>
      <c r="U271" s="9">
        <v>30.791117023242066</v>
      </c>
      <c r="V271" s="9">
        <v>30.906085519161262</v>
      </c>
      <c r="W271" s="9">
        <v>24.013918606410282</v>
      </c>
      <c r="X271" s="9">
        <v>41.531578537029844</v>
      </c>
      <c r="Y271" s="9">
        <v>8.5126906613612974</v>
      </c>
      <c r="Z271" s="9">
        <v>67.397906177575237</v>
      </c>
      <c r="AA271" s="9">
        <v>22.550244715193031</v>
      </c>
      <c r="AB271" s="9">
        <v>25.725467735776874</v>
      </c>
      <c r="AC271" s="9">
        <v>12.13249331806032</v>
      </c>
      <c r="AD271" s="9">
        <v>59.912042212377514</v>
      </c>
      <c r="AE271" s="9">
        <v>34.928960430859476</v>
      </c>
      <c r="AF271" s="9">
        <v>35.166093928980466</v>
      </c>
      <c r="AG271" s="9">
        <v>42.731054440224213</v>
      </c>
      <c r="AH271" s="9">
        <v>50.315005727376715</v>
      </c>
      <c r="AI271" s="9">
        <v>58.640157093765232</v>
      </c>
      <c r="AJ271" s="9">
        <v>46.639938907980003</v>
      </c>
      <c r="AK271" s="10">
        <v>53.057538109084426</v>
      </c>
    </row>
    <row r="272" spans="1:37" s="103" customFormat="1" x14ac:dyDescent="0.25">
      <c r="A272" s="175"/>
      <c r="B272" s="103" t="s">
        <v>353</v>
      </c>
      <c r="C272" s="103" t="s">
        <v>3</v>
      </c>
      <c r="D272" s="4">
        <v>0.763598</v>
      </c>
      <c r="E272" s="12">
        <v>3.17338E-3</v>
      </c>
      <c r="F272" s="5">
        <v>1.33569</v>
      </c>
      <c r="G272" s="25">
        <v>2.5999999999999998E-5</v>
      </c>
      <c r="H272" s="8">
        <v>111.55368629391383</v>
      </c>
      <c r="I272" s="9">
        <v>94.817275747508006</v>
      </c>
      <c r="J272" s="9">
        <v>81.175361407919453</v>
      </c>
      <c r="K272" s="9">
        <v>98.781838316721945</v>
      </c>
      <c r="L272" s="9">
        <v>100.375952357188</v>
      </c>
      <c r="M272" s="9">
        <v>104.92397137745961</v>
      </c>
      <c r="N272" s="9">
        <v>87.216457960643993</v>
      </c>
      <c r="O272" s="9">
        <v>42.49354005167956</v>
      </c>
      <c r="P272" s="9">
        <v>83.07113543091647</v>
      </c>
      <c r="Q272" s="9">
        <v>63.206878415769019</v>
      </c>
      <c r="R272" s="9">
        <v>82.160900921747754</v>
      </c>
      <c r="S272" s="9">
        <v>75.526696545152959</v>
      </c>
      <c r="T272" s="9">
        <v>54.877260981912087</v>
      </c>
      <c r="U272" s="9">
        <v>17.154288572143031</v>
      </c>
      <c r="V272" s="9">
        <v>37.807869688941139</v>
      </c>
      <c r="W272" s="9">
        <v>32.016966505777361</v>
      </c>
      <c r="X272" s="9">
        <v>50.690977718251304</v>
      </c>
      <c r="Y272" s="9">
        <v>5.5623555011559827</v>
      </c>
      <c r="Z272" s="9">
        <v>70.429962141698141</v>
      </c>
      <c r="AA272" s="9">
        <v>21.306084096781667</v>
      </c>
      <c r="AB272" s="9">
        <v>35.812338501291876</v>
      </c>
      <c r="AC272" s="9">
        <v>15.891472868216944</v>
      </c>
      <c r="AD272" s="9">
        <v>63.788487282463059</v>
      </c>
      <c r="AE272" s="9">
        <v>41.928464572283332</v>
      </c>
      <c r="AF272" s="9">
        <v>52.469803497385811</v>
      </c>
      <c r="AG272" s="9">
        <v>57.217462260301886</v>
      </c>
      <c r="AH272" s="9">
        <v>56.468023255813904</v>
      </c>
      <c r="AI272" s="9">
        <v>74.704688076780954</v>
      </c>
      <c r="AJ272" s="9">
        <v>60.158268733850008</v>
      </c>
      <c r="AK272" s="10">
        <v>53.585271317829417</v>
      </c>
    </row>
    <row r="273" spans="1:37" s="103" customFormat="1" x14ac:dyDescent="0.25">
      <c r="A273" s="175"/>
      <c r="B273" s="103" t="s">
        <v>354</v>
      </c>
      <c r="C273" s="103" t="s">
        <v>3</v>
      </c>
      <c r="D273" s="4">
        <v>0.72685699999999998</v>
      </c>
      <c r="E273" s="12">
        <v>7.2499900000000004E-4</v>
      </c>
      <c r="F273" s="5">
        <v>1.2241</v>
      </c>
      <c r="G273" s="25">
        <v>8.7600000000000008E-6</v>
      </c>
      <c r="H273" s="8">
        <v>92.637222278242561</v>
      </c>
      <c r="I273" s="9">
        <v>82.216204017151426</v>
      </c>
      <c r="J273" s="9">
        <v>82.619230605012575</v>
      </c>
      <c r="K273" s="9">
        <v>94.461541617939602</v>
      </c>
      <c r="L273" s="9">
        <v>90.803833958238627</v>
      </c>
      <c r="M273" s="9">
        <v>84.781868999878469</v>
      </c>
      <c r="N273" s="9">
        <v>82.403451209138154</v>
      </c>
      <c r="O273" s="9">
        <v>45.887309110057892</v>
      </c>
      <c r="P273" s="9">
        <v>78.950221478796863</v>
      </c>
      <c r="Q273" s="9">
        <v>59.328850303140413</v>
      </c>
      <c r="R273" s="9">
        <v>80.067671123057465</v>
      </c>
      <c r="S273" s="9">
        <v>66.783771668021103</v>
      </c>
      <c r="T273" s="9">
        <v>47.906793048972915</v>
      </c>
      <c r="U273" s="9">
        <v>33.116750751668711</v>
      </c>
      <c r="V273" s="9">
        <v>35.991961125442401</v>
      </c>
      <c r="W273" s="9">
        <v>26.335360219380565</v>
      </c>
      <c r="X273" s="9">
        <v>46.779856579241105</v>
      </c>
      <c r="Y273" s="9">
        <v>10.035752889332333</v>
      </c>
      <c r="Z273" s="9">
        <v>61.848341232227433</v>
      </c>
      <c r="AA273" s="9">
        <v>21.307865383694701</v>
      </c>
      <c r="AB273" s="9">
        <v>36.846695629278543</v>
      </c>
      <c r="AC273" s="9">
        <v>18.24315429173236</v>
      </c>
      <c r="AD273" s="9">
        <v>60.876047634455418</v>
      </c>
      <c r="AE273" s="9">
        <v>34.649815692469652</v>
      </c>
      <c r="AF273" s="9">
        <v>45.001653256916043</v>
      </c>
      <c r="AG273" s="9">
        <v>57.582106926082943</v>
      </c>
      <c r="AH273" s="9">
        <v>51.645191548183121</v>
      </c>
      <c r="AI273" s="9">
        <v>64.716392086060239</v>
      </c>
      <c r="AJ273" s="9">
        <v>45.339652448657084</v>
      </c>
      <c r="AK273" s="10">
        <v>63.344574067322689</v>
      </c>
    </row>
    <row r="274" spans="1:37" s="103" customFormat="1" x14ac:dyDescent="0.25">
      <c r="A274" s="183"/>
      <c r="B274" s="26" t="s">
        <v>355</v>
      </c>
      <c r="C274" s="26" t="s">
        <v>3</v>
      </c>
      <c r="D274" s="27">
        <v>0.561056</v>
      </c>
      <c r="E274" s="28">
        <v>9.8988900000000005E-2</v>
      </c>
      <c r="F274" s="28">
        <v>1.1701299999999999</v>
      </c>
      <c r="G274" s="116">
        <v>6.6807800000000001E-4</v>
      </c>
      <c r="H274" s="29">
        <v>64.068382803607236</v>
      </c>
      <c r="I274" s="30">
        <v>75.77307466196342</v>
      </c>
      <c r="J274" s="30">
        <v>58.680903125347569</v>
      </c>
      <c r="K274" s="30">
        <v>68.730960397627015</v>
      </c>
      <c r="L274" s="30">
        <v>64.642169589713589</v>
      </c>
      <c r="M274" s="30">
        <v>60.914846470401919</v>
      </c>
      <c r="N274" s="30">
        <v>77.485280151946768</v>
      </c>
      <c r="O274" s="30">
        <v>30.557841792409668</v>
      </c>
      <c r="P274" s="30">
        <v>54.629629629629605</v>
      </c>
      <c r="Q274" s="30">
        <v>42.253905823227136</v>
      </c>
      <c r="R274" s="30">
        <v>53.829361423335818</v>
      </c>
      <c r="S274" s="30">
        <v>48.95417673616965</v>
      </c>
      <c r="T274" s="30">
        <v>50.308641975308333</v>
      </c>
      <c r="U274" s="30">
        <v>23.051904951546515</v>
      </c>
      <c r="V274" s="30">
        <v>29.435588894097975</v>
      </c>
      <c r="W274" s="30">
        <v>18.535988819007638</v>
      </c>
      <c r="X274" s="30">
        <v>33.618813694439012</v>
      </c>
      <c r="Y274" s="30">
        <v>5.068226120857684</v>
      </c>
      <c r="Z274" s="30">
        <v>62.296631256579538</v>
      </c>
      <c r="AA274" s="30">
        <v>20.485721411647273</v>
      </c>
      <c r="AB274" s="30">
        <v>22.813786008230416</v>
      </c>
      <c r="AC274" s="30">
        <v>13.227309099222682</v>
      </c>
      <c r="AD274" s="30">
        <v>59.70177004313534</v>
      </c>
      <c r="AE274" s="30">
        <v>27.868023969388421</v>
      </c>
      <c r="AF274" s="30">
        <v>30.005263661594185</v>
      </c>
      <c r="AG274" s="30">
        <v>38.70911847520032</v>
      </c>
      <c r="AH274" s="30">
        <v>50.408307613168589</v>
      </c>
      <c r="AI274" s="30">
        <v>51.094944150499522</v>
      </c>
      <c r="AJ274" s="30">
        <v>45.443244170095838</v>
      </c>
      <c r="AK274" s="31">
        <v>43.429487179487111</v>
      </c>
    </row>
    <row r="275" spans="1:37" x14ac:dyDescent="0.25">
      <c r="A275" s="33"/>
    </row>
    <row r="276" spans="1:37" ht="15.75" x14ac:dyDescent="0.25">
      <c r="A276" s="167" t="s">
        <v>1128</v>
      </c>
    </row>
    <row r="277" spans="1:37" ht="15.75" x14ac:dyDescent="0.25">
      <c r="A277" s="167" t="s">
        <v>1100</v>
      </c>
    </row>
    <row r="278" spans="1:37" ht="15.75" x14ac:dyDescent="0.25">
      <c r="A278" s="167" t="s">
        <v>1129</v>
      </c>
    </row>
    <row r="279" spans="1:37" ht="15.75" x14ac:dyDescent="0.25">
      <c r="A279" s="167" t="s">
        <v>1130</v>
      </c>
    </row>
    <row r="280" spans="1:37" ht="15.75" x14ac:dyDescent="0.25">
      <c r="A280" s="167" t="s">
        <v>1101</v>
      </c>
    </row>
    <row r="281" spans="1:37" x14ac:dyDescent="0.25">
      <c r="A281" s="117"/>
    </row>
    <row r="282" spans="1:37" x14ac:dyDescent="0.25">
      <c r="A282" s="117"/>
    </row>
    <row r="283" spans="1:37" x14ac:dyDescent="0.25">
      <c r="A283" s="117"/>
    </row>
    <row r="284" spans="1:37" x14ac:dyDescent="0.25">
      <c r="A284" s="117"/>
    </row>
    <row r="285" spans="1:37" x14ac:dyDescent="0.25">
      <c r="A285" s="117"/>
    </row>
  </sheetData>
  <mergeCells count="37">
    <mergeCell ref="A233:A256"/>
    <mergeCell ref="A258:A274"/>
    <mergeCell ref="A222:A224"/>
    <mergeCell ref="A24:A26"/>
    <mergeCell ref="A27:A56"/>
    <mergeCell ref="A211:A220"/>
    <mergeCell ref="A226:A231"/>
    <mergeCell ref="A57:A76"/>
    <mergeCell ref="A174:A181"/>
    <mergeCell ref="A186:A197"/>
    <mergeCell ref="A79:A84"/>
    <mergeCell ref="A85:A87"/>
    <mergeCell ref="A89:A90"/>
    <mergeCell ref="A91:A93"/>
    <mergeCell ref="A97:A115"/>
    <mergeCell ref="A199:A207"/>
    <mergeCell ref="A208:A209"/>
    <mergeCell ref="A127:A128"/>
    <mergeCell ref="A138:A139"/>
    <mergeCell ref="A140:A160"/>
    <mergeCell ref="A161:A162"/>
    <mergeCell ref="A163:A172"/>
    <mergeCell ref="A116:A124"/>
    <mergeCell ref="C192:C193"/>
    <mergeCell ref="C61:C62"/>
    <mergeCell ref="C73:C74"/>
    <mergeCell ref="C38:C39"/>
    <mergeCell ref="H1:AK1"/>
    <mergeCell ref="A7:A8"/>
    <mergeCell ref="A10:A22"/>
    <mergeCell ref="C20:C22"/>
    <mergeCell ref="A5:A6"/>
    <mergeCell ref="A1:A2"/>
    <mergeCell ref="B1:B2"/>
    <mergeCell ref="C1:C2"/>
    <mergeCell ref="D1:E1"/>
    <mergeCell ref="F1:G1"/>
  </mergeCells>
  <conditionalFormatting sqref="H3:AK224 H226:AK274">
    <cfRule type="colorScale" priority="4">
      <colorScale>
        <cfvo type="num" val="0"/>
        <cfvo type="num" val="100"/>
        <color rgb="FFFCFCFF"/>
        <color rgb="FF63BE7B"/>
      </colorScale>
    </cfRule>
  </conditionalFormatting>
  <conditionalFormatting sqref="D3:D274 F3:F274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1C670-D554-4D6D-BFAF-D9304D120C89}">
  <dimension ref="A1:AK282"/>
  <sheetViews>
    <sheetView workbookViewId="0">
      <selection activeCell="A280" sqref="A280"/>
    </sheetView>
  </sheetViews>
  <sheetFormatPr defaultRowHeight="12.75" x14ac:dyDescent="0.25"/>
  <cols>
    <col min="1" max="1" width="7.7109375" style="20" customWidth="1"/>
    <col min="2" max="2" width="22.5703125" style="3" customWidth="1"/>
    <col min="3" max="3" width="42.7109375" style="3" customWidth="1"/>
    <col min="4" max="4" width="7.5703125" style="76" customWidth="1"/>
    <col min="5" max="5" width="8.7109375" style="77" customWidth="1"/>
    <col min="6" max="6" width="7.7109375" style="77" customWidth="1"/>
    <col min="7" max="7" width="8.5703125" style="77" customWidth="1"/>
    <col min="8" max="37" width="4.85546875" style="59" customWidth="1"/>
    <col min="38" max="16384" width="9.140625" style="3"/>
  </cols>
  <sheetData>
    <row r="1" spans="1:37" s="105" customFormat="1" ht="16.5" customHeight="1" x14ac:dyDescent="0.25">
      <c r="A1" s="177" t="s">
        <v>1066</v>
      </c>
      <c r="B1" s="190" t="s">
        <v>1067</v>
      </c>
      <c r="C1" s="172" t="s">
        <v>1068</v>
      </c>
      <c r="D1" s="188" t="s">
        <v>1069</v>
      </c>
      <c r="E1" s="189"/>
      <c r="F1" s="185" t="s">
        <v>1070</v>
      </c>
      <c r="G1" s="186"/>
      <c r="H1" s="171" t="s">
        <v>1071</v>
      </c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2"/>
      <c r="U1" s="172"/>
      <c r="V1" s="172"/>
      <c r="W1" s="172"/>
      <c r="X1" s="172"/>
      <c r="Y1" s="172"/>
      <c r="Z1" s="172"/>
      <c r="AA1" s="172"/>
      <c r="AB1" s="172"/>
      <c r="AC1" s="172"/>
      <c r="AD1" s="172"/>
      <c r="AE1" s="172"/>
      <c r="AF1" s="172"/>
      <c r="AG1" s="172"/>
      <c r="AH1" s="172"/>
      <c r="AI1" s="172"/>
      <c r="AJ1" s="172"/>
      <c r="AK1" s="173"/>
    </row>
    <row r="2" spans="1:37" s="105" customFormat="1" ht="87.75" customHeight="1" x14ac:dyDescent="0.25">
      <c r="A2" s="177"/>
      <c r="B2" s="191"/>
      <c r="C2" s="187"/>
      <c r="D2" s="106" t="s">
        <v>948</v>
      </c>
      <c r="E2" s="118" t="s">
        <v>1065</v>
      </c>
      <c r="F2" s="120" t="s">
        <v>948</v>
      </c>
      <c r="G2" s="119" t="s">
        <v>1065</v>
      </c>
      <c r="H2" s="107" t="s">
        <v>1018</v>
      </c>
      <c r="I2" s="108" t="s">
        <v>1019</v>
      </c>
      <c r="J2" s="108" t="s">
        <v>1020</v>
      </c>
      <c r="K2" s="108" t="s">
        <v>1021</v>
      </c>
      <c r="L2" s="108" t="s">
        <v>1022</v>
      </c>
      <c r="M2" s="108" t="s">
        <v>1023</v>
      </c>
      <c r="N2" s="109" t="s">
        <v>1024</v>
      </c>
      <c r="O2" s="109" t="s">
        <v>1025</v>
      </c>
      <c r="P2" s="109" t="s">
        <v>1026</v>
      </c>
      <c r="Q2" s="109" t="s">
        <v>1027</v>
      </c>
      <c r="R2" s="109" t="s">
        <v>1028</v>
      </c>
      <c r="S2" s="109" t="s">
        <v>1029</v>
      </c>
      <c r="T2" s="110" t="s">
        <v>1030</v>
      </c>
      <c r="U2" s="110" t="s">
        <v>1031</v>
      </c>
      <c r="V2" s="110" t="s">
        <v>1032</v>
      </c>
      <c r="W2" s="110" t="s">
        <v>1033</v>
      </c>
      <c r="X2" s="110" t="s">
        <v>1034</v>
      </c>
      <c r="Y2" s="110" t="s">
        <v>1035</v>
      </c>
      <c r="Z2" s="111" t="s">
        <v>1036</v>
      </c>
      <c r="AA2" s="111" t="s">
        <v>1037</v>
      </c>
      <c r="AB2" s="111" t="s">
        <v>1038</v>
      </c>
      <c r="AC2" s="111" t="s">
        <v>1039</v>
      </c>
      <c r="AD2" s="112" t="s">
        <v>1040</v>
      </c>
      <c r="AE2" s="112" t="s">
        <v>1041</v>
      </c>
      <c r="AF2" s="112" t="s">
        <v>1042</v>
      </c>
      <c r="AG2" s="112" t="s">
        <v>1043</v>
      </c>
      <c r="AH2" s="113" t="s">
        <v>1044</v>
      </c>
      <c r="AI2" s="113" t="s">
        <v>1045</v>
      </c>
      <c r="AJ2" s="113" t="s">
        <v>1046</v>
      </c>
      <c r="AK2" s="114" t="s">
        <v>1047</v>
      </c>
    </row>
    <row r="3" spans="1:37" x14ac:dyDescent="0.25">
      <c r="A3" s="102">
        <v>6</v>
      </c>
      <c r="B3" s="3" t="s">
        <v>927</v>
      </c>
      <c r="C3" s="3" t="s">
        <v>811</v>
      </c>
      <c r="D3" s="4">
        <v>-0.57919200000000004</v>
      </c>
      <c r="E3" s="12">
        <v>3.6683800000000002E-3</v>
      </c>
      <c r="F3" s="5">
        <v>-0.78676400000000002</v>
      </c>
      <c r="G3" s="121">
        <v>8.0896799999999997E-4</v>
      </c>
      <c r="H3" s="22">
        <v>22</v>
      </c>
      <c r="I3" s="23">
        <v>22</v>
      </c>
      <c r="J3" s="23">
        <v>32</v>
      </c>
      <c r="K3" s="23">
        <v>17</v>
      </c>
      <c r="L3" s="23">
        <v>21</v>
      </c>
      <c r="M3" s="23">
        <v>21</v>
      </c>
      <c r="N3" s="23">
        <v>23</v>
      </c>
      <c r="O3" s="23">
        <v>44</v>
      </c>
      <c r="P3" s="23">
        <v>21</v>
      </c>
      <c r="Q3" s="23">
        <v>31</v>
      </c>
      <c r="R3" s="23">
        <v>27</v>
      </c>
      <c r="S3" s="23">
        <v>27</v>
      </c>
      <c r="T3" s="23">
        <v>62</v>
      </c>
      <c r="U3" s="23">
        <v>32</v>
      </c>
      <c r="V3" s="23">
        <v>46</v>
      </c>
      <c r="W3" s="23">
        <v>53</v>
      </c>
      <c r="X3" s="23">
        <v>36</v>
      </c>
      <c r="Y3" s="23">
        <v>48</v>
      </c>
      <c r="Z3" s="23">
        <v>45</v>
      </c>
      <c r="AA3" s="23">
        <v>52</v>
      </c>
      <c r="AB3" s="23">
        <v>40</v>
      </c>
      <c r="AC3" s="23">
        <v>47</v>
      </c>
      <c r="AD3" s="23">
        <v>36</v>
      </c>
      <c r="AE3" s="23">
        <v>40</v>
      </c>
      <c r="AF3" s="23">
        <v>36</v>
      </c>
      <c r="AG3" s="23">
        <v>32</v>
      </c>
      <c r="AH3" s="23">
        <v>35</v>
      </c>
      <c r="AI3" s="23">
        <v>41</v>
      </c>
      <c r="AJ3" s="23">
        <v>29</v>
      </c>
      <c r="AK3" s="24">
        <v>30</v>
      </c>
    </row>
    <row r="4" spans="1:37" x14ac:dyDescent="0.25">
      <c r="A4" s="102">
        <v>7</v>
      </c>
      <c r="B4" s="3" t="s">
        <v>933</v>
      </c>
      <c r="C4" s="3" t="s">
        <v>3</v>
      </c>
      <c r="D4" s="4">
        <v>-0.70976899999999998</v>
      </c>
      <c r="E4" s="12">
        <v>3.4523700000000002E-3</v>
      </c>
      <c r="F4" s="5">
        <v>-1.02949</v>
      </c>
      <c r="G4" s="122">
        <v>2.0536099999999999E-4</v>
      </c>
      <c r="H4" s="22">
        <v>16</v>
      </c>
      <c r="I4" s="23">
        <v>12</v>
      </c>
      <c r="J4" s="23">
        <v>24</v>
      </c>
      <c r="K4" s="23">
        <v>12</v>
      </c>
      <c r="L4" s="23">
        <v>14</v>
      </c>
      <c r="M4" s="23">
        <v>14</v>
      </c>
      <c r="N4" s="23">
        <v>12</v>
      </c>
      <c r="O4" s="23">
        <v>32</v>
      </c>
      <c r="P4" s="23">
        <v>12</v>
      </c>
      <c r="Q4" s="23">
        <v>20</v>
      </c>
      <c r="R4" s="23">
        <v>16</v>
      </c>
      <c r="S4" s="23">
        <v>17</v>
      </c>
      <c r="T4" s="23">
        <v>35</v>
      </c>
      <c r="U4" s="23">
        <v>32</v>
      </c>
      <c r="V4" s="23">
        <v>38</v>
      </c>
      <c r="W4" s="23">
        <v>42</v>
      </c>
      <c r="X4" s="23">
        <v>28</v>
      </c>
      <c r="Y4" s="23">
        <v>35</v>
      </c>
      <c r="Z4" s="23">
        <v>25</v>
      </c>
      <c r="AA4" s="23">
        <v>31</v>
      </c>
      <c r="AB4" s="23">
        <v>38</v>
      </c>
      <c r="AC4" s="23">
        <v>42</v>
      </c>
      <c r="AD4" s="23">
        <v>26</v>
      </c>
      <c r="AE4" s="23">
        <v>28</v>
      </c>
      <c r="AF4" s="23">
        <v>23</v>
      </c>
      <c r="AG4" s="23">
        <v>24</v>
      </c>
      <c r="AH4" s="23">
        <v>18</v>
      </c>
      <c r="AI4" s="23">
        <v>23</v>
      </c>
      <c r="AJ4" s="23">
        <v>27</v>
      </c>
      <c r="AK4" s="24">
        <v>27</v>
      </c>
    </row>
    <row r="5" spans="1:37" x14ac:dyDescent="0.25">
      <c r="A5" s="174">
        <v>9</v>
      </c>
      <c r="B5" s="3" t="s">
        <v>919</v>
      </c>
      <c r="C5" s="3" t="s">
        <v>3</v>
      </c>
      <c r="D5" s="4">
        <v>0.136182</v>
      </c>
      <c r="E5" s="11">
        <v>0.31962400000000002</v>
      </c>
      <c r="F5" s="5">
        <v>0.23118900000000001</v>
      </c>
      <c r="G5" s="66">
        <v>4.7322299999999998E-2</v>
      </c>
      <c r="H5" s="22">
        <v>101</v>
      </c>
      <c r="I5" s="23">
        <v>109</v>
      </c>
      <c r="J5" s="23">
        <v>105</v>
      </c>
      <c r="K5" s="23">
        <v>88</v>
      </c>
      <c r="L5" s="23">
        <v>104</v>
      </c>
      <c r="M5" s="23">
        <v>111</v>
      </c>
      <c r="N5" s="23">
        <v>99</v>
      </c>
      <c r="O5" s="23">
        <v>95</v>
      </c>
      <c r="P5" s="23">
        <v>100</v>
      </c>
      <c r="Q5" s="23">
        <v>97</v>
      </c>
      <c r="R5" s="23">
        <v>99</v>
      </c>
      <c r="S5" s="23">
        <v>104</v>
      </c>
      <c r="T5" s="23">
        <v>94</v>
      </c>
      <c r="U5" s="23">
        <v>80</v>
      </c>
      <c r="V5" s="23">
        <v>87</v>
      </c>
      <c r="W5" s="23">
        <v>84</v>
      </c>
      <c r="X5" s="23">
        <v>93</v>
      </c>
      <c r="Y5" s="23">
        <v>70</v>
      </c>
      <c r="Z5" s="23">
        <v>91</v>
      </c>
      <c r="AA5" s="23">
        <v>96</v>
      </c>
      <c r="AB5" s="23">
        <v>97</v>
      </c>
      <c r="AC5" s="23">
        <v>94</v>
      </c>
      <c r="AD5" s="23">
        <v>82</v>
      </c>
      <c r="AE5" s="23">
        <v>81</v>
      </c>
      <c r="AF5" s="23">
        <v>95</v>
      </c>
      <c r="AG5" s="23">
        <v>97</v>
      </c>
      <c r="AH5" s="23">
        <v>111</v>
      </c>
      <c r="AI5" s="23">
        <v>111</v>
      </c>
      <c r="AJ5" s="23">
        <v>84</v>
      </c>
      <c r="AK5" s="24">
        <v>103</v>
      </c>
    </row>
    <row r="6" spans="1:37" x14ac:dyDescent="0.25">
      <c r="A6" s="174"/>
      <c r="B6" s="3" t="s">
        <v>918</v>
      </c>
      <c r="C6" s="3" t="s">
        <v>861</v>
      </c>
      <c r="D6" s="4">
        <v>0.25515700000000002</v>
      </c>
      <c r="E6" s="11">
        <v>1.0147E-2</v>
      </c>
      <c r="F6" s="5">
        <v>0.34244000000000002</v>
      </c>
      <c r="G6" s="121">
        <v>4.2057700000000002E-3</v>
      </c>
      <c r="H6" s="22">
        <v>128</v>
      </c>
      <c r="I6" s="23">
        <v>115</v>
      </c>
      <c r="J6" s="23">
        <v>112</v>
      </c>
      <c r="K6" s="23">
        <v>112</v>
      </c>
      <c r="L6" s="23">
        <v>105</v>
      </c>
      <c r="M6" s="23">
        <v>100</v>
      </c>
      <c r="N6" s="23">
        <v>99</v>
      </c>
      <c r="O6" s="23">
        <v>98</v>
      </c>
      <c r="P6" s="23">
        <v>106</v>
      </c>
      <c r="Q6" s="23">
        <v>100</v>
      </c>
      <c r="R6" s="23">
        <v>88</v>
      </c>
      <c r="S6" s="23">
        <v>100</v>
      </c>
      <c r="T6" s="23">
        <v>81</v>
      </c>
      <c r="U6" s="23">
        <v>57</v>
      </c>
      <c r="V6" s="23">
        <v>76</v>
      </c>
      <c r="W6" s="23">
        <v>87</v>
      </c>
      <c r="X6" s="23">
        <v>84</v>
      </c>
      <c r="Y6" s="23">
        <v>86</v>
      </c>
      <c r="Z6" s="23">
        <v>93</v>
      </c>
      <c r="AA6" s="23">
        <v>68</v>
      </c>
      <c r="AB6" s="23">
        <v>83</v>
      </c>
      <c r="AC6" s="23">
        <v>83</v>
      </c>
      <c r="AD6" s="23">
        <v>70</v>
      </c>
      <c r="AE6" s="23">
        <v>105</v>
      </c>
      <c r="AF6" s="23">
        <v>81</v>
      </c>
      <c r="AG6" s="23">
        <v>86</v>
      </c>
      <c r="AH6" s="23">
        <v>87</v>
      </c>
      <c r="AI6" s="23">
        <v>131</v>
      </c>
      <c r="AJ6" s="23">
        <v>83</v>
      </c>
      <c r="AK6" s="24">
        <v>105</v>
      </c>
    </row>
    <row r="7" spans="1:37" x14ac:dyDescent="0.25">
      <c r="A7" s="7"/>
      <c r="D7" s="4"/>
      <c r="E7" s="11"/>
      <c r="F7" s="5"/>
      <c r="G7" s="66"/>
      <c r="H7" s="22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4"/>
    </row>
    <row r="8" spans="1:37" x14ac:dyDescent="0.25">
      <c r="A8" s="102">
        <v>12</v>
      </c>
      <c r="B8" s="3" t="s">
        <v>943</v>
      </c>
      <c r="C8" s="3" t="s">
        <v>863</v>
      </c>
      <c r="D8" s="4">
        <v>0.10113999999999999</v>
      </c>
      <c r="E8" s="11">
        <v>0.68719600000000003</v>
      </c>
      <c r="F8" s="5">
        <v>0.26286999999999999</v>
      </c>
      <c r="G8" s="66">
        <v>1.2347800000000001E-2</v>
      </c>
      <c r="H8" s="22">
        <v>118</v>
      </c>
      <c r="I8" s="23">
        <v>96</v>
      </c>
      <c r="J8" s="23">
        <v>99</v>
      </c>
      <c r="K8" s="23">
        <v>94</v>
      </c>
      <c r="L8" s="23">
        <v>102</v>
      </c>
      <c r="M8" s="23">
        <v>111</v>
      </c>
      <c r="N8" s="23">
        <v>95</v>
      </c>
      <c r="O8" s="23">
        <v>101</v>
      </c>
      <c r="P8" s="23">
        <v>106</v>
      </c>
      <c r="Q8" s="23">
        <v>102</v>
      </c>
      <c r="R8" s="23">
        <v>98</v>
      </c>
      <c r="S8" s="23">
        <v>98</v>
      </c>
      <c r="T8" s="23">
        <v>72</v>
      </c>
      <c r="U8" s="23">
        <v>72</v>
      </c>
      <c r="V8" s="23">
        <v>101</v>
      </c>
      <c r="W8" s="23">
        <v>90</v>
      </c>
      <c r="X8" s="23">
        <v>84</v>
      </c>
      <c r="Y8" s="23">
        <v>69</v>
      </c>
      <c r="Z8" s="23">
        <v>98</v>
      </c>
      <c r="AA8" s="23">
        <v>87</v>
      </c>
      <c r="AB8" s="23">
        <v>92</v>
      </c>
      <c r="AC8" s="23">
        <v>79</v>
      </c>
      <c r="AD8" s="23">
        <v>93</v>
      </c>
      <c r="AE8" s="23">
        <v>96</v>
      </c>
      <c r="AF8" s="23">
        <v>102</v>
      </c>
      <c r="AG8" s="23">
        <v>99</v>
      </c>
      <c r="AH8" s="23">
        <v>99</v>
      </c>
      <c r="AI8" s="23">
        <v>92</v>
      </c>
      <c r="AJ8" s="23">
        <v>115</v>
      </c>
      <c r="AK8" s="24">
        <v>102</v>
      </c>
    </row>
    <row r="9" spans="1:37" x14ac:dyDescent="0.25">
      <c r="A9" s="175">
        <v>17</v>
      </c>
      <c r="B9" s="3" t="s">
        <v>852</v>
      </c>
      <c r="C9" s="3" t="s">
        <v>853</v>
      </c>
      <c r="D9" s="4">
        <v>-0.25954500000000003</v>
      </c>
      <c r="E9" s="11">
        <v>0.23199500000000001</v>
      </c>
      <c r="F9" s="5">
        <v>-0.447183</v>
      </c>
      <c r="G9" s="66">
        <v>2.1311299999999998E-2</v>
      </c>
      <c r="H9" s="22">
        <v>123</v>
      </c>
      <c r="I9" s="23">
        <v>95</v>
      </c>
      <c r="J9" s="23">
        <v>90</v>
      </c>
      <c r="K9" s="23">
        <v>97</v>
      </c>
      <c r="L9" s="23">
        <v>100</v>
      </c>
      <c r="M9" s="23">
        <v>108</v>
      </c>
      <c r="N9" s="23">
        <v>97</v>
      </c>
      <c r="O9" s="23">
        <v>182</v>
      </c>
      <c r="P9" s="23">
        <v>106</v>
      </c>
      <c r="Q9" s="23">
        <v>137</v>
      </c>
      <c r="R9" s="23">
        <v>112</v>
      </c>
      <c r="S9" s="23">
        <v>106</v>
      </c>
      <c r="T9" s="23">
        <v>133</v>
      </c>
      <c r="U9" s="23">
        <v>163</v>
      </c>
      <c r="V9" s="23">
        <v>115</v>
      </c>
      <c r="W9" s="23">
        <v>136</v>
      </c>
      <c r="X9" s="23">
        <v>210</v>
      </c>
      <c r="Y9" s="23">
        <v>158</v>
      </c>
      <c r="Z9" s="23">
        <v>130</v>
      </c>
      <c r="AA9" s="23">
        <v>134</v>
      </c>
      <c r="AB9" s="23">
        <v>155</v>
      </c>
      <c r="AC9" s="23">
        <v>145</v>
      </c>
      <c r="AD9" s="23">
        <v>167</v>
      </c>
      <c r="AE9" s="23">
        <v>141</v>
      </c>
      <c r="AF9" s="23">
        <v>122</v>
      </c>
      <c r="AG9" s="23">
        <v>120</v>
      </c>
      <c r="AH9" s="23">
        <v>136</v>
      </c>
      <c r="AI9" s="23">
        <v>120</v>
      </c>
      <c r="AJ9" s="23">
        <v>120</v>
      </c>
      <c r="AK9" s="24">
        <v>136</v>
      </c>
    </row>
    <row r="10" spans="1:37" s="103" customFormat="1" x14ac:dyDescent="0.25">
      <c r="A10" s="175"/>
      <c r="B10" s="103" t="s">
        <v>799</v>
      </c>
      <c r="C10" s="103" t="s">
        <v>3</v>
      </c>
      <c r="D10" s="60">
        <v>-1.0623100000000001</v>
      </c>
      <c r="E10" s="63">
        <v>3.6068599999999999E-2</v>
      </c>
      <c r="F10" s="61">
        <v>-1.45512</v>
      </c>
      <c r="G10" s="64">
        <v>1.19682E-2</v>
      </c>
      <c r="H10" s="8">
        <v>11.075205640423022</v>
      </c>
      <c r="I10" s="9">
        <v>4.6002899451175283</v>
      </c>
      <c r="J10" s="9">
        <v>5.0166604961125483</v>
      </c>
      <c r="K10" s="9">
        <v>9.4298245614034997</v>
      </c>
      <c r="L10" s="9">
        <v>5.4943271802061382</v>
      </c>
      <c r="M10" s="9">
        <v>14.231418918918907</v>
      </c>
      <c r="N10" s="9">
        <v>8.5293626960293523</v>
      </c>
      <c r="O10" s="9">
        <v>61.47279876561602</v>
      </c>
      <c r="P10" s="9">
        <v>10.881469704999116</v>
      </c>
      <c r="Q10" s="9">
        <v>35.491520932697348</v>
      </c>
      <c r="R10" s="9">
        <v>17.627252252252251</v>
      </c>
      <c r="S10" s="9">
        <v>11.932466817962991</v>
      </c>
      <c r="T10" s="9">
        <v>37.668918918918919</v>
      </c>
      <c r="U10" s="9">
        <v>36.152281313571613</v>
      </c>
      <c r="V10" s="9">
        <v>33.578515224084811</v>
      </c>
      <c r="W10" s="9">
        <v>40.374808771035184</v>
      </c>
      <c r="X10" s="9">
        <v>84.367134758779642</v>
      </c>
      <c r="Y10" s="9">
        <v>37.193227710468967</v>
      </c>
      <c r="Z10" s="9">
        <v>53.299811439346279</v>
      </c>
      <c r="AA10" s="9">
        <v>31.390345569450002</v>
      </c>
      <c r="AB10" s="9">
        <v>20.007507507507501</v>
      </c>
      <c r="AC10" s="9">
        <v>42.523773773773748</v>
      </c>
      <c r="AD10" s="9">
        <v>72.944028365714857</v>
      </c>
      <c r="AE10" s="9">
        <v>34.526631895052809</v>
      </c>
      <c r="AF10" s="9">
        <v>37.285012285012272</v>
      </c>
      <c r="AG10" s="9">
        <v>25.960170697012735</v>
      </c>
      <c r="AH10" s="9">
        <v>35.663006756756722</v>
      </c>
      <c r="AI10" s="9">
        <v>18.404118404118407</v>
      </c>
      <c r="AJ10" s="9">
        <v>21.021021021020999</v>
      </c>
      <c r="AK10" s="10">
        <v>14.516403195648472</v>
      </c>
    </row>
    <row r="11" spans="1:37" s="103" customFormat="1" x14ac:dyDescent="0.25">
      <c r="A11" s="175"/>
      <c r="B11" s="103" t="s">
        <v>798</v>
      </c>
      <c r="C11" s="103" t="s">
        <v>3</v>
      </c>
      <c r="D11" s="62">
        <v>-0.96816100000000005</v>
      </c>
      <c r="E11" s="63">
        <v>0.123554</v>
      </c>
      <c r="F11" s="61">
        <v>-1.10808</v>
      </c>
      <c r="G11" s="64">
        <v>0.18194099999999999</v>
      </c>
      <c r="H11" s="8">
        <v>12.534690101757631</v>
      </c>
      <c r="I11" s="9">
        <v>7.2633895818048275</v>
      </c>
      <c r="J11" s="9">
        <v>10.66744389390848</v>
      </c>
      <c r="K11" s="9">
        <v>17.357222844344868</v>
      </c>
      <c r="L11" s="9">
        <v>9.5039548715433124</v>
      </c>
      <c r="M11" s="9">
        <v>18.633643617021249</v>
      </c>
      <c r="N11" s="9">
        <v>10.26617634182645</v>
      </c>
      <c r="O11" s="9">
        <v>128.79589357783757</v>
      </c>
      <c r="P11" s="9">
        <v>20.219719093311078</v>
      </c>
      <c r="Q11" s="9">
        <v>58.881935753024415</v>
      </c>
      <c r="R11" s="9">
        <v>36.7659574468085</v>
      </c>
      <c r="S11" s="9">
        <v>21.614422608413129</v>
      </c>
      <c r="T11" s="9">
        <v>64.539007092198332</v>
      </c>
      <c r="U11" s="9">
        <v>43.834362846030643</v>
      </c>
      <c r="V11" s="9">
        <v>54.286740281892406</v>
      </c>
      <c r="W11" s="9">
        <v>56.898166733574151</v>
      </c>
      <c r="X11" s="9">
        <v>127.17441623613499</v>
      </c>
      <c r="Y11" s="9">
        <v>38.432379554903271</v>
      </c>
      <c r="Z11" s="9">
        <v>51.814283358073489</v>
      </c>
      <c r="AA11" s="9">
        <v>79.972478035355081</v>
      </c>
      <c r="AB11" s="9">
        <v>68.43971631205666</v>
      </c>
      <c r="AC11" s="9">
        <v>80.565405831363208</v>
      </c>
      <c r="AD11" s="9">
        <v>92.141616109829314</v>
      </c>
      <c r="AE11" s="9">
        <v>51.300236406619291</v>
      </c>
      <c r="AF11" s="9">
        <v>68.681495809155237</v>
      </c>
      <c r="AG11" s="9">
        <v>48.368794326241051</v>
      </c>
      <c r="AH11" s="9">
        <v>35.859929078014062</v>
      </c>
      <c r="AI11" s="9">
        <v>51.300236406619284</v>
      </c>
      <c r="AJ11" s="9">
        <v>33.599290780141835</v>
      </c>
      <c r="AK11" s="10">
        <v>36.999866184932266</v>
      </c>
    </row>
    <row r="12" spans="1:37" s="103" customFormat="1" x14ac:dyDescent="0.25">
      <c r="A12" s="175"/>
      <c r="B12" s="103" t="s">
        <v>797</v>
      </c>
      <c r="C12" s="103" t="s">
        <v>796</v>
      </c>
      <c r="D12" s="60">
        <v>-1.21454</v>
      </c>
      <c r="E12" s="63">
        <v>5.0127699999999997E-3</v>
      </c>
      <c r="F12" s="61">
        <v>-1.2860100000000001</v>
      </c>
      <c r="G12" s="64">
        <v>2.75613E-2</v>
      </c>
      <c r="H12" s="8">
        <v>15.584355258268284</v>
      </c>
      <c r="I12" s="9">
        <v>5.8367717850476435</v>
      </c>
      <c r="J12" s="9">
        <v>10.519845451352301</v>
      </c>
      <c r="K12" s="9">
        <v>12.480319388214118</v>
      </c>
      <c r="L12" s="9">
        <v>7.7021601517278677</v>
      </c>
      <c r="M12" s="9">
        <v>16.906216613247853</v>
      </c>
      <c r="N12" s="9">
        <v>8.7725546058879313</v>
      </c>
      <c r="O12" s="9">
        <v>98.823015535722647</v>
      </c>
      <c r="P12" s="9">
        <v>14.102564102564019</v>
      </c>
      <c r="Q12" s="9">
        <v>46.097913524383827</v>
      </c>
      <c r="R12" s="9">
        <v>26.68589743589725</v>
      </c>
      <c r="S12" s="9">
        <v>13.410321654596459</v>
      </c>
      <c r="T12" s="9">
        <v>42.325498575498337</v>
      </c>
      <c r="U12" s="9">
        <v>43.858560794044514</v>
      </c>
      <c r="V12" s="9">
        <v>48.845071946337718</v>
      </c>
      <c r="W12" s="9">
        <v>52.235526527979339</v>
      </c>
      <c r="X12" s="9">
        <v>102.44471223583473</v>
      </c>
      <c r="Y12" s="9">
        <v>46.853816681402762</v>
      </c>
      <c r="Z12" s="9">
        <v>54.514510037765817</v>
      </c>
      <c r="AA12" s="9">
        <v>71.801250159459101</v>
      </c>
      <c r="AB12" s="9">
        <v>60.670405982905841</v>
      </c>
      <c r="AC12" s="9">
        <v>63.464506172839442</v>
      </c>
      <c r="AD12" s="9">
        <v>84.205196855799201</v>
      </c>
      <c r="AE12" s="9">
        <v>62.291947818263502</v>
      </c>
      <c r="AF12" s="9">
        <v>44.774669774669768</v>
      </c>
      <c r="AG12" s="9">
        <v>32.813765182186209</v>
      </c>
      <c r="AH12" s="9">
        <v>47.696314102564067</v>
      </c>
      <c r="AI12" s="9">
        <v>35.083435083434999</v>
      </c>
      <c r="AJ12" s="9">
        <v>48.130341880341668</v>
      </c>
      <c r="AK12" s="10">
        <v>39.239638767940562</v>
      </c>
    </row>
    <row r="13" spans="1:37" s="103" customFormat="1" x14ac:dyDescent="0.25">
      <c r="A13" s="175"/>
      <c r="B13" s="103" t="s">
        <v>795</v>
      </c>
      <c r="C13" s="103" t="s">
        <v>3</v>
      </c>
      <c r="D13" s="60">
        <v>-1.08867</v>
      </c>
      <c r="E13" s="63">
        <v>2.2324199999999999E-2</v>
      </c>
      <c r="F13" s="61">
        <v>-1.3454999999999999</v>
      </c>
      <c r="G13" s="64">
        <v>2.1311299999999998E-2</v>
      </c>
      <c r="H13" s="8">
        <v>13.911002245356197</v>
      </c>
      <c r="I13" s="9">
        <v>5.9845664022448855</v>
      </c>
      <c r="J13" s="9">
        <v>7.9233391214869036</v>
      </c>
      <c r="K13" s="9">
        <v>11.919322955275513</v>
      </c>
      <c r="L13" s="9">
        <v>7.9551758195667732</v>
      </c>
      <c r="M13" s="9">
        <v>21.046068075117343</v>
      </c>
      <c r="N13" s="9">
        <v>8.2210340230684249</v>
      </c>
      <c r="O13" s="9">
        <v>98.697896402354701</v>
      </c>
      <c r="P13" s="9">
        <v>12.705974408542744</v>
      </c>
      <c r="Q13" s="9">
        <v>51.520988677160886</v>
      </c>
      <c r="R13" s="9">
        <v>28.262323943661748</v>
      </c>
      <c r="S13" s="9">
        <v>14.439307601333191</v>
      </c>
      <c r="T13" s="9">
        <v>34.810250391236295</v>
      </c>
      <c r="U13" s="9">
        <v>57.564743298500652</v>
      </c>
      <c r="V13" s="9">
        <v>50.279313008854807</v>
      </c>
      <c r="W13" s="9">
        <v>62.580830897333669</v>
      </c>
      <c r="X13" s="9">
        <v>114.20586180266972</v>
      </c>
      <c r="Y13" s="9">
        <v>41.480492148291894</v>
      </c>
      <c r="Z13" s="9">
        <v>48.326782399825227</v>
      </c>
      <c r="AA13" s="9">
        <v>63.898815780253585</v>
      </c>
      <c r="AB13" s="9">
        <v>45.295383411580417</v>
      </c>
      <c r="AC13" s="9">
        <v>60.387323943661954</v>
      </c>
      <c r="AD13" s="9">
        <v>73.814506853705623</v>
      </c>
      <c r="AE13" s="9">
        <v>57.672349888806487</v>
      </c>
      <c r="AF13" s="9">
        <v>47.092402902262052</v>
      </c>
      <c r="AG13" s="9">
        <v>32.940449715838838</v>
      </c>
      <c r="AH13" s="9">
        <v>41.512617370891874</v>
      </c>
      <c r="AI13" s="9">
        <v>44.008495416945955</v>
      </c>
      <c r="AJ13" s="9">
        <v>60.563380281690002</v>
      </c>
      <c r="AK13" s="10">
        <v>35.352998494109244</v>
      </c>
    </row>
    <row r="14" spans="1:37" s="103" customFormat="1" x14ac:dyDescent="0.25">
      <c r="A14" s="175"/>
      <c r="B14" s="103" t="s">
        <v>794</v>
      </c>
      <c r="C14" s="103" t="s">
        <v>793</v>
      </c>
      <c r="D14" s="60">
        <v>-1.11246</v>
      </c>
      <c r="E14" s="63">
        <v>3.6692700000000002E-2</v>
      </c>
      <c r="F14" s="61">
        <v>-1.26586</v>
      </c>
      <c r="G14" s="64">
        <v>6.8575499999999998E-2</v>
      </c>
      <c r="H14" s="8">
        <v>16.651953211211652</v>
      </c>
      <c r="I14" s="9">
        <v>7.315673804383735</v>
      </c>
      <c r="J14" s="9">
        <v>13.123797603319193</v>
      </c>
      <c r="K14" s="9">
        <v>9.0212841749042614</v>
      </c>
      <c r="L14" s="9">
        <v>8.6109119989077243</v>
      </c>
      <c r="M14" s="9">
        <v>17.683217005076131</v>
      </c>
      <c r="N14" s="9">
        <v>9.6927158404879634</v>
      </c>
      <c r="O14" s="9">
        <v>119.42956502229558</v>
      </c>
      <c r="P14" s="9">
        <v>17.091337380976078</v>
      </c>
      <c r="Q14" s="9">
        <v>48.921070966457656</v>
      </c>
      <c r="R14" s="9">
        <v>27.444162436548002</v>
      </c>
      <c r="S14" s="9">
        <v>17.300215703749618</v>
      </c>
      <c r="T14" s="9">
        <v>47.609983079525833</v>
      </c>
      <c r="U14" s="9">
        <v>56.841875443479992</v>
      </c>
      <c r="V14" s="9">
        <v>49.114352417057475</v>
      </c>
      <c r="W14" s="9">
        <v>55.489576349647173</v>
      </c>
      <c r="X14" s="9">
        <v>117.67681453305221</v>
      </c>
      <c r="Y14" s="9">
        <v>51.073574887682923</v>
      </c>
      <c r="Z14" s="9">
        <v>36.705623106284186</v>
      </c>
      <c r="AA14" s="9">
        <v>71.891809985604922</v>
      </c>
      <c r="AB14" s="9">
        <v>63.955865764241246</v>
      </c>
      <c r="AC14" s="9">
        <v>66.849971799210266</v>
      </c>
      <c r="AD14" s="9">
        <v>73.954022519859436</v>
      </c>
      <c r="AE14" s="9">
        <v>67.002107637961231</v>
      </c>
      <c r="AF14" s="9">
        <v>92.76265189970772</v>
      </c>
      <c r="AG14" s="9">
        <v>37.821711639504841</v>
      </c>
      <c r="AH14" s="9">
        <v>38.03405245346859</v>
      </c>
      <c r="AI14" s="9">
        <v>52.453468697123341</v>
      </c>
      <c r="AJ14" s="9">
        <v>44.056683587140419</v>
      </c>
      <c r="AK14" s="10">
        <v>40.58998180250925</v>
      </c>
    </row>
    <row r="15" spans="1:37" s="103" customFormat="1" x14ac:dyDescent="0.25">
      <c r="A15" s="13"/>
      <c r="D15" s="60"/>
      <c r="E15" s="63"/>
      <c r="F15" s="61"/>
      <c r="G15" s="64"/>
      <c r="H15" s="83"/>
      <c r="I15" s="59"/>
      <c r="J15" s="59"/>
      <c r="K15" s="59"/>
      <c r="L15" s="59"/>
      <c r="M15" s="59"/>
      <c r="N15" s="59"/>
      <c r="O15" s="59"/>
      <c r="P15" s="59"/>
      <c r="Q15" s="59"/>
      <c r="R15" s="59"/>
      <c r="S15" s="59"/>
      <c r="T15" s="59"/>
      <c r="U15" s="59"/>
      <c r="V15" s="59"/>
      <c r="W15" s="59"/>
      <c r="X15" s="59"/>
      <c r="Y15" s="59"/>
      <c r="Z15" s="59"/>
      <c r="AA15" s="59"/>
      <c r="AB15" s="59"/>
      <c r="AC15" s="59"/>
      <c r="AD15" s="59"/>
      <c r="AE15" s="59"/>
      <c r="AF15" s="59"/>
      <c r="AG15" s="59"/>
      <c r="AH15" s="59"/>
      <c r="AI15" s="59"/>
      <c r="AJ15" s="59"/>
      <c r="AK15" s="42"/>
    </row>
    <row r="16" spans="1:37" s="103" customFormat="1" x14ac:dyDescent="0.25">
      <c r="A16" s="175">
        <v>21</v>
      </c>
      <c r="B16" s="103" t="s">
        <v>792</v>
      </c>
      <c r="C16" s="103" t="s">
        <v>835</v>
      </c>
      <c r="D16" s="62">
        <v>-1.00671</v>
      </c>
      <c r="E16" s="75">
        <v>7.1379899999999999E-4</v>
      </c>
      <c r="F16" s="61">
        <v>-1.3719399999999999</v>
      </c>
      <c r="G16" s="69">
        <v>9.9300000000000001E-5</v>
      </c>
      <c r="H16" s="8">
        <v>7.93957064860074</v>
      </c>
      <c r="I16" s="9">
        <v>12.327038321733276</v>
      </c>
      <c r="J16" s="9">
        <v>8.782974431025</v>
      </c>
      <c r="K16" s="9">
        <v>7.8609986504723288</v>
      </c>
      <c r="L16" s="9">
        <v>7.3886814188299423</v>
      </c>
      <c r="M16" s="9">
        <v>7.3268511669953904</v>
      </c>
      <c r="N16" s="9">
        <v>11.906356279575649</v>
      </c>
      <c r="O16" s="9">
        <v>30.527676979015688</v>
      </c>
      <c r="P16" s="9">
        <v>11.23873612561392</v>
      </c>
      <c r="Q16" s="9">
        <v>21.149785357930146</v>
      </c>
      <c r="R16" s="9">
        <v>11.9689349112426</v>
      </c>
      <c r="S16" s="9">
        <v>11.749401508649894</v>
      </c>
      <c r="T16" s="9">
        <v>32.012930089853171</v>
      </c>
      <c r="U16" s="9">
        <v>42.76261373035549</v>
      </c>
      <c r="V16" s="9">
        <v>33.067019532452782</v>
      </c>
      <c r="W16" s="9">
        <v>33.822088248793584</v>
      </c>
      <c r="X16" s="9">
        <v>25.498890210679715</v>
      </c>
      <c r="Y16" s="9">
        <v>38.702985785213798</v>
      </c>
      <c r="Z16" s="9">
        <v>18.723147256241976</v>
      </c>
      <c r="AA16" s="9">
        <v>35.139882441834182</v>
      </c>
      <c r="AB16" s="9">
        <v>38.746438746438749</v>
      </c>
      <c r="AC16" s="9">
        <v>39.391116955219438</v>
      </c>
      <c r="AD16" s="9">
        <v>25.585048940007226</v>
      </c>
      <c r="AE16" s="9">
        <v>26.852140212464032</v>
      </c>
      <c r="AF16" s="9">
        <v>32.279899587591821</v>
      </c>
      <c r="AG16" s="9">
        <v>21.784836845565579</v>
      </c>
      <c r="AH16" s="9">
        <v>22.236604207757967</v>
      </c>
      <c r="AI16" s="9">
        <v>13.679909833755977</v>
      </c>
      <c r="AJ16" s="9">
        <v>15.409270216962501</v>
      </c>
      <c r="AK16" s="10">
        <v>17.172168260702357</v>
      </c>
    </row>
    <row r="17" spans="1:37" s="103" customFormat="1" ht="30.75" customHeight="1" x14ac:dyDescent="0.25">
      <c r="A17" s="175"/>
      <c r="B17" s="103" t="s">
        <v>791</v>
      </c>
      <c r="C17" s="103" t="s">
        <v>790</v>
      </c>
      <c r="D17" s="60">
        <v>-1.19825</v>
      </c>
      <c r="E17" s="74">
        <v>3.2399999999999999E-6</v>
      </c>
      <c r="F17" s="61">
        <v>-1.4635100000000001</v>
      </c>
      <c r="G17" s="69">
        <v>5.7100000000000004E-6</v>
      </c>
      <c r="H17" s="8">
        <v>10.482258870564717</v>
      </c>
      <c r="I17" s="9">
        <v>13.890540362002874</v>
      </c>
      <c r="J17" s="9">
        <v>10.305463706502904</v>
      </c>
      <c r="K17" s="9">
        <v>13.4263460375075</v>
      </c>
      <c r="L17" s="9">
        <v>10.373397595150548</v>
      </c>
      <c r="M17" s="9">
        <v>13.090427442528711</v>
      </c>
      <c r="N17" s="9">
        <v>14.930112104441603</v>
      </c>
      <c r="O17" s="9">
        <v>43.217755763002437</v>
      </c>
      <c r="P17" s="9">
        <v>12.680302005859803</v>
      </c>
      <c r="Q17" s="9">
        <v>27.802569303583496</v>
      </c>
      <c r="R17" s="9">
        <v>21.388649425287351</v>
      </c>
      <c r="S17" s="9">
        <v>17.576555233833435</v>
      </c>
      <c r="T17" s="9">
        <v>31.752873563218376</v>
      </c>
      <c r="U17" s="9">
        <v>53.652206154986771</v>
      </c>
      <c r="V17" s="9">
        <v>44.882147533827975</v>
      </c>
      <c r="W17" s="9">
        <v>51.545217957059151</v>
      </c>
      <c r="X17" s="9">
        <v>37.782479517421407</v>
      </c>
      <c r="Y17" s="9">
        <v>79.498612762584145</v>
      </c>
      <c r="Z17" s="9">
        <v>30.536621224271514</v>
      </c>
      <c r="AA17" s="9">
        <v>51.466803911477022</v>
      </c>
      <c r="AB17" s="9">
        <v>52.508381226053537</v>
      </c>
      <c r="AC17" s="9">
        <v>56.980363984674312</v>
      </c>
      <c r="AD17" s="9">
        <v>34.316576651433287</v>
      </c>
      <c r="AE17" s="9">
        <v>58.519862875579655</v>
      </c>
      <c r="AF17" s="9">
        <v>51.27351097178682</v>
      </c>
      <c r="AG17" s="9">
        <v>41.606170598911049</v>
      </c>
      <c r="AH17" s="9">
        <v>25.695941091953905</v>
      </c>
      <c r="AI17" s="9">
        <v>31.718664477285003</v>
      </c>
      <c r="AJ17" s="9">
        <v>36.135057471264332</v>
      </c>
      <c r="AK17" s="10">
        <v>31.598351767512451</v>
      </c>
    </row>
    <row r="18" spans="1:37" s="103" customFormat="1" x14ac:dyDescent="0.25">
      <c r="A18" s="175"/>
      <c r="B18" s="103" t="s">
        <v>789</v>
      </c>
      <c r="C18" s="103" t="s">
        <v>174</v>
      </c>
      <c r="D18" s="60">
        <v>-1.2909200000000001</v>
      </c>
      <c r="E18" s="74">
        <v>7.4499999999999998E-6</v>
      </c>
      <c r="F18" s="61">
        <v>-1.5623499999999999</v>
      </c>
      <c r="G18" s="69">
        <v>1.3499999999999999E-5</v>
      </c>
      <c r="H18" s="8">
        <v>7.2061191626408911</v>
      </c>
      <c r="I18" s="9">
        <v>16.278963692756783</v>
      </c>
      <c r="J18" s="9">
        <v>5.4867000072479453</v>
      </c>
      <c r="K18" s="9">
        <v>13.143971038707869</v>
      </c>
      <c r="L18" s="9">
        <v>10.511489257886945</v>
      </c>
      <c r="M18" s="9">
        <v>11.693948412698399</v>
      </c>
      <c r="N18" s="9">
        <v>15.073649487229723</v>
      </c>
      <c r="O18" s="9">
        <v>53.794323131339674</v>
      </c>
      <c r="P18" s="9">
        <v>11.715426911505293</v>
      </c>
      <c r="Q18" s="9">
        <v>30.116713352007352</v>
      </c>
      <c r="R18" s="9">
        <v>17.639550264550252</v>
      </c>
      <c r="S18" s="9">
        <v>19.106587503534044</v>
      </c>
      <c r="T18" s="9">
        <v>48.445767195767083</v>
      </c>
      <c r="U18" s="9">
        <v>56.912442396313224</v>
      </c>
      <c r="V18" s="9">
        <v>54.072064831558485</v>
      </c>
      <c r="W18" s="9">
        <v>55.4108016372167</v>
      </c>
      <c r="X18" s="9">
        <v>40.132896790860052</v>
      </c>
      <c r="Y18" s="9">
        <v>70.63035942346275</v>
      </c>
      <c r="Z18" s="9">
        <v>31.287683031869072</v>
      </c>
      <c r="AA18" s="9">
        <v>47.583511016346719</v>
      </c>
      <c r="AB18" s="9">
        <v>71.191578483244996</v>
      </c>
      <c r="AC18" s="9">
        <v>73.008524397413183</v>
      </c>
      <c r="AD18" s="9">
        <v>32.828669174050681</v>
      </c>
      <c r="AE18" s="9">
        <v>47.544787895665088</v>
      </c>
      <c r="AF18" s="9">
        <v>39.59836459836454</v>
      </c>
      <c r="AG18" s="9">
        <v>38.240044555834004</v>
      </c>
      <c r="AH18" s="9">
        <v>35.792824074074062</v>
      </c>
      <c r="AI18" s="9">
        <v>42.800453514739047</v>
      </c>
      <c r="AJ18" s="9">
        <v>48.622134038800418</v>
      </c>
      <c r="AK18" s="10">
        <v>36.742537685933776</v>
      </c>
    </row>
    <row r="19" spans="1:37" s="103" customFormat="1" x14ac:dyDescent="0.25">
      <c r="A19" s="175"/>
      <c r="B19" s="103" t="s">
        <v>788</v>
      </c>
      <c r="C19" s="103" t="s">
        <v>172</v>
      </c>
      <c r="D19" s="60">
        <v>-1.13903</v>
      </c>
      <c r="E19" s="74">
        <v>2.2900000000000001E-5</v>
      </c>
      <c r="F19" s="61">
        <v>-1.4472799999999999</v>
      </c>
      <c r="G19" s="69">
        <v>1.15E-5</v>
      </c>
      <c r="H19" s="8">
        <v>8.0624674516378914</v>
      </c>
      <c r="I19" s="9">
        <v>13.411472762012187</v>
      </c>
      <c r="J19" s="9">
        <v>13.776267713573286</v>
      </c>
      <c r="K19" s="9">
        <v>12.583990651475302</v>
      </c>
      <c r="L19" s="9">
        <v>9.5974763024496834</v>
      </c>
      <c r="M19" s="9">
        <v>9.2196857654104285</v>
      </c>
      <c r="N19" s="9">
        <v>14.813822976740493</v>
      </c>
      <c r="O19" s="9">
        <v>43.080203304587236</v>
      </c>
      <c r="P19" s="9">
        <v>15.445973890578726</v>
      </c>
      <c r="Q19" s="9">
        <v>28.036637968070643</v>
      </c>
      <c r="R19" s="9">
        <v>16.060619339760425</v>
      </c>
      <c r="S19" s="9">
        <v>15.07958065444133</v>
      </c>
      <c r="T19" s="9">
        <v>40.429934755088119</v>
      </c>
      <c r="U19" s="9">
        <v>50.202142998501287</v>
      </c>
      <c r="V19" s="9">
        <v>43.003213555360759</v>
      </c>
      <c r="W19" s="9">
        <v>47.218317816766699</v>
      </c>
      <c r="X19" s="9">
        <v>37.183421318999216</v>
      </c>
      <c r="Y19" s="9">
        <v>63.812747438725857</v>
      </c>
      <c r="Z19" s="9">
        <v>34.063347125124764</v>
      </c>
      <c r="AA19" s="9">
        <v>49.061441259957753</v>
      </c>
      <c r="AB19" s="9">
        <v>47.148578245203957</v>
      </c>
      <c r="AC19" s="9">
        <v>63.028289025221525</v>
      </c>
      <c r="AD19" s="9">
        <v>35.732999189278274</v>
      </c>
      <c r="AE19" s="9">
        <v>38.472459266776312</v>
      </c>
      <c r="AF19" s="9">
        <v>45.898069210952499</v>
      </c>
      <c r="AG19" s="9">
        <v>30.398696126820106</v>
      </c>
      <c r="AH19" s="9">
        <v>29.661937627811717</v>
      </c>
      <c r="AI19" s="9">
        <v>24.334682748354762</v>
      </c>
      <c r="AJ19" s="9">
        <v>27.06081410069137</v>
      </c>
      <c r="AK19" s="10">
        <v>27.767764126138871</v>
      </c>
    </row>
    <row r="20" spans="1:37" s="103" customFormat="1" x14ac:dyDescent="0.25">
      <c r="A20" s="175"/>
      <c r="B20" s="103" t="s">
        <v>787</v>
      </c>
      <c r="C20" s="103" t="s">
        <v>3</v>
      </c>
      <c r="D20" s="60">
        <v>-1.363</v>
      </c>
      <c r="E20" s="74">
        <v>1.5200000000000001E-7</v>
      </c>
      <c r="F20" s="61">
        <v>-1.2905500000000001</v>
      </c>
      <c r="G20" s="69">
        <v>2.0536099999999999E-4</v>
      </c>
      <c r="H20" s="8">
        <v>9.776857602944542</v>
      </c>
      <c r="I20" s="9">
        <v>19.886881955847471</v>
      </c>
      <c r="J20" s="9">
        <v>20.721896064361779</v>
      </c>
      <c r="K20" s="9">
        <v>14.07685881370079</v>
      </c>
      <c r="L20" s="9">
        <v>10.177180061906283</v>
      </c>
      <c r="M20" s="9">
        <v>9.6416170634920313</v>
      </c>
      <c r="N20" s="9">
        <v>17.256189169769414</v>
      </c>
      <c r="O20" s="9">
        <v>53.725627758776909</v>
      </c>
      <c r="P20" s="9">
        <v>17.667807863886274</v>
      </c>
      <c r="Q20" s="9">
        <v>32.466542172424411</v>
      </c>
      <c r="R20" s="9">
        <v>24.2526455026455</v>
      </c>
      <c r="S20" s="9">
        <v>19.596106466335421</v>
      </c>
      <c r="T20" s="9">
        <v>43.937389770722916</v>
      </c>
      <c r="U20" s="9">
        <v>64.567332309267741</v>
      </c>
      <c r="V20" s="9">
        <v>59.982586564864938</v>
      </c>
      <c r="W20" s="9">
        <v>62.09943096735546</v>
      </c>
      <c r="X20" s="9">
        <v>42.578087225606787</v>
      </c>
      <c r="Y20" s="9">
        <v>40.512680167852416</v>
      </c>
      <c r="Z20" s="9">
        <v>32.02903900578314</v>
      </c>
      <c r="AA20" s="9">
        <v>70.125562662875979</v>
      </c>
      <c r="AB20" s="9">
        <v>58.917548500881665</v>
      </c>
      <c r="AC20" s="9">
        <v>93.077601410934719</v>
      </c>
      <c r="AD20" s="9">
        <v>37.742504409171048</v>
      </c>
      <c r="AE20" s="9">
        <v>65.14434233732473</v>
      </c>
      <c r="AF20" s="9">
        <v>69.300144300144098</v>
      </c>
      <c r="AG20" s="9">
        <v>41.78780284043431</v>
      </c>
      <c r="AH20" s="9">
        <v>49.379960317460316</v>
      </c>
      <c r="AI20" s="9">
        <v>48.752834467119996</v>
      </c>
      <c r="AJ20" s="9">
        <v>53.637566137565841</v>
      </c>
      <c r="AK20" s="10">
        <v>43.026854347609053</v>
      </c>
    </row>
    <row r="21" spans="1:37" s="103" customFormat="1" x14ac:dyDescent="0.25">
      <c r="A21" s="175"/>
      <c r="B21" s="103" t="s">
        <v>786</v>
      </c>
      <c r="C21" s="103" t="s">
        <v>10</v>
      </c>
      <c r="D21" s="60">
        <v>-1.1906600000000001</v>
      </c>
      <c r="E21" s="74">
        <v>7.4499999999999998E-6</v>
      </c>
      <c r="F21" s="61">
        <v>-1.3449</v>
      </c>
      <c r="G21" s="69">
        <v>6.9900000000000005E-5</v>
      </c>
      <c r="H21" s="8">
        <v>14.025764895330109</v>
      </c>
      <c r="I21" s="9">
        <v>12.390378884631724</v>
      </c>
      <c r="J21" s="9">
        <v>20.111618467782741</v>
      </c>
      <c r="K21" s="9">
        <v>16.120857699805001</v>
      </c>
      <c r="L21" s="9">
        <v>11.103105987832205</v>
      </c>
      <c r="M21" s="9">
        <v>14.892939814814804</v>
      </c>
      <c r="N21" s="9">
        <v>16.572930955646974</v>
      </c>
      <c r="O21" s="9">
        <v>56.210354000408834</v>
      </c>
      <c r="P21" s="9">
        <v>13.453159041394313</v>
      </c>
      <c r="Q21" s="9">
        <v>33.309368191720885</v>
      </c>
      <c r="R21" s="9">
        <v>18.410185185185174</v>
      </c>
      <c r="S21" s="9">
        <v>18.53604749787954</v>
      </c>
      <c r="T21" s="9">
        <v>48.966049382715831</v>
      </c>
      <c r="U21" s="9">
        <v>42.65232974910387</v>
      </c>
      <c r="V21" s="9">
        <v>58.495077355836834</v>
      </c>
      <c r="W21" s="9">
        <v>64.224318658280851</v>
      </c>
      <c r="X21" s="9">
        <v>50.713664055700526</v>
      </c>
      <c r="Y21" s="9">
        <v>50.817369093231036</v>
      </c>
      <c r="Z21" s="9">
        <v>24.43583118001721</v>
      </c>
      <c r="AA21" s="9">
        <v>59.679380873410601</v>
      </c>
      <c r="AB21" s="9">
        <v>49.143518518518334</v>
      </c>
      <c r="AC21" s="9">
        <v>71.368312757201522</v>
      </c>
      <c r="AD21" s="9">
        <v>39.67573999702514</v>
      </c>
      <c r="AE21" s="9">
        <v>65.490578297595789</v>
      </c>
      <c r="AF21" s="9">
        <v>61.868686868686815</v>
      </c>
      <c r="AG21" s="9">
        <v>45.719298245614006</v>
      </c>
      <c r="AH21" s="9">
        <v>39.542824074074062</v>
      </c>
      <c r="AI21" s="9">
        <v>32.883597883597851</v>
      </c>
      <c r="AJ21" s="9">
        <v>49.614197530864161</v>
      </c>
      <c r="AK21" s="10">
        <v>35.800139762403774</v>
      </c>
    </row>
    <row r="22" spans="1:37" s="103" customFormat="1" x14ac:dyDescent="0.25">
      <c r="A22" s="175"/>
      <c r="B22" s="103" t="s">
        <v>785</v>
      </c>
      <c r="C22" s="103" t="s">
        <v>8</v>
      </c>
      <c r="D22" s="60">
        <v>-0.26165100000000002</v>
      </c>
      <c r="E22" s="63">
        <v>0.100162</v>
      </c>
      <c r="F22" s="61">
        <v>-0.44489099999999998</v>
      </c>
      <c r="G22" s="68">
        <v>3.6199499999999998E-3</v>
      </c>
      <c r="H22" s="8">
        <v>40.440275489077607</v>
      </c>
      <c r="I22" s="9">
        <v>45.125833584665344</v>
      </c>
      <c r="J22" s="9">
        <v>49.130023829492607</v>
      </c>
      <c r="K22" s="9">
        <v>44.015651373331188</v>
      </c>
      <c r="L22" s="9">
        <v>45.8870003332745</v>
      </c>
      <c r="M22" s="9">
        <v>44.35700619533516</v>
      </c>
      <c r="N22" s="9">
        <v>47.22762120721297</v>
      </c>
      <c r="O22" s="9">
        <v>63.375373827509939</v>
      </c>
      <c r="P22" s="9">
        <v>49.146325196745295</v>
      </c>
      <c r="Q22" s="9">
        <v>54.977133710627058</v>
      </c>
      <c r="R22" s="9">
        <v>49.565597667638251</v>
      </c>
      <c r="S22" s="9">
        <v>47.048568609559389</v>
      </c>
      <c r="T22" s="9">
        <v>66.217201166180416</v>
      </c>
      <c r="U22" s="9">
        <v>79.093388507476448</v>
      </c>
      <c r="V22" s="9">
        <v>59.568709943290123</v>
      </c>
      <c r="W22" s="9">
        <v>71.016924289931595</v>
      </c>
      <c r="X22" s="9">
        <v>59.762957775426372</v>
      </c>
      <c r="Y22" s="9">
        <v>81.36624107771172</v>
      </c>
      <c r="Z22" s="9">
        <v>56.27161163468709</v>
      </c>
      <c r="AA22" s="9">
        <v>60.067011879378505</v>
      </c>
      <c r="AB22" s="9">
        <v>63.137755102040629</v>
      </c>
      <c r="AC22" s="9">
        <v>65.078015333117349</v>
      </c>
      <c r="AD22" s="9">
        <v>59.171574539167068</v>
      </c>
      <c r="AE22" s="9">
        <v>67.133820946925084</v>
      </c>
      <c r="AF22" s="9">
        <v>68.146479370969089</v>
      </c>
      <c r="AG22" s="9">
        <v>61.89248631783537</v>
      </c>
      <c r="AH22" s="9">
        <v>48.821671525753125</v>
      </c>
      <c r="AI22" s="9">
        <v>42.785413485121907</v>
      </c>
      <c r="AJ22" s="9">
        <v>48.696145124716253</v>
      </c>
      <c r="AK22" s="10">
        <v>62.405339494288114</v>
      </c>
    </row>
    <row r="23" spans="1:37" x14ac:dyDescent="0.25">
      <c r="A23" s="175">
        <v>22</v>
      </c>
      <c r="B23" s="3" t="s">
        <v>940</v>
      </c>
      <c r="C23" s="3" t="s">
        <v>303</v>
      </c>
      <c r="D23" s="4">
        <v>9.5339900000000005E-2</v>
      </c>
      <c r="E23" s="11">
        <v>0.62048099999999995</v>
      </c>
      <c r="F23" s="5">
        <v>0.239676</v>
      </c>
      <c r="G23" s="66">
        <v>1.1287200000000001E-2</v>
      </c>
      <c r="H23" s="22">
        <v>140</v>
      </c>
      <c r="I23" s="23">
        <v>178</v>
      </c>
      <c r="J23" s="23">
        <v>153</v>
      </c>
      <c r="K23" s="23">
        <v>153</v>
      </c>
      <c r="L23" s="23">
        <v>151</v>
      </c>
      <c r="M23" s="23">
        <v>158</v>
      </c>
      <c r="N23" s="23">
        <v>162</v>
      </c>
      <c r="O23" s="23">
        <v>155</v>
      </c>
      <c r="P23" s="23">
        <v>153</v>
      </c>
      <c r="Q23" s="23">
        <v>143</v>
      </c>
      <c r="R23" s="23">
        <v>150</v>
      </c>
      <c r="S23" s="23">
        <v>151</v>
      </c>
      <c r="T23" s="23">
        <v>131</v>
      </c>
      <c r="U23" s="23">
        <v>141</v>
      </c>
      <c r="V23" s="23">
        <v>134</v>
      </c>
      <c r="W23" s="23">
        <v>126</v>
      </c>
      <c r="X23" s="23">
        <v>138</v>
      </c>
      <c r="Y23" s="23">
        <v>110</v>
      </c>
      <c r="Z23" s="23">
        <v>164</v>
      </c>
      <c r="AA23" s="23">
        <v>152</v>
      </c>
      <c r="AB23" s="23">
        <v>143</v>
      </c>
      <c r="AC23" s="23">
        <v>141</v>
      </c>
      <c r="AD23" s="23">
        <v>144</v>
      </c>
      <c r="AE23" s="23">
        <v>135</v>
      </c>
      <c r="AF23" s="23">
        <v>135</v>
      </c>
      <c r="AG23" s="23">
        <v>143</v>
      </c>
      <c r="AH23" s="23">
        <v>163</v>
      </c>
      <c r="AI23" s="23">
        <v>128</v>
      </c>
      <c r="AJ23" s="23">
        <v>128</v>
      </c>
      <c r="AK23" s="24">
        <v>153</v>
      </c>
    </row>
    <row r="24" spans="1:37" s="103" customFormat="1" x14ac:dyDescent="0.25">
      <c r="A24" s="175"/>
      <c r="B24" s="103" t="s">
        <v>784</v>
      </c>
      <c r="C24" s="103" t="s">
        <v>3</v>
      </c>
      <c r="D24" s="60">
        <v>0.47208699999999998</v>
      </c>
      <c r="E24" s="74">
        <v>1.03767E-4</v>
      </c>
      <c r="F24" s="61">
        <v>0.73463999999999996</v>
      </c>
      <c r="G24" s="69">
        <v>2.5299999999999999E-6</v>
      </c>
      <c r="H24" s="8">
        <v>129.70048309178739</v>
      </c>
      <c r="I24" s="9">
        <v>96.704980842911496</v>
      </c>
      <c r="J24" s="9">
        <v>129.5464231354641</v>
      </c>
      <c r="K24" s="9">
        <v>91.742690058479468</v>
      </c>
      <c r="L24" s="9">
        <v>105.87704130643603</v>
      </c>
      <c r="M24" s="9">
        <v>112.48611111111093</v>
      </c>
      <c r="N24" s="9">
        <v>91.777777777777786</v>
      </c>
      <c r="O24" s="9">
        <v>76.694904849600547</v>
      </c>
      <c r="P24" s="9">
        <v>88.339869281045679</v>
      </c>
      <c r="Q24" s="9">
        <v>78.975163398692644</v>
      </c>
      <c r="R24" s="9">
        <v>93.81888888888875</v>
      </c>
      <c r="S24" s="9">
        <v>104.57268871925358</v>
      </c>
      <c r="T24" s="9">
        <v>53.870370370370004</v>
      </c>
      <c r="U24" s="9">
        <v>59.111111111110972</v>
      </c>
      <c r="V24" s="9">
        <v>64.872011251757982</v>
      </c>
      <c r="W24" s="9">
        <v>65.987421383647742</v>
      </c>
      <c r="X24" s="9">
        <v>64.627792283144643</v>
      </c>
      <c r="Y24" s="9">
        <v>38.268199233716381</v>
      </c>
      <c r="Z24" s="9">
        <v>90.501291989664068</v>
      </c>
      <c r="AA24" s="9">
        <v>33.1409618573797</v>
      </c>
      <c r="AB24" s="9">
        <v>70.805555555555415</v>
      </c>
      <c r="AC24" s="9">
        <v>59.425925925925824</v>
      </c>
      <c r="AD24" s="9">
        <v>68.801427933957825</v>
      </c>
      <c r="AE24" s="9">
        <v>74.354775828459992</v>
      </c>
      <c r="AF24" s="9">
        <v>61.535353535353408</v>
      </c>
      <c r="AG24" s="9">
        <v>82.573099415204638</v>
      </c>
      <c r="AH24" s="9">
        <v>90.458333333333286</v>
      </c>
      <c r="AI24" s="9">
        <v>72</v>
      </c>
      <c r="AJ24" s="9">
        <v>86.703703703703326</v>
      </c>
      <c r="AK24" s="10">
        <v>75.228511530398308</v>
      </c>
    </row>
    <row r="25" spans="1:37" s="103" customFormat="1" x14ac:dyDescent="0.25">
      <c r="A25" s="175"/>
      <c r="B25" s="103" t="s">
        <v>783</v>
      </c>
      <c r="C25" s="103" t="s">
        <v>10</v>
      </c>
      <c r="D25" s="60">
        <v>0.51335299999999995</v>
      </c>
      <c r="E25" s="74">
        <v>1.6585699999999999E-4</v>
      </c>
      <c r="F25" s="61">
        <v>0.73759699999999995</v>
      </c>
      <c r="G25" s="69">
        <v>2.2200000000000001E-5</v>
      </c>
      <c r="H25" s="8">
        <v>86.916264090176966</v>
      </c>
      <c r="I25" s="9">
        <v>92.935291613452293</v>
      </c>
      <c r="J25" s="9">
        <v>104.37848807711821</v>
      </c>
      <c r="K25" s="9">
        <v>75.014619883040922</v>
      </c>
      <c r="L25" s="9">
        <v>104.1221048137474</v>
      </c>
      <c r="M25" s="9">
        <v>111.42939814814805</v>
      </c>
      <c r="N25" s="9">
        <v>91.26543209876543</v>
      </c>
      <c r="O25" s="9">
        <v>65.187231430324871</v>
      </c>
      <c r="P25" s="9">
        <v>84.91285403050108</v>
      </c>
      <c r="Q25" s="9">
        <v>82.083877995642652</v>
      </c>
      <c r="R25" s="9">
        <v>88.231481481481254</v>
      </c>
      <c r="S25" s="9">
        <v>100.67005937234931</v>
      </c>
      <c r="T25" s="9">
        <v>73.91975308641959</v>
      </c>
      <c r="U25" s="9">
        <v>52.951015531660651</v>
      </c>
      <c r="V25" s="9">
        <v>56.549460853258225</v>
      </c>
      <c r="W25" s="9">
        <v>54.993011879804243</v>
      </c>
      <c r="X25" s="9">
        <v>63.960932211584854</v>
      </c>
      <c r="Y25" s="9">
        <v>27.905491698595004</v>
      </c>
      <c r="Z25" s="9">
        <v>71.158484065460698</v>
      </c>
      <c r="AA25" s="9">
        <v>30.591487009397316</v>
      </c>
      <c r="AB25" s="9">
        <v>53.086419753086247</v>
      </c>
      <c r="AC25" s="9">
        <v>52.921810699588477</v>
      </c>
      <c r="AD25" s="9">
        <v>66.391491893499605</v>
      </c>
      <c r="AE25" s="9">
        <v>66.692657569850525</v>
      </c>
      <c r="AF25" s="9">
        <v>46.313131313131137</v>
      </c>
      <c r="AG25" s="9">
        <v>79.306042884990219</v>
      </c>
      <c r="AH25" s="9">
        <v>69.785879629629534</v>
      </c>
      <c r="AI25" s="9">
        <v>93.033509700176182</v>
      </c>
      <c r="AJ25" s="9">
        <v>94.922839506172494</v>
      </c>
      <c r="AK25" s="10">
        <v>64.81481481481471</v>
      </c>
    </row>
    <row r="26" spans="1:37" s="103" customFormat="1" x14ac:dyDescent="0.25">
      <c r="A26" s="175"/>
      <c r="B26" s="103" t="s">
        <v>782</v>
      </c>
      <c r="C26" s="103" t="s">
        <v>8</v>
      </c>
      <c r="D26" s="60">
        <v>0.43851899999999999</v>
      </c>
      <c r="E26" s="74">
        <v>1.3109499999999999E-4</v>
      </c>
      <c r="F26" s="61">
        <v>0.66405999999999998</v>
      </c>
      <c r="G26" s="69">
        <v>5.1399999999999999E-6</v>
      </c>
      <c r="H26" s="8">
        <v>94.841925029046521</v>
      </c>
      <c r="I26" s="9">
        <v>69.271868988150004</v>
      </c>
      <c r="J26" s="9">
        <v>71.400497081093562</v>
      </c>
      <c r="K26" s="9">
        <v>77.477977644533155</v>
      </c>
      <c r="L26" s="9">
        <v>80.428993543209359</v>
      </c>
      <c r="M26" s="9">
        <v>81.546677215189845</v>
      </c>
      <c r="N26" s="9">
        <v>74.649250750985189</v>
      </c>
      <c r="O26" s="9">
        <v>60.810002253459658</v>
      </c>
      <c r="P26" s="9">
        <v>87.773365323625882</v>
      </c>
      <c r="Q26" s="9">
        <v>67.939935467857936</v>
      </c>
      <c r="R26" s="9">
        <v>73.193389592123751</v>
      </c>
      <c r="S26" s="9">
        <v>75.996822022524896</v>
      </c>
      <c r="T26" s="9">
        <v>52.203469292076662</v>
      </c>
      <c r="U26" s="9">
        <v>46.24109613901355</v>
      </c>
      <c r="V26" s="9">
        <v>49.776567145578476</v>
      </c>
      <c r="W26" s="9">
        <v>46.77440755778462</v>
      </c>
      <c r="X26" s="9">
        <v>51.200640439494258</v>
      </c>
      <c r="Y26" s="9">
        <v>36.839807944129142</v>
      </c>
      <c r="Z26" s="9">
        <v>57.923658129722213</v>
      </c>
      <c r="AA26" s="9">
        <v>38.199298864328057</v>
      </c>
      <c r="AB26" s="9">
        <v>63.83321612751979</v>
      </c>
      <c r="AC26" s="9">
        <v>38.166119706204029</v>
      </c>
      <c r="AD26" s="9">
        <v>61.845695016352209</v>
      </c>
      <c r="AE26" s="9">
        <v>53.927011621881583</v>
      </c>
      <c r="AF26" s="9">
        <v>49.680347781613406</v>
      </c>
      <c r="AG26" s="9">
        <v>53.389592123769269</v>
      </c>
      <c r="AH26" s="9">
        <v>66.202971167369839</v>
      </c>
      <c r="AI26" s="9">
        <v>65.310427968655716</v>
      </c>
      <c r="AJ26" s="9">
        <v>69.749179559305844</v>
      </c>
      <c r="AK26" s="10">
        <v>60.573733513786031</v>
      </c>
    </row>
    <row r="27" spans="1:37" s="103" customFormat="1" x14ac:dyDescent="0.25">
      <c r="A27" s="175">
        <v>23</v>
      </c>
      <c r="B27" s="103" t="s">
        <v>781</v>
      </c>
      <c r="C27" s="184" t="s">
        <v>18</v>
      </c>
      <c r="D27" s="60">
        <v>0.286273</v>
      </c>
      <c r="E27" s="75">
        <v>4.2096399999999997E-3</v>
      </c>
      <c r="F27" s="61">
        <v>0.37265100000000001</v>
      </c>
      <c r="G27" s="68">
        <v>2.1739900000000002E-3</v>
      </c>
      <c r="H27" s="8">
        <v>100.4960981047937</v>
      </c>
      <c r="I27" s="9">
        <v>86.005010315354596</v>
      </c>
      <c r="J27" s="9">
        <v>97.060063224446722</v>
      </c>
      <c r="K27" s="9">
        <v>87.176113360323811</v>
      </c>
      <c r="L27" s="9">
        <v>85.65931426882436</v>
      </c>
      <c r="M27" s="9">
        <v>89.58533653846132</v>
      </c>
      <c r="N27" s="9">
        <v>89.206631845520661</v>
      </c>
      <c r="O27" s="9">
        <v>78.279501345799446</v>
      </c>
      <c r="P27" s="9">
        <v>80.116892911010495</v>
      </c>
      <c r="Q27" s="9">
        <v>74.198717948717942</v>
      </c>
      <c r="R27" s="9">
        <v>78.830448717948499</v>
      </c>
      <c r="S27" s="9">
        <v>90.22019964768046</v>
      </c>
      <c r="T27" s="9">
        <v>88.290598290597927</v>
      </c>
      <c r="U27" s="9">
        <v>54.330024813895484</v>
      </c>
      <c r="V27" s="9">
        <v>59.336254462836713</v>
      </c>
      <c r="W27" s="9">
        <v>68.396226415094347</v>
      </c>
      <c r="X27" s="9">
        <v>65.812746870187993</v>
      </c>
      <c r="Y27" s="9">
        <v>68.180813439433976</v>
      </c>
      <c r="Z27" s="9">
        <v>75.769230769230703</v>
      </c>
      <c r="AA27" s="9">
        <v>57.787983161117459</v>
      </c>
      <c r="AB27" s="9">
        <v>64.610042735042711</v>
      </c>
      <c r="AC27" s="9">
        <v>80.108618233618188</v>
      </c>
      <c r="AD27" s="9">
        <v>67.760271856657027</v>
      </c>
      <c r="AE27" s="9">
        <v>66.752136752136664</v>
      </c>
      <c r="AF27" s="9">
        <v>70.314685314685221</v>
      </c>
      <c r="AG27" s="9">
        <v>80.597840755735476</v>
      </c>
      <c r="AH27" s="9">
        <v>75.452724358974223</v>
      </c>
      <c r="AI27" s="9">
        <v>50.351037851037617</v>
      </c>
      <c r="AJ27" s="9">
        <v>84.022435897435827</v>
      </c>
      <c r="AK27" s="10">
        <v>70.147556845669996</v>
      </c>
    </row>
    <row r="28" spans="1:37" s="103" customFormat="1" x14ac:dyDescent="0.25">
      <c r="A28" s="175"/>
      <c r="B28" s="103" t="s">
        <v>780</v>
      </c>
      <c r="C28" s="184"/>
      <c r="D28" s="65">
        <v>-1.4486600000000001E-2</v>
      </c>
      <c r="E28" s="63">
        <v>0.99316000000000004</v>
      </c>
      <c r="F28" s="63">
        <v>-2.3596900000000001E-2</v>
      </c>
      <c r="G28" s="64">
        <v>0.99745499999999998</v>
      </c>
      <c r="H28" s="8">
        <v>74.086227326588258</v>
      </c>
      <c r="I28" s="9">
        <v>64.684691197378157</v>
      </c>
      <c r="J28" s="9">
        <v>73.119669165158911</v>
      </c>
      <c r="K28" s="9">
        <v>73.074588988193682</v>
      </c>
      <c r="L28" s="9">
        <v>66.339211812541066</v>
      </c>
      <c r="M28" s="9">
        <v>69.420695754716803</v>
      </c>
      <c r="N28" s="9">
        <v>68.608458213629319</v>
      </c>
      <c r="O28" s="9">
        <v>73.99955986425249</v>
      </c>
      <c r="P28" s="9">
        <v>66.216549512886871</v>
      </c>
      <c r="Q28" s="9">
        <v>78.951781970649705</v>
      </c>
      <c r="R28" s="9">
        <v>70.55345911949675</v>
      </c>
      <c r="S28" s="9">
        <v>71.460943876326255</v>
      </c>
      <c r="T28" s="9">
        <v>76.869322152340828</v>
      </c>
      <c r="U28" s="9">
        <v>79.948603503076782</v>
      </c>
      <c r="V28" s="9">
        <v>73.194809330467208</v>
      </c>
      <c r="W28" s="9">
        <v>76.836359321229324</v>
      </c>
      <c r="X28" s="9">
        <v>69.703488403916964</v>
      </c>
      <c r="Y28" s="9">
        <v>67.519699269861903</v>
      </c>
      <c r="Z28" s="9">
        <v>72.197845058748953</v>
      </c>
      <c r="AA28" s="9">
        <v>71.19747176069329</v>
      </c>
      <c r="AB28" s="9">
        <v>64.050489168413534</v>
      </c>
      <c r="AC28" s="9">
        <v>95.172373631493073</v>
      </c>
      <c r="AD28" s="9">
        <v>66.840106758269883</v>
      </c>
      <c r="AE28" s="9">
        <v>69.318474383022448</v>
      </c>
      <c r="AF28" s="9">
        <v>56.865828092243184</v>
      </c>
      <c r="AG28" s="9">
        <v>74.818492772812533</v>
      </c>
      <c r="AH28" s="9">
        <v>70.155267295597341</v>
      </c>
      <c r="AI28" s="9">
        <v>57.961465508635236</v>
      </c>
      <c r="AJ28" s="9">
        <v>89.797344514325417</v>
      </c>
      <c r="AK28" s="10">
        <v>79.973102329812832</v>
      </c>
    </row>
    <row r="29" spans="1:37" s="103" customFormat="1" x14ac:dyDescent="0.25">
      <c r="A29" s="175"/>
      <c r="B29" s="103" t="s">
        <v>779</v>
      </c>
      <c r="C29" s="103" t="s">
        <v>22</v>
      </c>
      <c r="D29" s="60">
        <v>0.23467299999999999</v>
      </c>
      <c r="E29" s="63">
        <v>6.3573500000000005E-2</v>
      </c>
      <c r="F29" s="61">
        <v>0.378915</v>
      </c>
      <c r="G29" s="64">
        <v>5.8125099999999999E-3</v>
      </c>
      <c r="H29" s="8">
        <v>80.249410178631521</v>
      </c>
      <c r="I29" s="9">
        <v>93.37075648222357</v>
      </c>
      <c r="J29" s="9">
        <v>105.97854943187851</v>
      </c>
      <c r="K29" s="9">
        <v>95.685434516523813</v>
      </c>
      <c r="L29" s="9">
        <v>97.910104327234436</v>
      </c>
      <c r="M29" s="9">
        <v>95.300387596899213</v>
      </c>
      <c r="N29" s="9">
        <v>88.187864867451239</v>
      </c>
      <c r="O29" s="9">
        <v>79.378131825774034</v>
      </c>
      <c r="P29" s="9">
        <v>93.34245326037383</v>
      </c>
      <c r="Q29" s="9">
        <v>87.895576835385299</v>
      </c>
      <c r="R29" s="9">
        <v>75.424418604650995</v>
      </c>
      <c r="S29" s="9">
        <v>86.812237410497545</v>
      </c>
      <c r="T29" s="9">
        <v>44.121447028423752</v>
      </c>
      <c r="U29" s="9">
        <v>79.169792448111949</v>
      </c>
      <c r="V29" s="9">
        <v>95.780590717299503</v>
      </c>
      <c r="W29" s="9">
        <v>58.01521135000727</v>
      </c>
      <c r="X29" s="9">
        <v>67.488412573116975</v>
      </c>
      <c r="Y29" s="9">
        <v>64.354450681635853</v>
      </c>
      <c r="Z29" s="9">
        <v>93.095366864971979</v>
      </c>
      <c r="AA29" s="9">
        <v>62.547726483859698</v>
      </c>
      <c r="AB29" s="9">
        <v>59.124677002583958</v>
      </c>
      <c r="AC29" s="9">
        <v>70.144272179155834</v>
      </c>
      <c r="AD29" s="9">
        <v>86.068304224650205</v>
      </c>
      <c r="AE29" s="9">
        <v>79.001767985855963</v>
      </c>
      <c r="AF29" s="9">
        <v>59.58421423537682</v>
      </c>
      <c r="AG29" s="9">
        <v>70.583435332517269</v>
      </c>
      <c r="AH29" s="9">
        <v>88.214631782945631</v>
      </c>
      <c r="AI29" s="9">
        <v>64.285714285714292</v>
      </c>
      <c r="AJ29" s="9">
        <v>103.22997416020667</v>
      </c>
      <c r="AK29" s="10">
        <v>76.71493345034358</v>
      </c>
    </row>
    <row r="30" spans="1:37" s="103" customFormat="1" x14ac:dyDescent="0.25">
      <c r="A30" s="175"/>
      <c r="B30" s="103" t="s">
        <v>778</v>
      </c>
      <c r="C30" s="103" t="s">
        <v>22</v>
      </c>
      <c r="D30" s="60">
        <v>0.30487700000000001</v>
      </c>
      <c r="E30" s="63">
        <v>6.0505000000000003E-3</v>
      </c>
      <c r="F30" s="61">
        <v>0.35300100000000001</v>
      </c>
      <c r="G30" s="64">
        <v>1.36667E-2</v>
      </c>
      <c r="H30" s="8">
        <v>77.067348678601746</v>
      </c>
      <c r="I30" s="9">
        <v>92.954699121027588</v>
      </c>
      <c r="J30" s="9">
        <v>106.00590921300028</v>
      </c>
      <c r="K30" s="9">
        <v>94.556243550051576</v>
      </c>
      <c r="L30" s="9">
        <v>93.231621178730833</v>
      </c>
      <c r="M30" s="9">
        <v>89.281556372548835</v>
      </c>
      <c r="N30" s="9">
        <v>83.628661341079635</v>
      </c>
      <c r="O30" s="9">
        <v>74.039649008774589</v>
      </c>
      <c r="P30" s="9">
        <v>79.131103421760784</v>
      </c>
      <c r="Q30" s="9">
        <v>78.914648212225885</v>
      </c>
      <c r="R30" s="9">
        <v>77.333333333333243</v>
      </c>
      <c r="S30" s="9">
        <v>85.712917227959849</v>
      </c>
      <c r="T30" s="9">
        <v>44.019607843137081</v>
      </c>
      <c r="U30" s="9">
        <v>83.617963314357738</v>
      </c>
      <c r="V30" s="9">
        <v>74.892032762472027</v>
      </c>
      <c r="W30" s="9">
        <v>57.166111727709904</v>
      </c>
      <c r="X30" s="9">
        <v>69.157835457942824</v>
      </c>
      <c r="Y30" s="9">
        <v>69.093982420554312</v>
      </c>
      <c r="Z30" s="9">
        <v>88.800729594163258</v>
      </c>
      <c r="AA30" s="9">
        <v>60.749195200468208</v>
      </c>
      <c r="AB30" s="9">
        <v>57.696078431372499</v>
      </c>
      <c r="AC30" s="9">
        <v>58.57298474945528</v>
      </c>
      <c r="AD30" s="9">
        <v>80.338609339317685</v>
      </c>
      <c r="AE30" s="9">
        <v>71.152390780873688</v>
      </c>
      <c r="AF30" s="9">
        <v>52.361853832442037</v>
      </c>
      <c r="AG30" s="9">
        <v>63.616099071207366</v>
      </c>
      <c r="AH30" s="9">
        <v>64.932598039215634</v>
      </c>
      <c r="AI30" s="9">
        <v>65.639589169000729</v>
      </c>
      <c r="AJ30" s="9">
        <v>69.542483660130415</v>
      </c>
      <c r="AK30" s="10">
        <v>81.368849426563031</v>
      </c>
    </row>
    <row r="31" spans="1:37" s="103" customFormat="1" x14ac:dyDescent="0.25">
      <c r="A31" s="175"/>
      <c r="B31" s="103" t="s">
        <v>777</v>
      </c>
      <c r="C31" s="103" t="s">
        <v>356</v>
      </c>
      <c r="D31" s="60">
        <v>0.229937</v>
      </c>
      <c r="E31" s="63">
        <v>2.8280799999999998E-2</v>
      </c>
      <c r="F31" s="61">
        <v>0.13834399999999999</v>
      </c>
      <c r="G31" s="64">
        <v>0.67720199999999997</v>
      </c>
      <c r="H31" s="8">
        <v>89.104321713017171</v>
      </c>
      <c r="I31" s="9">
        <v>89.401470435952874</v>
      </c>
      <c r="J31" s="9">
        <v>97.44539059607547</v>
      </c>
      <c r="K31" s="9">
        <v>130.30267109214475</v>
      </c>
      <c r="L31" s="9">
        <v>96.04287284402551</v>
      </c>
      <c r="M31" s="9">
        <v>89.929382507507427</v>
      </c>
      <c r="N31" s="9">
        <v>91.243094946798465</v>
      </c>
      <c r="O31" s="9">
        <v>83.951354669586181</v>
      </c>
      <c r="P31" s="9">
        <v>103.2561973738441</v>
      </c>
      <c r="Q31" s="9">
        <v>88.493199081434113</v>
      </c>
      <c r="R31" s="9">
        <v>90.240240240239999</v>
      </c>
      <c r="S31" s="9">
        <v>94.346101827017861</v>
      </c>
      <c r="T31" s="9">
        <v>116.15365365365334</v>
      </c>
      <c r="U31" s="9">
        <v>111.72139881817291</v>
      </c>
      <c r="V31" s="9">
        <v>83.186984452807224</v>
      </c>
      <c r="W31" s="9">
        <v>76.604906793586039</v>
      </c>
      <c r="X31" s="9">
        <v>85.496201161997391</v>
      </c>
      <c r="Y31" s="9">
        <v>74.785129957543617</v>
      </c>
      <c r="Z31" s="9">
        <v>86.846148474055354</v>
      </c>
      <c r="AA31" s="9">
        <v>73.869391779839404</v>
      </c>
      <c r="AB31" s="9">
        <v>54.366866866866673</v>
      </c>
      <c r="AC31" s="9">
        <v>90.70737404070735</v>
      </c>
      <c r="AD31" s="9">
        <v>89.300143517010838</v>
      </c>
      <c r="AE31" s="9">
        <v>72.883409725514909</v>
      </c>
      <c r="AF31" s="9">
        <v>77.81190281190274</v>
      </c>
      <c r="AG31" s="9">
        <v>79.342500395131893</v>
      </c>
      <c r="AH31" s="9">
        <v>80.757319819819685</v>
      </c>
      <c r="AI31" s="9">
        <v>57.049907049906899</v>
      </c>
      <c r="AJ31" s="9">
        <v>102.3148148148146</v>
      </c>
      <c r="AK31" s="10">
        <v>85.534591194968485</v>
      </c>
    </row>
    <row r="32" spans="1:37" s="103" customFormat="1" x14ac:dyDescent="0.25">
      <c r="A32" s="175"/>
      <c r="B32" s="103" t="s">
        <v>776</v>
      </c>
      <c r="C32" s="103" t="s">
        <v>18</v>
      </c>
      <c r="D32" s="60">
        <v>0.400032</v>
      </c>
      <c r="E32" s="75">
        <v>6.1376699999999998E-4</v>
      </c>
      <c r="F32" s="61">
        <v>0.73291399999999995</v>
      </c>
      <c r="G32" s="69">
        <v>9.2500000000000004E-7</v>
      </c>
      <c r="H32" s="8">
        <v>83.695652173913047</v>
      </c>
      <c r="I32" s="9">
        <v>80.474506336575274</v>
      </c>
      <c r="J32" s="9">
        <v>85.449596066034388</v>
      </c>
      <c r="K32" s="9">
        <v>80.212550607287369</v>
      </c>
      <c r="L32" s="9">
        <v>86.750905194709219</v>
      </c>
      <c r="M32" s="9">
        <v>93.792568108974223</v>
      </c>
      <c r="N32" s="9">
        <v>86.989553656220068</v>
      </c>
      <c r="O32" s="9">
        <v>64.941918118713261</v>
      </c>
      <c r="P32" s="9">
        <v>88.44896933132226</v>
      </c>
      <c r="Q32" s="9">
        <v>74.626696832579114</v>
      </c>
      <c r="R32" s="9">
        <v>75.126602564102498</v>
      </c>
      <c r="S32" s="9">
        <v>78.402818555490228</v>
      </c>
      <c r="T32" s="9">
        <v>62.179487179487083</v>
      </c>
      <c r="U32" s="9">
        <v>62.489660876757426</v>
      </c>
      <c r="V32" s="9">
        <v>51.346965271015819</v>
      </c>
      <c r="W32" s="9">
        <v>34.216255442670473</v>
      </c>
      <c r="X32" s="9">
        <v>54.975898774854315</v>
      </c>
      <c r="Y32" s="9">
        <v>39.655172413793103</v>
      </c>
      <c r="Z32" s="9">
        <v>77.370304114490125</v>
      </c>
      <c r="AA32" s="9">
        <v>45.321469575200894</v>
      </c>
      <c r="AB32" s="9">
        <v>40.731837606837502</v>
      </c>
      <c r="AC32" s="9">
        <v>50.827991452991384</v>
      </c>
      <c r="AD32" s="9">
        <v>60.781587890021285</v>
      </c>
      <c r="AE32" s="9">
        <v>63.484030589293681</v>
      </c>
      <c r="AF32" s="9">
        <v>56.730769230769084</v>
      </c>
      <c r="AG32" s="9">
        <v>68.063427800269892</v>
      </c>
      <c r="AH32" s="9">
        <v>73.487580128204996</v>
      </c>
      <c r="AI32" s="9">
        <v>60.912698412698333</v>
      </c>
      <c r="AJ32" s="9">
        <v>60.496794871794592</v>
      </c>
      <c r="AK32" s="10">
        <v>78.350266086115099</v>
      </c>
    </row>
    <row r="33" spans="1:37" s="103" customFormat="1" x14ac:dyDescent="0.25">
      <c r="A33" s="175"/>
      <c r="B33" s="103" t="s">
        <v>775</v>
      </c>
      <c r="C33" s="103" t="s">
        <v>16</v>
      </c>
      <c r="D33" s="60">
        <v>0.50203799999999998</v>
      </c>
      <c r="E33" s="74">
        <v>3.5499999999999999E-6</v>
      </c>
      <c r="F33" s="61">
        <v>0.70873699999999995</v>
      </c>
      <c r="G33" s="69">
        <v>9.2500000000000004E-7</v>
      </c>
      <c r="H33" s="8">
        <v>112.14141640519935</v>
      </c>
      <c r="I33" s="9">
        <v>95.538077181340228</v>
      </c>
      <c r="J33" s="9">
        <v>107.69312244033328</v>
      </c>
      <c r="K33" s="9">
        <v>95.165264966539993</v>
      </c>
      <c r="L33" s="9">
        <v>103.40201233944353</v>
      </c>
      <c r="M33" s="9">
        <v>105.64795425257697</v>
      </c>
      <c r="N33" s="9">
        <v>93.527798990284566</v>
      </c>
      <c r="O33" s="9">
        <v>66.865542708511043</v>
      </c>
      <c r="P33" s="9">
        <v>99.652146081799998</v>
      </c>
      <c r="Q33" s="9">
        <v>84.429452193248238</v>
      </c>
      <c r="R33" s="9">
        <v>97.091494845360756</v>
      </c>
      <c r="S33" s="9">
        <v>100.38194171191725</v>
      </c>
      <c r="T33" s="9">
        <v>55.498281786941249</v>
      </c>
      <c r="U33" s="9">
        <v>63.330007759671616</v>
      </c>
      <c r="V33" s="9">
        <v>69.294010178781136</v>
      </c>
      <c r="W33" s="9">
        <v>60.767198340141313</v>
      </c>
      <c r="X33" s="9">
        <v>62.951423469982771</v>
      </c>
      <c r="Y33" s="9">
        <v>34.245763716079999</v>
      </c>
      <c r="Z33" s="9">
        <v>78.453408455206514</v>
      </c>
      <c r="AA33" s="9">
        <v>49.5755757295994</v>
      </c>
      <c r="AB33" s="9">
        <v>48.321162657502711</v>
      </c>
      <c r="AC33" s="9">
        <v>45.097126765941113</v>
      </c>
      <c r="AD33" s="9">
        <v>70.044093901378716</v>
      </c>
      <c r="AE33" s="9">
        <v>67.72170977271351</v>
      </c>
      <c r="AF33" s="9">
        <v>63.382536707278867</v>
      </c>
      <c r="AG33" s="9">
        <v>78.02315066015548</v>
      </c>
      <c r="AH33" s="9">
        <v>83.501127577319536</v>
      </c>
      <c r="AI33" s="9">
        <v>77.704140075274054</v>
      </c>
      <c r="AJ33" s="9">
        <v>80.269186712485407</v>
      </c>
      <c r="AK33" s="10">
        <v>83.057770861700007</v>
      </c>
    </row>
    <row r="34" spans="1:37" s="103" customFormat="1" x14ac:dyDescent="0.25">
      <c r="A34" s="175"/>
      <c r="B34" s="103" t="s">
        <v>774</v>
      </c>
      <c r="C34" s="103" t="s">
        <v>13</v>
      </c>
      <c r="D34" s="60">
        <v>0.46063799999999999</v>
      </c>
      <c r="E34" s="75">
        <v>5.1889099999999995E-4</v>
      </c>
      <c r="F34" s="61">
        <v>0.67314799999999997</v>
      </c>
      <c r="G34" s="69">
        <v>5.8799999999999999E-5</v>
      </c>
      <c r="H34" s="8">
        <v>84.019832189168469</v>
      </c>
      <c r="I34" s="9">
        <v>85.077636620286199</v>
      </c>
      <c r="J34" s="9">
        <v>114.41961067051179</v>
      </c>
      <c r="K34" s="9">
        <v>82.467682363804201</v>
      </c>
      <c r="L34" s="9">
        <v>92.24177157591383</v>
      </c>
      <c r="M34" s="9">
        <v>90.29262609649102</v>
      </c>
      <c r="N34" s="9">
        <v>77.804851635260803</v>
      </c>
      <c r="O34" s="9">
        <v>63.03673548512154</v>
      </c>
      <c r="P34" s="9">
        <v>99.613003095974506</v>
      </c>
      <c r="Q34" s="9">
        <v>76.591847265221773</v>
      </c>
      <c r="R34" s="9">
        <v>83.300438596491006</v>
      </c>
      <c r="S34" s="9">
        <v>92.762823088254962</v>
      </c>
      <c r="T34" s="9">
        <v>42.872807017543749</v>
      </c>
      <c r="U34" s="9">
        <v>64.912280701754185</v>
      </c>
      <c r="V34" s="9">
        <v>51.132578281145825</v>
      </c>
      <c r="W34" s="9">
        <v>72.434624296590471</v>
      </c>
      <c r="X34" s="9">
        <v>58.414639732490336</v>
      </c>
      <c r="Y34" s="9">
        <v>26.542649727767586</v>
      </c>
      <c r="Z34" s="9">
        <v>65.922072623418941</v>
      </c>
      <c r="AA34" s="9">
        <v>50.615344330976562</v>
      </c>
      <c r="AB34" s="9">
        <v>39.546783625730832</v>
      </c>
      <c r="AC34" s="9">
        <v>47.904483430799175</v>
      </c>
      <c r="AD34" s="9">
        <v>61.967166913267071</v>
      </c>
      <c r="AE34" s="9">
        <v>50.754078177900873</v>
      </c>
      <c r="AF34" s="9">
        <v>67.224880382774998</v>
      </c>
      <c r="AG34" s="9">
        <v>65.226223453370196</v>
      </c>
      <c r="AH34" s="9">
        <v>88.665021929824533</v>
      </c>
      <c r="AI34" s="9">
        <v>73.496240601503573</v>
      </c>
      <c r="AJ34" s="9">
        <v>74.049707602339168</v>
      </c>
      <c r="AK34" s="10">
        <v>78.301886792452834</v>
      </c>
    </row>
    <row r="35" spans="1:37" s="103" customFormat="1" x14ac:dyDescent="0.25">
      <c r="A35" s="175"/>
      <c r="B35" s="103" t="s">
        <v>773</v>
      </c>
      <c r="C35" s="103" t="s">
        <v>13</v>
      </c>
      <c r="D35" s="60">
        <v>0.55421500000000001</v>
      </c>
      <c r="E35" s="63">
        <v>1.3012299999999999E-2</v>
      </c>
      <c r="F35" s="61">
        <v>0.87577400000000005</v>
      </c>
      <c r="G35" s="68">
        <v>1.13328E-3</v>
      </c>
      <c r="H35" s="8">
        <v>53.369565217391305</v>
      </c>
      <c r="I35" s="9">
        <v>37.52873563218391</v>
      </c>
      <c r="J35" s="9">
        <v>40.981735159817262</v>
      </c>
      <c r="K35" s="9">
        <v>46.271929824561312</v>
      </c>
      <c r="L35" s="9">
        <v>42.766570605187319</v>
      </c>
      <c r="M35" s="9">
        <v>46.012369791666409</v>
      </c>
      <c r="N35" s="9">
        <v>47.85751028806574</v>
      </c>
      <c r="O35" s="9">
        <v>29.696132596685082</v>
      </c>
      <c r="P35" s="9">
        <v>50.792483660130685</v>
      </c>
      <c r="Q35" s="9">
        <v>27.07598039215685</v>
      </c>
      <c r="R35" s="9">
        <v>38.460416666666497</v>
      </c>
      <c r="S35" s="9">
        <v>42.852417302798926</v>
      </c>
      <c r="T35" s="9">
        <v>39.548611111111079</v>
      </c>
      <c r="U35" s="9">
        <v>11.451612903225806</v>
      </c>
      <c r="V35" s="9">
        <v>20.50632911392405</v>
      </c>
      <c r="W35" s="9">
        <v>33.537735849056602</v>
      </c>
      <c r="X35" s="9">
        <v>23.511749347258483</v>
      </c>
      <c r="Y35" s="9">
        <v>7.5287356321838974</v>
      </c>
      <c r="Z35" s="9">
        <v>32.054263565891397</v>
      </c>
      <c r="AA35" s="9">
        <v>17.238805970149254</v>
      </c>
      <c r="AB35" s="9">
        <v>21.701388888888751</v>
      </c>
      <c r="AC35" s="9">
        <v>23.402777777777782</v>
      </c>
      <c r="AD35" s="9">
        <v>30.3279785809906</v>
      </c>
      <c r="AE35" s="9">
        <v>30.248538011695793</v>
      </c>
      <c r="AF35" s="9">
        <v>29.602272727272727</v>
      </c>
      <c r="AG35" s="9">
        <v>29.578947368421055</v>
      </c>
      <c r="AH35" s="9">
        <v>31.25</v>
      </c>
      <c r="AI35" s="9">
        <v>41.587301587301425</v>
      </c>
      <c r="AJ35" s="9">
        <v>31.076388888888879</v>
      </c>
      <c r="AK35" s="10">
        <v>25.817610062893021</v>
      </c>
    </row>
    <row r="36" spans="1:37" x14ac:dyDescent="0.25">
      <c r="A36" s="102">
        <v>24</v>
      </c>
      <c r="B36" s="3" t="s">
        <v>930</v>
      </c>
      <c r="C36" s="3" t="s">
        <v>965</v>
      </c>
      <c r="D36" s="4">
        <v>6.3765100000000005E-2</v>
      </c>
      <c r="E36" s="11">
        <v>0.97694700000000001</v>
      </c>
      <c r="F36" s="5">
        <v>0.381853</v>
      </c>
      <c r="G36" s="66">
        <v>3.59516E-2</v>
      </c>
      <c r="H36" s="22">
        <v>61</v>
      </c>
      <c r="I36" s="23">
        <v>64</v>
      </c>
      <c r="J36" s="23">
        <v>67</v>
      </c>
      <c r="K36" s="23">
        <v>56</v>
      </c>
      <c r="L36" s="23">
        <v>67</v>
      </c>
      <c r="M36" s="23">
        <v>71</v>
      </c>
      <c r="N36" s="23">
        <v>57</v>
      </c>
      <c r="O36" s="23">
        <v>50</v>
      </c>
      <c r="P36" s="23">
        <v>61</v>
      </c>
      <c r="Q36" s="23">
        <v>60</v>
      </c>
      <c r="R36" s="23">
        <v>63</v>
      </c>
      <c r="S36" s="23">
        <v>70</v>
      </c>
      <c r="T36" s="23">
        <v>53</v>
      </c>
      <c r="U36" s="23">
        <v>39</v>
      </c>
      <c r="V36" s="23">
        <v>49</v>
      </c>
      <c r="W36" s="23">
        <v>48</v>
      </c>
      <c r="X36" s="23">
        <v>52</v>
      </c>
      <c r="Y36" s="23">
        <v>41</v>
      </c>
      <c r="Z36" s="23">
        <v>49</v>
      </c>
      <c r="AA36" s="23">
        <v>49</v>
      </c>
      <c r="AB36" s="23">
        <v>67</v>
      </c>
      <c r="AC36" s="23">
        <v>61</v>
      </c>
      <c r="AD36" s="23">
        <v>55</v>
      </c>
      <c r="AE36" s="23">
        <v>56</v>
      </c>
      <c r="AF36" s="23">
        <v>72</v>
      </c>
      <c r="AG36" s="23">
        <v>73</v>
      </c>
      <c r="AH36" s="23">
        <v>80</v>
      </c>
      <c r="AI36" s="23">
        <v>54</v>
      </c>
      <c r="AJ36" s="23">
        <v>63</v>
      </c>
      <c r="AK36" s="24">
        <v>57</v>
      </c>
    </row>
    <row r="37" spans="1:37" s="103" customFormat="1" x14ac:dyDescent="0.25">
      <c r="A37" s="13"/>
      <c r="D37" s="60"/>
      <c r="E37" s="63"/>
      <c r="F37" s="61"/>
      <c r="G37" s="64"/>
      <c r="H37" s="83"/>
      <c r="I37" s="59"/>
      <c r="J37" s="59"/>
      <c r="K37" s="59"/>
      <c r="L37" s="59"/>
      <c r="M37" s="59"/>
      <c r="N37" s="59"/>
      <c r="O37" s="59"/>
      <c r="P37" s="59"/>
      <c r="Q37" s="59"/>
      <c r="R37" s="59"/>
      <c r="S37" s="59"/>
      <c r="T37" s="59"/>
      <c r="U37" s="59"/>
      <c r="V37" s="59"/>
      <c r="W37" s="59"/>
      <c r="X37" s="59"/>
      <c r="Y37" s="59"/>
      <c r="Z37" s="59"/>
      <c r="AA37" s="59"/>
      <c r="AB37" s="59"/>
      <c r="AC37" s="59"/>
      <c r="AD37" s="59"/>
      <c r="AE37" s="59"/>
      <c r="AF37" s="59"/>
      <c r="AG37" s="59"/>
      <c r="AH37" s="59"/>
      <c r="AI37" s="59"/>
      <c r="AJ37" s="59"/>
      <c r="AK37" s="42"/>
    </row>
    <row r="38" spans="1:37" x14ac:dyDescent="0.25">
      <c r="A38" s="102">
        <v>28</v>
      </c>
      <c r="B38" s="3" t="s">
        <v>913</v>
      </c>
      <c r="C38" s="3" t="s">
        <v>3</v>
      </c>
      <c r="D38" s="4">
        <v>0.236598</v>
      </c>
      <c r="E38" s="12">
        <v>4.6734200000000002E-3</v>
      </c>
      <c r="F38" s="5">
        <v>0.21276600000000001</v>
      </c>
      <c r="G38" s="66">
        <v>8.7048600000000004E-2</v>
      </c>
      <c r="H38" s="22">
        <v>141</v>
      </c>
      <c r="I38" s="23">
        <v>126</v>
      </c>
      <c r="J38" s="23">
        <v>111</v>
      </c>
      <c r="K38" s="23">
        <v>126</v>
      </c>
      <c r="L38" s="23">
        <v>139</v>
      </c>
      <c r="M38" s="23">
        <v>147</v>
      </c>
      <c r="N38" s="23">
        <v>137</v>
      </c>
      <c r="O38" s="23">
        <v>139</v>
      </c>
      <c r="P38" s="23">
        <v>146</v>
      </c>
      <c r="Q38" s="23">
        <v>129</v>
      </c>
      <c r="R38" s="23">
        <v>137</v>
      </c>
      <c r="S38" s="23">
        <v>145</v>
      </c>
      <c r="T38" s="23">
        <v>97</v>
      </c>
      <c r="U38" s="23">
        <v>145</v>
      </c>
      <c r="V38" s="23">
        <v>143</v>
      </c>
      <c r="W38" s="23">
        <v>114</v>
      </c>
      <c r="X38" s="23">
        <v>115</v>
      </c>
      <c r="Y38" s="23">
        <v>102</v>
      </c>
      <c r="Z38" s="23">
        <v>113</v>
      </c>
      <c r="AA38" s="23">
        <v>111</v>
      </c>
      <c r="AB38" s="23">
        <v>111</v>
      </c>
      <c r="AC38" s="23">
        <v>128</v>
      </c>
      <c r="AD38" s="23">
        <v>137</v>
      </c>
      <c r="AE38" s="23">
        <v>123</v>
      </c>
      <c r="AF38" s="23">
        <v>110</v>
      </c>
      <c r="AG38" s="23">
        <v>112</v>
      </c>
      <c r="AH38" s="23">
        <v>141</v>
      </c>
      <c r="AI38" s="23">
        <v>79</v>
      </c>
      <c r="AJ38" s="23">
        <v>106</v>
      </c>
      <c r="AK38" s="24">
        <v>87</v>
      </c>
    </row>
    <row r="39" spans="1:37" x14ac:dyDescent="0.25">
      <c r="A39" s="102">
        <v>29</v>
      </c>
      <c r="B39" s="3" t="s">
        <v>907</v>
      </c>
      <c r="C39" s="3" t="s">
        <v>951</v>
      </c>
      <c r="D39" s="4">
        <v>0.24285399999999999</v>
      </c>
      <c r="E39" s="11">
        <v>5.0127699999999997E-3</v>
      </c>
      <c r="F39" s="5">
        <v>0.23518900000000001</v>
      </c>
      <c r="G39" s="66">
        <v>4.6358999999999997E-2</v>
      </c>
      <c r="H39" s="22">
        <v>106</v>
      </c>
      <c r="I39" s="23">
        <v>101</v>
      </c>
      <c r="J39" s="23">
        <v>106</v>
      </c>
      <c r="K39" s="23">
        <v>116</v>
      </c>
      <c r="L39" s="23">
        <v>105</v>
      </c>
      <c r="M39" s="23">
        <v>109</v>
      </c>
      <c r="N39" s="23">
        <v>95</v>
      </c>
      <c r="O39" s="23">
        <v>95</v>
      </c>
      <c r="P39" s="23">
        <v>103</v>
      </c>
      <c r="Q39" s="23">
        <v>95</v>
      </c>
      <c r="R39" s="23">
        <v>109</v>
      </c>
      <c r="S39" s="23">
        <v>105</v>
      </c>
      <c r="T39" s="23">
        <v>120</v>
      </c>
      <c r="U39" s="23">
        <v>116</v>
      </c>
      <c r="V39" s="23">
        <v>74</v>
      </c>
      <c r="W39" s="23">
        <v>72</v>
      </c>
      <c r="X39" s="23">
        <v>95</v>
      </c>
      <c r="Y39" s="23">
        <v>71</v>
      </c>
      <c r="Z39" s="23">
        <v>91</v>
      </c>
      <c r="AA39" s="23">
        <v>88</v>
      </c>
      <c r="AB39" s="23">
        <v>72</v>
      </c>
      <c r="AC39" s="23">
        <v>73</v>
      </c>
      <c r="AD39" s="23">
        <v>85</v>
      </c>
      <c r="AE39" s="23">
        <v>92</v>
      </c>
      <c r="AF39" s="23">
        <v>80</v>
      </c>
      <c r="AG39" s="23">
        <v>87</v>
      </c>
      <c r="AH39" s="23">
        <v>104</v>
      </c>
      <c r="AI39" s="23">
        <v>110</v>
      </c>
      <c r="AJ39" s="23">
        <v>86</v>
      </c>
      <c r="AK39" s="24">
        <v>95</v>
      </c>
    </row>
    <row r="40" spans="1:37" s="103" customFormat="1" x14ac:dyDescent="0.25">
      <c r="A40" s="175">
        <v>30</v>
      </c>
      <c r="B40" s="103" t="s">
        <v>765</v>
      </c>
      <c r="C40" s="103" t="s">
        <v>134</v>
      </c>
      <c r="D40" s="60">
        <v>0.68251899999999999</v>
      </c>
      <c r="E40" s="74">
        <v>3.9199999999999997E-5</v>
      </c>
      <c r="F40" s="61">
        <v>0.31832700000000003</v>
      </c>
      <c r="G40" s="64">
        <v>0.44054900000000002</v>
      </c>
      <c r="H40" s="8">
        <v>55.68894657149022</v>
      </c>
      <c r="I40" s="9">
        <v>65.056899410990795</v>
      </c>
      <c r="J40" s="9">
        <v>58.236216179376989</v>
      </c>
      <c r="K40" s="9">
        <v>51.495810421576316</v>
      </c>
      <c r="L40" s="9">
        <v>53.914146845025499</v>
      </c>
      <c r="M40" s="9">
        <v>54.064637748755864</v>
      </c>
      <c r="N40" s="9">
        <v>61.124163134942286</v>
      </c>
      <c r="O40" s="9">
        <v>33.430911739644309</v>
      </c>
      <c r="P40" s="9">
        <v>63.523070919910197</v>
      </c>
      <c r="Q40" s="9">
        <v>47.191981270119712</v>
      </c>
      <c r="R40" s="9">
        <v>55.241915422885498</v>
      </c>
      <c r="S40" s="9">
        <v>46.854658007671453</v>
      </c>
      <c r="T40" s="9">
        <v>45.916252072968341</v>
      </c>
      <c r="U40" s="9">
        <v>41.333654309099352</v>
      </c>
      <c r="V40" s="9">
        <v>40.345739656149618</v>
      </c>
      <c r="W40" s="9">
        <v>43.748239932413398</v>
      </c>
      <c r="X40" s="9">
        <v>48.388605276489557</v>
      </c>
      <c r="Y40" s="9">
        <v>35.949562532166723</v>
      </c>
      <c r="Z40" s="9">
        <v>49.378109452736282</v>
      </c>
      <c r="AA40" s="9">
        <v>30.511620999480151</v>
      </c>
      <c r="AB40" s="9">
        <v>39.526326699834165</v>
      </c>
      <c r="AC40" s="9">
        <v>32.245024875621802</v>
      </c>
      <c r="AD40" s="9">
        <v>27.143399468520848</v>
      </c>
      <c r="AE40" s="9">
        <v>22.5800820459107</v>
      </c>
      <c r="AF40" s="9">
        <v>33.932609678878187</v>
      </c>
      <c r="AG40" s="9">
        <v>40.45299816705937</v>
      </c>
      <c r="AH40" s="9">
        <v>22.485230099502342</v>
      </c>
      <c r="AI40" s="9">
        <v>29.38877043354643</v>
      </c>
      <c r="AJ40" s="9">
        <v>34.867330016583708</v>
      </c>
      <c r="AK40" s="10">
        <v>46.644137801558117</v>
      </c>
    </row>
    <row r="41" spans="1:37" s="103" customFormat="1" x14ac:dyDescent="0.25">
      <c r="A41" s="175"/>
      <c r="B41" s="103" t="s">
        <v>764</v>
      </c>
      <c r="C41" s="103" t="s">
        <v>763</v>
      </c>
      <c r="D41" s="62">
        <v>-1.00498</v>
      </c>
      <c r="E41" s="74">
        <v>5.4000000000000001E-11</v>
      </c>
      <c r="F41" s="67">
        <v>-1.01284</v>
      </c>
      <c r="G41" s="69">
        <v>9.2500000000000004E-7</v>
      </c>
      <c r="H41" s="8">
        <v>28.179954687668481</v>
      </c>
      <c r="I41" s="9">
        <v>25.10481731838793</v>
      </c>
      <c r="J41" s="9">
        <v>31.73572634465247</v>
      </c>
      <c r="K41" s="9">
        <v>31.198032301597635</v>
      </c>
      <c r="L41" s="9">
        <v>31.929357865957204</v>
      </c>
      <c r="M41" s="9">
        <v>29.94985525227461</v>
      </c>
      <c r="N41" s="9">
        <v>29.157603978392498</v>
      </c>
      <c r="O41" s="9">
        <v>69.536487394266302</v>
      </c>
      <c r="P41" s="9">
        <v>33.399017175108234</v>
      </c>
      <c r="Q41" s="9">
        <v>48.794579866685879</v>
      </c>
      <c r="R41" s="9">
        <v>46.093052109181002</v>
      </c>
      <c r="S41" s="9">
        <v>36.299509404655879</v>
      </c>
      <c r="T41" s="9">
        <v>67.352495175075418</v>
      </c>
      <c r="U41" s="9">
        <v>81.60036286987355</v>
      </c>
      <c r="V41" s="9">
        <v>78.255907696495569</v>
      </c>
      <c r="W41" s="9">
        <v>69.242473898590745</v>
      </c>
      <c r="X41" s="9">
        <v>65.403295993710969</v>
      </c>
      <c r="Y41" s="9">
        <v>103.93029291805706</v>
      </c>
      <c r="Z41" s="9">
        <v>63.015753938484529</v>
      </c>
      <c r="AA41" s="9">
        <v>93.280495784106719</v>
      </c>
      <c r="AB41" s="9">
        <v>71.04011579818021</v>
      </c>
      <c r="AC41" s="9">
        <v>75.16772355482027</v>
      </c>
      <c r="AD41" s="9">
        <v>80.304676107240951</v>
      </c>
      <c r="AE41" s="9">
        <v>80.980366549127012</v>
      </c>
      <c r="AF41" s="9">
        <v>89.608241221144311</v>
      </c>
      <c r="AG41" s="9">
        <v>59.919028340080949</v>
      </c>
      <c r="AH41" s="9">
        <v>60.934915219189378</v>
      </c>
      <c r="AI41" s="9">
        <v>96.441372247823821</v>
      </c>
      <c r="AJ41" s="9">
        <v>84.101874827681257</v>
      </c>
      <c r="AK41" s="10">
        <v>66.989715498540761</v>
      </c>
    </row>
    <row r="42" spans="1:37" s="103" customFormat="1" x14ac:dyDescent="0.25">
      <c r="A42" s="175"/>
      <c r="B42" s="103" t="s">
        <v>762</v>
      </c>
      <c r="C42" s="103" t="s">
        <v>108</v>
      </c>
      <c r="D42" s="60">
        <v>-1.1435599999999999</v>
      </c>
      <c r="E42" s="74">
        <v>2.9400000000000001E-13</v>
      </c>
      <c r="F42" s="61">
        <v>-1.0919399999999999</v>
      </c>
      <c r="G42" s="69">
        <v>3.0699999999999998E-7</v>
      </c>
      <c r="H42" s="8">
        <v>42.674810630938261</v>
      </c>
      <c r="I42" s="9">
        <v>19.517658089384309</v>
      </c>
      <c r="J42" s="9">
        <v>31.29716232807726</v>
      </c>
      <c r="K42" s="9">
        <v>33.126623204536969</v>
      </c>
      <c r="L42" s="9">
        <v>28.954700192413114</v>
      </c>
      <c r="M42" s="9">
        <v>26.693888469284961</v>
      </c>
      <c r="N42" s="9">
        <v>23.980517946613951</v>
      </c>
      <c r="O42" s="9">
        <v>58.820027485213814</v>
      </c>
      <c r="P42" s="9">
        <v>30.992437256876563</v>
      </c>
      <c r="Q42" s="9">
        <v>43.748593092826177</v>
      </c>
      <c r="R42" s="9">
        <v>39.96550855991925</v>
      </c>
      <c r="S42" s="9">
        <v>35.949816655519854</v>
      </c>
      <c r="T42" s="9">
        <v>66.377139979858754</v>
      </c>
      <c r="U42" s="9">
        <v>74.206542572198714</v>
      </c>
      <c r="V42" s="9">
        <v>59.006717911456072</v>
      </c>
      <c r="W42" s="9">
        <v>70.300594729141693</v>
      </c>
      <c r="X42" s="9">
        <v>63.977608270951436</v>
      </c>
      <c r="Y42" s="9">
        <v>115.01024412265156</v>
      </c>
      <c r="Z42" s="9">
        <v>58.554064497997558</v>
      </c>
      <c r="AA42" s="9">
        <v>94.604019179029251</v>
      </c>
      <c r="AB42" s="9">
        <v>81.012923799932707</v>
      </c>
      <c r="AC42" s="9">
        <v>84.152959606131802</v>
      </c>
      <c r="AD42" s="9">
        <v>78.85681699608071</v>
      </c>
      <c r="AE42" s="9">
        <v>80.894330488860518</v>
      </c>
      <c r="AF42" s="9">
        <v>79.064817357868648</v>
      </c>
      <c r="AG42" s="9">
        <v>57.444214766523473</v>
      </c>
      <c r="AH42" s="9">
        <v>67.003398791540775</v>
      </c>
      <c r="AI42" s="9">
        <v>89.303697309739533</v>
      </c>
      <c r="AJ42" s="9">
        <v>84.525008392077496</v>
      </c>
      <c r="AK42" s="10">
        <v>76.098728837713026</v>
      </c>
    </row>
    <row r="43" spans="1:37" s="103" customFormat="1" x14ac:dyDescent="0.25">
      <c r="A43" s="175"/>
      <c r="B43" s="103" t="s">
        <v>761</v>
      </c>
      <c r="C43" s="103" t="s">
        <v>3</v>
      </c>
      <c r="D43" s="60">
        <v>-1.10181</v>
      </c>
      <c r="E43" s="74">
        <v>5.0000000000000002E-11</v>
      </c>
      <c r="F43" s="61">
        <v>-1.05593</v>
      </c>
      <c r="G43" s="69">
        <v>2.5299999999999999E-6</v>
      </c>
      <c r="H43" s="8">
        <v>34.364820846905438</v>
      </c>
      <c r="I43" s="9">
        <v>15.192132489672645</v>
      </c>
      <c r="J43" s="9">
        <v>31.303080332574655</v>
      </c>
      <c r="K43" s="9">
        <v>32.769015372306974</v>
      </c>
      <c r="L43" s="9">
        <v>29.002274810927808</v>
      </c>
      <c r="M43" s="9">
        <v>27.451055238870779</v>
      </c>
      <c r="N43" s="9">
        <v>29.382313910001205</v>
      </c>
      <c r="O43" s="9">
        <v>67.290538149140886</v>
      </c>
      <c r="P43" s="9">
        <v>32.996955568329319</v>
      </c>
      <c r="Q43" s="9">
        <v>42.263524302228824</v>
      </c>
      <c r="R43" s="9">
        <v>40.025244299674249</v>
      </c>
      <c r="S43" s="9">
        <v>33.535238000513736</v>
      </c>
      <c r="T43" s="9">
        <v>65.223488961273759</v>
      </c>
      <c r="U43" s="9">
        <v>76.893979195124501</v>
      </c>
      <c r="V43" s="9">
        <v>61.538778707788609</v>
      </c>
      <c r="W43" s="9">
        <v>67.840534283899714</v>
      </c>
      <c r="X43" s="9">
        <v>61.589599226632373</v>
      </c>
      <c r="Y43" s="9">
        <v>107.75955670373276</v>
      </c>
      <c r="Z43" s="9">
        <v>53.305305153649883</v>
      </c>
      <c r="AA43" s="9">
        <v>87.805273307728356</v>
      </c>
      <c r="AB43" s="9">
        <v>82.776872964169371</v>
      </c>
      <c r="AC43" s="9">
        <v>80.462058149354448</v>
      </c>
      <c r="AD43" s="9">
        <v>83.180932197846587</v>
      </c>
      <c r="AE43" s="9">
        <v>79.703602110596677</v>
      </c>
      <c r="AF43" s="9">
        <v>68.033757773171359</v>
      </c>
      <c r="AG43" s="9">
        <v>54.287673581347477</v>
      </c>
      <c r="AH43" s="9">
        <v>73.807342562432027</v>
      </c>
      <c r="AI43" s="9">
        <v>83.496199782844528</v>
      </c>
      <c r="AJ43" s="9">
        <v>93.548678972131668</v>
      </c>
      <c r="AK43" s="10">
        <v>74.314219572654721</v>
      </c>
    </row>
    <row r="44" spans="1:37" s="103" customFormat="1" x14ac:dyDescent="0.25">
      <c r="A44" s="175"/>
      <c r="B44" s="103" t="s">
        <v>760</v>
      </c>
      <c r="C44" s="103" t="s">
        <v>83</v>
      </c>
      <c r="D44" s="60">
        <v>-1.1242799999999999</v>
      </c>
      <c r="E44" s="74">
        <v>2.6499999999999998E-13</v>
      </c>
      <c r="F44" s="61">
        <v>-1.1605099999999999</v>
      </c>
      <c r="G44" s="69">
        <v>1.63E-8</v>
      </c>
      <c r="H44" s="8">
        <v>32.74079106280174</v>
      </c>
      <c r="I44" s="9">
        <v>21.504829182630864</v>
      </c>
      <c r="J44" s="9">
        <v>33.335711567732055</v>
      </c>
      <c r="K44" s="9">
        <v>31.03869700292395</v>
      </c>
      <c r="L44" s="9">
        <v>27.598663144412395</v>
      </c>
      <c r="M44" s="9">
        <v>27.730645073784686</v>
      </c>
      <c r="N44" s="9">
        <v>25.997192215363491</v>
      </c>
      <c r="O44" s="9">
        <v>58.940972222222101</v>
      </c>
      <c r="P44" s="9">
        <v>33.752042483660098</v>
      </c>
      <c r="Q44" s="9">
        <v>45.09727328431353</v>
      </c>
      <c r="R44" s="9">
        <v>38.9286024305555</v>
      </c>
      <c r="S44" s="9">
        <v>33.996368744698778</v>
      </c>
      <c r="T44" s="9">
        <v>63.700810185184999</v>
      </c>
      <c r="U44" s="9">
        <v>82.476478494623549</v>
      </c>
      <c r="V44" s="9">
        <v>72.212332981715818</v>
      </c>
      <c r="W44" s="9">
        <v>76.787703092243106</v>
      </c>
      <c r="X44" s="9">
        <v>64.634328764142552</v>
      </c>
      <c r="Y44" s="9">
        <v>108.00856082375465</v>
      </c>
      <c r="Z44" s="9">
        <v>51.521115956072329</v>
      </c>
      <c r="AA44" s="9">
        <v>91.28316749585403</v>
      </c>
      <c r="AB44" s="9">
        <v>82.72388599537021</v>
      </c>
      <c r="AC44" s="9">
        <v>84.748746141975275</v>
      </c>
      <c r="AD44" s="9">
        <v>78.714859437751002</v>
      </c>
      <c r="AE44" s="9">
        <v>95.60794346978544</v>
      </c>
      <c r="AF44" s="9">
        <v>78.292692550505009</v>
      </c>
      <c r="AG44" s="9">
        <v>59.334795321637365</v>
      </c>
      <c r="AH44" s="9">
        <v>63.605414496527658</v>
      </c>
      <c r="AI44" s="9">
        <v>84.248925264550238</v>
      </c>
      <c r="AJ44" s="9">
        <v>80.164930555555415</v>
      </c>
      <c r="AK44" s="10">
        <v>66.155660377358487</v>
      </c>
    </row>
    <row r="45" spans="1:37" s="103" customFormat="1" x14ac:dyDescent="0.25">
      <c r="A45" s="175"/>
      <c r="B45" s="103" t="s">
        <v>759</v>
      </c>
      <c r="C45" s="103" t="s">
        <v>38</v>
      </c>
      <c r="D45" s="60">
        <v>-0.88161599999999996</v>
      </c>
      <c r="E45" s="74">
        <v>1.29E-11</v>
      </c>
      <c r="F45" s="61">
        <v>-0.85550800000000005</v>
      </c>
      <c r="G45" s="69">
        <v>9.2500000000000004E-7</v>
      </c>
      <c r="H45" s="8">
        <v>33.546891541634565</v>
      </c>
      <c r="I45" s="9">
        <v>27.345898838993559</v>
      </c>
      <c r="J45" s="9">
        <v>36.674602900750955</v>
      </c>
      <c r="K45" s="9">
        <v>40.670157762163548</v>
      </c>
      <c r="L45" s="9">
        <v>35.701115716577377</v>
      </c>
      <c r="M45" s="9">
        <v>32.507805940386206</v>
      </c>
      <c r="N45" s="9">
        <v>33.616838220812348</v>
      </c>
      <c r="O45" s="9">
        <v>62.742669468527623</v>
      </c>
      <c r="P45" s="9">
        <v>41.545249501983825</v>
      </c>
      <c r="Q45" s="9">
        <v>51.163382229465881</v>
      </c>
      <c r="R45" s="9">
        <v>49.293660789252499</v>
      </c>
      <c r="S45" s="9">
        <v>40.014100665935878</v>
      </c>
      <c r="T45" s="9">
        <v>69.297509095997484</v>
      </c>
      <c r="U45" s="9">
        <v>83.965764740933224</v>
      </c>
      <c r="V45" s="9">
        <v>63.656750523440508</v>
      </c>
      <c r="W45" s="9">
        <v>80.587107710343304</v>
      </c>
      <c r="X45" s="9">
        <v>69.031224172591124</v>
      </c>
      <c r="Y45" s="9">
        <v>86.887286835171722</v>
      </c>
      <c r="Z45" s="9">
        <v>54.905980903286277</v>
      </c>
      <c r="AA45" s="9">
        <v>74.00278205947582</v>
      </c>
      <c r="AB45" s="9">
        <v>87.465015393226878</v>
      </c>
      <c r="AC45" s="9">
        <v>85.124545200111939</v>
      </c>
      <c r="AD45" s="9">
        <v>81.327155810479525</v>
      </c>
      <c r="AE45" s="9">
        <v>85.299099974958253</v>
      </c>
      <c r="AF45" s="9">
        <v>76.442637966567275</v>
      </c>
      <c r="AG45" s="9">
        <v>66.403287816518628</v>
      </c>
      <c r="AH45" s="9">
        <v>72.029806884970469</v>
      </c>
      <c r="AI45" s="9">
        <v>92.315381232257621</v>
      </c>
      <c r="AJ45" s="9">
        <v>77.574867058494164</v>
      </c>
      <c r="AK45" s="10">
        <v>63.021402658301881</v>
      </c>
    </row>
    <row r="46" spans="1:37" s="103" customFormat="1" x14ac:dyDescent="0.25">
      <c r="A46" s="175"/>
      <c r="B46" s="103" t="s">
        <v>758</v>
      </c>
      <c r="C46" s="103" t="s">
        <v>44</v>
      </c>
      <c r="D46" s="60">
        <v>-0.62868100000000005</v>
      </c>
      <c r="E46" s="74">
        <v>7.6899999999999997E-12</v>
      </c>
      <c r="F46" s="61">
        <v>-0.51861400000000002</v>
      </c>
      <c r="G46" s="69">
        <v>2.5199999999999999E-5</v>
      </c>
      <c r="H46" s="8">
        <v>58.672276764843254</v>
      </c>
      <c r="I46" s="9">
        <v>44.605734767025055</v>
      </c>
      <c r="J46" s="9">
        <v>46.836058329650825</v>
      </c>
      <c r="K46" s="9">
        <v>59.452461799660398</v>
      </c>
      <c r="L46" s="9">
        <v>53.850980756716424</v>
      </c>
      <c r="M46" s="9">
        <v>52.605846774193353</v>
      </c>
      <c r="N46" s="9">
        <v>47.796694544006172</v>
      </c>
      <c r="O46" s="9">
        <v>73.633933345214359</v>
      </c>
      <c r="P46" s="9">
        <v>54.782837866329317</v>
      </c>
      <c r="Q46" s="9">
        <v>63.399430740037943</v>
      </c>
      <c r="R46" s="9">
        <v>61.034677419354757</v>
      </c>
      <c r="S46" s="9">
        <v>56.054173848805647</v>
      </c>
      <c r="T46" s="9">
        <v>68.655913978494581</v>
      </c>
      <c r="U46" s="9">
        <v>86.364897676031617</v>
      </c>
      <c r="V46" s="9">
        <v>80.066693888662016</v>
      </c>
      <c r="W46" s="9">
        <v>86.209170217082558</v>
      </c>
      <c r="X46" s="9">
        <v>76.343805272466852</v>
      </c>
      <c r="Y46" s="9">
        <v>93.461253244345514</v>
      </c>
      <c r="Z46" s="9">
        <v>75.548887221805344</v>
      </c>
      <c r="AA46" s="9">
        <v>97.311827956989248</v>
      </c>
      <c r="AB46" s="9">
        <v>90.723566308243534</v>
      </c>
      <c r="AC46" s="9">
        <v>97.229689366786104</v>
      </c>
      <c r="AD46" s="9">
        <v>79.837198255386738</v>
      </c>
      <c r="AE46" s="9">
        <v>87.813620071684568</v>
      </c>
      <c r="AF46" s="9">
        <v>95.439882697947056</v>
      </c>
      <c r="AG46" s="9">
        <v>79.448783248443675</v>
      </c>
      <c r="AH46" s="9">
        <v>83.222446236559065</v>
      </c>
      <c r="AI46" s="9">
        <v>110.28417818740381</v>
      </c>
      <c r="AJ46" s="9">
        <v>101.89516129032251</v>
      </c>
      <c r="AK46" s="10">
        <v>84.445120714140756</v>
      </c>
    </row>
    <row r="47" spans="1:37" s="103" customFormat="1" x14ac:dyDescent="0.25">
      <c r="A47" s="175"/>
      <c r="B47" s="103" t="s">
        <v>757</v>
      </c>
      <c r="C47" s="103" t="s">
        <v>3</v>
      </c>
      <c r="D47" s="60">
        <v>-1.11198</v>
      </c>
      <c r="E47" s="74">
        <v>1.0199999999999999E-11</v>
      </c>
      <c r="F47" s="61">
        <v>-0.92031600000000002</v>
      </c>
      <c r="G47" s="69">
        <v>3.43E-5</v>
      </c>
      <c r="H47" s="8">
        <v>27.336883766951743</v>
      </c>
      <c r="I47" s="9">
        <v>18.991290833833389</v>
      </c>
      <c r="J47" s="9">
        <v>29.780308448405478</v>
      </c>
      <c r="K47" s="9">
        <v>32.823398858592235</v>
      </c>
      <c r="L47" s="9">
        <v>26.71222835626844</v>
      </c>
      <c r="M47" s="9">
        <v>29.42028530789824</v>
      </c>
      <c r="N47" s="9">
        <v>29.47097030095691</v>
      </c>
      <c r="O47" s="9">
        <v>66.235106170538117</v>
      </c>
      <c r="P47" s="9">
        <v>28.746357980943333</v>
      </c>
      <c r="Q47" s="9">
        <v>46.38613276635941</v>
      </c>
      <c r="R47" s="9">
        <v>37.859772423025248</v>
      </c>
      <c r="S47" s="9">
        <v>38.6549761386513</v>
      </c>
      <c r="T47" s="9">
        <v>61.44020526550625</v>
      </c>
      <c r="U47" s="9">
        <v>70.915921751521921</v>
      </c>
      <c r="V47" s="9">
        <v>61.015369494856962</v>
      </c>
      <c r="W47" s="9">
        <v>76.32921623601321</v>
      </c>
      <c r="X47" s="9">
        <v>55.979706467296339</v>
      </c>
      <c r="Y47" s="9">
        <v>76.906476480635177</v>
      </c>
      <c r="Z47" s="9">
        <v>59.584851032035111</v>
      </c>
      <c r="AA47" s="9">
        <v>70.861555675438055</v>
      </c>
      <c r="AB47" s="9">
        <v>74.528670236501455</v>
      </c>
      <c r="AC47" s="9">
        <v>85.09686895731069</v>
      </c>
      <c r="AD47" s="9">
        <v>88.090783481986747</v>
      </c>
      <c r="AE47" s="9">
        <v>78.071349726390878</v>
      </c>
      <c r="AF47" s="9">
        <v>76.477120603626574</v>
      </c>
      <c r="AG47" s="9">
        <v>53.195237088705682</v>
      </c>
      <c r="AH47" s="9">
        <v>99.027359437750945</v>
      </c>
      <c r="AI47" s="9">
        <v>90.557467967106419</v>
      </c>
      <c r="AJ47" s="9">
        <v>86.908746095492916</v>
      </c>
      <c r="AK47" s="10">
        <v>56.074612917076983</v>
      </c>
    </row>
    <row r="48" spans="1:37" s="103" customFormat="1" x14ac:dyDescent="0.25">
      <c r="A48" s="175"/>
      <c r="B48" s="103" t="s">
        <v>756</v>
      </c>
      <c r="C48" s="103" t="s">
        <v>46</v>
      </c>
      <c r="D48" s="60">
        <v>-1.07904</v>
      </c>
      <c r="E48" s="74">
        <v>1.64E-11</v>
      </c>
      <c r="F48" s="61">
        <v>-0.92107799999999995</v>
      </c>
      <c r="G48" s="69">
        <v>2.2200000000000001E-5</v>
      </c>
      <c r="H48" s="8">
        <v>34.04991948470196</v>
      </c>
      <c r="I48" s="9">
        <v>19.685208835911208</v>
      </c>
      <c r="J48" s="9">
        <v>33.178307683634792</v>
      </c>
      <c r="K48" s="9">
        <v>37.204894953432898</v>
      </c>
      <c r="L48" s="9">
        <v>28.234544182350724</v>
      </c>
      <c r="M48" s="9">
        <v>27.834844393004097</v>
      </c>
      <c r="N48" s="9">
        <v>24.20502464055275</v>
      </c>
      <c r="O48" s="9">
        <v>67.625673555691719</v>
      </c>
      <c r="P48" s="9">
        <v>34.065601549261665</v>
      </c>
      <c r="Q48" s="9">
        <v>46.785887194383818</v>
      </c>
      <c r="R48" s="9">
        <v>41.191358024691247</v>
      </c>
      <c r="S48" s="9">
        <v>36.919046272735727</v>
      </c>
      <c r="T48" s="9">
        <v>49.852537722907918</v>
      </c>
      <c r="U48" s="9">
        <v>68.076463560334517</v>
      </c>
      <c r="V48" s="9">
        <v>63.529718185133035</v>
      </c>
      <c r="W48" s="9">
        <v>75.289230530320665</v>
      </c>
      <c r="X48" s="9">
        <v>63.286056581675723</v>
      </c>
      <c r="Y48" s="9">
        <v>88.470980559103097</v>
      </c>
      <c r="Z48" s="9">
        <v>57.06814049191302</v>
      </c>
      <c r="AA48" s="9">
        <v>87.832442724648359</v>
      </c>
      <c r="AB48" s="9">
        <v>75.638717421124795</v>
      </c>
      <c r="AC48" s="9">
        <v>85.880201188843046</v>
      </c>
      <c r="AD48" s="9">
        <v>77.85281041862892</v>
      </c>
      <c r="AE48" s="9">
        <v>81.08512020792719</v>
      </c>
      <c r="AF48" s="9">
        <v>81.815375982042511</v>
      </c>
      <c r="AG48" s="9">
        <v>56.628113493610535</v>
      </c>
      <c r="AH48" s="9">
        <v>79.407150205761241</v>
      </c>
      <c r="AI48" s="9">
        <v>88.373505780913092</v>
      </c>
      <c r="AJ48" s="9">
        <v>86.658093278463326</v>
      </c>
      <c r="AK48" s="10">
        <v>69.580712788259817</v>
      </c>
    </row>
    <row r="49" spans="1:37" s="103" customFormat="1" x14ac:dyDescent="0.25">
      <c r="A49" s="175"/>
      <c r="B49" s="103" t="s">
        <v>755</v>
      </c>
      <c r="C49" s="103" t="s">
        <v>2</v>
      </c>
      <c r="D49" s="60">
        <v>-0.73067499999999996</v>
      </c>
      <c r="E49" s="74">
        <v>3.0200000000000003E-11</v>
      </c>
      <c r="F49" s="61">
        <v>-0.65623399999999998</v>
      </c>
      <c r="G49" s="69">
        <v>8.7900000000000005E-6</v>
      </c>
      <c r="H49" s="8">
        <v>41.771492894329342</v>
      </c>
      <c r="I49" s="9">
        <v>39.781274411337989</v>
      </c>
      <c r="J49" s="9">
        <v>53.429090747883009</v>
      </c>
      <c r="K49" s="9">
        <v>50.05195026400947</v>
      </c>
      <c r="L49" s="9">
        <v>44.55312759389308</v>
      </c>
      <c r="M49" s="9">
        <v>43.941646440129297</v>
      </c>
      <c r="N49" s="9">
        <v>41.014423269007708</v>
      </c>
      <c r="O49" s="9">
        <v>71.815337302651386</v>
      </c>
      <c r="P49" s="9">
        <v>52.773653150580593</v>
      </c>
      <c r="Q49" s="9">
        <v>56.761850371216184</v>
      </c>
      <c r="R49" s="9">
        <v>55.908899676375242</v>
      </c>
      <c r="S49" s="9">
        <v>51.55552261666535</v>
      </c>
      <c r="T49" s="9">
        <v>71.610032362459165</v>
      </c>
      <c r="U49" s="9">
        <v>87.163587013258066</v>
      </c>
      <c r="V49" s="9">
        <v>76.289377739543554</v>
      </c>
      <c r="W49" s="9">
        <v>89.441289613482269</v>
      </c>
      <c r="X49" s="9">
        <v>67.587856050427931</v>
      </c>
      <c r="Y49" s="9">
        <v>97.962280995424479</v>
      </c>
      <c r="Z49" s="9">
        <v>67.970949047941502</v>
      </c>
      <c r="AA49" s="9">
        <v>84.944210983915383</v>
      </c>
      <c r="AB49" s="9">
        <v>92.566073354908113</v>
      </c>
      <c r="AC49" s="9">
        <v>104.61794318590429</v>
      </c>
      <c r="AD49" s="9">
        <v>88.147541622801612</v>
      </c>
      <c r="AE49" s="9">
        <v>88.492590700051053</v>
      </c>
      <c r="AF49" s="9">
        <v>94.87349220358908</v>
      </c>
      <c r="AG49" s="9">
        <v>64.275932549821164</v>
      </c>
      <c r="AH49" s="9">
        <v>86.68790453074422</v>
      </c>
      <c r="AI49" s="9">
        <v>87.266142703035726</v>
      </c>
      <c r="AJ49" s="9">
        <v>94.735706580366667</v>
      </c>
      <c r="AK49" s="10">
        <v>72.313610551383022</v>
      </c>
    </row>
    <row r="50" spans="1:37" s="103" customFormat="1" x14ac:dyDescent="0.25">
      <c r="A50" s="175"/>
      <c r="B50" s="103" t="s">
        <v>754</v>
      </c>
      <c r="C50" s="103" t="s">
        <v>36</v>
      </c>
      <c r="D50" s="60">
        <v>-1.1286499999999999</v>
      </c>
      <c r="E50" s="74">
        <v>5.0900000000000003E-12</v>
      </c>
      <c r="F50" s="67">
        <v>-0.999749</v>
      </c>
      <c r="G50" s="69">
        <v>5.1399999999999999E-6</v>
      </c>
      <c r="H50" s="8">
        <v>30.265019334150654</v>
      </c>
      <c r="I50" s="9">
        <v>18.421555671910923</v>
      </c>
      <c r="J50" s="9">
        <v>36.338513654057536</v>
      </c>
      <c r="K50" s="9">
        <v>29.933021273356843</v>
      </c>
      <c r="L50" s="9">
        <v>28.716339411670315</v>
      </c>
      <c r="M50" s="9">
        <v>27.975867678958789</v>
      </c>
      <c r="N50" s="9">
        <v>24.175392553314939</v>
      </c>
      <c r="O50" s="9">
        <v>68.668879807288945</v>
      </c>
      <c r="P50" s="9">
        <v>36.475125118738724</v>
      </c>
      <c r="Q50" s="9">
        <v>44.153800348772648</v>
      </c>
      <c r="R50" s="9">
        <v>38.017172812725747</v>
      </c>
      <c r="S50" s="9">
        <v>35.484647270840455</v>
      </c>
      <c r="T50" s="9">
        <v>47.396963123644163</v>
      </c>
      <c r="U50" s="9">
        <v>78.639236815711286</v>
      </c>
      <c r="V50" s="9">
        <v>64.525842737765061</v>
      </c>
      <c r="W50" s="9">
        <v>76.207042388027062</v>
      </c>
      <c r="X50" s="9">
        <v>62.282773476511487</v>
      </c>
      <c r="Y50" s="9">
        <v>94.757772957338958</v>
      </c>
      <c r="Z50" s="9">
        <v>65.818325514133377</v>
      </c>
      <c r="AA50" s="9">
        <v>82.211502142217313</v>
      </c>
      <c r="AB50" s="9">
        <v>81.518136900457918</v>
      </c>
      <c r="AC50" s="9">
        <v>98.420302080822637</v>
      </c>
      <c r="AD50" s="9">
        <v>82.074937494010442</v>
      </c>
      <c r="AE50" s="9">
        <v>87.477007776128588</v>
      </c>
      <c r="AF50" s="9">
        <v>80.67113652796931</v>
      </c>
      <c r="AG50" s="9">
        <v>54.954522966853048</v>
      </c>
      <c r="AH50" s="9">
        <v>77.004248011568905</v>
      </c>
      <c r="AI50" s="9">
        <v>71.3046172916019</v>
      </c>
      <c r="AJ50" s="9">
        <v>73.951554591467499</v>
      </c>
      <c r="AK50" s="10">
        <v>72.707676775945089</v>
      </c>
    </row>
    <row r="51" spans="1:37" s="103" customFormat="1" x14ac:dyDescent="0.25">
      <c r="A51" s="175"/>
      <c r="B51" s="103" t="s">
        <v>753</v>
      </c>
      <c r="C51" s="103" t="s">
        <v>36</v>
      </c>
      <c r="D51" s="60">
        <v>-1.14361</v>
      </c>
      <c r="E51" s="74">
        <v>3.7799999999999996E-12</v>
      </c>
      <c r="F51" s="61">
        <v>-1.0805</v>
      </c>
      <c r="G51" s="69">
        <v>9.2500000000000004E-7</v>
      </c>
      <c r="H51" s="8">
        <v>25.263193874760653</v>
      </c>
      <c r="I51" s="9">
        <v>19.522157160413506</v>
      </c>
      <c r="J51" s="9">
        <v>28.743430688377675</v>
      </c>
      <c r="K51" s="9">
        <v>31.241724594505133</v>
      </c>
      <c r="L51" s="9">
        <v>26.025750820147408</v>
      </c>
      <c r="M51" s="9">
        <v>27.803471403301877</v>
      </c>
      <c r="N51" s="9">
        <v>24.824326422858888</v>
      </c>
      <c r="O51" s="9">
        <v>62.448313006011048</v>
      </c>
      <c r="P51" s="9">
        <v>34.916450857072356</v>
      </c>
      <c r="Q51" s="9">
        <v>42.311551979282065</v>
      </c>
      <c r="R51" s="9">
        <v>39.30483490566025</v>
      </c>
      <c r="S51" s="9">
        <v>35.541912717845193</v>
      </c>
      <c r="T51" s="9">
        <v>63.974056603773334</v>
      </c>
      <c r="U51" s="9">
        <v>71.606816798539029</v>
      </c>
      <c r="V51" s="9">
        <v>69.694888941963157</v>
      </c>
      <c r="W51" s="9">
        <v>69.670404651714719</v>
      </c>
      <c r="X51" s="9">
        <v>60.784192981591644</v>
      </c>
      <c r="Y51" s="9">
        <v>100.10572543916707</v>
      </c>
      <c r="Z51" s="9">
        <v>53.056896299546509</v>
      </c>
      <c r="AA51" s="9">
        <v>88.233361494414623</v>
      </c>
      <c r="AB51" s="9">
        <v>78.198702830188537</v>
      </c>
      <c r="AC51" s="9">
        <v>83.060359888190007</v>
      </c>
      <c r="AD51" s="9">
        <v>83.778194539162655</v>
      </c>
      <c r="AE51" s="9">
        <v>83.861580050755776</v>
      </c>
      <c r="AF51" s="9">
        <v>78.786092052601362</v>
      </c>
      <c r="AG51" s="9">
        <v>49.995034756703056</v>
      </c>
      <c r="AH51" s="9">
        <v>82.995528694968428</v>
      </c>
      <c r="AI51" s="9">
        <v>87.911799940101659</v>
      </c>
      <c r="AJ51" s="9">
        <v>80.879848008385423</v>
      </c>
      <c r="AK51" s="10">
        <v>54.693247893675093</v>
      </c>
    </row>
    <row r="52" spans="1:37" s="103" customFormat="1" x14ac:dyDescent="0.25">
      <c r="A52" s="175"/>
      <c r="B52" s="103" t="s">
        <v>752</v>
      </c>
      <c r="C52" s="103" t="s">
        <v>3</v>
      </c>
      <c r="D52" s="62">
        <v>-1.0190600000000001</v>
      </c>
      <c r="E52" s="74">
        <v>9.8899999999999993E-12</v>
      </c>
      <c r="F52" s="61">
        <v>-0.82949600000000001</v>
      </c>
      <c r="G52" s="69">
        <v>5.2200000000000002E-5</v>
      </c>
      <c r="H52" s="8">
        <v>36.646586345381529</v>
      </c>
      <c r="I52" s="9">
        <v>24.516456631122182</v>
      </c>
      <c r="J52" s="9">
        <v>32.222038840292605</v>
      </c>
      <c r="K52" s="9">
        <v>26.506024096385527</v>
      </c>
      <c r="L52" s="9">
        <v>29.251009802900292</v>
      </c>
      <c r="M52" s="9">
        <v>35.406469628514024</v>
      </c>
      <c r="N52" s="9">
        <v>25.568322673409661</v>
      </c>
      <c r="O52" s="9">
        <v>64.118351860480104</v>
      </c>
      <c r="P52" s="9">
        <v>38.319946452476572</v>
      </c>
      <c r="Q52" s="9">
        <v>46.890503189227353</v>
      </c>
      <c r="R52" s="9">
        <v>39.554718875501997</v>
      </c>
      <c r="S52" s="9">
        <v>38.679910481621071</v>
      </c>
      <c r="T52" s="9">
        <v>39.424364123159286</v>
      </c>
      <c r="U52" s="9">
        <v>65.733903355356787</v>
      </c>
      <c r="V52" s="9">
        <v>66.069340653754182</v>
      </c>
      <c r="W52" s="9">
        <v>80.218989164203961</v>
      </c>
      <c r="X52" s="9">
        <v>60.706009416255093</v>
      </c>
      <c r="Y52" s="9">
        <v>75.366985182107598</v>
      </c>
      <c r="Z52" s="9">
        <v>56.883347342859771</v>
      </c>
      <c r="AA52" s="9">
        <v>78.654918180183273</v>
      </c>
      <c r="AB52" s="9">
        <v>74.037817938420204</v>
      </c>
      <c r="AC52" s="9">
        <v>93.217313699241387</v>
      </c>
      <c r="AD52" s="9">
        <v>81.429331784971083</v>
      </c>
      <c r="AE52" s="9">
        <v>88.659902768970525</v>
      </c>
      <c r="AF52" s="9">
        <v>60.373311427528186</v>
      </c>
      <c r="AG52" s="9">
        <v>61.693088142041795</v>
      </c>
      <c r="AH52" s="9">
        <v>75.982053212851412</v>
      </c>
      <c r="AI52" s="9">
        <v>67.632434499904278</v>
      </c>
      <c r="AJ52" s="9">
        <v>89.608433734939581</v>
      </c>
      <c r="AK52" s="10">
        <v>73.990300825945283</v>
      </c>
    </row>
    <row r="53" spans="1:37" s="103" customFormat="1" x14ac:dyDescent="0.25">
      <c r="A53" s="175"/>
      <c r="B53" s="103" t="s">
        <v>751</v>
      </c>
      <c r="C53" s="103" t="s">
        <v>3</v>
      </c>
      <c r="D53" s="60">
        <v>-1.12978</v>
      </c>
      <c r="E53" s="74">
        <v>1.8199999999999999E-12</v>
      </c>
      <c r="F53" s="67">
        <v>-0.97596400000000005</v>
      </c>
      <c r="G53" s="69">
        <v>5.7100000000000004E-6</v>
      </c>
      <c r="H53" s="8">
        <v>30.276205387610872</v>
      </c>
      <c r="I53" s="9">
        <v>20.817545982318162</v>
      </c>
      <c r="J53" s="9">
        <v>35.295159311400269</v>
      </c>
      <c r="K53" s="9">
        <v>27.015599941682371</v>
      </c>
      <c r="L53" s="9">
        <v>31.217985050598564</v>
      </c>
      <c r="M53" s="9">
        <v>32.407808171745117</v>
      </c>
      <c r="N53" s="9">
        <v>28.114633562463641</v>
      </c>
      <c r="O53" s="9">
        <v>73.489845579344745</v>
      </c>
      <c r="P53" s="9">
        <v>35.601904658446855</v>
      </c>
      <c r="Q53" s="9">
        <v>51.097713323556469</v>
      </c>
      <c r="R53" s="9">
        <v>42.150046168051503</v>
      </c>
      <c r="S53" s="9">
        <v>39.569051193673126</v>
      </c>
      <c r="T53" s="9">
        <v>57.540781779008753</v>
      </c>
      <c r="U53" s="9">
        <v>74.5867214726116</v>
      </c>
      <c r="V53" s="9">
        <v>68.431571934499743</v>
      </c>
      <c r="W53" s="9">
        <v>84.612972351434621</v>
      </c>
      <c r="X53" s="9">
        <v>66.512130263820637</v>
      </c>
      <c r="Y53" s="9">
        <v>95.805075301684312</v>
      </c>
      <c r="Z53" s="9">
        <v>58.965191436363142</v>
      </c>
      <c r="AA53" s="9">
        <v>87.803365444246865</v>
      </c>
      <c r="AB53" s="9">
        <v>82.273391812865427</v>
      </c>
      <c r="AC53" s="9">
        <v>100.89899456242944</v>
      </c>
      <c r="AD53" s="9">
        <v>77.445145308843763</v>
      </c>
      <c r="AE53" s="9">
        <v>112.39895676402456</v>
      </c>
      <c r="AF53" s="9">
        <v>85.282884244102945</v>
      </c>
      <c r="AG53" s="9">
        <v>67.063225931865574</v>
      </c>
      <c r="AH53" s="9">
        <v>87.331198060941716</v>
      </c>
      <c r="AI53" s="9">
        <v>92.828562634656663</v>
      </c>
      <c r="AJ53" s="9">
        <v>88.357956294244161</v>
      </c>
      <c r="AK53" s="10">
        <v>70.847924179863583</v>
      </c>
    </row>
    <row r="54" spans="1:37" s="103" customFormat="1" x14ac:dyDescent="0.25">
      <c r="A54" s="175"/>
      <c r="B54" s="103" t="s">
        <v>750</v>
      </c>
      <c r="C54" s="103" t="s">
        <v>749</v>
      </c>
      <c r="D54" s="60">
        <v>-0.71716800000000003</v>
      </c>
      <c r="E54" s="74">
        <v>9.8299999999999999E-11</v>
      </c>
      <c r="F54" s="61">
        <v>-0.627718</v>
      </c>
      <c r="G54" s="69">
        <v>2.6599999999999999E-5</v>
      </c>
      <c r="H54" s="8">
        <v>33.706857911250438</v>
      </c>
      <c r="I54" s="9">
        <v>39.781569696251495</v>
      </c>
      <c r="J54" s="9">
        <v>51.821776585227951</v>
      </c>
      <c r="K54" s="9">
        <v>45.168656176523683</v>
      </c>
      <c r="L54" s="9">
        <v>43.35120869108804</v>
      </c>
      <c r="M54" s="9">
        <v>41.832447379725004</v>
      </c>
      <c r="N54" s="9">
        <v>48.329515082092286</v>
      </c>
      <c r="O54" s="9">
        <v>70.193275236847512</v>
      </c>
      <c r="P54" s="9">
        <v>48.554679603800196</v>
      </c>
      <c r="Q54" s="9">
        <v>57.24833232261971</v>
      </c>
      <c r="R54" s="9">
        <v>47.911941580756</v>
      </c>
      <c r="S54" s="9">
        <v>47.847643031399997</v>
      </c>
      <c r="T54" s="9">
        <v>50.74455899198167</v>
      </c>
      <c r="U54" s="9">
        <v>80.31260392417677</v>
      </c>
      <c r="V54" s="9">
        <v>72.019226586628349</v>
      </c>
      <c r="W54" s="9">
        <v>75.936912403553109</v>
      </c>
      <c r="X54" s="9">
        <v>66.800355306721144</v>
      </c>
      <c r="Y54" s="9">
        <v>109.78196468775914</v>
      </c>
      <c r="Z54" s="9">
        <v>79.229601214736618</v>
      </c>
      <c r="AA54" s="9">
        <v>85.246448171513435</v>
      </c>
      <c r="AB54" s="9">
        <v>70.904925544100621</v>
      </c>
      <c r="AC54" s="9">
        <v>89.824360442917083</v>
      </c>
      <c r="AD54" s="9">
        <v>85.349646006707232</v>
      </c>
      <c r="AE54" s="9">
        <v>88.412612286730536</v>
      </c>
      <c r="AF54" s="9">
        <v>71.14964073726955</v>
      </c>
      <c r="AG54" s="9">
        <v>62.743714957496735</v>
      </c>
      <c r="AH54" s="9">
        <v>89.467890893470781</v>
      </c>
      <c r="AI54" s="9">
        <v>97.921780396007136</v>
      </c>
      <c r="AJ54" s="9">
        <v>75.637170675830419</v>
      </c>
      <c r="AK54" s="10">
        <v>72.586396939635463</v>
      </c>
    </row>
    <row r="55" spans="1:37" s="103" customFormat="1" x14ac:dyDescent="0.25">
      <c r="A55" s="175"/>
      <c r="B55" s="103" t="s">
        <v>748</v>
      </c>
      <c r="C55" s="103" t="s">
        <v>747</v>
      </c>
      <c r="D55" s="60">
        <v>-0.42166900000000002</v>
      </c>
      <c r="E55" s="74">
        <v>9.5499999999999996E-7</v>
      </c>
      <c r="F55" s="61">
        <v>-0.34612199999999999</v>
      </c>
      <c r="G55" s="68">
        <v>3.8062600000000001E-3</v>
      </c>
      <c r="H55" s="8">
        <v>52.192630621958259</v>
      </c>
      <c r="I55" s="9">
        <v>56.374856852016777</v>
      </c>
      <c r="J55" s="9">
        <v>58.720450218200696</v>
      </c>
      <c r="K55" s="9">
        <v>65.860684922638683</v>
      </c>
      <c r="L55" s="9">
        <v>60.62773163754683</v>
      </c>
      <c r="M55" s="9">
        <v>65.329989237392184</v>
      </c>
      <c r="N55" s="9">
        <v>61.866961262204946</v>
      </c>
      <c r="O55" s="9">
        <v>78.646714643941991</v>
      </c>
      <c r="P55" s="9">
        <v>72.161927501627943</v>
      </c>
      <c r="Q55" s="9">
        <v>68.861515085738816</v>
      </c>
      <c r="R55" s="9">
        <v>70.729397293972752</v>
      </c>
      <c r="S55" s="9">
        <v>67.087687670769768</v>
      </c>
      <c r="T55" s="9">
        <v>66.00041000409999</v>
      </c>
      <c r="U55" s="9">
        <v>85.180335674324198</v>
      </c>
      <c r="V55" s="9">
        <v>83.745153907235192</v>
      </c>
      <c r="W55" s="9">
        <v>91.138109494302455</v>
      </c>
      <c r="X55" s="9">
        <v>78.777309966310966</v>
      </c>
      <c r="Y55" s="9">
        <v>98.534588794163795</v>
      </c>
      <c r="Z55" s="9">
        <v>72.452015217826514</v>
      </c>
      <c r="AA55" s="9">
        <v>93.462576416808801</v>
      </c>
      <c r="AB55" s="9">
        <v>100.77900779007771</v>
      </c>
      <c r="AC55" s="9">
        <v>90.921825884925411</v>
      </c>
      <c r="AD55" s="9">
        <v>91.673952884106839</v>
      </c>
      <c r="AE55" s="9">
        <v>104.58988800414318</v>
      </c>
      <c r="AF55" s="9">
        <v>103.0358939953034</v>
      </c>
      <c r="AG55" s="9">
        <v>80.142422476856325</v>
      </c>
      <c r="AH55" s="9">
        <v>88.714637146371416</v>
      </c>
      <c r="AI55" s="9">
        <v>83.160545891173086</v>
      </c>
      <c r="AJ55" s="9">
        <v>97.616851168511673</v>
      </c>
      <c r="AK55" s="10">
        <v>72.055513007960187</v>
      </c>
    </row>
    <row r="56" spans="1:37" s="103" customFormat="1" x14ac:dyDescent="0.25">
      <c r="A56" s="175"/>
      <c r="B56" s="103" t="s">
        <v>746</v>
      </c>
      <c r="C56" s="103" t="s">
        <v>32</v>
      </c>
      <c r="D56" s="60">
        <v>-1.0520499999999999</v>
      </c>
      <c r="E56" s="74">
        <v>1.0199999999999999E-11</v>
      </c>
      <c r="F56" s="67">
        <v>-0.989815</v>
      </c>
      <c r="G56" s="69">
        <v>1.9300000000000002E-6</v>
      </c>
      <c r="H56" s="8">
        <v>31.981788710907612</v>
      </c>
      <c r="I56" s="9">
        <v>22.194809941520461</v>
      </c>
      <c r="J56" s="9">
        <v>36.226267724104659</v>
      </c>
      <c r="K56" s="9">
        <v>33.89167820867948</v>
      </c>
      <c r="L56" s="9">
        <v>30.005624652409079</v>
      </c>
      <c r="M56" s="9">
        <v>30.777566474780706</v>
      </c>
      <c r="N56" s="9">
        <v>27.563386668832564</v>
      </c>
      <c r="O56" s="9">
        <v>69.867088300862434</v>
      </c>
      <c r="P56" s="9">
        <v>35.838600791193628</v>
      </c>
      <c r="Q56" s="9">
        <v>48.10710139318882</v>
      </c>
      <c r="R56" s="9">
        <v>43.560444078947249</v>
      </c>
      <c r="S56" s="9">
        <v>43.436621132985039</v>
      </c>
      <c r="T56" s="9">
        <v>65.20696271929792</v>
      </c>
      <c r="U56" s="9">
        <v>77.8155065082058</v>
      </c>
      <c r="V56" s="9">
        <v>73.356651121474542</v>
      </c>
      <c r="W56" s="9">
        <v>86.87831016219792</v>
      </c>
      <c r="X56" s="9">
        <v>66.340295909486429</v>
      </c>
      <c r="Y56" s="9">
        <v>89.705270719903112</v>
      </c>
      <c r="Z56" s="9">
        <v>63.09542023663802</v>
      </c>
      <c r="AA56" s="9">
        <v>90.104575805184467</v>
      </c>
      <c r="AB56" s="9">
        <v>76.639025950292293</v>
      </c>
      <c r="AC56" s="9">
        <v>98.78548367446389</v>
      </c>
      <c r="AD56" s="9">
        <v>85.422611498625699</v>
      </c>
      <c r="AE56" s="9">
        <v>94.00680978762685</v>
      </c>
      <c r="AF56" s="9">
        <v>82.145883173843629</v>
      </c>
      <c r="AG56" s="9">
        <v>55.215258541089476</v>
      </c>
      <c r="AH56" s="9">
        <v>92.021313048245474</v>
      </c>
      <c r="AI56" s="9">
        <v>87.221961152882145</v>
      </c>
      <c r="AJ56" s="9">
        <v>79.152960526315411</v>
      </c>
      <c r="AK56" s="10">
        <v>58.343677590201878</v>
      </c>
    </row>
    <row r="57" spans="1:37" s="103" customFormat="1" x14ac:dyDescent="0.25">
      <c r="A57" s="175"/>
      <c r="B57" s="103" t="s">
        <v>745</v>
      </c>
      <c r="C57" s="103" t="s">
        <v>744</v>
      </c>
      <c r="D57" s="60">
        <v>-1.0840700000000001</v>
      </c>
      <c r="E57" s="74">
        <v>8.4099999999999999E-11</v>
      </c>
      <c r="F57" s="61">
        <v>-1.0894200000000001</v>
      </c>
      <c r="G57" s="69">
        <v>1.02E-6</v>
      </c>
      <c r="H57" s="8">
        <v>28.687600644122174</v>
      </c>
      <c r="I57" s="9">
        <v>16.440506598552528</v>
      </c>
      <c r="J57" s="9">
        <v>36.959665144596578</v>
      </c>
      <c r="K57" s="9">
        <v>36.465643274853683</v>
      </c>
      <c r="L57" s="9">
        <v>28.955998505710234</v>
      </c>
      <c r="M57" s="9">
        <v>28.546006944444414</v>
      </c>
      <c r="N57" s="9">
        <v>24.220679012345677</v>
      </c>
      <c r="O57" s="9">
        <v>60.801616533660216</v>
      </c>
      <c r="P57" s="9">
        <v>31.831880900508335</v>
      </c>
      <c r="Q57" s="9">
        <v>48.900326797385588</v>
      </c>
      <c r="R57" s="9">
        <v>44.943981481481252</v>
      </c>
      <c r="S57" s="9">
        <v>37.363443596267935</v>
      </c>
      <c r="T57" s="9">
        <v>61.003086419752918</v>
      </c>
      <c r="U57" s="9">
        <v>86.221624850657093</v>
      </c>
      <c r="V57" s="9">
        <v>65.823956868260638</v>
      </c>
      <c r="W57" s="9">
        <v>70.30922431865821</v>
      </c>
      <c r="X57" s="9">
        <v>70.511072430132387</v>
      </c>
      <c r="Y57" s="9">
        <v>104.78448275862068</v>
      </c>
      <c r="Z57" s="9">
        <v>53.45930232558139</v>
      </c>
      <c r="AA57" s="9">
        <v>86.399944720840153</v>
      </c>
      <c r="AB57" s="9">
        <v>76.907793209876459</v>
      </c>
      <c r="AC57" s="9">
        <v>89.493312757201537</v>
      </c>
      <c r="AD57" s="9">
        <v>79.702885616540158</v>
      </c>
      <c r="AE57" s="9">
        <v>102.50487329434684</v>
      </c>
      <c r="AF57" s="9">
        <v>84.913720538720455</v>
      </c>
      <c r="AG57" s="9">
        <v>56.167641325535996</v>
      </c>
      <c r="AH57" s="9">
        <v>78.491030092592496</v>
      </c>
      <c r="AI57" s="9">
        <v>77.597001763668331</v>
      </c>
      <c r="AJ57" s="9">
        <v>69.691358024691255</v>
      </c>
      <c r="AK57" s="10">
        <v>63.008385744234715</v>
      </c>
    </row>
    <row r="58" spans="1:37" x14ac:dyDescent="0.25">
      <c r="A58" s="175">
        <v>32</v>
      </c>
      <c r="B58" s="3" t="s">
        <v>912</v>
      </c>
      <c r="C58" s="103" t="s">
        <v>3</v>
      </c>
      <c r="D58" s="4">
        <v>0.56490399999999996</v>
      </c>
      <c r="E58" s="25">
        <v>4.0585699999999997E-4</v>
      </c>
      <c r="F58" s="5">
        <v>0.32761699999999999</v>
      </c>
      <c r="G58" s="66">
        <v>0.35315299999999999</v>
      </c>
      <c r="H58" s="22">
        <v>82</v>
      </c>
      <c r="I58" s="23">
        <v>47</v>
      </c>
      <c r="J58" s="23">
        <v>78</v>
      </c>
      <c r="K58" s="23">
        <v>100</v>
      </c>
      <c r="L58" s="23">
        <v>86</v>
      </c>
      <c r="M58" s="23">
        <v>92</v>
      </c>
      <c r="N58" s="23">
        <v>55</v>
      </c>
      <c r="O58" s="23">
        <v>71</v>
      </c>
      <c r="P58" s="23">
        <v>82</v>
      </c>
      <c r="Q58" s="23">
        <v>82</v>
      </c>
      <c r="R58" s="23">
        <v>87</v>
      </c>
      <c r="S58" s="23">
        <v>87</v>
      </c>
      <c r="T58" s="23">
        <v>53</v>
      </c>
      <c r="U58" s="23">
        <v>55</v>
      </c>
      <c r="V58" s="23">
        <v>59</v>
      </c>
      <c r="W58" s="23">
        <v>64</v>
      </c>
      <c r="X58" s="23">
        <v>82</v>
      </c>
      <c r="Y58" s="23">
        <v>51</v>
      </c>
      <c r="Z58" s="23">
        <v>33</v>
      </c>
      <c r="AA58" s="23">
        <v>46</v>
      </c>
      <c r="AB58" s="23">
        <v>76</v>
      </c>
      <c r="AC58" s="23">
        <v>61</v>
      </c>
      <c r="AD58" s="23">
        <v>42</v>
      </c>
      <c r="AE58" s="23">
        <v>56</v>
      </c>
      <c r="AF58" s="23">
        <v>77</v>
      </c>
      <c r="AG58" s="23">
        <v>67</v>
      </c>
      <c r="AH58" s="23">
        <v>49</v>
      </c>
      <c r="AI58" s="23">
        <v>53</v>
      </c>
      <c r="AJ58" s="23">
        <v>51</v>
      </c>
      <c r="AK58" s="24">
        <v>48</v>
      </c>
    </row>
    <row r="59" spans="1:37" x14ac:dyDescent="0.25">
      <c r="A59" s="175"/>
      <c r="B59" s="3" t="s">
        <v>911</v>
      </c>
      <c r="C59" s="3" t="s">
        <v>235</v>
      </c>
      <c r="D59" s="4">
        <v>0.27939900000000001</v>
      </c>
      <c r="E59" s="25">
        <v>4.9280799999999996E-4</v>
      </c>
      <c r="F59" s="12">
        <v>-4.7150600000000001E-3</v>
      </c>
      <c r="G59" s="66">
        <v>0.99745499999999998</v>
      </c>
      <c r="H59" s="22">
        <v>133</v>
      </c>
      <c r="I59" s="23">
        <v>99</v>
      </c>
      <c r="J59" s="23">
        <v>99</v>
      </c>
      <c r="K59" s="23">
        <v>108</v>
      </c>
      <c r="L59" s="23">
        <v>99</v>
      </c>
      <c r="M59" s="23">
        <v>104</v>
      </c>
      <c r="N59" s="23">
        <v>98</v>
      </c>
      <c r="O59" s="23">
        <v>105</v>
      </c>
      <c r="P59" s="23">
        <v>97</v>
      </c>
      <c r="Q59" s="23">
        <v>99</v>
      </c>
      <c r="R59" s="23">
        <v>109</v>
      </c>
      <c r="S59" s="23">
        <v>96</v>
      </c>
      <c r="T59" s="23">
        <v>101</v>
      </c>
      <c r="U59" s="23">
        <v>118</v>
      </c>
      <c r="V59" s="23">
        <v>106</v>
      </c>
      <c r="W59" s="23">
        <v>101</v>
      </c>
      <c r="X59" s="23">
        <v>99</v>
      </c>
      <c r="Y59" s="23">
        <v>107</v>
      </c>
      <c r="Z59" s="23">
        <v>98</v>
      </c>
      <c r="AA59" s="23">
        <v>83</v>
      </c>
      <c r="AB59" s="23">
        <v>92</v>
      </c>
      <c r="AC59" s="23">
        <v>90</v>
      </c>
      <c r="AD59" s="23">
        <v>76</v>
      </c>
      <c r="AE59" s="23">
        <v>83</v>
      </c>
      <c r="AF59" s="23">
        <v>89</v>
      </c>
      <c r="AG59" s="23">
        <v>88</v>
      </c>
      <c r="AH59" s="23">
        <v>77</v>
      </c>
      <c r="AI59" s="23">
        <v>76</v>
      </c>
      <c r="AJ59" s="23">
        <v>91</v>
      </c>
      <c r="AK59" s="24">
        <v>87</v>
      </c>
    </row>
    <row r="60" spans="1:37" s="103" customFormat="1" x14ac:dyDescent="0.25">
      <c r="A60" s="175"/>
      <c r="B60" s="103" t="s">
        <v>743</v>
      </c>
      <c r="C60" s="103" t="s">
        <v>742</v>
      </c>
      <c r="D60" s="60">
        <v>0.36876999999999999</v>
      </c>
      <c r="E60" s="75">
        <v>1.86338E-3</v>
      </c>
      <c r="F60" s="63">
        <v>2.52999E-2</v>
      </c>
      <c r="G60" s="68">
        <v>0.99745499999999998</v>
      </c>
      <c r="H60" s="8">
        <v>92.46376811594196</v>
      </c>
      <c r="I60" s="9">
        <v>96.129070881225857</v>
      </c>
      <c r="J60" s="9">
        <v>81.974885844748769</v>
      </c>
      <c r="K60" s="9">
        <v>79.05427631578948</v>
      </c>
      <c r="L60" s="9">
        <v>76.026957252641637</v>
      </c>
      <c r="M60" s="9">
        <v>78.910319010416401</v>
      </c>
      <c r="N60" s="9">
        <v>92.893518518518519</v>
      </c>
      <c r="O60" s="9">
        <v>85.871316758747511</v>
      </c>
      <c r="P60" s="9">
        <v>93.982843137254903</v>
      </c>
      <c r="Q60" s="9">
        <v>68.396446078431168</v>
      </c>
      <c r="R60" s="9">
        <v>78.265104166666504</v>
      </c>
      <c r="S60" s="9">
        <v>68.539758269719997</v>
      </c>
      <c r="T60" s="9">
        <v>107.28298611111084</v>
      </c>
      <c r="U60" s="9">
        <v>66.397849462365485</v>
      </c>
      <c r="V60" s="9">
        <v>84.607067510548475</v>
      </c>
      <c r="W60" s="9">
        <v>71.175314465408775</v>
      </c>
      <c r="X60" s="9">
        <v>72.823107049608353</v>
      </c>
      <c r="Y60" s="9">
        <v>101.99353448275863</v>
      </c>
      <c r="Z60" s="9">
        <v>77.296511627906966</v>
      </c>
      <c r="AA60" s="9">
        <v>58.557213930348205</v>
      </c>
      <c r="AB60" s="9">
        <v>62.165798611111043</v>
      </c>
      <c r="AC60" s="9">
        <v>57.789351851851798</v>
      </c>
      <c r="AD60" s="9">
        <v>61.003179384203207</v>
      </c>
      <c r="AE60" s="9">
        <v>58.260233918128598</v>
      </c>
      <c r="AF60" s="9">
        <v>64.015151515151373</v>
      </c>
      <c r="AG60" s="9">
        <v>80.83552631578948</v>
      </c>
      <c r="AH60" s="9">
        <v>54.619140624999993</v>
      </c>
      <c r="AI60" s="9">
        <v>50.907738095238095</v>
      </c>
      <c r="AJ60" s="9">
        <v>51.059027777777501</v>
      </c>
      <c r="AK60" s="10">
        <v>73.75</v>
      </c>
    </row>
    <row r="61" spans="1:37" s="103" customFormat="1" x14ac:dyDescent="0.25">
      <c r="A61" s="175"/>
      <c r="B61" s="103" t="s">
        <v>741</v>
      </c>
      <c r="C61" s="184" t="s">
        <v>96</v>
      </c>
      <c r="D61" s="60">
        <v>0.39852799999999999</v>
      </c>
      <c r="E61" s="74">
        <v>2.3800000000000001E-6</v>
      </c>
      <c r="F61" s="63">
        <v>3.5077700000000003E-2</v>
      </c>
      <c r="G61" s="68">
        <v>0.99745499999999998</v>
      </c>
      <c r="H61" s="8">
        <v>99.427243448982395</v>
      </c>
      <c r="I61" s="9">
        <v>96.87681411819311</v>
      </c>
      <c r="J61" s="9">
        <v>95.291960702919582</v>
      </c>
      <c r="K61" s="9">
        <v>98.255582137161042</v>
      </c>
      <c r="L61" s="9">
        <v>100.43991791109943</v>
      </c>
      <c r="M61" s="9">
        <v>104.1755445075754</v>
      </c>
      <c r="N61" s="9">
        <v>95.626273018248156</v>
      </c>
      <c r="O61" s="9">
        <v>101.66489945495469</v>
      </c>
      <c r="P61" s="9">
        <v>99.237472766884309</v>
      </c>
      <c r="Q61" s="9">
        <v>89.199593979005584</v>
      </c>
      <c r="R61" s="9">
        <v>102.2969276094275</v>
      </c>
      <c r="S61" s="9">
        <v>89.62860153699846</v>
      </c>
      <c r="T61" s="9">
        <v>88.261083052749584</v>
      </c>
      <c r="U61" s="9">
        <v>99.858803084609363</v>
      </c>
      <c r="V61" s="9">
        <v>102.44214294847202</v>
      </c>
      <c r="W61" s="9">
        <v>91.26326154628039</v>
      </c>
      <c r="X61" s="9">
        <v>95.921794094117757</v>
      </c>
      <c r="Y61" s="9">
        <v>94.678102867757929</v>
      </c>
      <c r="Z61" s="9">
        <v>79.285099052540815</v>
      </c>
      <c r="AA61" s="9">
        <v>77.38956731494045</v>
      </c>
      <c r="AB61" s="9">
        <v>94.947741301907911</v>
      </c>
      <c r="AC61" s="9">
        <v>93.31509539842861</v>
      </c>
      <c r="AD61" s="9">
        <v>61.821021459575498</v>
      </c>
      <c r="AE61" s="9">
        <v>72.688877074841926</v>
      </c>
      <c r="AF61" s="9">
        <v>75.968013468013424</v>
      </c>
      <c r="AG61" s="9">
        <v>94.008506113769258</v>
      </c>
      <c r="AH61" s="9">
        <v>56.040877525252498</v>
      </c>
      <c r="AI61" s="9">
        <v>51.641414141414046</v>
      </c>
      <c r="AJ61" s="9">
        <v>70.040684624017928</v>
      </c>
      <c r="AK61" s="10">
        <v>73.684962835906219</v>
      </c>
    </row>
    <row r="62" spans="1:37" s="103" customFormat="1" x14ac:dyDescent="0.25">
      <c r="A62" s="175"/>
      <c r="B62" s="103" t="s">
        <v>740</v>
      </c>
      <c r="C62" s="184"/>
      <c r="D62" s="60">
        <v>0.19383800000000001</v>
      </c>
      <c r="E62" s="63">
        <v>0.41054099999999999</v>
      </c>
      <c r="F62" s="61">
        <v>-9.8681099999999994E-2</v>
      </c>
      <c r="G62" s="68">
        <v>0.99745499999999998</v>
      </c>
      <c r="H62" s="8">
        <v>110.29686769518456</v>
      </c>
      <c r="I62" s="9">
        <v>97.611543690520122</v>
      </c>
      <c r="J62" s="9">
        <v>95.470614228899592</v>
      </c>
      <c r="K62" s="9">
        <v>86.049801924165124</v>
      </c>
      <c r="L62" s="9">
        <v>99.007622943199721</v>
      </c>
      <c r="M62" s="9">
        <v>110.53427419354804</v>
      </c>
      <c r="N62" s="9">
        <v>96.369308376476539</v>
      </c>
      <c r="O62" s="9">
        <v>118.5706647656387</v>
      </c>
      <c r="P62" s="9">
        <v>98.777145266708828</v>
      </c>
      <c r="Q62" s="9">
        <v>98.904174573055002</v>
      </c>
      <c r="R62" s="9">
        <v>112.93817204301075</v>
      </c>
      <c r="S62" s="9">
        <v>106.4992202249035</v>
      </c>
      <c r="T62" s="9">
        <v>108.96057347670249</v>
      </c>
      <c r="U62" s="9">
        <v>100.88449531737741</v>
      </c>
      <c r="V62" s="9">
        <v>119.97413910439634</v>
      </c>
      <c r="W62" s="9">
        <v>111.25481842158584</v>
      </c>
      <c r="X62" s="9">
        <v>115.83003453213159</v>
      </c>
      <c r="Y62" s="9">
        <v>102.89210233592878</v>
      </c>
      <c r="Z62" s="9">
        <v>100.30007501875464</v>
      </c>
      <c r="AA62" s="9">
        <v>101.90980580966136</v>
      </c>
      <c r="AB62" s="9">
        <v>142.40591397849457</v>
      </c>
      <c r="AC62" s="9">
        <v>95.437574671445574</v>
      </c>
      <c r="AD62" s="9">
        <v>62.734810208575894</v>
      </c>
      <c r="AE62" s="9">
        <v>92.463686096962803</v>
      </c>
      <c r="AF62" s="9">
        <v>93.047409579667502</v>
      </c>
      <c r="AG62" s="9">
        <v>126.21392190152739</v>
      </c>
      <c r="AH62" s="9">
        <v>71.379368279569846</v>
      </c>
      <c r="AI62" s="9">
        <v>67.46031746031737</v>
      </c>
      <c r="AJ62" s="9">
        <v>53.517025089605418</v>
      </c>
      <c r="AK62" s="10">
        <v>77.14546561168585</v>
      </c>
    </row>
    <row r="63" spans="1:37" s="103" customFormat="1" x14ac:dyDescent="0.25">
      <c r="A63" s="175"/>
      <c r="B63" s="103" t="s">
        <v>739</v>
      </c>
      <c r="C63" s="103" t="s">
        <v>3</v>
      </c>
      <c r="D63" s="60">
        <v>0.55152400000000001</v>
      </c>
      <c r="E63" s="74">
        <v>4.4599999999999999E-9</v>
      </c>
      <c r="F63" s="61">
        <v>0.242562</v>
      </c>
      <c r="G63" s="64">
        <v>0.16874600000000001</v>
      </c>
      <c r="H63" s="8">
        <v>93.600891861761312</v>
      </c>
      <c r="I63" s="9">
        <v>101.43530798703159</v>
      </c>
      <c r="J63" s="9">
        <v>121.10291534949067</v>
      </c>
      <c r="K63" s="9">
        <v>123.3333333333333</v>
      </c>
      <c r="L63" s="9">
        <v>109.4760954703317</v>
      </c>
      <c r="M63" s="9">
        <v>118.68990384615353</v>
      </c>
      <c r="N63" s="9">
        <v>101.35960747071853</v>
      </c>
      <c r="O63" s="9">
        <v>110.02691599376631</v>
      </c>
      <c r="P63" s="9">
        <v>119.37154348919019</v>
      </c>
      <c r="Q63" s="9">
        <v>98.316742081447956</v>
      </c>
      <c r="R63" s="9">
        <v>117.46153846153827</v>
      </c>
      <c r="S63" s="9">
        <v>107.81835975729099</v>
      </c>
      <c r="T63" s="9">
        <v>120.87606837606832</v>
      </c>
      <c r="U63" s="9">
        <v>86.10421836228258</v>
      </c>
      <c r="V63" s="9">
        <v>77.734501785134697</v>
      </c>
      <c r="W63" s="9">
        <v>100.24673439767736</v>
      </c>
      <c r="X63" s="9">
        <v>104.10791993037417</v>
      </c>
      <c r="Y63" s="9">
        <v>69.504862953138797</v>
      </c>
      <c r="Z63" s="9">
        <v>70.697674418604649</v>
      </c>
      <c r="AA63" s="9">
        <v>73.425181783390599</v>
      </c>
      <c r="AB63" s="9">
        <v>98.066239316239162</v>
      </c>
      <c r="AC63" s="9">
        <v>113.86039886039873</v>
      </c>
      <c r="AD63" s="9">
        <v>64.026361857687149</v>
      </c>
      <c r="AE63" s="9">
        <v>61.412505623031933</v>
      </c>
      <c r="AF63" s="9">
        <v>83.508158508158417</v>
      </c>
      <c r="AG63" s="9">
        <v>94.958164642375166</v>
      </c>
      <c r="AH63" s="9">
        <v>49.366987179487033</v>
      </c>
      <c r="AI63" s="9">
        <v>40.329670329670236</v>
      </c>
      <c r="AJ63" s="9">
        <v>78.82478632478626</v>
      </c>
      <c r="AK63" s="10">
        <v>82.051282051281888</v>
      </c>
    </row>
    <row r="64" spans="1:37" s="103" customFormat="1" x14ac:dyDescent="0.25">
      <c r="A64" s="175"/>
      <c r="B64" s="103" t="s">
        <v>738</v>
      </c>
      <c r="C64" s="103" t="s">
        <v>93</v>
      </c>
      <c r="D64" s="60">
        <v>0.39329799999999998</v>
      </c>
      <c r="E64" s="74">
        <v>4.7999999999999996E-7</v>
      </c>
      <c r="F64" s="61">
        <v>0.17787600000000001</v>
      </c>
      <c r="G64" s="64">
        <v>0.25749100000000003</v>
      </c>
      <c r="H64" s="8">
        <v>116.61451471234065</v>
      </c>
      <c r="I64" s="9">
        <v>114.39103680482989</v>
      </c>
      <c r="J64" s="9">
        <v>99.484571744845624</v>
      </c>
      <c r="K64" s="9">
        <v>111.73245614035079</v>
      </c>
      <c r="L64" s="9">
        <v>114.81293482374164</v>
      </c>
      <c r="M64" s="9">
        <v>126.49739583333319</v>
      </c>
      <c r="N64" s="9">
        <v>112.20850480109721</v>
      </c>
      <c r="O64" s="9">
        <v>121.04749148948011</v>
      </c>
      <c r="P64" s="9">
        <v>107.88522479698921</v>
      </c>
      <c r="Q64" s="9">
        <v>107.58764111705266</v>
      </c>
      <c r="R64" s="9">
        <v>119.36584595959575</v>
      </c>
      <c r="S64" s="9">
        <v>120.66215591024749</v>
      </c>
      <c r="T64" s="9">
        <v>85.963804713804578</v>
      </c>
      <c r="U64" s="9">
        <v>110.39833822091872</v>
      </c>
      <c r="V64" s="9">
        <v>102.98874824191277</v>
      </c>
      <c r="W64" s="9">
        <v>104.21907756813395</v>
      </c>
      <c r="X64" s="9">
        <v>107.14125590104699</v>
      </c>
      <c r="Y64" s="9">
        <v>91.877830024381723</v>
      </c>
      <c r="Z64" s="9">
        <v>93.987843551796971</v>
      </c>
      <c r="AA64" s="9">
        <v>102.11631237750626</v>
      </c>
      <c r="AB64" s="9">
        <v>105.50557659932645</v>
      </c>
      <c r="AC64" s="9">
        <v>119.95826318742986</v>
      </c>
      <c r="AD64" s="9">
        <v>70.518944464727312</v>
      </c>
      <c r="AE64" s="9">
        <v>67.395445684919295</v>
      </c>
      <c r="AF64" s="9">
        <v>102.82369146005499</v>
      </c>
      <c r="AG64" s="9">
        <v>106.74508240297685</v>
      </c>
      <c r="AH64" s="9">
        <v>76.010101010100939</v>
      </c>
      <c r="AI64" s="9">
        <v>62.993025493025478</v>
      </c>
      <c r="AJ64" s="9">
        <v>77.919823232322912</v>
      </c>
      <c r="AK64" s="10">
        <v>90.120545073375098</v>
      </c>
    </row>
    <row r="65" spans="1:37" s="103" customFormat="1" x14ac:dyDescent="0.25">
      <c r="A65" s="175"/>
      <c r="B65" s="103" t="s">
        <v>737</v>
      </c>
      <c r="C65" s="103" t="s">
        <v>91</v>
      </c>
      <c r="D65" s="60">
        <v>0.42739100000000002</v>
      </c>
      <c r="E65" s="74">
        <v>2.5699999999999999E-8</v>
      </c>
      <c r="F65" s="61">
        <v>0.119979</v>
      </c>
      <c r="G65" s="64">
        <v>0.70244799999999996</v>
      </c>
      <c r="H65" s="8">
        <v>104.89392984667086</v>
      </c>
      <c r="I65" s="9">
        <v>117.68791530160804</v>
      </c>
      <c r="J65" s="9">
        <v>104.20333973043918</v>
      </c>
      <c r="K65" s="9">
        <v>105.14768200694975</v>
      </c>
      <c r="L65" s="9">
        <v>110.74496373331095</v>
      </c>
      <c r="M65" s="9">
        <v>122.52824325684375</v>
      </c>
      <c r="N65" s="9">
        <v>108.18174588974352</v>
      </c>
      <c r="O65" s="9">
        <v>112.83173637245194</v>
      </c>
      <c r="P65" s="9">
        <v>111.96125793312453</v>
      </c>
      <c r="Q65" s="9">
        <v>103.97958700388352</v>
      </c>
      <c r="R65" s="9">
        <v>121.35185185185176</v>
      </c>
      <c r="S65" s="9">
        <v>107.46370665388243</v>
      </c>
      <c r="T65" s="9">
        <v>95.715915190552508</v>
      </c>
      <c r="U65" s="9">
        <v>104.98675393486032</v>
      </c>
      <c r="V65" s="9">
        <v>112.53898367272051</v>
      </c>
      <c r="W65" s="9">
        <v>99.800230911797172</v>
      </c>
      <c r="X65" s="9">
        <v>107.22808743582949</v>
      </c>
      <c r="Y65" s="9">
        <v>86.477594536065169</v>
      </c>
      <c r="Z65" s="9">
        <v>95.210275998951388</v>
      </c>
      <c r="AA65" s="9">
        <v>86.979354435551642</v>
      </c>
      <c r="AB65" s="9">
        <v>98.119632313472721</v>
      </c>
      <c r="AC65" s="9">
        <v>107.02607801037752</v>
      </c>
      <c r="AD65" s="9">
        <v>70.217746994418874</v>
      </c>
      <c r="AE65" s="9">
        <v>76.006441223832454</v>
      </c>
      <c r="AF65" s="9">
        <v>94.191919191919098</v>
      </c>
      <c r="AG65" s="9">
        <v>100.45597084498685</v>
      </c>
      <c r="AH65" s="9">
        <v>71.024557165861395</v>
      </c>
      <c r="AI65" s="9">
        <v>54.255808603634527</v>
      </c>
      <c r="AJ65" s="9">
        <v>68.575550187868757</v>
      </c>
      <c r="AK65" s="10">
        <v>87.600644122383216</v>
      </c>
    </row>
    <row r="66" spans="1:37" s="103" customFormat="1" x14ac:dyDescent="0.25">
      <c r="A66" s="175"/>
      <c r="B66" s="103" t="s">
        <v>736</v>
      </c>
      <c r="C66" s="103" t="s">
        <v>352</v>
      </c>
      <c r="D66" s="60">
        <v>0.42625099999999999</v>
      </c>
      <c r="E66" s="74">
        <v>8.5100000000000001E-8</v>
      </c>
      <c r="F66" s="61">
        <v>0.15124199999999999</v>
      </c>
      <c r="G66" s="64">
        <v>0.48319299999999998</v>
      </c>
      <c r="H66" s="8">
        <v>101.63470453325523</v>
      </c>
      <c r="I66" s="9">
        <v>126.97343808454885</v>
      </c>
      <c r="J66" s="9">
        <v>121.24901987915683</v>
      </c>
      <c r="K66" s="9">
        <v>114.78232618583486</v>
      </c>
      <c r="L66" s="9">
        <v>123.43819236230375</v>
      </c>
      <c r="M66" s="9">
        <v>129.48670735129062</v>
      </c>
      <c r="N66" s="9">
        <v>113.038478059054</v>
      </c>
      <c r="O66" s="9">
        <v>114.86938135188562</v>
      </c>
      <c r="P66" s="9">
        <v>128.38956008890588</v>
      </c>
      <c r="Q66" s="9">
        <v>106.89773552518646</v>
      </c>
      <c r="R66" s="9">
        <v>129.49803591470251</v>
      </c>
      <c r="S66" s="9">
        <v>118.62612554724504</v>
      </c>
      <c r="T66" s="9">
        <v>94.818555929666672</v>
      </c>
      <c r="U66" s="9">
        <v>124.86151840990547</v>
      </c>
      <c r="V66" s="9">
        <v>118.24858997854773</v>
      </c>
      <c r="W66" s="9">
        <v>105.43485166126605</v>
      </c>
      <c r="X66" s="9">
        <v>112.45967068421359</v>
      </c>
      <c r="Y66" s="9">
        <v>88.271604938271551</v>
      </c>
      <c r="Z66" s="9">
        <v>93.910683057969877</v>
      </c>
      <c r="AA66" s="9">
        <v>92.229090239040445</v>
      </c>
      <c r="AB66" s="9">
        <v>109.15637860082292</v>
      </c>
      <c r="AC66" s="9">
        <v>120.09134555430848</v>
      </c>
      <c r="AD66" s="9">
        <v>72.827787017880723</v>
      </c>
      <c r="AE66" s="9">
        <v>70.762202925945616</v>
      </c>
      <c r="AF66" s="9">
        <v>102.12223242526272</v>
      </c>
      <c r="AG66" s="9">
        <v>111.91092208636</v>
      </c>
      <c r="AH66" s="9">
        <v>79.603324915824842</v>
      </c>
      <c r="AI66" s="9">
        <v>50.94596761263405</v>
      </c>
      <c r="AJ66" s="9">
        <v>96.24485596707791</v>
      </c>
      <c r="AK66" s="10">
        <v>96.541939309234905</v>
      </c>
    </row>
    <row r="67" spans="1:37" s="103" customFormat="1" x14ac:dyDescent="0.25">
      <c r="A67" s="175"/>
      <c r="B67" s="103" t="s">
        <v>735</v>
      </c>
      <c r="C67" s="103" t="s">
        <v>88</v>
      </c>
      <c r="D67" s="60">
        <v>0.44969199999999998</v>
      </c>
      <c r="E67" s="74">
        <v>3.72E-7</v>
      </c>
      <c r="F67" s="61">
        <v>0.213476</v>
      </c>
      <c r="G67" s="64">
        <v>0.21861800000000001</v>
      </c>
      <c r="H67" s="8">
        <v>122.36517795524</v>
      </c>
      <c r="I67" s="9">
        <v>116.22227435035288</v>
      </c>
      <c r="J67" s="9">
        <v>123.52064113316547</v>
      </c>
      <c r="K67" s="9">
        <v>97.353502804630537</v>
      </c>
      <c r="L67" s="9">
        <v>119.16018088311209</v>
      </c>
      <c r="M67" s="9">
        <v>135.52074475623556</v>
      </c>
      <c r="N67" s="9">
        <v>110.35385347554629</v>
      </c>
      <c r="O67" s="9">
        <v>111.06162538680277</v>
      </c>
      <c r="P67" s="9">
        <v>114.8603885998843</v>
      </c>
      <c r="Q67" s="9">
        <v>107.49266373215943</v>
      </c>
      <c r="R67" s="9">
        <v>132.19926303854874</v>
      </c>
      <c r="S67" s="9">
        <v>119.67353862664656</v>
      </c>
      <c r="T67" s="9">
        <v>111.84334845049125</v>
      </c>
      <c r="U67" s="9">
        <v>105.11667032404355</v>
      </c>
      <c r="V67" s="9">
        <v>100.13921180286457</v>
      </c>
      <c r="W67" s="9">
        <v>101.72635091772545</v>
      </c>
      <c r="X67" s="9">
        <v>114.10069684967101</v>
      </c>
      <c r="Y67" s="9">
        <v>70.1989991398857</v>
      </c>
      <c r="Z67" s="9">
        <v>95.965828191741736</v>
      </c>
      <c r="AA67" s="9">
        <v>87.948015026906262</v>
      </c>
      <c r="AB67" s="9">
        <v>100.80073696145124</v>
      </c>
      <c r="AC67" s="9">
        <v>112.27166792642973</v>
      </c>
      <c r="AD67" s="9">
        <v>67.200775892686352</v>
      </c>
      <c r="AE67" s="9">
        <v>83.932052353104908</v>
      </c>
      <c r="AF67" s="9">
        <v>85.956503813646592</v>
      </c>
      <c r="AG67" s="9">
        <v>104.20097863706883</v>
      </c>
      <c r="AH67" s="9">
        <v>77.98504818594094</v>
      </c>
      <c r="AI67" s="9">
        <v>45.942662779397381</v>
      </c>
      <c r="AJ67" s="9">
        <v>88.038548752834174</v>
      </c>
      <c r="AK67" s="10">
        <v>103.48906858340811</v>
      </c>
    </row>
    <row r="68" spans="1:37" s="103" customFormat="1" x14ac:dyDescent="0.25">
      <c r="A68" s="175"/>
      <c r="B68" s="103" t="s">
        <v>734</v>
      </c>
      <c r="C68" s="103" t="s">
        <v>86</v>
      </c>
      <c r="D68" s="60">
        <v>0.44451099999999999</v>
      </c>
      <c r="E68" s="74">
        <v>2.18E-8</v>
      </c>
      <c r="F68" s="61">
        <v>0.212566</v>
      </c>
      <c r="G68" s="64">
        <v>0.125606</v>
      </c>
      <c r="H68" s="8">
        <v>107.87328981819522</v>
      </c>
      <c r="I68" s="9">
        <v>117.68009125208332</v>
      </c>
      <c r="J68" s="9">
        <v>118.10449998257164</v>
      </c>
      <c r="K68" s="9">
        <v>116.72246774697552</v>
      </c>
      <c r="L68" s="9">
        <v>122.10831726197897</v>
      </c>
      <c r="M68" s="9">
        <v>131.22150657336721</v>
      </c>
      <c r="N68" s="9">
        <v>112.71086608236729</v>
      </c>
      <c r="O68" s="9">
        <v>115.02443779024254</v>
      </c>
      <c r="P68" s="9">
        <v>115.28297493721766</v>
      </c>
      <c r="Q68" s="9">
        <v>113.9599860300353</v>
      </c>
      <c r="R68" s="9">
        <v>129.32315521628499</v>
      </c>
      <c r="S68" s="9">
        <v>114.21737919960626</v>
      </c>
      <c r="T68" s="9">
        <v>114.58510036754291</v>
      </c>
      <c r="U68" s="9">
        <v>116.75558838819097</v>
      </c>
      <c r="V68" s="9">
        <v>95.802063538076581</v>
      </c>
      <c r="W68" s="9">
        <v>96.358442556050946</v>
      </c>
      <c r="X68" s="9">
        <v>116.00728147277076</v>
      </c>
      <c r="Y68" s="9">
        <v>70.598988037787578</v>
      </c>
      <c r="Z68" s="9">
        <v>94.90305146261116</v>
      </c>
      <c r="AA68" s="9">
        <v>88.477460028103735</v>
      </c>
      <c r="AB68" s="9">
        <v>100.49300254452918</v>
      </c>
      <c r="AC68" s="9">
        <v>110.38191499387415</v>
      </c>
      <c r="AD68" s="9">
        <v>75.367457957359434</v>
      </c>
      <c r="AE68" s="9">
        <v>72.925315834114386</v>
      </c>
      <c r="AF68" s="9">
        <v>99.512298558100014</v>
      </c>
      <c r="AG68" s="9">
        <v>112.80567831793158</v>
      </c>
      <c r="AH68" s="9">
        <v>71.514525021204378</v>
      </c>
      <c r="AI68" s="9">
        <v>54.713437537865005</v>
      </c>
      <c r="AJ68" s="9">
        <v>84.838846480067502</v>
      </c>
      <c r="AK68" s="10">
        <v>90.116344199593399</v>
      </c>
    </row>
    <row r="69" spans="1:37" s="103" customFormat="1" x14ac:dyDescent="0.25">
      <c r="A69" s="175"/>
      <c r="B69" s="103" t="s">
        <v>733</v>
      </c>
      <c r="C69" s="103" t="s">
        <v>212</v>
      </c>
      <c r="D69" s="60">
        <v>0.45178800000000002</v>
      </c>
      <c r="E69" s="74">
        <v>1.1800000000000001E-9</v>
      </c>
      <c r="F69" s="61">
        <v>0.165156</v>
      </c>
      <c r="G69" s="64">
        <v>0.29494999999999999</v>
      </c>
      <c r="H69" s="8">
        <v>121.0064486720561</v>
      </c>
      <c r="I69" s="9">
        <v>120.86722596148678</v>
      </c>
      <c r="J69" s="9">
        <v>117.91846717270917</v>
      </c>
      <c r="K69" s="9">
        <v>116.28690134216197</v>
      </c>
      <c r="L69" s="9">
        <v>122.08014424328704</v>
      </c>
      <c r="M69" s="9">
        <v>132.52775208140585</v>
      </c>
      <c r="N69" s="9">
        <v>116.77059421431915</v>
      </c>
      <c r="O69" s="9">
        <v>118.88998488882984</v>
      </c>
      <c r="P69" s="9">
        <v>119.68825766507646</v>
      </c>
      <c r="Q69" s="9">
        <v>110.05604832127089</v>
      </c>
      <c r="R69" s="9">
        <v>127.019041011409</v>
      </c>
      <c r="S69" s="9">
        <v>117.56356026956472</v>
      </c>
      <c r="T69" s="9">
        <v>108.51577757220667</v>
      </c>
      <c r="U69" s="9">
        <v>117.28288223767291</v>
      </c>
      <c r="V69" s="9">
        <v>110.36272868144432</v>
      </c>
      <c r="W69" s="9">
        <v>104.37226188190472</v>
      </c>
      <c r="X69" s="9">
        <v>114.2286781169162</v>
      </c>
      <c r="Y69" s="9">
        <v>84.904887981541037</v>
      </c>
      <c r="Z69" s="9">
        <v>95.041197857281048</v>
      </c>
      <c r="AA69" s="9">
        <v>91.146027494350605</v>
      </c>
      <c r="AB69" s="9">
        <v>106.83587727412875</v>
      </c>
      <c r="AC69" s="9">
        <v>114.87391646966113</v>
      </c>
      <c r="AD69" s="9">
        <v>73.490632279348588</v>
      </c>
      <c r="AE69" s="9">
        <v>75.154042985972453</v>
      </c>
      <c r="AF69" s="9">
        <v>102.82566647043978</v>
      </c>
      <c r="AG69" s="9">
        <v>105.91525066134315</v>
      </c>
      <c r="AH69" s="9">
        <v>77.544422602528442</v>
      </c>
      <c r="AI69" s="9">
        <v>44.901839860211659</v>
      </c>
      <c r="AJ69" s="9">
        <v>90.556583410422093</v>
      </c>
      <c r="AK69" s="10">
        <v>94.078974162055857</v>
      </c>
    </row>
    <row r="70" spans="1:37" s="103" customFormat="1" x14ac:dyDescent="0.25">
      <c r="A70" s="175"/>
      <c r="B70" s="103" t="s">
        <v>732</v>
      </c>
      <c r="C70" s="103" t="s">
        <v>83</v>
      </c>
      <c r="D70" s="60">
        <v>0.458731</v>
      </c>
      <c r="E70" s="74">
        <v>2.3699999999999999E-9</v>
      </c>
      <c r="F70" s="61">
        <v>0.145201</v>
      </c>
      <c r="G70" s="64">
        <v>0.48561900000000002</v>
      </c>
      <c r="H70" s="8">
        <v>114.98905495169065</v>
      </c>
      <c r="I70" s="9">
        <v>119.04683508939942</v>
      </c>
      <c r="J70" s="9">
        <v>114.74505327245042</v>
      </c>
      <c r="K70" s="9">
        <v>124.11366959064316</v>
      </c>
      <c r="L70" s="9">
        <v>117.78951028658329</v>
      </c>
      <c r="M70" s="9">
        <v>125.5859375</v>
      </c>
      <c r="N70" s="9">
        <v>108.16963520233178</v>
      </c>
      <c r="O70" s="9">
        <v>122.18481430325303</v>
      </c>
      <c r="P70" s="9">
        <v>110.50772739651373</v>
      </c>
      <c r="Q70" s="9">
        <v>105.6528288398691</v>
      </c>
      <c r="R70" s="9">
        <v>125.55078125000001</v>
      </c>
      <c r="S70" s="9">
        <v>113.42888570822718</v>
      </c>
      <c r="T70" s="9">
        <v>124.11747685185166</v>
      </c>
      <c r="U70" s="9">
        <v>103.3294130824371</v>
      </c>
      <c r="V70" s="9">
        <v>99.352804149085699</v>
      </c>
      <c r="W70" s="9">
        <v>107.61595911949624</v>
      </c>
      <c r="X70" s="9">
        <v>109.81854692486215</v>
      </c>
      <c r="Y70" s="9">
        <v>95.194264846743266</v>
      </c>
      <c r="Z70" s="9">
        <v>89.884124677002561</v>
      </c>
      <c r="AA70" s="9">
        <v>84.196206467661639</v>
      </c>
      <c r="AB70" s="9">
        <v>99.225983796296248</v>
      </c>
      <c r="AC70" s="9">
        <v>107.79320987654319</v>
      </c>
      <c r="AD70" s="9">
        <v>68.002914435519685</v>
      </c>
      <c r="AE70" s="9">
        <v>78.485928362572992</v>
      </c>
      <c r="AF70" s="9">
        <v>98.820233585858404</v>
      </c>
      <c r="AG70" s="9">
        <v>110.10233918128631</v>
      </c>
      <c r="AH70" s="9">
        <v>73.282877604166558</v>
      </c>
      <c r="AI70" s="9">
        <v>50.640707671957621</v>
      </c>
      <c r="AJ70" s="9">
        <v>90.15118634259251</v>
      </c>
      <c r="AK70" s="10">
        <v>93.083398846959994</v>
      </c>
    </row>
    <row r="71" spans="1:37" s="103" customFormat="1" x14ac:dyDescent="0.25">
      <c r="A71" s="175"/>
      <c r="B71" s="103" t="s">
        <v>731</v>
      </c>
      <c r="C71" s="103" t="s">
        <v>730</v>
      </c>
      <c r="D71" s="60">
        <v>0.40221299999999999</v>
      </c>
      <c r="E71" s="74">
        <v>1.9999999999999999E-6</v>
      </c>
      <c r="F71" s="61">
        <v>9.0851799999999996E-2</v>
      </c>
      <c r="G71" s="64">
        <v>0.98896899999999999</v>
      </c>
      <c r="H71" s="8">
        <v>98.417299286864349</v>
      </c>
      <c r="I71" s="9">
        <v>111.91145168156609</v>
      </c>
      <c r="J71" s="9">
        <v>114.55098934550986</v>
      </c>
      <c r="K71" s="9">
        <v>110.1364522417154</v>
      </c>
      <c r="L71" s="9">
        <v>115.46894774560474</v>
      </c>
      <c r="M71" s="9">
        <v>124.01537698412695</v>
      </c>
      <c r="N71" s="9">
        <v>107.48350643412346</v>
      </c>
      <c r="O71" s="9">
        <v>112.32482679996465</v>
      </c>
      <c r="P71" s="9">
        <v>106.40419130615197</v>
      </c>
      <c r="Q71" s="9">
        <v>102.9564270152503</v>
      </c>
      <c r="R71" s="9">
        <v>122.2873015873015</v>
      </c>
      <c r="S71" s="9">
        <v>107.47671553778413</v>
      </c>
      <c r="T71" s="9">
        <v>102.54409171075834</v>
      </c>
      <c r="U71" s="9">
        <v>129.05615292712065</v>
      </c>
      <c r="V71" s="9">
        <v>98.927064496684679</v>
      </c>
      <c r="W71" s="9">
        <v>99.992013576918865</v>
      </c>
      <c r="X71" s="9">
        <v>108.8397087874893</v>
      </c>
      <c r="Y71" s="9">
        <v>103.15453384418896</v>
      </c>
      <c r="Z71" s="9">
        <v>90.786267995570242</v>
      </c>
      <c r="AA71" s="9">
        <v>92.900576482665969</v>
      </c>
      <c r="AB71" s="9">
        <v>113.0643738977071</v>
      </c>
      <c r="AC71" s="9">
        <v>109.8883009994121</v>
      </c>
      <c r="AD71" s="9">
        <v>65.227258239306423</v>
      </c>
      <c r="AE71" s="9">
        <v>85.404251369163504</v>
      </c>
      <c r="AF71" s="9">
        <v>96.486291486291364</v>
      </c>
      <c r="AG71" s="9">
        <v>107.36396546922842</v>
      </c>
      <c r="AH71" s="9">
        <v>66.104497354497354</v>
      </c>
      <c r="AI71" s="9">
        <v>43.791887125220235</v>
      </c>
      <c r="AJ71" s="9">
        <v>67.292768959435406</v>
      </c>
      <c r="AK71" s="10">
        <v>96.705600479185293</v>
      </c>
    </row>
    <row r="72" spans="1:37" s="103" customFormat="1" x14ac:dyDescent="0.25">
      <c r="A72" s="175"/>
      <c r="B72" s="103" t="s">
        <v>729</v>
      </c>
      <c r="C72" s="103" t="s">
        <v>83</v>
      </c>
      <c r="D72" s="60">
        <v>0.40767700000000001</v>
      </c>
      <c r="E72" s="74">
        <v>8.8199999999999998E-7</v>
      </c>
      <c r="F72" s="61">
        <v>6.7174399999999995E-2</v>
      </c>
      <c r="G72" s="64">
        <v>0.99745499999999998</v>
      </c>
      <c r="H72" s="8">
        <v>111.79050244330281</v>
      </c>
      <c r="I72" s="9">
        <v>98.229487561694256</v>
      </c>
      <c r="J72" s="9">
        <v>108.32576684694631</v>
      </c>
      <c r="K72" s="9">
        <v>98.632387886141842</v>
      </c>
      <c r="L72" s="9">
        <v>111.87092880653992</v>
      </c>
      <c r="M72" s="9">
        <v>118.75863052353478</v>
      </c>
      <c r="N72" s="9">
        <v>107.18267098350339</v>
      </c>
      <c r="O72" s="9">
        <v>107.15259976329558</v>
      </c>
      <c r="P72" s="9">
        <v>105.49151456932353</v>
      </c>
      <c r="Q72" s="9">
        <v>96.230717070689707</v>
      </c>
      <c r="R72" s="9">
        <v>105.94572526416898</v>
      </c>
      <c r="S72" s="9">
        <v>100.37808625000915</v>
      </c>
      <c r="T72" s="9">
        <v>106.82436759526084</v>
      </c>
      <c r="U72" s="9">
        <v>108.90273000526773</v>
      </c>
      <c r="V72" s="9">
        <v>92.520580259973926</v>
      </c>
      <c r="W72" s="9">
        <v>102.11878998785566</v>
      </c>
      <c r="X72" s="9">
        <v>111.47922137530941</v>
      </c>
      <c r="Y72" s="9">
        <v>74.074994203186549</v>
      </c>
      <c r="Z72" s="9">
        <v>89.457811138663601</v>
      </c>
      <c r="AA72" s="9">
        <v>81.127503691914924</v>
      </c>
      <c r="AB72" s="9">
        <v>99.85190521934021</v>
      </c>
      <c r="AC72" s="9">
        <v>93.569217632618205</v>
      </c>
      <c r="AD72" s="9">
        <v>69.092894151051794</v>
      </c>
      <c r="AE72" s="9">
        <v>73.357264438714381</v>
      </c>
      <c r="AF72" s="9">
        <v>84.440223561260908</v>
      </c>
      <c r="AG72" s="9">
        <v>92.508215784417786</v>
      </c>
      <c r="AH72" s="9">
        <v>62.448967339096875</v>
      </c>
      <c r="AI72" s="9">
        <v>54.178674351585002</v>
      </c>
      <c r="AJ72" s="9">
        <v>72.222222222222086</v>
      </c>
      <c r="AK72" s="10">
        <v>98.756638210718876</v>
      </c>
    </row>
    <row r="73" spans="1:37" s="103" customFormat="1" x14ac:dyDescent="0.25">
      <c r="A73" s="175"/>
      <c r="B73" s="103" t="s">
        <v>728</v>
      </c>
      <c r="C73" s="184" t="s">
        <v>75</v>
      </c>
      <c r="D73" s="60">
        <v>0.41087200000000001</v>
      </c>
      <c r="E73" s="74">
        <v>7.4799999999999997E-7</v>
      </c>
      <c r="F73" s="61">
        <v>0.15806799999999999</v>
      </c>
      <c r="G73" s="64">
        <v>0.46783000000000002</v>
      </c>
      <c r="H73" s="8">
        <v>103.25031658927803</v>
      </c>
      <c r="I73" s="9">
        <v>116.69921511736034</v>
      </c>
      <c r="J73" s="9">
        <v>102.36068626147082</v>
      </c>
      <c r="K73" s="9">
        <v>101.06881280872079</v>
      </c>
      <c r="L73" s="9">
        <v>114.80582524271846</v>
      </c>
      <c r="M73" s="9">
        <v>122.27447411003203</v>
      </c>
      <c r="N73" s="9">
        <v>118.33123576651082</v>
      </c>
      <c r="O73" s="9">
        <v>112.71344025460827</v>
      </c>
      <c r="P73" s="9">
        <v>113.57954184910196</v>
      </c>
      <c r="Q73" s="9">
        <v>102.873120121835</v>
      </c>
      <c r="R73" s="9">
        <v>120.96885113268601</v>
      </c>
      <c r="S73" s="9">
        <v>112.00177870006658</v>
      </c>
      <c r="T73" s="9">
        <v>116.24865156418542</v>
      </c>
      <c r="U73" s="9">
        <v>82.184987994571287</v>
      </c>
      <c r="V73" s="9">
        <v>102.30838556388507</v>
      </c>
      <c r="W73" s="9">
        <v>92.727605788605942</v>
      </c>
      <c r="X73" s="9">
        <v>106.89413335361253</v>
      </c>
      <c r="Y73" s="9">
        <v>109.62504184800792</v>
      </c>
      <c r="Z73" s="9">
        <v>91.858583577933246</v>
      </c>
      <c r="AA73" s="9">
        <v>94.822006472491793</v>
      </c>
      <c r="AB73" s="9">
        <v>114.83279395900749</v>
      </c>
      <c r="AC73" s="9">
        <v>117.59708737864069</v>
      </c>
      <c r="AD73" s="9">
        <v>66.968196410236146</v>
      </c>
      <c r="AE73" s="9">
        <v>78.55277351955931</v>
      </c>
      <c r="AF73" s="9">
        <v>88.132538982053404</v>
      </c>
      <c r="AG73" s="9">
        <v>101.1088400613183</v>
      </c>
      <c r="AH73" s="9">
        <v>77.495449029126092</v>
      </c>
      <c r="AI73" s="9">
        <v>41.339189397441665</v>
      </c>
      <c r="AJ73" s="9">
        <v>72.903182308522091</v>
      </c>
      <c r="AK73" s="10">
        <v>88.569335043048113</v>
      </c>
    </row>
    <row r="74" spans="1:37" s="103" customFormat="1" x14ac:dyDescent="0.25">
      <c r="A74" s="175"/>
      <c r="B74" s="103" t="s">
        <v>727</v>
      </c>
      <c r="C74" s="184"/>
      <c r="D74" s="60">
        <v>0.37319000000000002</v>
      </c>
      <c r="E74" s="74">
        <v>5.1799999999999999E-5</v>
      </c>
      <c r="F74" s="61">
        <v>0.17646899999999999</v>
      </c>
      <c r="G74" s="64">
        <v>0.44757000000000002</v>
      </c>
      <c r="H74" s="8">
        <v>147.5284679089026</v>
      </c>
      <c r="I74" s="9">
        <v>111.86371100164195</v>
      </c>
      <c r="J74" s="9">
        <v>86.382909328114792</v>
      </c>
      <c r="K74" s="9">
        <v>116.35338345864659</v>
      </c>
      <c r="L74" s="9">
        <v>112.53344997941528</v>
      </c>
      <c r="M74" s="9">
        <v>131.201171875</v>
      </c>
      <c r="N74" s="9">
        <v>107.04732510288055</v>
      </c>
      <c r="O74" s="9">
        <v>128.96935017100719</v>
      </c>
      <c r="P74" s="9">
        <v>116.42740429505099</v>
      </c>
      <c r="Q74" s="9">
        <v>106.85749299719882</v>
      </c>
      <c r="R74" s="9">
        <v>125.1651785714285</v>
      </c>
      <c r="S74" s="9">
        <v>107.80716103235176</v>
      </c>
      <c r="T74" s="9">
        <v>94.990079365079168</v>
      </c>
      <c r="U74" s="9">
        <v>114.26651305683548</v>
      </c>
      <c r="V74" s="9">
        <v>101.00210970464127</v>
      </c>
      <c r="W74" s="9">
        <v>103.25134770889434</v>
      </c>
      <c r="X74" s="9">
        <v>114.30280989680443</v>
      </c>
      <c r="Y74" s="9">
        <v>75.389983579638624</v>
      </c>
      <c r="Z74" s="9">
        <v>86.987818383167209</v>
      </c>
      <c r="AA74" s="9">
        <v>101.56361051883431</v>
      </c>
      <c r="AB74" s="9">
        <v>115.41418650793645</v>
      </c>
      <c r="AC74" s="9">
        <v>109.9371693121693</v>
      </c>
      <c r="AD74" s="9">
        <v>71.940141518454624</v>
      </c>
      <c r="AE74" s="9">
        <v>89.828738512948945</v>
      </c>
      <c r="AF74" s="9">
        <v>97.226731601731586</v>
      </c>
      <c r="AG74" s="9">
        <v>102.72556390977441</v>
      </c>
      <c r="AH74" s="9">
        <v>67.79203869047609</v>
      </c>
      <c r="AI74" s="9">
        <v>68.395691609977135</v>
      </c>
      <c r="AJ74" s="9">
        <v>59.722222222222086</v>
      </c>
      <c r="AK74" s="10">
        <v>113.65678346810415</v>
      </c>
    </row>
    <row r="75" spans="1:37" s="103" customFormat="1" x14ac:dyDescent="0.25">
      <c r="A75" s="175"/>
      <c r="B75" s="103" t="s">
        <v>726</v>
      </c>
      <c r="C75" s="103" t="s">
        <v>75</v>
      </c>
      <c r="D75" s="60">
        <v>0.42785499999999999</v>
      </c>
      <c r="E75" s="74">
        <v>8.3900000000000004E-7</v>
      </c>
      <c r="F75" s="61">
        <v>0.15573899999999999</v>
      </c>
      <c r="G75" s="64">
        <v>0.55480200000000002</v>
      </c>
      <c r="H75" s="8">
        <v>121.28708373086174</v>
      </c>
      <c r="I75" s="9">
        <v>112.76258422512872</v>
      </c>
      <c r="J75" s="9">
        <v>108.6557592934541</v>
      </c>
      <c r="K75" s="9">
        <v>104.61007534510249</v>
      </c>
      <c r="L75" s="9">
        <v>112.93683129616743</v>
      </c>
      <c r="M75" s="9">
        <v>126.14534352142108</v>
      </c>
      <c r="N75" s="9">
        <v>102.40850394107099</v>
      </c>
      <c r="O75" s="9">
        <v>102.24804724709446</v>
      </c>
      <c r="P75" s="9">
        <v>115.83686766242451</v>
      </c>
      <c r="Q75" s="9">
        <v>102.76691867969734</v>
      </c>
      <c r="R75" s="9">
        <v>113.55538140020876</v>
      </c>
      <c r="S75" s="9">
        <v>100.10066444917712</v>
      </c>
      <c r="T75" s="9">
        <v>96.48206199930334</v>
      </c>
      <c r="U75" s="9">
        <v>109.24596352849967</v>
      </c>
      <c r="V75" s="9">
        <v>95.150986071981265</v>
      </c>
      <c r="W75" s="9">
        <v>100.5362670294349</v>
      </c>
      <c r="X75" s="9">
        <v>104.5936087261376</v>
      </c>
      <c r="Y75" s="9">
        <v>81.248873995603972</v>
      </c>
      <c r="Z75" s="9">
        <v>88.234793808169883</v>
      </c>
      <c r="AA75" s="9">
        <v>102.54994619379583</v>
      </c>
      <c r="AB75" s="9">
        <v>97.25269940787166</v>
      </c>
      <c r="AC75" s="9">
        <v>106.85881806571457</v>
      </c>
      <c r="AD75" s="9">
        <v>63.67455191717751</v>
      </c>
      <c r="AE75" s="9">
        <v>66.237694549854226</v>
      </c>
      <c r="AF75" s="9">
        <v>95.264557803742733</v>
      </c>
      <c r="AG75" s="9">
        <v>98.900071495352719</v>
      </c>
      <c r="AH75" s="9">
        <v>64.918038140020784</v>
      </c>
      <c r="AI75" s="9">
        <v>52.398367915609278</v>
      </c>
      <c r="AJ75" s="9">
        <v>66.279171020549995</v>
      </c>
      <c r="AK75" s="10">
        <v>82.34261942785038</v>
      </c>
    </row>
    <row r="76" spans="1:37" s="103" customFormat="1" x14ac:dyDescent="0.25">
      <c r="A76" s="175"/>
      <c r="B76" s="103" t="s">
        <v>725</v>
      </c>
      <c r="C76" s="103" t="s">
        <v>3</v>
      </c>
      <c r="D76" s="60">
        <v>0.46601100000000001</v>
      </c>
      <c r="E76" s="75">
        <v>5.0286500000000002E-4</v>
      </c>
      <c r="F76" s="61">
        <v>0.27415</v>
      </c>
      <c r="G76" s="64">
        <v>0.356547</v>
      </c>
      <c r="H76" s="8">
        <v>121.35899263483</v>
      </c>
      <c r="I76" s="9">
        <v>115.86897807926609</v>
      </c>
      <c r="J76" s="9">
        <v>163.29066546897124</v>
      </c>
      <c r="K76" s="9">
        <v>133.48432556801711</v>
      </c>
      <c r="L76" s="9">
        <v>125.98305538495447</v>
      </c>
      <c r="M76" s="9">
        <v>139.7733094262293</v>
      </c>
      <c r="N76" s="9">
        <v>110.76705120420958</v>
      </c>
      <c r="O76" s="9">
        <v>123.70256317362542</v>
      </c>
      <c r="P76" s="9">
        <v>117.00953605485881</v>
      </c>
      <c r="Q76" s="9">
        <v>122.37383477981354</v>
      </c>
      <c r="R76" s="9">
        <v>133.24590163934425</v>
      </c>
      <c r="S76" s="9">
        <v>120.23025904142153</v>
      </c>
      <c r="T76" s="9">
        <v>90.300546448087076</v>
      </c>
      <c r="U76" s="9">
        <v>112.1099947117926</v>
      </c>
      <c r="V76" s="9">
        <v>119.30552673445381</v>
      </c>
      <c r="W76" s="9">
        <v>110.20723785957264</v>
      </c>
      <c r="X76" s="9">
        <v>116.332092054388</v>
      </c>
      <c r="Y76" s="9">
        <v>72.291313359713456</v>
      </c>
      <c r="Z76" s="9">
        <v>109.79158724107256</v>
      </c>
      <c r="AA76" s="9">
        <v>92.219231710300903</v>
      </c>
      <c r="AB76" s="9">
        <v>122.72313296903459</v>
      </c>
      <c r="AC76" s="9">
        <v>134.16059502125069</v>
      </c>
      <c r="AD76" s="9">
        <v>73.033116070840563</v>
      </c>
      <c r="AE76" s="9">
        <v>86.588054836544913</v>
      </c>
      <c r="AF76" s="9">
        <v>105.07948335817181</v>
      </c>
      <c r="AG76" s="9">
        <v>113.48863963186633</v>
      </c>
      <c r="AH76" s="9">
        <v>50.350068306010783</v>
      </c>
      <c r="AI76" s="9">
        <v>60.031225604995953</v>
      </c>
      <c r="AJ76" s="9">
        <v>78.301457194899584</v>
      </c>
      <c r="AK76" s="10">
        <v>78.935972780698862</v>
      </c>
    </row>
    <row r="77" spans="1:37" s="103" customFormat="1" x14ac:dyDescent="0.25">
      <c r="A77" s="175"/>
      <c r="B77" s="103" t="s">
        <v>724</v>
      </c>
      <c r="C77" s="103" t="s">
        <v>72</v>
      </c>
      <c r="D77" s="60">
        <v>0.35164499999999999</v>
      </c>
      <c r="E77" s="75">
        <v>1.8691000000000001E-3</v>
      </c>
      <c r="F77" s="61">
        <v>0.15306500000000001</v>
      </c>
      <c r="G77" s="64">
        <v>0.80945400000000001</v>
      </c>
      <c r="H77" s="8">
        <v>78.230676328502398</v>
      </c>
      <c r="I77" s="9">
        <v>112.53991060025517</v>
      </c>
      <c r="J77" s="9">
        <v>92.941400304413975</v>
      </c>
      <c r="K77" s="9">
        <v>109.00950292397657</v>
      </c>
      <c r="L77" s="9">
        <v>102.61767531219969</v>
      </c>
      <c r="M77" s="9">
        <v>115.37000868055547</v>
      </c>
      <c r="N77" s="9">
        <v>97.676611796982101</v>
      </c>
      <c r="O77" s="9">
        <v>99.217311233885638</v>
      </c>
      <c r="P77" s="9">
        <v>106.05936819172059</v>
      </c>
      <c r="Q77" s="9">
        <v>104.15032679738559</v>
      </c>
      <c r="R77" s="9">
        <v>100.46527777777774</v>
      </c>
      <c r="S77" s="9">
        <v>106.49491094147572</v>
      </c>
      <c r="T77" s="9">
        <v>93.518518518518334</v>
      </c>
      <c r="U77" s="9">
        <v>96.281362007168397</v>
      </c>
      <c r="V77" s="9">
        <v>67.879746835443029</v>
      </c>
      <c r="W77" s="9">
        <v>109.47327044025094</v>
      </c>
      <c r="X77" s="9">
        <v>92.602262837249611</v>
      </c>
      <c r="Y77" s="9">
        <v>104.16666666666656</v>
      </c>
      <c r="Z77" s="9">
        <v>104.79651162790698</v>
      </c>
      <c r="AA77" s="9">
        <v>62.31343283582089</v>
      </c>
      <c r="AB77" s="9">
        <v>102.7488425925925</v>
      </c>
      <c r="AC77" s="9">
        <v>102.64274691358013</v>
      </c>
      <c r="AD77" s="9">
        <v>60.196340919232128</v>
      </c>
      <c r="AE77" s="9">
        <v>56.871345029239649</v>
      </c>
      <c r="AF77" s="9">
        <v>103.18813131313114</v>
      </c>
      <c r="AG77" s="9">
        <v>96.973684210526315</v>
      </c>
      <c r="AH77" s="9">
        <v>71.744791666666558</v>
      </c>
      <c r="AI77" s="9">
        <v>41.73280423280405</v>
      </c>
      <c r="AJ77" s="9">
        <v>62.557870370370004</v>
      </c>
      <c r="AK77" s="10">
        <v>115.53983228511528</v>
      </c>
    </row>
    <row r="78" spans="1:37" s="103" customFormat="1" x14ac:dyDescent="0.25">
      <c r="A78" s="175"/>
      <c r="B78" s="103" t="s">
        <v>723</v>
      </c>
      <c r="C78" s="103" t="s">
        <v>722</v>
      </c>
      <c r="D78" s="60">
        <v>0.39283299999999999</v>
      </c>
      <c r="E78" s="74">
        <v>2.97E-5</v>
      </c>
      <c r="F78" s="61">
        <v>6.3666700000000007E-2</v>
      </c>
      <c r="G78" s="64">
        <v>0.99745499999999998</v>
      </c>
      <c r="H78" s="8">
        <v>97.382246376811523</v>
      </c>
      <c r="I78" s="9">
        <v>113.44588122605346</v>
      </c>
      <c r="J78" s="9">
        <v>86.969178082191775</v>
      </c>
      <c r="K78" s="9">
        <v>93.388157894736835</v>
      </c>
      <c r="L78" s="9">
        <v>98.695665225744378</v>
      </c>
      <c r="M78" s="9">
        <v>102.3209635416664</v>
      </c>
      <c r="N78" s="9">
        <v>93.404706790123456</v>
      </c>
      <c r="O78" s="9">
        <v>97.577117863719891</v>
      </c>
      <c r="P78" s="9">
        <v>98.684640522875497</v>
      </c>
      <c r="Q78" s="9">
        <v>91.719362745097939</v>
      </c>
      <c r="R78" s="9">
        <v>100.6432291666665</v>
      </c>
      <c r="S78" s="9">
        <v>88.171755725190835</v>
      </c>
      <c r="T78" s="9">
        <v>97.28298611111083</v>
      </c>
      <c r="U78" s="9">
        <v>128.92473118279548</v>
      </c>
      <c r="V78" s="9">
        <v>79.483122362869125</v>
      </c>
      <c r="W78" s="9">
        <v>80.239779874213781</v>
      </c>
      <c r="X78" s="9">
        <v>89.834094865099999</v>
      </c>
      <c r="Y78" s="9">
        <v>118.53448275862068</v>
      </c>
      <c r="Z78" s="9">
        <v>86.315406976744185</v>
      </c>
      <c r="AA78" s="9">
        <v>76.424129353233738</v>
      </c>
      <c r="AB78" s="9">
        <v>83.728298611111057</v>
      </c>
      <c r="AC78" s="9">
        <v>77.149884259259167</v>
      </c>
      <c r="AD78" s="9">
        <v>62.097556894243368</v>
      </c>
      <c r="AE78" s="9">
        <v>59.678362573099299</v>
      </c>
      <c r="AF78" s="9">
        <v>89.464962121212039</v>
      </c>
      <c r="AG78" s="9">
        <v>93.339912280701682</v>
      </c>
      <c r="AH78" s="9">
        <v>68.658854166666558</v>
      </c>
      <c r="AI78" s="9">
        <v>40.873015873015717</v>
      </c>
      <c r="AJ78" s="9">
        <v>56.432291666666664</v>
      </c>
      <c r="AK78" s="10">
        <v>93.679245283018858</v>
      </c>
    </row>
    <row r="79" spans="1:37" s="103" customFormat="1" x14ac:dyDescent="0.25">
      <c r="A79" s="175"/>
      <c r="B79" s="103" t="s">
        <v>721</v>
      </c>
      <c r="C79" s="103" t="s">
        <v>720</v>
      </c>
      <c r="D79" s="60">
        <v>0.29046</v>
      </c>
      <c r="E79" s="75">
        <v>8.2982599999999998E-4</v>
      </c>
      <c r="F79" s="61">
        <v>0.113395</v>
      </c>
      <c r="G79" s="64">
        <v>0.81550199999999995</v>
      </c>
      <c r="H79" s="8">
        <v>96.786954991353255</v>
      </c>
      <c r="I79" s="9">
        <v>103.42966496336436</v>
      </c>
      <c r="J79" s="9">
        <v>88.925855742479172</v>
      </c>
      <c r="K79" s="9">
        <v>94.207469571499985</v>
      </c>
      <c r="L79" s="9">
        <v>95.891824833363245</v>
      </c>
      <c r="M79" s="9">
        <v>94.925999868003913</v>
      </c>
      <c r="N79" s="9">
        <v>101.7833009590605</v>
      </c>
      <c r="O79" s="9">
        <v>95.439898409438669</v>
      </c>
      <c r="P79" s="9">
        <v>91.825579228523424</v>
      </c>
      <c r="Q79" s="9">
        <v>88.298652090191766</v>
      </c>
      <c r="R79" s="9">
        <v>98.004399859204497</v>
      </c>
      <c r="S79" s="9">
        <v>87.315293238860619</v>
      </c>
      <c r="T79" s="9">
        <v>94.026457820016248</v>
      </c>
      <c r="U79" s="9">
        <v>97.478171021107741</v>
      </c>
      <c r="V79" s="9">
        <v>89.986588783589255</v>
      </c>
      <c r="W79" s="9">
        <v>79.092201125035658</v>
      </c>
      <c r="X79" s="9">
        <v>89.822562753709661</v>
      </c>
      <c r="Y79" s="9">
        <v>86.420517302066898</v>
      </c>
      <c r="Z79" s="9">
        <v>90.382112423565232</v>
      </c>
      <c r="AA79" s="9">
        <v>77.207415929854335</v>
      </c>
      <c r="AB79" s="9">
        <v>84.30570221752896</v>
      </c>
      <c r="AC79" s="9">
        <v>89.241366498494173</v>
      </c>
      <c r="AD79" s="9">
        <v>75.265793904233334</v>
      </c>
      <c r="AE79" s="9">
        <v>70.201992132742987</v>
      </c>
      <c r="AF79" s="9">
        <v>77.388723560845904</v>
      </c>
      <c r="AG79" s="9">
        <v>87.930862001889594</v>
      </c>
      <c r="AH79" s="9">
        <v>67.693483808518124</v>
      </c>
      <c r="AI79" s="9">
        <v>55.565612376594288</v>
      </c>
      <c r="AJ79" s="9">
        <v>64.92872228088666</v>
      </c>
      <c r="AK79" s="10">
        <v>80.847827963844708</v>
      </c>
    </row>
    <row r="80" spans="1:37" x14ac:dyDescent="0.25">
      <c r="A80" s="102">
        <v>37</v>
      </c>
      <c r="B80" s="3" t="s">
        <v>920</v>
      </c>
      <c r="C80" s="3" t="s">
        <v>710</v>
      </c>
      <c r="D80" s="4">
        <v>-0.25195499999999998</v>
      </c>
      <c r="E80" s="11">
        <v>2.0369100000000001E-2</v>
      </c>
      <c r="F80" s="5">
        <v>-0.38982</v>
      </c>
      <c r="G80" s="121">
        <v>6.3892699999999996E-4</v>
      </c>
      <c r="H80" s="22">
        <v>57</v>
      </c>
      <c r="I80" s="23">
        <v>60</v>
      </c>
      <c r="J80" s="23">
        <v>62</v>
      </c>
      <c r="K80" s="23">
        <v>66</v>
      </c>
      <c r="L80" s="23">
        <v>57</v>
      </c>
      <c r="M80" s="23">
        <v>58</v>
      </c>
      <c r="N80" s="23">
        <v>61</v>
      </c>
      <c r="O80" s="23">
        <v>72</v>
      </c>
      <c r="P80" s="23">
        <v>64</v>
      </c>
      <c r="Q80" s="23">
        <v>67</v>
      </c>
      <c r="R80" s="23">
        <v>63</v>
      </c>
      <c r="S80" s="23">
        <v>62</v>
      </c>
      <c r="T80" s="23">
        <v>81</v>
      </c>
      <c r="U80" s="23">
        <v>82</v>
      </c>
      <c r="V80" s="23">
        <v>86</v>
      </c>
      <c r="W80" s="23">
        <v>83</v>
      </c>
      <c r="X80" s="23">
        <v>78</v>
      </c>
      <c r="Y80" s="23">
        <v>94</v>
      </c>
      <c r="Z80" s="23">
        <v>68</v>
      </c>
      <c r="AA80" s="23">
        <v>89</v>
      </c>
      <c r="AB80" s="23">
        <v>74</v>
      </c>
      <c r="AC80" s="23">
        <v>81</v>
      </c>
      <c r="AD80" s="23">
        <v>75</v>
      </c>
      <c r="AE80" s="23">
        <v>76</v>
      </c>
      <c r="AF80" s="23">
        <v>77</v>
      </c>
      <c r="AG80" s="23">
        <v>71</v>
      </c>
      <c r="AH80" s="23">
        <v>66</v>
      </c>
      <c r="AI80" s="23">
        <v>85</v>
      </c>
      <c r="AJ80" s="23">
        <v>69</v>
      </c>
      <c r="AK80" s="24">
        <v>68</v>
      </c>
    </row>
    <row r="81" spans="1:37" s="103" customFormat="1" x14ac:dyDescent="0.25">
      <c r="A81" s="175">
        <v>38</v>
      </c>
      <c r="B81" s="103" t="s">
        <v>707</v>
      </c>
      <c r="C81" s="103" t="s">
        <v>108</v>
      </c>
      <c r="D81" s="60">
        <v>-0.39258300000000002</v>
      </c>
      <c r="E81" s="74">
        <v>1.7516100000000001E-4</v>
      </c>
      <c r="F81" s="61">
        <v>-0.46797800000000001</v>
      </c>
      <c r="G81" s="69">
        <v>2.9720400000000002E-4</v>
      </c>
      <c r="H81" s="8">
        <v>50.983621380040653</v>
      </c>
      <c r="I81" s="9">
        <v>47.396206828255458</v>
      </c>
      <c r="J81" s="9">
        <v>58.139818816692191</v>
      </c>
      <c r="K81" s="9">
        <v>54.109985301935659</v>
      </c>
      <c r="L81" s="9">
        <v>52.055904013862964</v>
      </c>
      <c r="M81" s="9">
        <v>55.083927510398048</v>
      </c>
      <c r="N81" s="9">
        <v>51.262809650608951</v>
      </c>
      <c r="O81" s="9">
        <v>75.360855877592826</v>
      </c>
      <c r="P81" s="9">
        <v>58.780131184975396</v>
      </c>
      <c r="Q81" s="9">
        <v>61.461762958302643</v>
      </c>
      <c r="R81" s="9">
        <v>61.72185086155649</v>
      </c>
      <c r="S81" s="9">
        <v>57.932672027867326</v>
      </c>
      <c r="T81" s="9">
        <v>87.555704099821668</v>
      </c>
      <c r="U81" s="9">
        <v>69.97393287715839</v>
      </c>
      <c r="V81" s="9">
        <v>81.429710357483927</v>
      </c>
      <c r="W81" s="9">
        <v>86.85999843047567</v>
      </c>
      <c r="X81" s="9">
        <v>72.66979424098146</v>
      </c>
      <c r="Y81" s="9">
        <v>88.716782428749823</v>
      </c>
      <c r="Z81" s="9">
        <v>69.501789440229871</v>
      </c>
      <c r="AA81" s="9">
        <v>82.379989535388958</v>
      </c>
      <c r="AB81" s="9">
        <v>86.616161616161463</v>
      </c>
      <c r="AC81" s="9">
        <v>96.344160559846813</v>
      </c>
      <c r="AD81" s="9">
        <v>72.652582999854204</v>
      </c>
      <c r="AE81" s="9">
        <v>82.235669387372099</v>
      </c>
      <c r="AF81" s="9">
        <v>75.81969426889205</v>
      </c>
      <c r="AG81" s="9">
        <v>66.60631078587727</v>
      </c>
      <c r="AH81" s="9">
        <v>72.497957516339838</v>
      </c>
      <c r="AI81" s="9">
        <v>61.135161135160956</v>
      </c>
      <c r="AJ81" s="9">
        <v>78.233313527430823</v>
      </c>
      <c r="AK81" s="10">
        <v>70.552920996872075</v>
      </c>
    </row>
    <row r="82" spans="1:37" s="103" customFormat="1" x14ac:dyDescent="0.25">
      <c r="A82" s="175"/>
      <c r="B82" s="103" t="s">
        <v>706</v>
      </c>
      <c r="C82" s="103" t="s">
        <v>3</v>
      </c>
      <c r="D82" s="60">
        <v>-0.32689299999999999</v>
      </c>
      <c r="E82" s="63">
        <v>9.17135E-3</v>
      </c>
      <c r="F82" s="61">
        <v>-0.38200400000000001</v>
      </c>
      <c r="G82" s="64">
        <v>1.59825E-2</v>
      </c>
      <c r="H82" s="8">
        <v>60.395983110806739</v>
      </c>
      <c r="I82" s="9">
        <v>52.674450176486545</v>
      </c>
      <c r="J82" s="9">
        <v>64.308057383237951</v>
      </c>
      <c r="K82" s="9">
        <v>71.511949164249074</v>
      </c>
      <c r="L82" s="9">
        <v>61.766396635578957</v>
      </c>
      <c r="M82" s="9">
        <v>65.216945538057431</v>
      </c>
      <c r="N82" s="9">
        <v>54.244029681475006</v>
      </c>
      <c r="O82" s="9">
        <v>92.990240860776254</v>
      </c>
      <c r="P82" s="9">
        <v>70.006690340178039</v>
      </c>
      <c r="Q82" s="9">
        <v>71.586382584529701</v>
      </c>
      <c r="R82" s="9">
        <v>68.538713910761004</v>
      </c>
      <c r="S82" s="9">
        <v>67.079401334375106</v>
      </c>
      <c r="T82" s="9">
        <v>63.571741032370831</v>
      </c>
      <c r="U82" s="9">
        <v>86.910507154347414</v>
      </c>
      <c r="V82" s="9">
        <v>80.926276620485694</v>
      </c>
      <c r="W82" s="9">
        <v>100.85178031991227</v>
      </c>
      <c r="X82" s="9">
        <v>80.739156952639163</v>
      </c>
      <c r="Y82" s="9">
        <v>105.52991220924966</v>
      </c>
      <c r="Z82" s="9">
        <v>85.475798083379075</v>
      </c>
      <c r="AA82" s="9">
        <v>73.64359305833031</v>
      </c>
      <c r="AB82" s="9">
        <v>81.56714785651792</v>
      </c>
      <c r="AC82" s="9">
        <v>130.35505978419363</v>
      </c>
      <c r="AD82" s="9">
        <v>78.151977990702818</v>
      </c>
      <c r="AE82" s="9">
        <v>79.615048118985086</v>
      </c>
      <c r="AF82" s="9">
        <v>93.080410403245011</v>
      </c>
      <c r="AG82" s="9">
        <v>68.053598563337474</v>
      </c>
      <c r="AH82" s="9">
        <v>83.792650918635161</v>
      </c>
      <c r="AI82" s="9">
        <v>74.028246469191188</v>
      </c>
      <c r="AJ82" s="9">
        <v>91.480752405949161</v>
      </c>
      <c r="AK82" s="10">
        <v>79.463180310008298</v>
      </c>
    </row>
    <row r="83" spans="1:37" s="103" customFormat="1" x14ac:dyDescent="0.25">
      <c r="A83" s="175"/>
      <c r="B83" s="103" t="s">
        <v>705</v>
      </c>
      <c r="C83" s="103" t="s">
        <v>704</v>
      </c>
      <c r="D83" s="60">
        <v>-1.75119</v>
      </c>
      <c r="E83" s="74">
        <v>4.51E-6</v>
      </c>
      <c r="F83" s="61">
        <v>-2.11145</v>
      </c>
      <c r="G83" s="69">
        <v>9.8500000000000006E-6</v>
      </c>
      <c r="H83" s="8">
        <v>5.8534621578099788</v>
      </c>
      <c r="I83" s="9">
        <v>1.8412090251170692</v>
      </c>
      <c r="J83" s="9">
        <v>8.4170471841704657</v>
      </c>
      <c r="K83" s="9">
        <v>10.263157894736842</v>
      </c>
      <c r="L83" s="9">
        <v>4.7368982815668588</v>
      </c>
      <c r="M83" s="9">
        <v>5.2662037037036713</v>
      </c>
      <c r="N83" s="9">
        <v>6.7752629172382104</v>
      </c>
      <c r="O83" s="9">
        <v>51.141804788213598</v>
      </c>
      <c r="P83" s="9">
        <v>18.126361655773334</v>
      </c>
      <c r="Q83" s="9">
        <v>32.179738562091472</v>
      </c>
      <c r="R83" s="9">
        <v>20.35925925925925</v>
      </c>
      <c r="S83" s="9">
        <v>19.046649703138169</v>
      </c>
      <c r="T83" s="9">
        <v>50.864197530864161</v>
      </c>
      <c r="U83" s="9">
        <v>61.660692951015484</v>
      </c>
      <c r="V83" s="9">
        <v>71.894045944678851</v>
      </c>
      <c r="W83" s="9">
        <v>83.252969951083116</v>
      </c>
      <c r="X83" s="9">
        <v>54.307126970312268</v>
      </c>
      <c r="Y83" s="9">
        <v>87.100893997445681</v>
      </c>
      <c r="Z83" s="9">
        <v>39.065460809646744</v>
      </c>
      <c r="AA83" s="9">
        <v>72.233278054173581</v>
      </c>
      <c r="AB83" s="9">
        <v>51.65895061728375</v>
      </c>
      <c r="AC83" s="9">
        <v>89.907407407407362</v>
      </c>
      <c r="AD83" s="9">
        <v>31.294065149486826</v>
      </c>
      <c r="AE83" s="9">
        <v>72.267706302793854</v>
      </c>
      <c r="AF83" s="9">
        <v>81.464646464646364</v>
      </c>
      <c r="AG83" s="9">
        <v>34.417153996101256</v>
      </c>
      <c r="AH83" s="9">
        <v>43.373842592592496</v>
      </c>
      <c r="AI83" s="9">
        <v>43.747795414461905</v>
      </c>
      <c r="AJ83" s="9">
        <v>30.555555555555543</v>
      </c>
      <c r="AK83" s="10">
        <v>49.545772187281507</v>
      </c>
    </row>
    <row r="84" spans="1:37" s="103" customFormat="1" x14ac:dyDescent="0.25">
      <c r="A84" s="175"/>
      <c r="B84" s="103" t="s">
        <v>703</v>
      </c>
      <c r="C84" s="103" t="s">
        <v>702</v>
      </c>
      <c r="D84" s="60">
        <v>-0.23510400000000001</v>
      </c>
      <c r="E84" s="63">
        <v>3.4566E-2</v>
      </c>
      <c r="F84" s="61">
        <v>-0.22070799999999999</v>
      </c>
      <c r="G84" s="64">
        <v>0.196405</v>
      </c>
      <c r="H84" s="8">
        <v>61.511387163560869</v>
      </c>
      <c r="I84" s="9">
        <v>74.250136836343685</v>
      </c>
      <c r="J84" s="9">
        <v>75.525114155251089</v>
      </c>
      <c r="K84" s="9">
        <v>59.667919799498684</v>
      </c>
      <c r="L84" s="9">
        <v>71.027171675586601</v>
      </c>
      <c r="M84" s="9">
        <v>82.898065476190226</v>
      </c>
      <c r="N84" s="9">
        <v>74.544385655496598</v>
      </c>
      <c r="O84" s="9">
        <v>93.627992633517124</v>
      </c>
      <c r="P84" s="9">
        <v>74.855275443510678</v>
      </c>
      <c r="Q84" s="9">
        <v>78.267507002800883</v>
      </c>
      <c r="R84" s="9">
        <v>77.515476190475994</v>
      </c>
      <c r="S84" s="9">
        <v>85.0527081061432</v>
      </c>
      <c r="T84" s="9">
        <v>75.456349206349174</v>
      </c>
      <c r="U84" s="9">
        <v>82.043010752688076</v>
      </c>
      <c r="V84" s="9">
        <v>93.598553345388723</v>
      </c>
      <c r="W84" s="9">
        <v>104.02066486972078</v>
      </c>
      <c r="X84" s="9">
        <v>90.322019147084333</v>
      </c>
      <c r="Y84" s="9">
        <v>83.431855500820859</v>
      </c>
      <c r="Z84" s="9">
        <v>73.654485049833838</v>
      </c>
      <c r="AA84" s="9">
        <v>96.759061833688648</v>
      </c>
      <c r="AB84" s="9">
        <v>99.087301587301454</v>
      </c>
      <c r="AC84" s="9">
        <v>110.89285714285708</v>
      </c>
      <c r="AD84" s="9">
        <v>76.140753490150999</v>
      </c>
      <c r="AE84" s="9">
        <v>82.005012531328234</v>
      </c>
      <c r="AF84" s="9">
        <v>95.638528138527946</v>
      </c>
      <c r="AG84" s="9">
        <v>92.561403508771889</v>
      </c>
      <c r="AH84" s="9">
        <v>97.105654761904688</v>
      </c>
      <c r="AI84" s="9">
        <v>114.31972789115643</v>
      </c>
      <c r="AJ84" s="9">
        <v>96.448412698412497</v>
      </c>
      <c r="AK84" s="10">
        <v>99.209344115004342</v>
      </c>
    </row>
    <row r="85" spans="1:37" s="103" customFormat="1" x14ac:dyDescent="0.25">
      <c r="A85" s="175"/>
      <c r="B85" s="103" t="s">
        <v>698</v>
      </c>
      <c r="C85" s="103" t="s">
        <v>697</v>
      </c>
      <c r="D85" s="60">
        <v>-0.36488199999999998</v>
      </c>
      <c r="E85" s="74">
        <v>3.4592800000000001E-4</v>
      </c>
      <c r="F85" s="61">
        <v>-0.58820600000000001</v>
      </c>
      <c r="G85" s="69">
        <v>9.2500000000000004E-7</v>
      </c>
      <c r="H85" s="8">
        <v>54.552211073950005</v>
      </c>
      <c r="I85" s="9">
        <v>55.361305361305348</v>
      </c>
      <c r="J85" s="9">
        <v>58.664623048184652</v>
      </c>
      <c r="K85" s="9">
        <v>60.188933873144343</v>
      </c>
      <c r="L85" s="9">
        <v>55.752380824426808</v>
      </c>
      <c r="M85" s="9">
        <v>52.952906468531246</v>
      </c>
      <c r="N85" s="9">
        <v>57.751302195746604</v>
      </c>
      <c r="O85" s="9">
        <v>75.593589958230396</v>
      </c>
      <c r="P85" s="9">
        <v>65.679418620595001</v>
      </c>
      <c r="Q85" s="9">
        <v>63.191644956350586</v>
      </c>
      <c r="R85" s="9">
        <v>63.70124320124301</v>
      </c>
      <c r="S85" s="9">
        <v>58.803418803418786</v>
      </c>
      <c r="T85" s="9">
        <v>94.483294483294173</v>
      </c>
      <c r="U85" s="9">
        <v>90.75619720780999</v>
      </c>
      <c r="V85" s="9">
        <v>76.229677495500255</v>
      </c>
      <c r="W85" s="9">
        <v>90.976528712377728</v>
      </c>
      <c r="X85" s="9">
        <v>85.735848137936813</v>
      </c>
      <c r="Y85" s="9">
        <v>123.76818583715121</v>
      </c>
      <c r="Z85" s="9">
        <v>65.875210061256524</v>
      </c>
      <c r="AA85" s="9">
        <v>89.167217525426423</v>
      </c>
      <c r="AB85" s="9">
        <v>99.287749287749165</v>
      </c>
      <c r="AC85" s="9">
        <v>85.492747992747923</v>
      </c>
      <c r="AD85" s="9">
        <v>68.714641003797595</v>
      </c>
      <c r="AE85" s="9">
        <v>79.905669379353512</v>
      </c>
      <c r="AF85" s="9">
        <v>94.078900897082718</v>
      </c>
      <c r="AG85" s="9">
        <v>78.589948063632221</v>
      </c>
      <c r="AH85" s="9">
        <v>71.556915306915158</v>
      </c>
      <c r="AI85" s="9">
        <v>76.830576830576675</v>
      </c>
      <c r="AJ85" s="9">
        <v>74.860787360787086</v>
      </c>
      <c r="AK85" s="10">
        <v>69.902215185233956</v>
      </c>
    </row>
    <row r="86" spans="1:37" s="103" customFormat="1" x14ac:dyDescent="0.25">
      <c r="A86" s="175"/>
      <c r="B86" s="103" t="s">
        <v>696</v>
      </c>
      <c r="C86" s="103" t="s">
        <v>695</v>
      </c>
      <c r="D86" s="60">
        <v>-0.222584</v>
      </c>
      <c r="E86" s="63">
        <v>9.7705700000000006E-2</v>
      </c>
      <c r="F86" s="61">
        <v>-0.40681099999999998</v>
      </c>
      <c r="G86" s="68">
        <v>1.12162E-3</v>
      </c>
      <c r="H86" s="8">
        <v>54.669320269442615</v>
      </c>
      <c r="I86" s="9">
        <v>55.450326479952473</v>
      </c>
      <c r="J86" s="9">
        <v>57.961926812013566</v>
      </c>
      <c r="K86" s="9">
        <v>70.234124042500525</v>
      </c>
      <c r="L86" s="9">
        <v>55.400921378414559</v>
      </c>
      <c r="M86" s="9">
        <v>61.417528609154694</v>
      </c>
      <c r="N86" s="9">
        <v>68.002666202979015</v>
      </c>
      <c r="O86" s="9">
        <v>82.236790911212708</v>
      </c>
      <c r="P86" s="9">
        <v>67.352480898462659</v>
      </c>
      <c r="Q86" s="9">
        <v>66.925573046119709</v>
      </c>
      <c r="R86" s="9">
        <v>69.007042253521007</v>
      </c>
      <c r="S86" s="9">
        <v>69.191663978783509</v>
      </c>
      <c r="T86" s="9">
        <v>96.522887323943337</v>
      </c>
      <c r="U86" s="9">
        <v>85.192336816598385</v>
      </c>
      <c r="V86" s="9">
        <v>77.715873298864807</v>
      </c>
      <c r="W86" s="9">
        <v>83.549251483745181</v>
      </c>
      <c r="X86" s="9">
        <v>84.797864646538898</v>
      </c>
      <c r="Y86" s="9">
        <v>109.0598186822081</v>
      </c>
      <c r="Z86" s="9">
        <v>71.192269898460466</v>
      </c>
      <c r="AA86" s="9">
        <v>85.286595193048811</v>
      </c>
      <c r="AB86" s="9">
        <v>82.118055555555415</v>
      </c>
      <c r="AC86" s="9">
        <v>77.238197704746938</v>
      </c>
      <c r="AD86" s="9">
        <v>73.677338461828512</v>
      </c>
      <c r="AE86" s="9">
        <v>74.085742525327376</v>
      </c>
      <c r="AF86" s="9">
        <v>87.649381135296593</v>
      </c>
      <c r="AG86" s="9">
        <v>70.746231776624626</v>
      </c>
      <c r="AH86" s="9">
        <v>73.023034037558602</v>
      </c>
      <c r="AI86" s="9">
        <v>97.102056785155227</v>
      </c>
      <c r="AJ86" s="9">
        <v>91.876956181533345</v>
      </c>
      <c r="AK86" s="10">
        <v>59.728496766763961</v>
      </c>
    </row>
    <row r="87" spans="1:37" s="103" customFormat="1" x14ac:dyDescent="0.25">
      <c r="A87" s="175"/>
      <c r="B87" s="103" t="s">
        <v>690</v>
      </c>
      <c r="C87" s="103" t="s">
        <v>689</v>
      </c>
      <c r="D87" s="60">
        <v>-0.118302</v>
      </c>
      <c r="E87" s="63">
        <v>0.637216</v>
      </c>
      <c r="F87" s="61">
        <v>-0.24090900000000001</v>
      </c>
      <c r="G87" s="64">
        <v>5.3696800000000003E-2</v>
      </c>
      <c r="H87" s="8">
        <v>65.019644576275439</v>
      </c>
      <c r="I87" s="9">
        <v>76.951649848325303</v>
      </c>
      <c r="J87" s="9">
        <v>87.726158563078357</v>
      </c>
      <c r="K87" s="9">
        <v>79.067057230148947</v>
      </c>
      <c r="L87" s="9">
        <v>70.787738623095677</v>
      </c>
      <c r="M87" s="9">
        <v>75.134416143028133</v>
      </c>
      <c r="N87" s="9">
        <v>74.670486365080251</v>
      </c>
      <c r="O87" s="9">
        <v>88.522438345384529</v>
      </c>
      <c r="P87" s="9">
        <v>83.318078877271958</v>
      </c>
      <c r="Q87" s="9">
        <v>84.309853205195878</v>
      </c>
      <c r="R87" s="9">
        <v>83.410233393177506</v>
      </c>
      <c r="S87" s="9">
        <v>76.903166271510841</v>
      </c>
      <c r="T87" s="9">
        <v>89.868841013365</v>
      </c>
      <c r="U87" s="9">
        <v>104.43041640122772</v>
      </c>
      <c r="V87" s="9">
        <v>95.690445348423168</v>
      </c>
      <c r="W87" s="9">
        <v>100.75878188408207</v>
      </c>
      <c r="X87" s="9">
        <v>86.397507472737871</v>
      </c>
      <c r="Y87" s="9">
        <v>99.037330526837067</v>
      </c>
      <c r="Z87" s="9">
        <v>78.334933823222329</v>
      </c>
      <c r="AA87" s="9">
        <v>88.737640344060594</v>
      </c>
      <c r="AB87" s="9">
        <v>90.24910233393166</v>
      </c>
      <c r="AC87" s="9">
        <v>90.87289713411792</v>
      </c>
      <c r="AD87" s="9">
        <v>79.328925516548182</v>
      </c>
      <c r="AE87" s="9">
        <v>88.169706132476492</v>
      </c>
      <c r="AF87" s="9">
        <v>91.473532451988405</v>
      </c>
      <c r="AG87" s="9">
        <v>84.546284922359689</v>
      </c>
      <c r="AH87" s="9">
        <v>83.709230999401413</v>
      </c>
      <c r="AI87" s="9">
        <v>118.74269755777833</v>
      </c>
      <c r="AJ87" s="9">
        <v>81.131557949331651</v>
      </c>
      <c r="AK87" s="10">
        <v>83.025642762778858</v>
      </c>
    </row>
    <row r="88" spans="1:37" s="103" customFormat="1" x14ac:dyDescent="0.25">
      <c r="A88" s="175"/>
      <c r="B88" s="103" t="s">
        <v>688</v>
      </c>
      <c r="C88" s="103" t="s">
        <v>102</v>
      </c>
      <c r="D88" s="60">
        <v>-0.18725800000000001</v>
      </c>
      <c r="E88" s="63">
        <v>0.18795300000000001</v>
      </c>
      <c r="F88" s="61">
        <v>-0.28123900000000002</v>
      </c>
      <c r="G88" s="64">
        <v>3.7548100000000001E-2</v>
      </c>
      <c r="H88" s="8">
        <v>61.41071666001848</v>
      </c>
      <c r="I88" s="9">
        <v>67.824528102920695</v>
      </c>
      <c r="J88" s="9">
        <v>62.872104226886172</v>
      </c>
      <c r="K88" s="9">
        <v>62.923708353452369</v>
      </c>
      <c r="L88" s="9">
        <v>61.377997514739626</v>
      </c>
      <c r="M88" s="9">
        <v>58.609757262996872</v>
      </c>
      <c r="N88" s="9">
        <v>71.123570053233635</v>
      </c>
      <c r="O88" s="9">
        <v>66.653826009089499</v>
      </c>
      <c r="P88" s="9">
        <v>71.466690651795886</v>
      </c>
      <c r="Q88" s="9">
        <v>68.299514301133229</v>
      </c>
      <c r="R88" s="9">
        <v>69.720336391437243</v>
      </c>
      <c r="S88" s="9">
        <v>60.181992203001975</v>
      </c>
      <c r="T88" s="9">
        <v>90.140163098878332</v>
      </c>
      <c r="U88" s="9">
        <v>79.266055045871283</v>
      </c>
      <c r="V88" s="9">
        <v>77.185770138969502</v>
      </c>
      <c r="W88" s="9">
        <v>74.778143211586141</v>
      </c>
      <c r="X88" s="9">
        <v>77.139914245334992</v>
      </c>
      <c r="Y88" s="9">
        <v>95.623747759147932</v>
      </c>
      <c r="Z88" s="9">
        <v>75.78195007467454</v>
      </c>
      <c r="AA88" s="9">
        <v>83.369391574238819</v>
      </c>
      <c r="AB88" s="9">
        <v>82.090978593272084</v>
      </c>
      <c r="AC88" s="9">
        <v>77.226469588854869</v>
      </c>
      <c r="AD88" s="9">
        <v>75.93530083637269</v>
      </c>
      <c r="AE88" s="9">
        <v>72.039272493159473</v>
      </c>
      <c r="AF88" s="9">
        <v>75.642201834862277</v>
      </c>
      <c r="AG88" s="9">
        <v>72.499597617897905</v>
      </c>
      <c r="AH88" s="9">
        <v>69.491590214067188</v>
      </c>
      <c r="AI88" s="9">
        <v>77.256443861948327</v>
      </c>
      <c r="AJ88" s="9">
        <v>58.672273190621659</v>
      </c>
      <c r="AK88" s="10">
        <v>72.509376262189051</v>
      </c>
    </row>
    <row r="89" spans="1:37" x14ac:dyDescent="0.25">
      <c r="A89" s="102">
        <v>39</v>
      </c>
      <c r="B89" s="3" t="s">
        <v>942</v>
      </c>
      <c r="C89" s="3" t="s">
        <v>682</v>
      </c>
      <c r="D89" s="4">
        <v>-0.26788699999999999</v>
      </c>
      <c r="E89" s="11">
        <v>6.5361100000000005E-2</v>
      </c>
      <c r="F89" s="5">
        <v>-0.45223099999999999</v>
      </c>
      <c r="G89" s="121">
        <v>1.8198299999999999E-3</v>
      </c>
      <c r="H89" s="22">
        <v>56</v>
      </c>
      <c r="I89" s="23">
        <v>48</v>
      </c>
      <c r="J89" s="23">
        <v>64</v>
      </c>
      <c r="K89" s="23">
        <v>50</v>
      </c>
      <c r="L89" s="23">
        <v>53</v>
      </c>
      <c r="M89" s="23">
        <v>55</v>
      </c>
      <c r="N89" s="23">
        <v>46</v>
      </c>
      <c r="O89" s="23">
        <v>76</v>
      </c>
      <c r="P89" s="23">
        <v>57</v>
      </c>
      <c r="Q89" s="23">
        <v>69</v>
      </c>
      <c r="R89" s="23">
        <v>56</v>
      </c>
      <c r="S89" s="23">
        <v>62</v>
      </c>
      <c r="T89" s="23">
        <v>72</v>
      </c>
      <c r="U89" s="23">
        <v>81</v>
      </c>
      <c r="V89" s="23">
        <v>75</v>
      </c>
      <c r="W89" s="23">
        <v>88</v>
      </c>
      <c r="X89" s="23">
        <v>75</v>
      </c>
      <c r="Y89" s="23">
        <v>89</v>
      </c>
      <c r="Z89" s="23">
        <v>63</v>
      </c>
      <c r="AA89" s="23">
        <v>75</v>
      </c>
      <c r="AB89" s="23">
        <v>74</v>
      </c>
      <c r="AC89" s="23">
        <v>79</v>
      </c>
      <c r="AD89" s="23">
        <v>60</v>
      </c>
      <c r="AE89" s="23">
        <v>78</v>
      </c>
      <c r="AF89" s="23">
        <v>82</v>
      </c>
      <c r="AG89" s="23">
        <v>73</v>
      </c>
      <c r="AH89" s="23">
        <v>67</v>
      </c>
      <c r="AI89" s="23">
        <v>61</v>
      </c>
      <c r="AJ89" s="23">
        <v>78</v>
      </c>
      <c r="AK89" s="24">
        <v>67</v>
      </c>
    </row>
    <row r="90" spans="1:37" s="103" customFormat="1" x14ac:dyDescent="0.25">
      <c r="A90" s="13"/>
      <c r="D90" s="60"/>
      <c r="E90" s="63"/>
      <c r="F90" s="61"/>
      <c r="G90" s="64"/>
      <c r="H90" s="83"/>
      <c r="I90" s="59"/>
      <c r="J90" s="59"/>
      <c r="K90" s="59"/>
      <c r="L90" s="59"/>
      <c r="M90" s="59"/>
      <c r="N90" s="59"/>
      <c r="O90" s="59"/>
      <c r="P90" s="59"/>
      <c r="Q90" s="59"/>
      <c r="R90" s="59"/>
      <c r="S90" s="59"/>
      <c r="T90" s="59"/>
      <c r="U90" s="59"/>
      <c r="V90" s="59"/>
      <c r="W90" s="59"/>
      <c r="X90" s="59"/>
      <c r="Y90" s="59"/>
      <c r="Z90" s="59"/>
      <c r="AA90" s="59"/>
      <c r="AB90" s="59"/>
      <c r="AC90" s="59"/>
      <c r="AD90" s="59"/>
      <c r="AE90" s="59"/>
      <c r="AF90" s="59"/>
      <c r="AG90" s="59"/>
      <c r="AH90" s="59"/>
      <c r="AI90" s="59"/>
      <c r="AJ90" s="59"/>
      <c r="AK90" s="42"/>
    </row>
    <row r="91" spans="1:37" s="103" customFormat="1" x14ac:dyDescent="0.25">
      <c r="A91" s="175">
        <v>42</v>
      </c>
      <c r="B91" s="103" t="s">
        <v>679</v>
      </c>
      <c r="C91" s="103" t="s">
        <v>113</v>
      </c>
      <c r="D91" s="60">
        <v>-0.35151900000000003</v>
      </c>
      <c r="E91" s="75">
        <v>1.3522E-3</v>
      </c>
      <c r="F91" s="61">
        <v>-0.446492</v>
      </c>
      <c r="G91" s="68">
        <v>7.7434699999999999E-4</v>
      </c>
      <c r="H91" s="8">
        <v>55.336250504298043</v>
      </c>
      <c r="I91" s="9">
        <v>48.307858918506433</v>
      </c>
      <c r="J91" s="9">
        <v>60.293528106147257</v>
      </c>
      <c r="K91" s="9">
        <v>55.296968330891453</v>
      </c>
      <c r="L91" s="9">
        <v>56.906655805754184</v>
      </c>
      <c r="M91" s="9">
        <v>52.543105371163279</v>
      </c>
      <c r="N91" s="9">
        <v>56.437861844713886</v>
      </c>
      <c r="O91" s="9">
        <v>79.49925270426408</v>
      </c>
      <c r="P91" s="9">
        <v>65.467243285608234</v>
      </c>
      <c r="Q91" s="9">
        <v>65.197547969937347</v>
      </c>
      <c r="R91" s="9">
        <v>64.896324054246747</v>
      </c>
      <c r="S91" s="9">
        <v>61.516800976401683</v>
      </c>
      <c r="T91" s="9">
        <v>75.374732334047096</v>
      </c>
      <c r="U91" s="9">
        <v>98.176417766111612</v>
      </c>
      <c r="V91" s="9">
        <v>79.650159470179489</v>
      </c>
      <c r="W91" s="9">
        <v>90.034072697399438</v>
      </c>
      <c r="X91" s="9">
        <v>75.110653896973901</v>
      </c>
      <c r="Y91" s="9">
        <v>92.710871544955523</v>
      </c>
      <c r="Z91" s="9">
        <v>65.70140929236581</v>
      </c>
      <c r="AA91" s="9">
        <v>78.578201071729097</v>
      </c>
      <c r="AB91" s="9">
        <v>94.019152985962279</v>
      </c>
      <c r="AC91" s="9">
        <v>103.5183202474422</v>
      </c>
      <c r="AD91" s="9">
        <v>74.033750992549415</v>
      </c>
      <c r="AE91" s="9">
        <v>75.17687867062368</v>
      </c>
      <c r="AF91" s="9">
        <v>83.070534034131356</v>
      </c>
      <c r="AG91" s="9">
        <v>77.999173522671683</v>
      </c>
      <c r="AH91" s="9">
        <v>66.298625981441717</v>
      </c>
      <c r="AI91" s="9">
        <v>74.664355392406662</v>
      </c>
      <c r="AJ91" s="9">
        <v>87.978824649059987</v>
      </c>
      <c r="AK91" s="10">
        <v>64.4930171171534</v>
      </c>
    </row>
    <row r="92" spans="1:37" s="103" customFormat="1" x14ac:dyDescent="0.25">
      <c r="A92" s="175"/>
      <c r="B92" s="103" t="s">
        <v>678</v>
      </c>
      <c r="C92" s="103" t="s">
        <v>677</v>
      </c>
      <c r="D92" s="60">
        <v>-0.614757</v>
      </c>
      <c r="E92" s="74">
        <v>2.8500000000000002E-5</v>
      </c>
      <c r="F92" s="61">
        <v>-0.85675400000000002</v>
      </c>
      <c r="G92" s="69">
        <v>1.9300000000000002E-6</v>
      </c>
      <c r="H92" s="8">
        <v>34.191915133006304</v>
      </c>
      <c r="I92" s="9">
        <v>32.473566051231892</v>
      </c>
      <c r="J92" s="9">
        <v>34.633141738198219</v>
      </c>
      <c r="K92" s="9">
        <v>36.62969808995684</v>
      </c>
      <c r="L92" s="9">
        <v>32.925737906640926</v>
      </c>
      <c r="M92" s="9">
        <v>33.321539972273555</v>
      </c>
      <c r="N92" s="9">
        <v>34.191559602321298</v>
      </c>
      <c r="O92" s="9">
        <v>67.462205927907732</v>
      </c>
      <c r="P92" s="9">
        <v>42.995904461599707</v>
      </c>
      <c r="Q92" s="9">
        <v>49.517596317639708</v>
      </c>
      <c r="R92" s="9">
        <v>43.73459642637075</v>
      </c>
      <c r="S92" s="9">
        <v>41.971939627398022</v>
      </c>
      <c r="T92" s="9">
        <v>63.716882316697088</v>
      </c>
      <c r="U92" s="9">
        <v>77.681712479875813</v>
      </c>
      <c r="V92" s="9">
        <v>78.172941185646209</v>
      </c>
      <c r="W92" s="9">
        <v>79.213313337750947</v>
      </c>
      <c r="X92" s="9">
        <v>67.735344887220108</v>
      </c>
      <c r="Y92" s="9">
        <v>80.65311152187293</v>
      </c>
      <c r="Z92" s="9">
        <v>52.146470074080355</v>
      </c>
      <c r="AA92" s="9">
        <v>73.092945623085967</v>
      </c>
      <c r="AB92" s="9">
        <v>78.282244814130209</v>
      </c>
      <c r="AC92" s="9">
        <v>86.353289518723884</v>
      </c>
      <c r="AD92" s="9">
        <v>56.876922353616465</v>
      </c>
      <c r="AE92" s="9">
        <v>57.742322534617365</v>
      </c>
      <c r="AF92" s="9">
        <v>68.636923766313643</v>
      </c>
      <c r="AG92" s="9">
        <v>55.059830722832949</v>
      </c>
      <c r="AH92" s="9">
        <v>53.571703635243281</v>
      </c>
      <c r="AI92" s="9">
        <v>59.884693248833564</v>
      </c>
      <c r="AJ92" s="9">
        <v>52.431197371123325</v>
      </c>
      <c r="AK92" s="10">
        <v>64.548529975935466</v>
      </c>
    </row>
    <row r="93" spans="1:37" x14ac:dyDescent="0.25">
      <c r="A93" s="102">
        <v>44</v>
      </c>
      <c r="B93" s="3" t="s">
        <v>941</v>
      </c>
      <c r="C93" s="3" t="s">
        <v>957</v>
      </c>
      <c r="D93" s="4">
        <v>0.39369999999999999</v>
      </c>
      <c r="E93" s="12">
        <v>1.7435899999999999E-3</v>
      </c>
      <c r="F93" s="5">
        <v>0.52460600000000002</v>
      </c>
      <c r="G93" s="121">
        <v>1.0066999999999999E-3</v>
      </c>
      <c r="H93" s="22">
        <v>83</v>
      </c>
      <c r="I93" s="23">
        <v>92</v>
      </c>
      <c r="J93" s="23">
        <v>103</v>
      </c>
      <c r="K93" s="23">
        <v>101</v>
      </c>
      <c r="L93" s="23">
        <v>90</v>
      </c>
      <c r="M93" s="23">
        <v>93</v>
      </c>
      <c r="N93" s="23">
        <v>93</v>
      </c>
      <c r="O93" s="23">
        <v>51</v>
      </c>
      <c r="P93" s="23">
        <v>106</v>
      </c>
      <c r="Q93" s="23">
        <v>80</v>
      </c>
      <c r="R93" s="23">
        <v>81</v>
      </c>
      <c r="S93" s="23">
        <v>82</v>
      </c>
      <c r="T93" s="23">
        <v>79</v>
      </c>
      <c r="U93" s="23">
        <v>45</v>
      </c>
      <c r="V93" s="23">
        <v>64</v>
      </c>
      <c r="W93" s="23">
        <v>59</v>
      </c>
      <c r="X93" s="23">
        <v>63</v>
      </c>
      <c r="Y93" s="23">
        <v>55</v>
      </c>
      <c r="Z93" s="23">
        <v>75</v>
      </c>
      <c r="AA93" s="23">
        <v>52</v>
      </c>
      <c r="AB93" s="23">
        <v>52</v>
      </c>
      <c r="AC93" s="23">
        <v>52</v>
      </c>
      <c r="AD93" s="23">
        <v>68</v>
      </c>
      <c r="AE93" s="23">
        <v>57</v>
      </c>
      <c r="AF93" s="23">
        <v>59</v>
      </c>
      <c r="AG93" s="23">
        <v>67</v>
      </c>
      <c r="AH93" s="23">
        <v>76</v>
      </c>
      <c r="AI93" s="23">
        <v>83</v>
      </c>
      <c r="AJ93" s="23">
        <v>85</v>
      </c>
      <c r="AK93" s="24">
        <v>86</v>
      </c>
    </row>
    <row r="94" spans="1:37" x14ac:dyDescent="0.25">
      <c r="A94" s="7"/>
      <c r="D94" s="4"/>
      <c r="E94" s="11"/>
      <c r="F94" s="5"/>
      <c r="G94" s="66"/>
      <c r="H94" s="22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  <c r="AH94" s="23"/>
      <c r="AI94" s="23"/>
      <c r="AJ94" s="23"/>
      <c r="AK94" s="24"/>
    </row>
    <row r="95" spans="1:37" x14ac:dyDescent="0.25">
      <c r="A95" s="102">
        <v>50</v>
      </c>
      <c r="B95" s="3" t="s">
        <v>916</v>
      </c>
      <c r="C95" s="3" t="s">
        <v>57</v>
      </c>
      <c r="D95" s="4">
        <v>0.26921200000000001</v>
      </c>
      <c r="E95" s="25">
        <v>1.08451E-4</v>
      </c>
      <c r="F95" s="5">
        <v>0.21110999999999999</v>
      </c>
      <c r="G95" s="66">
        <v>3.2415399999999997E-2</v>
      </c>
      <c r="H95" s="22">
        <v>118</v>
      </c>
      <c r="I95" s="23">
        <v>122</v>
      </c>
      <c r="J95" s="23">
        <v>139</v>
      </c>
      <c r="K95" s="23">
        <v>132</v>
      </c>
      <c r="L95" s="23">
        <v>129</v>
      </c>
      <c r="M95" s="23">
        <v>143</v>
      </c>
      <c r="N95" s="23">
        <v>126</v>
      </c>
      <c r="O95" s="23">
        <v>117</v>
      </c>
      <c r="P95" s="23">
        <v>129</v>
      </c>
      <c r="Q95" s="23">
        <v>124</v>
      </c>
      <c r="R95" s="23">
        <v>131</v>
      </c>
      <c r="S95" s="23">
        <v>130</v>
      </c>
      <c r="T95" s="23">
        <v>90</v>
      </c>
      <c r="U95" s="23">
        <v>118</v>
      </c>
      <c r="V95" s="23">
        <v>101</v>
      </c>
      <c r="W95" s="23">
        <v>117</v>
      </c>
      <c r="X95" s="23">
        <v>114</v>
      </c>
      <c r="Y95" s="23">
        <v>115</v>
      </c>
      <c r="Z95" s="23">
        <v>112</v>
      </c>
      <c r="AA95" s="23">
        <v>108</v>
      </c>
      <c r="AB95" s="23">
        <v>104</v>
      </c>
      <c r="AC95" s="23">
        <v>114</v>
      </c>
      <c r="AD95" s="23">
        <v>106</v>
      </c>
      <c r="AE95" s="23">
        <v>108</v>
      </c>
      <c r="AF95" s="23">
        <v>89</v>
      </c>
      <c r="AG95" s="23">
        <v>123</v>
      </c>
      <c r="AH95" s="23">
        <v>126</v>
      </c>
      <c r="AI95" s="23">
        <v>99</v>
      </c>
      <c r="AJ95" s="23">
        <v>81</v>
      </c>
      <c r="AK95" s="24">
        <v>89</v>
      </c>
    </row>
    <row r="96" spans="1:37" x14ac:dyDescent="0.25">
      <c r="A96" s="7"/>
      <c r="D96" s="4"/>
      <c r="E96" s="11"/>
      <c r="F96" s="5"/>
      <c r="G96" s="66"/>
      <c r="H96" s="22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  <c r="AF96" s="23"/>
      <c r="AG96" s="23"/>
      <c r="AH96" s="23"/>
      <c r="AI96" s="23"/>
      <c r="AJ96" s="23"/>
      <c r="AK96" s="24"/>
    </row>
    <row r="97" spans="1:37" x14ac:dyDescent="0.25">
      <c r="A97" s="174">
        <v>54</v>
      </c>
      <c r="B97" s="3" t="s">
        <v>904</v>
      </c>
      <c r="C97" s="3" t="s">
        <v>3</v>
      </c>
      <c r="D97" s="16">
        <v>4.6677900000000001E-2</v>
      </c>
      <c r="E97" s="11">
        <v>0.97763699999999998</v>
      </c>
      <c r="F97" s="5">
        <v>0.30159599999999998</v>
      </c>
      <c r="G97" s="66">
        <v>2.1311299999999998E-2</v>
      </c>
      <c r="H97" s="22">
        <v>103</v>
      </c>
      <c r="I97" s="23">
        <v>109</v>
      </c>
      <c r="J97" s="23">
        <v>105</v>
      </c>
      <c r="K97" s="23">
        <v>113</v>
      </c>
      <c r="L97" s="23">
        <v>115</v>
      </c>
      <c r="M97" s="23">
        <v>133</v>
      </c>
      <c r="N97" s="23">
        <v>102</v>
      </c>
      <c r="O97" s="23">
        <v>113</v>
      </c>
      <c r="P97" s="23">
        <v>109</v>
      </c>
      <c r="Q97" s="23">
        <v>101</v>
      </c>
      <c r="R97" s="23">
        <v>123</v>
      </c>
      <c r="S97" s="23">
        <v>104</v>
      </c>
      <c r="T97" s="23">
        <v>91</v>
      </c>
      <c r="U97" s="23">
        <v>127</v>
      </c>
      <c r="V97" s="23">
        <v>82</v>
      </c>
      <c r="W97" s="23">
        <v>92</v>
      </c>
      <c r="X97" s="23">
        <v>101</v>
      </c>
      <c r="Y97" s="23">
        <v>53</v>
      </c>
      <c r="Z97" s="23">
        <v>84</v>
      </c>
      <c r="AA97" s="23">
        <v>93</v>
      </c>
      <c r="AB97" s="23">
        <v>109</v>
      </c>
      <c r="AC97" s="23">
        <v>114</v>
      </c>
      <c r="AD97" s="23">
        <v>114</v>
      </c>
      <c r="AE97" s="23">
        <v>119</v>
      </c>
      <c r="AF97" s="23">
        <v>107</v>
      </c>
      <c r="AG97" s="23">
        <v>141</v>
      </c>
      <c r="AH97" s="23">
        <v>111</v>
      </c>
      <c r="AI97" s="23">
        <v>76</v>
      </c>
      <c r="AJ97" s="23">
        <v>148</v>
      </c>
      <c r="AK97" s="24">
        <v>93</v>
      </c>
    </row>
    <row r="98" spans="1:37" x14ac:dyDescent="0.25">
      <c r="A98" s="174"/>
      <c r="B98" s="3" t="s">
        <v>905</v>
      </c>
      <c r="C98" s="3" t="s">
        <v>966</v>
      </c>
      <c r="D98" s="16">
        <v>1.4886E-2</v>
      </c>
      <c r="E98" s="11">
        <v>0.99316000000000004</v>
      </c>
      <c r="F98" s="5">
        <v>0.25099500000000002</v>
      </c>
      <c r="G98" s="66">
        <v>2.8089200000000002E-2</v>
      </c>
      <c r="H98" s="22">
        <v>101</v>
      </c>
      <c r="I98" s="23">
        <v>115</v>
      </c>
      <c r="J98" s="23">
        <v>104</v>
      </c>
      <c r="K98" s="23">
        <v>104</v>
      </c>
      <c r="L98" s="23">
        <v>114</v>
      </c>
      <c r="M98" s="23">
        <v>133</v>
      </c>
      <c r="N98" s="23">
        <v>99</v>
      </c>
      <c r="O98" s="23">
        <v>117</v>
      </c>
      <c r="P98" s="23">
        <v>117</v>
      </c>
      <c r="Q98" s="23">
        <v>105</v>
      </c>
      <c r="R98" s="23">
        <v>118</v>
      </c>
      <c r="S98" s="23">
        <v>106</v>
      </c>
      <c r="T98" s="23">
        <v>109</v>
      </c>
      <c r="U98" s="23">
        <v>78</v>
      </c>
      <c r="V98" s="23">
        <v>75</v>
      </c>
      <c r="W98" s="23">
        <v>104</v>
      </c>
      <c r="X98" s="23">
        <v>101</v>
      </c>
      <c r="Y98" s="23">
        <v>84</v>
      </c>
      <c r="Z98" s="23">
        <v>117</v>
      </c>
      <c r="AA98" s="23">
        <v>99</v>
      </c>
      <c r="AB98" s="23">
        <v>126</v>
      </c>
      <c r="AC98" s="23">
        <v>113</v>
      </c>
      <c r="AD98" s="23">
        <v>110</v>
      </c>
      <c r="AE98" s="23">
        <v>112</v>
      </c>
      <c r="AF98" s="23">
        <v>101</v>
      </c>
      <c r="AG98" s="23">
        <v>111</v>
      </c>
      <c r="AH98" s="23">
        <v>117</v>
      </c>
      <c r="AI98" s="23">
        <v>91</v>
      </c>
      <c r="AJ98" s="23">
        <v>130</v>
      </c>
      <c r="AK98" s="24">
        <v>117</v>
      </c>
    </row>
    <row r="99" spans="1:37" x14ac:dyDescent="0.25">
      <c r="A99" s="174"/>
      <c r="B99" s="3" t="s">
        <v>906</v>
      </c>
      <c r="C99" s="3" t="s">
        <v>946</v>
      </c>
      <c r="D99" s="16">
        <v>4.2174799999999998E-2</v>
      </c>
      <c r="E99" s="11">
        <v>0.97763699999999998</v>
      </c>
      <c r="F99" s="5">
        <v>0.25053999999999998</v>
      </c>
      <c r="G99" s="66">
        <v>3.2947900000000002E-2</v>
      </c>
      <c r="H99" s="22">
        <v>98</v>
      </c>
      <c r="I99" s="23">
        <v>119</v>
      </c>
      <c r="J99" s="23">
        <v>101</v>
      </c>
      <c r="K99" s="23">
        <v>110</v>
      </c>
      <c r="L99" s="23">
        <v>122</v>
      </c>
      <c r="M99" s="23">
        <v>137</v>
      </c>
      <c r="N99" s="23">
        <v>108</v>
      </c>
      <c r="O99" s="23">
        <v>125</v>
      </c>
      <c r="P99" s="23">
        <v>114</v>
      </c>
      <c r="Q99" s="23">
        <v>108</v>
      </c>
      <c r="R99" s="23">
        <v>120</v>
      </c>
      <c r="S99" s="23">
        <v>106</v>
      </c>
      <c r="T99" s="23">
        <v>81</v>
      </c>
      <c r="U99" s="23">
        <v>121</v>
      </c>
      <c r="V99" s="23">
        <v>108</v>
      </c>
      <c r="W99" s="23">
        <v>90</v>
      </c>
      <c r="X99" s="23">
        <v>105</v>
      </c>
      <c r="Y99" s="23">
        <v>67</v>
      </c>
      <c r="Z99" s="23">
        <v>111</v>
      </c>
      <c r="AA99" s="23">
        <v>98</v>
      </c>
      <c r="AB99" s="23">
        <v>120</v>
      </c>
      <c r="AC99" s="23">
        <v>98</v>
      </c>
      <c r="AD99" s="23">
        <v>114</v>
      </c>
      <c r="AE99" s="23">
        <v>117</v>
      </c>
      <c r="AF99" s="23">
        <v>117</v>
      </c>
      <c r="AG99" s="23">
        <v>123</v>
      </c>
      <c r="AH99" s="23">
        <v>126</v>
      </c>
      <c r="AI99" s="23">
        <v>115</v>
      </c>
      <c r="AJ99" s="23">
        <v>123</v>
      </c>
      <c r="AK99" s="24">
        <v>108</v>
      </c>
    </row>
    <row r="100" spans="1:37" x14ac:dyDescent="0.25">
      <c r="A100" s="175">
        <v>55</v>
      </c>
      <c r="B100" s="3" t="s">
        <v>917</v>
      </c>
      <c r="C100" s="3" t="s">
        <v>967</v>
      </c>
      <c r="D100" s="4">
        <v>-1.5403500000000001</v>
      </c>
      <c r="E100" s="25">
        <v>2E-8</v>
      </c>
      <c r="F100" s="5">
        <v>-1.4388700000000001</v>
      </c>
      <c r="G100" s="122">
        <v>8.5199999999999997E-5</v>
      </c>
      <c r="H100" s="22">
        <v>2</v>
      </c>
      <c r="I100" s="23">
        <v>11</v>
      </c>
      <c r="J100" s="23">
        <v>20</v>
      </c>
      <c r="K100" s="23">
        <v>7</v>
      </c>
      <c r="L100" s="23">
        <v>9</v>
      </c>
      <c r="M100" s="23">
        <v>10</v>
      </c>
      <c r="N100" s="23">
        <v>14</v>
      </c>
      <c r="O100" s="23">
        <v>46</v>
      </c>
      <c r="P100" s="23">
        <v>14</v>
      </c>
      <c r="Q100" s="23">
        <v>29</v>
      </c>
      <c r="R100" s="23">
        <v>21</v>
      </c>
      <c r="S100" s="23">
        <v>19</v>
      </c>
      <c r="T100" s="23">
        <v>33</v>
      </c>
      <c r="U100" s="23">
        <v>35</v>
      </c>
      <c r="V100" s="23">
        <v>64</v>
      </c>
      <c r="W100" s="23">
        <v>45</v>
      </c>
      <c r="X100" s="23">
        <v>43</v>
      </c>
      <c r="Y100" s="23">
        <v>64</v>
      </c>
      <c r="Z100" s="23">
        <v>35</v>
      </c>
      <c r="AA100" s="23">
        <v>54</v>
      </c>
      <c r="AB100" s="23">
        <v>60</v>
      </c>
      <c r="AC100" s="23">
        <v>64</v>
      </c>
      <c r="AD100" s="23">
        <v>55</v>
      </c>
      <c r="AE100" s="23">
        <v>40</v>
      </c>
      <c r="AF100" s="23">
        <v>52</v>
      </c>
      <c r="AG100" s="23">
        <v>30</v>
      </c>
      <c r="AH100" s="23">
        <v>56</v>
      </c>
      <c r="AI100" s="23">
        <v>56</v>
      </c>
      <c r="AJ100" s="23">
        <v>68</v>
      </c>
      <c r="AK100" s="24">
        <v>50</v>
      </c>
    </row>
    <row r="101" spans="1:37" s="103" customFormat="1" x14ac:dyDescent="0.25">
      <c r="A101" s="175"/>
      <c r="B101" s="103" t="s">
        <v>641</v>
      </c>
      <c r="C101" s="103" t="s">
        <v>123</v>
      </c>
      <c r="D101" s="60">
        <v>0.41791600000000001</v>
      </c>
      <c r="E101" s="75">
        <v>1.2341299999999999E-3</v>
      </c>
      <c r="F101" s="61">
        <v>0.51321300000000003</v>
      </c>
      <c r="G101" s="68">
        <v>2.1739900000000002E-3</v>
      </c>
      <c r="H101" s="8">
        <v>94.81431159420282</v>
      </c>
      <c r="I101" s="9">
        <v>92.965756704980464</v>
      </c>
      <c r="J101" s="9">
        <v>73.75856164383562</v>
      </c>
      <c r="K101" s="9">
        <v>108.63486842105263</v>
      </c>
      <c r="L101" s="9">
        <v>87.240333813640632</v>
      </c>
      <c r="M101" s="9">
        <v>81.6162109375</v>
      </c>
      <c r="N101" s="9">
        <v>76.858281893004005</v>
      </c>
      <c r="O101" s="9">
        <v>69.118324125229833</v>
      </c>
      <c r="P101" s="9">
        <v>84.957107843137265</v>
      </c>
      <c r="Q101" s="9">
        <v>71.767769607842951</v>
      </c>
      <c r="R101" s="9">
        <v>84.643229166666501</v>
      </c>
      <c r="S101" s="9">
        <v>80.248091603053439</v>
      </c>
      <c r="T101" s="9">
        <v>60.807291666666664</v>
      </c>
      <c r="U101" s="9">
        <v>44.993279569892259</v>
      </c>
      <c r="V101" s="9">
        <v>50.171413502109615</v>
      </c>
      <c r="W101" s="9">
        <v>51.503537735849058</v>
      </c>
      <c r="X101" s="9">
        <v>72.429830287206272</v>
      </c>
      <c r="Y101" s="9">
        <v>53.340517241379317</v>
      </c>
      <c r="Z101" s="9">
        <v>65.588662790697668</v>
      </c>
      <c r="AA101" s="9">
        <v>52.565298507462686</v>
      </c>
      <c r="AB101" s="9">
        <v>48.263888888888751</v>
      </c>
      <c r="AC101" s="9">
        <v>50.130208333333336</v>
      </c>
      <c r="AD101" s="9">
        <v>61.931057563587558</v>
      </c>
      <c r="AE101" s="9">
        <v>40.80774853801158</v>
      </c>
      <c r="AF101" s="9">
        <v>47.395833333333179</v>
      </c>
      <c r="AG101" s="9">
        <v>82.675438596491162</v>
      </c>
      <c r="AH101" s="9">
        <v>62.174479166666565</v>
      </c>
      <c r="AI101" s="9">
        <v>74.875992063491907</v>
      </c>
      <c r="AJ101" s="9">
        <v>85.720486111110844</v>
      </c>
      <c r="AK101" s="10">
        <v>86.458333333333201</v>
      </c>
    </row>
    <row r="102" spans="1:37" s="103" customFormat="1" x14ac:dyDescent="0.25">
      <c r="A102" s="175"/>
      <c r="B102" s="103" t="s">
        <v>640</v>
      </c>
      <c r="C102" s="103" t="s">
        <v>123</v>
      </c>
      <c r="D102" s="60">
        <v>0.38790999999999998</v>
      </c>
      <c r="E102" s="74">
        <v>1.03767E-4</v>
      </c>
      <c r="F102" s="61">
        <v>0.46170800000000001</v>
      </c>
      <c r="G102" s="69">
        <v>3.3900199999999998E-4</v>
      </c>
      <c r="H102" s="8">
        <v>101.4311594202898</v>
      </c>
      <c r="I102" s="9">
        <v>97.096503831417252</v>
      </c>
      <c r="J102" s="9">
        <v>88.341894977168906</v>
      </c>
      <c r="K102" s="9">
        <v>113.1578947368421</v>
      </c>
      <c r="L102" s="9">
        <v>101.33105187319885</v>
      </c>
      <c r="M102" s="9">
        <v>101.21988932291642</v>
      </c>
      <c r="N102" s="9">
        <v>95.077160493827165</v>
      </c>
      <c r="O102" s="9">
        <v>69.956261510128726</v>
      </c>
      <c r="P102" s="9">
        <v>109.59150326797354</v>
      </c>
      <c r="Q102" s="9">
        <v>83.218750000000014</v>
      </c>
      <c r="R102" s="9">
        <v>95.690104166666501</v>
      </c>
      <c r="S102" s="9">
        <v>89.894720101781061</v>
      </c>
      <c r="T102" s="9">
        <v>47.986111111110837</v>
      </c>
      <c r="U102" s="9">
        <v>68.66935483870968</v>
      </c>
      <c r="V102" s="9">
        <v>71.334388185653935</v>
      </c>
      <c r="W102" s="9">
        <v>61.098663522012551</v>
      </c>
      <c r="X102" s="9">
        <v>75.394364664925845</v>
      </c>
      <c r="Y102" s="9">
        <v>70.894396551724142</v>
      </c>
      <c r="Z102" s="9">
        <v>81.477713178294536</v>
      </c>
      <c r="AA102" s="9">
        <v>59.589552238805965</v>
      </c>
      <c r="AB102" s="9">
        <v>72.178819444444372</v>
      </c>
      <c r="AC102" s="9">
        <v>61.837384259259174</v>
      </c>
      <c r="AD102" s="9">
        <v>75.381526104417659</v>
      </c>
      <c r="AE102" s="9">
        <v>58.46856725146192</v>
      </c>
      <c r="AF102" s="9">
        <v>65.719696969696813</v>
      </c>
      <c r="AG102" s="9">
        <v>78.048245614035054</v>
      </c>
      <c r="AH102" s="9">
        <v>77.858072916666572</v>
      </c>
      <c r="AI102" s="9">
        <v>68.645833333333343</v>
      </c>
      <c r="AJ102" s="9">
        <v>83.967013888888758</v>
      </c>
      <c r="AK102" s="10">
        <v>89.461477987421318</v>
      </c>
    </row>
    <row r="103" spans="1:37" s="103" customFormat="1" x14ac:dyDescent="0.25">
      <c r="A103" s="175"/>
      <c r="B103" s="103" t="s">
        <v>639</v>
      </c>
      <c r="C103" s="103" t="s">
        <v>128</v>
      </c>
      <c r="D103" s="60">
        <v>0.52663899999999997</v>
      </c>
      <c r="E103" s="74">
        <v>1.7199999999999999E-8</v>
      </c>
      <c r="F103" s="61">
        <v>0.413163</v>
      </c>
      <c r="G103" s="68">
        <v>1.19092E-3</v>
      </c>
      <c r="H103" s="8">
        <v>104.4528460407476</v>
      </c>
      <c r="I103" s="9">
        <v>100.78571825198506</v>
      </c>
      <c r="J103" s="9">
        <v>94.52716564092384</v>
      </c>
      <c r="K103" s="9">
        <v>102.75235189422828</v>
      </c>
      <c r="L103" s="9">
        <v>102.97999415277938</v>
      </c>
      <c r="M103" s="9">
        <v>124.4301026570047</v>
      </c>
      <c r="N103" s="9">
        <v>106.95711814874444</v>
      </c>
      <c r="O103" s="9">
        <v>75.861424720420445</v>
      </c>
      <c r="P103" s="9">
        <v>109.69498910675296</v>
      </c>
      <c r="Q103" s="9">
        <v>94.084967320261185</v>
      </c>
      <c r="R103" s="9">
        <v>107.88647342995151</v>
      </c>
      <c r="S103" s="9">
        <v>106.36648596821175</v>
      </c>
      <c r="T103" s="9">
        <v>85.58776167471791</v>
      </c>
      <c r="U103" s="9">
        <v>83.091787439613228</v>
      </c>
      <c r="V103" s="9">
        <v>72.170243991927975</v>
      </c>
      <c r="W103" s="9">
        <v>82.070914228420378</v>
      </c>
      <c r="X103" s="9">
        <v>85.705276169573892</v>
      </c>
      <c r="Y103" s="9">
        <v>49.608529068798788</v>
      </c>
      <c r="Z103" s="9">
        <v>80.187619368610228</v>
      </c>
      <c r="AA103" s="9">
        <v>59.910591967697613</v>
      </c>
      <c r="AB103" s="9">
        <v>78.059581320450846</v>
      </c>
      <c r="AC103" s="9">
        <v>67.163177670424034</v>
      </c>
      <c r="AD103" s="9">
        <v>63.318006324816054</v>
      </c>
      <c r="AE103" s="9">
        <v>78.328671921349127</v>
      </c>
      <c r="AF103" s="9">
        <v>59.123847167325231</v>
      </c>
      <c r="AG103" s="9">
        <v>83.285024154589365</v>
      </c>
      <c r="AH103" s="9">
        <v>80.963164251207658</v>
      </c>
      <c r="AI103" s="9">
        <v>67.931907062341665</v>
      </c>
      <c r="AJ103" s="9">
        <v>71.054750402576246</v>
      </c>
      <c r="AK103" s="10">
        <v>81.332604138182447</v>
      </c>
    </row>
    <row r="104" spans="1:37" s="103" customFormat="1" x14ac:dyDescent="0.25">
      <c r="A104" s="175"/>
      <c r="B104" s="103" t="s">
        <v>638</v>
      </c>
      <c r="C104" s="103" t="s">
        <v>130</v>
      </c>
      <c r="D104" s="60">
        <v>0.56039799999999995</v>
      </c>
      <c r="E104" s="74">
        <v>1.6700000000000001E-8</v>
      </c>
      <c r="F104" s="61">
        <v>0.65805999999999998</v>
      </c>
      <c r="G104" s="69">
        <v>9.2500000000000004E-7</v>
      </c>
      <c r="H104" s="8">
        <v>113.19067028985501</v>
      </c>
      <c r="I104" s="9">
        <v>112.76041666666667</v>
      </c>
      <c r="J104" s="9">
        <v>113.72716894977164</v>
      </c>
      <c r="K104" s="9">
        <v>100.9046052631579</v>
      </c>
      <c r="L104" s="9">
        <v>101.61878602305477</v>
      </c>
      <c r="M104" s="9">
        <v>111.83675130208319</v>
      </c>
      <c r="N104" s="9">
        <v>97.762345679012341</v>
      </c>
      <c r="O104" s="9">
        <v>86.161947513812152</v>
      </c>
      <c r="P104" s="9">
        <v>102.4203431372549</v>
      </c>
      <c r="Q104" s="9">
        <v>86.001838235294116</v>
      </c>
      <c r="R104" s="9">
        <v>107.66145833333324</v>
      </c>
      <c r="S104" s="9">
        <v>100.17573155216274</v>
      </c>
      <c r="T104" s="9">
        <v>77.517361111110844</v>
      </c>
      <c r="U104" s="9">
        <v>68.397177419354833</v>
      </c>
      <c r="V104" s="9">
        <v>59.493670886075947</v>
      </c>
      <c r="W104" s="9">
        <v>60.745872641509436</v>
      </c>
      <c r="X104" s="9">
        <v>79.711977806788511</v>
      </c>
      <c r="Y104" s="9">
        <v>31.707974137931032</v>
      </c>
      <c r="Z104" s="9">
        <v>78.821463178294536</v>
      </c>
      <c r="AA104" s="9">
        <v>65.749378109452678</v>
      </c>
      <c r="AB104" s="9">
        <v>77.886284722222086</v>
      </c>
      <c r="AC104" s="9">
        <v>56.843171296296248</v>
      </c>
      <c r="AD104" s="9">
        <v>63.746653279785548</v>
      </c>
      <c r="AE104" s="9">
        <v>74.533991228070178</v>
      </c>
      <c r="AF104" s="9">
        <v>73.934659090909093</v>
      </c>
      <c r="AG104" s="9">
        <v>87.434210526315795</v>
      </c>
      <c r="AH104" s="9">
        <v>68.123372395833286</v>
      </c>
      <c r="AI104" s="9">
        <v>54.613095238095234</v>
      </c>
      <c r="AJ104" s="9">
        <v>68.337673611110844</v>
      </c>
      <c r="AK104" s="10">
        <v>64.347484276729432</v>
      </c>
    </row>
    <row r="105" spans="1:37" s="103" customFormat="1" x14ac:dyDescent="0.25">
      <c r="A105" s="175"/>
      <c r="B105" s="103" t="s">
        <v>637</v>
      </c>
      <c r="C105" s="103" t="s">
        <v>3</v>
      </c>
      <c r="D105" s="60">
        <v>0.414377</v>
      </c>
      <c r="E105" s="74">
        <v>2.8324699999999998E-4</v>
      </c>
      <c r="F105" s="61">
        <v>0.43140099999999998</v>
      </c>
      <c r="G105" s="68">
        <v>4.9060600000000003E-3</v>
      </c>
      <c r="H105" s="8">
        <v>84.870266479663272</v>
      </c>
      <c r="I105" s="9">
        <v>107.66901495488794</v>
      </c>
      <c r="J105" s="9">
        <v>89.795993518927673</v>
      </c>
      <c r="K105" s="9">
        <v>101.80744199207696</v>
      </c>
      <c r="L105" s="9">
        <v>90.709925319946677</v>
      </c>
      <c r="M105" s="9">
        <v>94.855720766128897</v>
      </c>
      <c r="N105" s="9">
        <v>88.310600026549693</v>
      </c>
      <c r="O105" s="9">
        <v>68.820174656923754</v>
      </c>
      <c r="P105" s="9">
        <v>74.58359687961206</v>
      </c>
      <c r="Q105" s="9">
        <v>77.548228969006757</v>
      </c>
      <c r="R105" s="9">
        <v>87.206317204301001</v>
      </c>
      <c r="S105" s="9">
        <v>87.81539850611496</v>
      </c>
      <c r="T105" s="9">
        <v>79.659498207885008</v>
      </c>
      <c r="U105" s="9">
        <v>70.456122095039674</v>
      </c>
      <c r="V105" s="9">
        <v>59.098951953178101</v>
      </c>
      <c r="W105" s="9">
        <v>72.362548184215854</v>
      </c>
      <c r="X105" s="9">
        <v>71.413431033998691</v>
      </c>
      <c r="Y105" s="9">
        <v>37.931034482758619</v>
      </c>
      <c r="Z105" s="9">
        <v>74.487371842960698</v>
      </c>
      <c r="AA105" s="9">
        <v>62.197079120526276</v>
      </c>
      <c r="AB105" s="9">
        <v>65.496191756272296</v>
      </c>
      <c r="AC105" s="9">
        <v>46.62485065710861</v>
      </c>
      <c r="AD105" s="9">
        <v>69.841732521483536</v>
      </c>
      <c r="AE105" s="9">
        <v>57.192039237879641</v>
      </c>
      <c r="AF105" s="9">
        <v>65.493646138807264</v>
      </c>
      <c r="AG105" s="9">
        <v>81.748726655348008</v>
      </c>
      <c r="AH105" s="9">
        <v>53.763440860214992</v>
      </c>
      <c r="AI105" s="9">
        <v>51.286482334869291</v>
      </c>
      <c r="AJ105" s="9">
        <v>65.266577060931667</v>
      </c>
      <c r="AK105" s="10">
        <v>89.886386691012262</v>
      </c>
    </row>
    <row r="106" spans="1:37" s="103" customFormat="1" x14ac:dyDescent="0.25">
      <c r="A106" s="175"/>
      <c r="B106" s="103" t="s">
        <v>636</v>
      </c>
      <c r="C106" s="103" t="s">
        <v>3</v>
      </c>
      <c r="D106" s="60">
        <v>0.53909399999999996</v>
      </c>
      <c r="E106" s="74">
        <v>3.8999999999999999E-5</v>
      </c>
      <c r="F106" s="61">
        <v>0.53793299999999999</v>
      </c>
      <c r="G106" s="68">
        <v>2.51038E-3</v>
      </c>
      <c r="H106" s="8">
        <v>89.482097186700642</v>
      </c>
      <c r="I106" s="9">
        <v>111.76752310119424</v>
      </c>
      <c r="J106" s="9">
        <v>112.22132688691903</v>
      </c>
      <c r="K106" s="9">
        <v>85.700464396284744</v>
      </c>
      <c r="L106" s="9">
        <v>91.61298525173747</v>
      </c>
      <c r="M106" s="9">
        <v>97.133501838235162</v>
      </c>
      <c r="N106" s="9">
        <v>90.6030622125392</v>
      </c>
      <c r="O106" s="9">
        <v>63.319250352074029</v>
      </c>
      <c r="P106" s="9">
        <v>75.461361014994225</v>
      </c>
      <c r="Q106" s="9">
        <v>64.904844290657351</v>
      </c>
      <c r="R106" s="9">
        <v>75.895833333333243</v>
      </c>
      <c r="S106" s="9">
        <v>82.292321508756032</v>
      </c>
      <c r="T106" s="9">
        <v>63.643790849672918</v>
      </c>
      <c r="U106" s="9">
        <v>87.60278304870323</v>
      </c>
      <c r="V106" s="9">
        <v>47.462149416728607</v>
      </c>
      <c r="W106" s="9">
        <v>57.880133185349521</v>
      </c>
      <c r="X106" s="9">
        <v>65.621000358367894</v>
      </c>
      <c r="Y106" s="9">
        <v>46.205206220419136</v>
      </c>
      <c r="Z106" s="9">
        <v>65.372777017783832</v>
      </c>
      <c r="AA106" s="9">
        <v>48.485513608428363</v>
      </c>
      <c r="AB106" s="9">
        <v>60.876225490196049</v>
      </c>
      <c r="AC106" s="9">
        <v>48.822167755991252</v>
      </c>
      <c r="AD106" s="9">
        <v>64.664540515000795</v>
      </c>
      <c r="AE106" s="9">
        <v>46.379428964568248</v>
      </c>
      <c r="AF106" s="9">
        <v>64.104278074866144</v>
      </c>
      <c r="AG106" s="9">
        <v>68.240454076367371</v>
      </c>
      <c r="AH106" s="9">
        <v>52.305453431372499</v>
      </c>
      <c r="AI106" s="9">
        <v>46.405228758169756</v>
      </c>
      <c r="AJ106" s="9">
        <v>71.527777777777501</v>
      </c>
      <c r="AK106" s="10">
        <v>83.046614872363961</v>
      </c>
    </row>
    <row r="107" spans="1:37" s="103" customFormat="1" x14ac:dyDescent="0.25">
      <c r="A107" s="175"/>
      <c r="B107" s="103" t="s">
        <v>635</v>
      </c>
      <c r="C107" s="103" t="s">
        <v>134</v>
      </c>
      <c r="D107" s="60">
        <v>0.42470799999999997</v>
      </c>
      <c r="E107" s="74">
        <v>1.7920499999999999E-4</v>
      </c>
      <c r="F107" s="61">
        <v>0.59683299999999995</v>
      </c>
      <c r="G107" s="69">
        <v>3.2499999999999997E-5</v>
      </c>
      <c r="H107" s="8">
        <v>107.38367658276108</v>
      </c>
      <c r="I107" s="9">
        <v>113.7971365194592</v>
      </c>
      <c r="J107" s="9">
        <v>83.701033405431374</v>
      </c>
      <c r="K107" s="9">
        <v>109.34903047091407</v>
      </c>
      <c r="L107" s="9">
        <v>97.152029930734585</v>
      </c>
      <c r="M107" s="9">
        <v>107.67269736842071</v>
      </c>
      <c r="N107" s="9">
        <v>104.60147281784691</v>
      </c>
      <c r="O107" s="9">
        <v>78.257245323252477</v>
      </c>
      <c r="P107" s="9">
        <v>96.133470932232456</v>
      </c>
      <c r="Q107" s="9">
        <v>77.924664602682938</v>
      </c>
      <c r="R107" s="9">
        <v>101.79122807017524</v>
      </c>
      <c r="S107" s="9">
        <v>101.09977233159222</v>
      </c>
      <c r="T107" s="9">
        <v>52.763157894736665</v>
      </c>
      <c r="U107" s="9">
        <v>69.643463497453226</v>
      </c>
      <c r="V107" s="9">
        <v>67.590495225405192</v>
      </c>
      <c r="W107" s="9">
        <v>60.350877192982452</v>
      </c>
      <c r="X107" s="9">
        <v>78.249278548852473</v>
      </c>
      <c r="Y107" s="9">
        <v>40.774349667271551</v>
      </c>
      <c r="Z107" s="9">
        <v>76.589147286821628</v>
      </c>
      <c r="AA107" s="9">
        <v>50.688661953390898</v>
      </c>
      <c r="AB107" s="9">
        <v>74.232456140350848</v>
      </c>
      <c r="AC107" s="9">
        <v>62.417153996101248</v>
      </c>
      <c r="AD107" s="9">
        <v>67.231733953357036</v>
      </c>
      <c r="AE107" s="9">
        <v>80.892582333025445</v>
      </c>
      <c r="AF107" s="9">
        <v>74.617224880382722</v>
      </c>
      <c r="AG107" s="9">
        <v>77.846722068328631</v>
      </c>
      <c r="AH107" s="9">
        <v>96.672149122806871</v>
      </c>
      <c r="AI107" s="9">
        <v>51.027568922305711</v>
      </c>
      <c r="AJ107" s="9">
        <v>104.22514619883</v>
      </c>
      <c r="AK107" s="10">
        <v>83.985435286328865</v>
      </c>
    </row>
    <row r="108" spans="1:37" s="103" customFormat="1" x14ac:dyDescent="0.25">
      <c r="A108" s="175"/>
      <c r="B108" s="103" t="s">
        <v>634</v>
      </c>
      <c r="C108" s="103" t="s">
        <v>136</v>
      </c>
      <c r="D108" s="60">
        <v>0.49532700000000002</v>
      </c>
      <c r="E108" s="74">
        <v>1.1799999999999999E-6</v>
      </c>
      <c r="F108" s="61">
        <v>0.59491899999999998</v>
      </c>
      <c r="G108" s="69">
        <v>8.5499999999999995E-6</v>
      </c>
      <c r="H108" s="8">
        <v>123.75428893327174</v>
      </c>
      <c r="I108" s="9">
        <v>124.08106900613276</v>
      </c>
      <c r="J108" s="9">
        <v>119.29586782193384</v>
      </c>
      <c r="K108" s="9">
        <v>109.03229805963673</v>
      </c>
      <c r="L108" s="9">
        <v>112.99817041917422</v>
      </c>
      <c r="M108" s="9">
        <v>129.01115282685507</v>
      </c>
      <c r="N108" s="9">
        <v>107.5495499425611</v>
      </c>
      <c r="O108" s="9">
        <v>77.227026921500013</v>
      </c>
      <c r="P108" s="9">
        <v>115.31444144206471</v>
      </c>
      <c r="Q108" s="9">
        <v>88.627797408715878</v>
      </c>
      <c r="R108" s="9">
        <v>109.76707891637201</v>
      </c>
      <c r="S108" s="9">
        <v>99.472751957848857</v>
      </c>
      <c r="T108" s="9">
        <v>87.298782881821651</v>
      </c>
      <c r="U108" s="9">
        <v>72.441962080626126</v>
      </c>
      <c r="V108" s="9">
        <v>75.300800644093542</v>
      </c>
      <c r="W108" s="9">
        <v>74.116052181256507</v>
      </c>
      <c r="X108" s="9">
        <v>79.986899039570247</v>
      </c>
      <c r="Y108" s="9">
        <v>40.956906705657758</v>
      </c>
      <c r="Z108" s="9">
        <v>87.291478346618376</v>
      </c>
      <c r="AA108" s="9">
        <v>59.798182233707763</v>
      </c>
      <c r="AB108" s="9">
        <v>71.586670592854162</v>
      </c>
      <c r="AC108" s="9">
        <v>71.968655935086943</v>
      </c>
      <c r="AD108" s="9">
        <v>75.810426629959025</v>
      </c>
      <c r="AE108" s="9">
        <v>65.032132746471575</v>
      </c>
      <c r="AF108" s="9">
        <v>72.94945925687955</v>
      </c>
      <c r="AG108" s="9">
        <v>92.207550678817157</v>
      </c>
      <c r="AH108" s="9">
        <v>96.536366313309685</v>
      </c>
      <c r="AI108" s="9">
        <v>68.91861573840356</v>
      </c>
      <c r="AJ108" s="9">
        <v>78.11150372987791</v>
      </c>
      <c r="AK108" s="10">
        <v>83.281107629397354</v>
      </c>
    </row>
    <row r="109" spans="1:37" s="103" customFormat="1" x14ac:dyDescent="0.25">
      <c r="A109" s="175"/>
      <c r="B109" s="103" t="s">
        <v>633</v>
      </c>
      <c r="C109" s="103" t="s">
        <v>134</v>
      </c>
      <c r="D109" s="60">
        <v>0.37358999999999998</v>
      </c>
      <c r="E109" s="63">
        <v>6.5448399999999997E-3</v>
      </c>
      <c r="F109" s="61">
        <v>0.46318999999999999</v>
      </c>
      <c r="G109" s="64">
        <v>8.7843899999999996E-3</v>
      </c>
      <c r="H109" s="8">
        <v>75.971934667586737</v>
      </c>
      <c r="I109" s="9">
        <v>104.3240284619592</v>
      </c>
      <c r="J109" s="9">
        <v>101.95694716242659</v>
      </c>
      <c r="K109" s="9">
        <v>117.41854636591474</v>
      </c>
      <c r="L109" s="9">
        <v>105.59824954637622</v>
      </c>
      <c r="M109" s="9">
        <v>108.40360449735429</v>
      </c>
      <c r="N109" s="9">
        <v>96.835194983342902</v>
      </c>
      <c r="O109" s="9">
        <v>73.492355812797797</v>
      </c>
      <c r="P109" s="9">
        <v>103.45471521942061</v>
      </c>
      <c r="Q109" s="9">
        <v>72.689075630252049</v>
      </c>
      <c r="R109" s="9">
        <v>93.853174603174494</v>
      </c>
      <c r="S109" s="9">
        <v>84.293388262853895</v>
      </c>
      <c r="T109" s="9">
        <v>102.38095238095208</v>
      </c>
      <c r="U109" s="9">
        <v>72.299027137736772</v>
      </c>
      <c r="V109" s="9">
        <v>71.991159332931403</v>
      </c>
      <c r="W109" s="9">
        <v>63.67674952580613</v>
      </c>
      <c r="X109" s="9">
        <v>83.318827966347513</v>
      </c>
      <c r="Y109" s="9">
        <v>26.31819011129345</v>
      </c>
      <c r="Z109" s="9">
        <v>86.015749969238271</v>
      </c>
      <c r="AA109" s="9">
        <v>59.046039643054485</v>
      </c>
      <c r="AB109" s="9">
        <v>75.804673721340208</v>
      </c>
      <c r="AC109" s="9">
        <v>56.092004703115691</v>
      </c>
      <c r="AD109" s="9">
        <v>72.622766197063044</v>
      </c>
      <c r="AE109" s="9">
        <v>68.523159751229826</v>
      </c>
      <c r="AF109" s="9">
        <v>95.514670514670456</v>
      </c>
      <c r="AG109" s="9">
        <v>78.89167362851569</v>
      </c>
      <c r="AH109" s="9">
        <v>84.143518518518434</v>
      </c>
      <c r="AI109" s="9">
        <v>68.153187200806187</v>
      </c>
      <c r="AJ109" s="9">
        <v>66.622574955907922</v>
      </c>
      <c r="AK109" s="10">
        <v>71.24887690925415</v>
      </c>
    </row>
    <row r="110" spans="1:37" s="103" customFormat="1" x14ac:dyDescent="0.25">
      <c r="A110" s="175"/>
      <c r="B110" s="103" t="s">
        <v>632</v>
      </c>
      <c r="C110" s="103" t="s">
        <v>139</v>
      </c>
      <c r="D110" s="60">
        <v>0.39486900000000003</v>
      </c>
      <c r="E110" s="75">
        <v>5.3021299999999997E-4</v>
      </c>
      <c r="F110" s="61">
        <v>0.46493499999999999</v>
      </c>
      <c r="G110" s="68">
        <v>1.73828E-3</v>
      </c>
      <c r="H110" s="8">
        <v>78.644501278772381</v>
      </c>
      <c r="I110" s="9">
        <v>97.622267297723567</v>
      </c>
      <c r="J110" s="9">
        <v>92.062852538275479</v>
      </c>
      <c r="K110" s="9">
        <v>97.381320949432364</v>
      </c>
      <c r="L110" s="9">
        <v>109.38718426852003</v>
      </c>
      <c r="M110" s="9">
        <v>100.14552696078398</v>
      </c>
      <c r="N110" s="9">
        <v>103.87012829823273</v>
      </c>
      <c r="O110" s="9">
        <v>84.113313833820442</v>
      </c>
      <c r="P110" s="9">
        <v>104.77700884275197</v>
      </c>
      <c r="Q110" s="9">
        <v>84.495386389849997</v>
      </c>
      <c r="R110" s="9">
        <v>99.497549019607746</v>
      </c>
      <c r="S110" s="9">
        <v>92.110462505612816</v>
      </c>
      <c r="T110" s="9">
        <v>85.416666666666657</v>
      </c>
      <c r="U110" s="9">
        <v>70.430107526881613</v>
      </c>
      <c r="V110" s="9">
        <v>72.871680317696587</v>
      </c>
      <c r="W110" s="9">
        <v>62.800591934887073</v>
      </c>
      <c r="X110" s="9">
        <v>85.027901500025592</v>
      </c>
      <c r="Y110" s="9">
        <v>32.133198106828793</v>
      </c>
      <c r="Z110" s="9">
        <v>97.913816689466401</v>
      </c>
      <c r="AA110" s="9">
        <v>52.443664032777171</v>
      </c>
      <c r="AB110" s="9">
        <v>67.218137254901876</v>
      </c>
      <c r="AC110" s="9">
        <v>61.737472766884451</v>
      </c>
      <c r="AD110" s="9">
        <v>71.560752815181942</v>
      </c>
      <c r="AE110" s="9">
        <v>71.138630890952797</v>
      </c>
      <c r="AF110" s="9">
        <v>63.302139037432958</v>
      </c>
      <c r="AG110" s="9">
        <v>81.506707946336419</v>
      </c>
      <c r="AH110" s="9">
        <v>82.383578431372499</v>
      </c>
      <c r="AI110" s="9">
        <v>57.889822595704764</v>
      </c>
      <c r="AJ110" s="9">
        <v>100.24509803921542</v>
      </c>
      <c r="AK110" s="10">
        <v>85.738068812430569</v>
      </c>
    </row>
    <row r="111" spans="1:37" s="103" customFormat="1" x14ac:dyDescent="0.25">
      <c r="A111" s="175"/>
      <c r="B111" s="103" t="s">
        <v>631</v>
      </c>
      <c r="C111" s="103" t="s">
        <v>141</v>
      </c>
      <c r="D111" s="60">
        <v>0.47377900000000001</v>
      </c>
      <c r="E111" s="74">
        <v>2.0899999999999999E-6</v>
      </c>
      <c r="F111" s="61">
        <v>0.78557399999999999</v>
      </c>
      <c r="G111" s="69">
        <v>1.24E-8</v>
      </c>
      <c r="H111" s="8">
        <v>116.51540734487109</v>
      </c>
      <c r="I111" s="9">
        <v>134.5371610311345</v>
      </c>
      <c r="J111" s="9">
        <v>107.96648490490755</v>
      </c>
      <c r="K111" s="9">
        <v>124.66040708567527</v>
      </c>
      <c r="L111" s="9">
        <v>120.74578215494797</v>
      </c>
      <c r="M111" s="9">
        <v>140.779859425566</v>
      </c>
      <c r="N111" s="9">
        <v>113.39571097526853</v>
      </c>
      <c r="O111" s="9">
        <v>82.857283341379002</v>
      </c>
      <c r="P111" s="9">
        <v>114.81375721809705</v>
      </c>
      <c r="Q111" s="9">
        <v>100.84975252236794</v>
      </c>
      <c r="R111" s="9">
        <v>117.22572815533977</v>
      </c>
      <c r="S111" s="9">
        <v>115.45369203784672</v>
      </c>
      <c r="T111" s="9">
        <v>70.344525350592917</v>
      </c>
      <c r="U111" s="9">
        <v>64.724919093850957</v>
      </c>
      <c r="V111" s="9">
        <v>72.990659948383936</v>
      </c>
      <c r="W111" s="9">
        <v>69.587683946998766</v>
      </c>
      <c r="X111" s="9">
        <v>78.487836616052746</v>
      </c>
      <c r="Y111" s="9">
        <v>30.741546702376898</v>
      </c>
      <c r="Z111" s="9">
        <v>92.135169714758717</v>
      </c>
      <c r="AA111" s="9">
        <v>62.67811428295402</v>
      </c>
      <c r="AB111" s="9">
        <v>76.980515102481036</v>
      </c>
      <c r="AC111" s="9">
        <v>77.824973031283619</v>
      </c>
      <c r="AD111" s="9">
        <v>83.939966987691562</v>
      </c>
      <c r="AE111" s="9">
        <v>78.274569919945435</v>
      </c>
      <c r="AF111" s="9">
        <v>79.379964695498629</v>
      </c>
      <c r="AG111" s="9">
        <v>96.47078862204053</v>
      </c>
      <c r="AH111" s="9">
        <v>98.715614886731245</v>
      </c>
      <c r="AI111" s="9">
        <v>74.818924333487374</v>
      </c>
      <c r="AJ111" s="9">
        <v>93.82079288025875</v>
      </c>
      <c r="AK111" s="10">
        <v>93.356536606216039</v>
      </c>
    </row>
    <row r="112" spans="1:37" s="103" customFormat="1" x14ac:dyDescent="0.25">
      <c r="A112" s="175"/>
      <c r="B112" s="103" t="s">
        <v>630</v>
      </c>
      <c r="C112" s="103" t="s">
        <v>842</v>
      </c>
      <c r="D112" s="60">
        <v>0.47461500000000001</v>
      </c>
      <c r="E112" s="74">
        <v>2.2740400000000001E-4</v>
      </c>
      <c r="F112" s="61">
        <v>0.71771700000000005</v>
      </c>
      <c r="G112" s="69">
        <v>9.9000000000000001E-6</v>
      </c>
      <c r="H112" s="8">
        <v>109.77057596662914</v>
      </c>
      <c r="I112" s="9">
        <v>127.35929083428736</v>
      </c>
      <c r="J112" s="9">
        <v>113.24537902913275</v>
      </c>
      <c r="K112" s="9">
        <v>130.55933190910855</v>
      </c>
      <c r="L112" s="9">
        <v>120.20924387918228</v>
      </c>
      <c r="M112" s="9">
        <v>139.72363161131602</v>
      </c>
      <c r="N112" s="9">
        <v>111.75610830182376</v>
      </c>
      <c r="O112" s="9">
        <v>86.725381065965195</v>
      </c>
      <c r="P112" s="9">
        <v>112.7378626727441</v>
      </c>
      <c r="Q112" s="9">
        <v>94.772085956153532</v>
      </c>
      <c r="R112" s="9">
        <v>118.01014760147601</v>
      </c>
      <c r="S112" s="9">
        <v>114.86418222960855</v>
      </c>
      <c r="T112" s="9">
        <v>64.842148421484168</v>
      </c>
      <c r="U112" s="9">
        <v>64.238384319326784</v>
      </c>
      <c r="V112" s="9">
        <v>73.487785510766457</v>
      </c>
      <c r="W112" s="9">
        <v>78.147555060456213</v>
      </c>
      <c r="X112" s="9">
        <v>86.714582550525066</v>
      </c>
      <c r="Y112" s="9">
        <v>32.726810026720862</v>
      </c>
      <c r="Z112" s="9">
        <v>92.898824337080583</v>
      </c>
      <c r="AA112" s="9">
        <v>69.708652310403579</v>
      </c>
      <c r="AB112" s="9">
        <v>63.132943829438126</v>
      </c>
      <c r="AC112" s="9">
        <v>77.794861281946098</v>
      </c>
      <c r="AD112" s="9">
        <v>93.668647529848599</v>
      </c>
      <c r="AE112" s="9">
        <v>58.54858548585473</v>
      </c>
      <c r="AF112" s="9">
        <v>84.188750978418867</v>
      </c>
      <c r="AG112" s="9">
        <v>103.54114067456463</v>
      </c>
      <c r="AH112" s="9">
        <v>90.425123001230006</v>
      </c>
      <c r="AI112" s="9">
        <v>78.764716218590721</v>
      </c>
      <c r="AJ112" s="9">
        <v>95.074825748257084</v>
      </c>
      <c r="AK112" s="10">
        <v>84.211747777855095</v>
      </c>
    </row>
    <row r="113" spans="1:37" s="103" customFormat="1" x14ac:dyDescent="0.25">
      <c r="A113" s="175"/>
      <c r="B113" s="103" t="s">
        <v>629</v>
      </c>
      <c r="C113" s="103" t="s">
        <v>3</v>
      </c>
      <c r="D113" s="60">
        <v>0.50936899999999996</v>
      </c>
      <c r="E113" s="74">
        <v>1.6799999999999998E-5</v>
      </c>
      <c r="F113" s="61">
        <v>0.71785299999999996</v>
      </c>
      <c r="G113" s="69">
        <v>3.19E-6</v>
      </c>
      <c r="H113" s="8">
        <v>141.67137210615456</v>
      </c>
      <c r="I113" s="9">
        <v>134.42056028262871</v>
      </c>
      <c r="J113" s="9">
        <v>130.07175472928893</v>
      </c>
      <c r="K113" s="9">
        <v>121.87856003645472</v>
      </c>
      <c r="L113" s="9">
        <v>128.55957683047018</v>
      </c>
      <c r="M113" s="9">
        <v>151.21753246753244</v>
      </c>
      <c r="N113" s="9">
        <v>124.28117150339352</v>
      </c>
      <c r="O113" s="9">
        <v>85.436846762813275</v>
      </c>
      <c r="P113" s="9">
        <v>130.12902130549116</v>
      </c>
      <c r="Q113" s="9">
        <v>110.65317035905264</v>
      </c>
      <c r="R113" s="9">
        <v>120.04653679653676</v>
      </c>
      <c r="S113" s="9">
        <v>123.33829020851907</v>
      </c>
      <c r="T113" s="9">
        <v>94.913419913419588</v>
      </c>
      <c r="U113" s="9">
        <v>62.449378578410652</v>
      </c>
      <c r="V113" s="9">
        <v>72.047783440188482</v>
      </c>
      <c r="W113" s="9">
        <v>84.043943477905657</v>
      </c>
      <c r="X113" s="9">
        <v>94.438981384150921</v>
      </c>
      <c r="Y113" s="9">
        <v>36.453201970443274</v>
      </c>
      <c r="Z113" s="9">
        <v>91.638981173864877</v>
      </c>
      <c r="AA113" s="9">
        <v>79.039865607029697</v>
      </c>
      <c r="AB113" s="9">
        <v>76.587301587301454</v>
      </c>
      <c r="AC113" s="9">
        <v>82.515632515632504</v>
      </c>
      <c r="AD113" s="9">
        <v>82.138076113979523</v>
      </c>
      <c r="AE113" s="9">
        <v>88.433204222677901</v>
      </c>
      <c r="AF113" s="9">
        <v>77.577725304997955</v>
      </c>
      <c r="AG113" s="9">
        <v>108.08840282524422</v>
      </c>
      <c r="AH113" s="9">
        <v>103.47673160173156</v>
      </c>
      <c r="AI113" s="9">
        <v>76.54091939806213</v>
      </c>
      <c r="AJ113" s="9">
        <v>110.98484848484833</v>
      </c>
      <c r="AK113" s="10">
        <v>87.437719513191141</v>
      </c>
    </row>
    <row r="114" spans="1:37" s="103" customFormat="1" x14ac:dyDescent="0.25">
      <c r="A114" s="175"/>
      <c r="B114" s="103" t="s">
        <v>628</v>
      </c>
      <c r="C114" s="103" t="s">
        <v>3</v>
      </c>
      <c r="D114" s="60">
        <v>0.54919700000000005</v>
      </c>
      <c r="E114" s="74">
        <v>1.43E-5</v>
      </c>
      <c r="F114" s="61">
        <v>0.730402</v>
      </c>
      <c r="G114" s="69">
        <v>9.0399999999999998E-6</v>
      </c>
      <c r="H114" s="8">
        <v>125.20289855072456</v>
      </c>
      <c r="I114" s="9">
        <v>134.74074074074022</v>
      </c>
      <c r="J114" s="9">
        <v>119.28158295281574</v>
      </c>
      <c r="K114" s="9">
        <v>123.30994152046777</v>
      </c>
      <c r="L114" s="9">
        <v>127.57796990073645</v>
      </c>
      <c r="M114" s="9">
        <v>160.41579861111092</v>
      </c>
      <c r="N114" s="9">
        <v>122.37037037037038</v>
      </c>
      <c r="O114" s="9">
        <v>91.14180478821325</v>
      </c>
      <c r="P114" s="9">
        <v>117.07843137254903</v>
      </c>
      <c r="Q114" s="9">
        <v>105.27450980392148</v>
      </c>
      <c r="R114" s="9">
        <v>123.867222222222</v>
      </c>
      <c r="S114" s="9">
        <v>117.2088210347751</v>
      </c>
      <c r="T114" s="9">
        <v>78.074074074073749</v>
      </c>
      <c r="U114" s="9">
        <v>73.075268817204204</v>
      </c>
      <c r="V114" s="9">
        <v>77.555555555555443</v>
      </c>
      <c r="W114" s="9">
        <v>73.218029350104814</v>
      </c>
      <c r="X114" s="9">
        <v>92.038294168842299</v>
      </c>
      <c r="Y114" s="9">
        <v>37.750957854406039</v>
      </c>
      <c r="Z114" s="9">
        <v>89.775193798449536</v>
      </c>
      <c r="AA114" s="9">
        <v>64.126036484245375</v>
      </c>
      <c r="AB114" s="9">
        <v>68.36574074074062</v>
      </c>
      <c r="AC114" s="9">
        <v>61.604938271604858</v>
      </c>
      <c r="AD114" s="9">
        <v>84.402498884426507</v>
      </c>
      <c r="AE114" s="9">
        <v>76.148148148148081</v>
      </c>
      <c r="AF114" s="9">
        <v>90.292929292929074</v>
      </c>
      <c r="AG114" s="9">
        <v>108.17309941520421</v>
      </c>
      <c r="AH114" s="9">
        <v>83.684027777777658</v>
      </c>
      <c r="AI114" s="9">
        <v>77.338624338624285</v>
      </c>
      <c r="AJ114" s="9">
        <v>117.12037037037</v>
      </c>
      <c r="AK114" s="10">
        <v>101.19916142557641</v>
      </c>
    </row>
    <row r="115" spans="1:37" s="103" customFormat="1" x14ac:dyDescent="0.25">
      <c r="A115" s="175"/>
      <c r="B115" s="103" t="s">
        <v>627</v>
      </c>
      <c r="C115" s="103" t="s">
        <v>3</v>
      </c>
      <c r="D115" s="60">
        <v>0.33154699999999998</v>
      </c>
      <c r="E115" s="63">
        <v>1.7729999999999999E-2</v>
      </c>
      <c r="F115" s="61">
        <v>0.3826</v>
      </c>
      <c r="G115" s="64">
        <v>3.86062E-2</v>
      </c>
      <c r="H115" s="8">
        <v>81.517033690946533</v>
      </c>
      <c r="I115" s="9">
        <v>85.127133402995412</v>
      </c>
      <c r="J115" s="9">
        <v>83.786989266441239</v>
      </c>
      <c r="K115" s="9">
        <v>100.05126452494871</v>
      </c>
      <c r="L115" s="9">
        <v>97.023965467769457</v>
      </c>
      <c r="M115" s="9">
        <v>83.686755952380864</v>
      </c>
      <c r="N115" s="9">
        <v>93.835177168510498</v>
      </c>
      <c r="O115" s="9">
        <v>62.081748822080108</v>
      </c>
      <c r="P115" s="9">
        <v>78.253119429590001</v>
      </c>
      <c r="Q115" s="9">
        <v>74.393939393939107</v>
      </c>
      <c r="R115" s="9">
        <v>85.016233766233753</v>
      </c>
      <c r="S115" s="9">
        <v>80.789134529592516</v>
      </c>
      <c r="T115" s="9">
        <v>77.489177489177493</v>
      </c>
      <c r="U115" s="9">
        <v>48.512777545035483</v>
      </c>
      <c r="V115" s="9">
        <v>61.619814784371641</v>
      </c>
      <c r="W115" s="9">
        <v>69.329412725639145</v>
      </c>
      <c r="X115" s="9">
        <v>75.624201733862137</v>
      </c>
      <c r="Y115" s="9">
        <v>40.894163307956376</v>
      </c>
      <c r="Z115" s="9">
        <v>88.150609080841619</v>
      </c>
      <c r="AA115" s="9">
        <v>63.513600827033578</v>
      </c>
      <c r="AB115" s="9">
        <v>52.389971139971045</v>
      </c>
      <c r="AC115" s="9">
        <v>55.399230399230284</v>
      </c>
      <c r="AD115" s="9">
        <v>76.743336984300797</v>
      </c>
      <c r="AE115" s="9">
        <v>46.001367053998599</v>
      </c>
      <c r="AF115" s="9">
        <v>53.669815033451364</v>
      </c>
      <c r="AG115" s="9">
        <v>75.670995670995595</v>
      </c>
      <c r="AH115" s="9">
        <v>63.257575757575623</v>
      </c>
      <c r="AI115" s="9">
        <v>70.727685013399281</v>
      </c>
      <c r="AJ115" s="9">
        <v>76.04617604617583</v>
      </c>
      <c r="AK115" s="10">
        <v>69.443763783386416</v>
      </c>
    </row>
    <row r="116" spans="1:37" x14ac:dyDescent="0.25">
      <c r="A116" s="13"/>
      <c r="D116" s="4"/>
      <c r="E116" s="12"/>
      <c r="F116" s="5"/>
      <c r="G116" s="121"/>
      <c r="H116" s="22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  <c r="AA116" s="23"/>
      <c r="AB116" s="23"/>
      <c r="AC116" s="23"/>
      <c r="AD116" s="23"/>
      <c r="AE116" s="23"/>
      <c r="AF116" s="23"/>
      <c r="AG116" s="23"/>
      <c r="AH116" s="23"/>
      <c r="AI116" s="23"/>
      <c r="AJ116" s="23"/>
      <c r="AK116" s="24"/>
    </row>
    <row r="117" spans="1:37" x14ac:dyDescent="0.25">
      <c r="A117" s="102">
        <v>56</v>
      </c>
      <c r="B117" s="3" t="s">
        <v>910</v>
      </c>
      <c r="C117" s="3" t="s">
        <v>314</v>
      </c>
      <c r="D117" s="4">
        <v>-1.6749000000000001</v>
      </c>
      <c r="E117" s="25">
        <v>2.4699999999999999E-9</v>
      </c>
      <c r="F117" s="5">
        <v>-1.32277</v>
      </c>
      <c r="G117" s="121">
        <v>7.8261100000000001E-4</v>
      </c>
      <c r="H117" s="22">
        <v>3</v>
      </c>
      <c r="I117" s="23">
        <v>12</v>
      </c>
      <c r="J117" s="23">
        <v>9</v>
      </c>
      <c r="K117" s="23">
        <v>18</v>
      </c>
      <c r="L117" s="23">
        <v>10</v>
      </c>
      <c r="M117" s="23">
        <v>14</v>
      </c>
      <c r="N117" s="23">
        <v>18</v>
      </c>
      <c r="O117" s="23">
        <v>59</v>
      </c>
      <c r="P117" s="23">
        <v>10</v>
      </c>
      <c r="Q117" s="23">
        <v>35</v>
      </c>
      <c r="R117" s="23">
        <v>23</v>
      </c>
      <c r="S117" s="23">
        <v>18</v>
      </c>
      <c r="T117" s="23">
        <v>32</v>
      </c>
      <c r="U117" s="23">
        <v>36</v>
      </c>
      <c r="V117" s="23">
        <v>53</v>
      </c>
      <c r="W117" s="23">
        <v>60</v>
      </c>
      <c r="X117" s="23">
        <v>50</v>
      </c>
      <c r="Y117" s="23">
        <v>59</v>
      </c>
      <c r="Z117" s="23">
        <v>39</v>
      </c>
      <c r="AA117" s="23">
        <v>56</v>
      </c>
      <c r="AB117" s="23">
        <v>51</v>
      </c>
      <c r="AC117" s="23">
        <v>78</v>
      </c>
      <c r="AD117" s="23">
        <v>62</v>
      </c>
      <c r="AE117" s="23">
        <v>89</v>
      </c>
      <c r="AF117" s="23">
        <v>55</v>
      </c>
      <c r="AG117" s="23">
        <v>44</v>
      </c>
      <c r="AH117" s="23">
        <v>65</v>
      </c>
      <c r="AI117" s="23">
        <v>77</v>
      </c>
      <c r="AJ117" s="23">
        <v>84</v>
      </c>
      <c r="AK117" s="24">
        <v>64</v>
      </c>
    </row>
    <row r="118" spans="1:37" x14ac:dyDescent="0.25">
      <c r="A118" s="102">
        <v>57</v>
      </c>
      <c r="B118" s="3" t="s">
        <v>935</v>
      </c>
      <c r="C118" s="3" t="s">
        <v>959</v>
      </c>
      <c r="D118" s="4">
        <v>-0.48065400000000003</v>
      </c>
      <c r="E118" s="11">
        <v>1.9232900000000001E-2</v>
      </c>
      <c r="F118" s="5">
        <v>-0.73931599999999997</v>
      </c>
      <c r="G118" s="121">
        <v>1.05335E-3</v>
      </c>
      <c r="H118" s="22">
        <v>28</v>
      </c>
      <c r="I118" s="23">
        <v>24</v>
      </c>
      <c r="J118" s="23">
        <v>31</v>
      </c>
      <c r="K118" s="23">
        <v>31</v>
      </c>
      <c r="L118" s="23">
        <v>28</v>
      </c>
      <c r="M118" s="23">
        <v>30</v>
      </c>
      <c r="N118" s="23">
        <v>29</v>
      </c>
      <c r="O118" s="23">
        <v>57</v>
      </c>
      <c r="P118" s="23">
        <v>36</v>
      </c>
      <c r="Q118" s="23">
        <v>43</v>
      </c>
      <c r="R118" s="23">
        <v>37</v>
      </c>
      <c r="S118" s="23">
        <v>36</v>
      </c>
      <c r="T118" s="23">
        <v>45</v>
      </c>
      <c r="U118" s="23">
        <v>62</v>
      </c>
      <c r="V118" s="23">
        <v>55</v>
      </c>
      <c r="W118" s="23">
        <v>61</v>
      </c>
      <c r="X118" s="23">
        <v>55</v>
      </c>
      <c r="Y118" s="23">
        <v>68</v>
      </c>
      <c r="Z118" s="23">
        <v>34</v>
      </c>
      <c r="AA118" s="23">
        <v>58</v>
      </c>
      <c r="AB118" s="23">
        <v>65</v>
      </c>
      <c r="AC118" s="23">
        <v>72</v>
      </c>
      <c r="AD118" s="23">
        <v>35</v>
      </c>
      <c r="AE118" s="23">
        <v>53</v>
      </c>
      <c r="AF118" s="23">
        <v>56</v>
      </c>
      <c r="AG118" s="23">
        <v>47</v>
      </c>
      <c r="AH118" s="23">
        <v>45</v>
      </c>
      <c r="AI118" s="23">
        <v>40</v>
      </c>
      <c r="AJ118" s="23">
        <v>46</v>
      </c>
      <c r="AK118" s="24">
        <v>42</v>
      </c>
    </row>
    <row r="119" spans="1:37" x14ac:dyDescent="0.25">
      <c r="A119" s="102">
        <v>58</v>
      </c>
      <c r="B119" s="3" t="s">
        <v>932</v>
      </c>
      <c r="C119" s="3" t="s">
        <v>959</v>
      </c>
      <c r="D119" s="4">
        <v>0.46716000000000002</v>
      </c>
      <c r="E119" s="25">
        <v>6.0600000000000003E-5</v>
      </c>
      <c r="F119" s="5">
        <v>0.67496400000000001</v>
      </c>
      <c r="G119" s="122">
        <v>6.6200000000000001E-6</v>
      </c>
      <c r="H119" s="22">
        <v>117</v>
      </c>
      <c r="I119" s="23">
        <v>106</v>
      </c>
      <c r="J119" s="23">
        <v>89</v>
      </c>
      <c r="K119" s="23">
        <v>114</v>
      </c>
      <c r="L119" s="23">
        <v>102</v>
      </c>
      <c r="M119" s="23">
        <v>113</v>
      </c>
      <c r="N119" s="23">
        <v>100</v>
      </c>
      <c r="O119" s="23">
        <v>71</v>
      </c>
      <c r="P119" s="23">
        <v>90</v>
      </c>
      <c r="Q119" s="23">
        <v>80</v>
      </c>
      <c r="R119" s="23">
        <v>102</v>
      </c>
      <c r="S119" s="23">
        <v>96</v>
      </c>
      <c r="T119" s="23">
        <v>58</v>
      </c>
      <c r="U119" s="23">
        <v>57</v>
      </c>
      <c r="V119" s="23">
        <v>67</v>
      </c>
      <c r="W119" s="23">
        <v>63</v>
      </c>
      <c r="X119" s="23">
        <v>73</v>
      </c>
      <c r="Y119" s="23">
        <v>32</v>
      </c>
      <c r="Z119" s="23">
        <v>81</v>
      </c>
      <c r="AA119" s="23">
        <v>52</v>
      </c>
      <c r="AB119" s="23">
        <v>66</v>
      </c>
      <c r="AC119" s="23">
        <v>55</v>
      </c>
      <c r="AD119" s="23">
        <v>83</v>
      </c>
      <c r="AE119" s="23">
        <v>60</v>
      </c>
      <c r="AF119" s="23">
        <v>64</v>
      </c>
      <c r="AG119" s="23">
        <v>74</v>
      </c>
      <c r="AH119" s="23">
        <v>82</v>
      </c>
      <c r="AI119" s="23">
        <v>73</v>
      </c>
      <c r="AJ119" s="23">
        <v>85</v>
      </c>
      <c r="AK119" s="24">
        <v>75</v>
      </c>
    </row>
    <row r="120" spans="1:37" x14ac:dyDescent="0.25">
      <c r="A120" s="174">
        <v>59</v>
      </c>
      <c r="B120" s="3" t="s">
        <v>928</v>
      </c>
      <c r="C120" s="3" t="s">
        <v>618</v>
      </c>
      <c r="D120" s="4">
        <v>-0.670713</v>
      </c>
      <c r="E120" s="11">
        <v>8.8701799999999997E-2</v>
      </c>
      <c r="F120" s="5">
        <v>-0.97372499999999995</v>
      </c>
      <c r="G120" s="66">
        <v>2.0026100000000002E-2</v>
      </c>
      <c r="H120" s="22">
        <v>9</v>
      </c>
      <c r="I120" s="23">
        <v>19</v>
      </c>
      <c r="J120" s="23">
        <v>9</v>
      </c>
      <c r="K120" s="23">
        <v>13</v>
      </c>
      <c r="L120" s="23">
        <v>8</v>
      </c>
      <c r="M120" s="23">
        <v>6</v>
      </c>
      <c r="N120" s="23">
        <v>17</v>
      </c>
      <c r="O120" s="23">
        <v>24</v>
      </c>
      <c r="P120" s="23">
        <v>9</v>
      </c>
      <c r="Q120" s="23">
        <v>17</v>
      </c>
      <c r="R120" s="23">
        <v>14</v>
      </c>
      <c r="S120" s="23">
        <v>13</v>
      </c>
      <c r="T120" s="23">
        <v>18</v>
      </c>
      <c r="U120" s="23">
        <v>23</v>
      </c>
      <c r="V120" s="23">
        <v>22</v>
      </c>
      <c r="W120" s="23">
        <v>22</v>
      </c>
      <c r="X120" s="23">
        <v>21</v>
      </c>
      <c r="Y120" s="23">
        <v>53</v>
      </c>
      <c r="Z120" s="23">
        <v>30</v>
      </c>
      <c r="AA120" s="23">
        <v>24</v>
      </c>
      <c r="AB120" s="23">
        <v>28</v>
      </c>
      <c r="AC120" s="23">
        <v>26</v>
      </c>
      <c r="AD120" s="23">
        <v>22</v>
      </c>
      <c r="AE120" s="23">
        <v>12</v>
      </c>
      <c r="AF120" s="23">
        <v>12</v>
      </c>
      <c r="AG120" s="23">
        <v>16</v>
      </c>
      <c r="AH120" s="23">
        <v>19</v>
      </c>
      <c r="AI120" s="23">
        <v>28</v>
      </c>
      <c r="AJ120" s="23">
        <v>28</v>
      </c>
      <c r="AK120" s="24">
        <v>14</v>
      </c>
    </row>
    <row r="121" spans="1:37" x14ac:dyDescent="0.25">
      <c r="A121" s="174"/>
      <c r="B121" s="3" t="s">
        <v>929</v>
      </c>
      <c r="C121" s="3" t="s">
        <v>108</v>
      </c>
      <c r="D121" s="4">
        <v>-0.260459</v>
      </c>
      <c r="E121" s="11">
        <v>6.1147100000000003E-2</v>
      </c>
      <c r="F121" s="5">
        <v>-0.44336799999999998</v>
      </c>
      <c r="G121" s="121">
        <v>1.17219E-3</v>
      </c>
      <c r="H121" s="22">
        <v>48</v>
      </c>
      <c r="I121" s="23">
        <v>49</v>
      </c>
      <c r="J121" s="23">
        <v>47</v>
      </c>
      <c r="K121" s="23">
        <v>57</v>
      </c>
      <c r="L121" s="23">
        <v>46</v>
      </c>
      <c r="M121" s="23">
        <v>52</v>
      </c>
      <c r="N121" s="23">
        <v>49</v>
      </c>
      <c r="O121" s="23">
        <v>67</v>
      </c>
      <c r="P121" s="23">
        <v>54</v>
      </c>
      <c r="Q121" s="23">
        <v>58</v>
      </c>
      <c r="R121" s="23">
        <v>55</v>
      </c>
      <c r="S121" s="23">
        <v>50</v>
      </c>
      <c r="T121" s="23">
        <v>77</v>
      </c>
      <c r="U121" s="23">
        <v>84</v>
      </c>
      <c r="V121" s="23">
        <v>68</v>
      </c>
      <c r="W121" s="23">
        <v>68</v>
      </c>
      <c r="X121" s="23">
        <v>70</v>
      </c>
      <c r="Y121" s="23">
        <v>81</v>
      </c>
      <c r="Z121" s="23">
        <v>58</v>
      </c>
      <c r="AA121" s="23">
        <v>64</v>
      </c>
      <c r="AB121" s="23">
        <v>55</v>
      </c>
      <c r="AC121" s="23">
        <v>75</v>
      </c>
      <c r="AD121" s="23">
        <v>65</v>
      </c>
      <c r="AE121" s="23">
        <v>72</v>
      </c>
      <c r="AF121" s="23">
        <v>58</v>
      </c>
      <c r="AG121" s="23">
        <v>65</v>
      </c>
      <c r="AH121" s="23">
        <v>58</v>
      </c>
      <c r="AI121" s="23">
        <v>56</v>
      </c>
      <c r="AJ121" s="23">
        <v>67</v>
      </c>
      <c r="AK121" s="24">
        <v>68</v>
      </c>
    </row>
    <row r="122" spans="1:37" x14ac:dyDescent="0.25">
      <c r="A122" s="102">
        <v>60</v>
      </c>
      <c r="B122" s="3" t="s">
        <v>854</v>
      </c>
      <c r="C122" s="3" t="s">
        <v>62</v>
      </c>
      <c r="D122" s="4">
        <v>0.37496499999999999</v>
      </c>
      <c r="E122" s="25">
        <v>8.67E-6</v>
      </c>
      <c r="F122" s="5">
        <v>0.29308600000000001</v>
      </c>
      <c r="G122" s="66">
        <v>1.7490200000000001E-2</v>
      </c>
      <c r="H122" s="22">
        <v>165</v>
      </c>
      <c r="I122" s="23">
        <v>151</v>
      </c>
      <c r="J122" s="23">
        <v>160</v>
      </c>
      <c r="K122" s="23">
        <v>160</v>
      </c>
      <c r="L122" s="23">
        <v>155</v>
      </c>
      <c r="M122" s="23">
        <v>181</v>
      </c>
      <c r="N122" s="23">
        <v>134</v>
      </c>
      <c r="O122" s="23">
        <v>144</v>
      </c>
      <c r="P122" s="23">
        <v>156</v>
      </c>
      <c r="Q122" s="23">
        <v>145</v>
      </c>
      <c r="R122" s="23">
        <v>166</v>
      </c>
      <c r="S122" s="23">
        <v>150</v>
      </c>
      <c r="T122" s="23">
        <v>105</v>
      </c>
      <c r="U122" s="23">
        <v>121</v>
      </c>
      <c r="V122" s="23">
        <v>152</v>
      </c>
      <c r="W122" s="23">
        <v>137</v>
      </c>
      <c r="X122" s="23">
        <v>138</v>
      </c>
      <c r="Y122" s="23">
        <v>78</v>
      </c>
      <c r="Z122" s="23">
        <v>107</v>
      </c>
      <c r="AA122" s="23">
        <v>108</v>
      </c>
      <c r="AB122" s="23">
        <v>119</v>
      </c>
      <c r="AC122" s="23">
        <v>144</v>
      </c>
      <c r="AD122" s="23">
        <v>111</v>
      </c>
      <c r="AE122" s="23">
        <v>103</v>
      </c>
      <c r="AF122" s="23">
        <v>126</v>
      </c>
      <c r="AG122" s="23">
        <v>136</v>
      </c>
      <c r="AH122" s="23">
        <v>147</v>
      </c>
      <c r="AI122" s="23">
        <v>93</v>
      </c>
      <c r="AJ122" s="23">
        <v>137</v>
      </c>
      <c r="AK122" s="24">
        <v>123</v>
      </c>
    </row>
    <row r="123" spans="1:37" x14ac:dyDescent="0.25">
      <c r="A123" s="7"/>
      <c r="D123" s="4"/>
      <c r="E123" s="11"/>
      <c r="F123" s="5"/>
      <c r="G123" s="66"/>
      <c r="H123" s="22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23"/>
      <c r="AG123" s="23"/>
      <c r="AH123" s="23"/>
      <c r="AI123" s="23"/>
      <c r="AJ123" s="23"/>
      <c r="AK123" s="24"/>
    </row>
    <row r="124" spans="1:37" x14ac:dyDescent="0.25">
      <c r="A124" s="102">
        <v>61</v>
      </c>
      <c r="B124" s="3" t="s">
        <v>921</v>
      </c>
      <c r="C124" s="3" t="s">
        <v>968</v>
      </c>
      <c r="D124" s="4">
        <v>0.17486399999999999</v>
      </c>
      <c r="E124" s="11">
        <v>4.1811000000000001E-2</v>
      </c>
      <c r="F124" s="5">
        <v>0.12776399999999999</v>
      </c>
      <c r="G124" s="66">
        <v>0.47828100000000001</v>
      </c>
      <c r="H124" s="22">
        <v>125</v>
      </c>
      <c r="I124" s="23">
        <v>124</v>
      </c>
      <c r="J124" s="23">
        <v>121</v>
      </c>
      <c r="K124" s="23">
        <v>124</v>
      </c>
      <c r="L124" s="23">
        <v>118</v>
      </c>
      <c r="M124" s="23">
        <v>134</v>
      </c>
      <c r="N124" s="23">
        <v>130</v>
      </c>
      <c r="O124" s="23">
        <v>138</v>
      </c>
      <c r="P124" s="23">
        <v>119</v>
      </c>
      <c r="Q124" s="23">
        <v>113</v>
      </c>
      <c r="R124" s="23">
        <v>125</v>
      </c>
      <c r="S124" s="23">
        <v>117</v>
      </c>
      <c r="T124" s="23">
        <v>129</v>
      </c>
      <c r="U124" s="23">
        <v>112</v>
      </c>
      <c r="V124" s="23">
        <v>107</v>
      </c>
      <c r="W124" s="23">
        <v>114</v>
      </c>
      <c r="X124" s="23">
        <v>115</v>
      </c>
      <c r="Y124" s="23">
        <v>110</v>
      </c>
      <c r="Z124" s="23">
        <v>108</v>
      </c>
      <c r="AA124" s="23">
        <v>98</v>
      </c>
      <c r="AB124" s="23">
        <v>116</v>
      </c>
      <c r="AC124" s="23">
        <v>96</v>
      </c>
      <c r="AD124" s="23">
        <v>105</v>
      </c>
      <c r="AE124" s="23">
        <v>121</v>
      </c>
      <c r="AF124" s="23">
        <v>117</v>
      </c>
      <c r="AG124" s="23">
        <v>112</v>
      </c>
      <c r="AH124" s="23">
        <v>114</v>
      </c>
      <c r="AI124" s="23">
        <v>135</v>
      </c>
      <c r="AJ124" s="23">
        <v>115</v>
      </c>
      <c r="AK124" s="24">
        <v>110</v>
      </c>
    </row>
    <row r="125" spans="1:37" x14ac:dyDescent="0.25">
      <c r="A125" s="102">
        <v>62</v>
      </c>
      <c r="B125" s="3" t="s">
        <v>903</v>
      </c>
      <c r="C125" s="103" t="s">
        <v>3</v>
      </c>
      <c r="D125" s="4">
        <v>0.198769</v>
      </c>
      <c r="E125" s="11">
        <v>3.6068599999999999E-2</v>
      </c>
      <c r="F125" s="5">
        <v>0.17119699999999999</v>
      </c>
      <c r="G125" s="66">
        <v>0.29154099999999999</v>
      </c>
      <c r="H125" s="22">
        <v>109</v>
      </c>
      <c r="I125" s="23">
        <v>129</v>
      </c>
      <c r="J125" s="23">
        <v>111</v>
      </c>
      <c r="K125" s="23">
        <v>107</v>
      </c>
      <c r="L125" s="23">
        <v>123</v>
      </c>
      <c r="M125" s="23">
        <v>140</v>
      </c>
      <c r="N125" s="23">
        <v>116</v>
      </c>
      <c r="O125" s="23">
        <v>129</v>
      </c>
      <c r="P125" s="23">
        <v>146</v>
      </c>
      <c r="Q125" s="23">
        <v>110</v>
      </c>
      <c r="R125" s="23">
        <v>138</v>
      </c>
      <c r="S125" s="23">
        <v>113</v>
      </c>
      <c r="T125" s="23">
        <v>105</v>
      </c>
      <c r="U125" s="23">
        <v>138</v>
      </c>
      <c r="V125" s="23">
        <v>110</v>
      </c>
      <c r="W125" s="23">
        <v>103</v>
      </c>
      <c r="X125" s="23">
        <v>117</v>
      </c>
      <c r="Y125" s="23">
        <v>86</v>
      </c>
      <c r="Z125" s="23">
        <v>113</v>
      </c>
      <c r="AA125" s="23">
        <v>105</v>
      </c>
      <c r="AB125" s="23">
        <v>102</v>
      </c>
      <c r="AC125" s="23">
        <v>110</v>
      </c>
      <c r="AD125" s="23">
        <v>103</v>
      </c>
      <c r="AE125" s="23">
        <v>97</v>
      </c>
      <c r="AF125" s="23">
        <v>126</v>
      </c>
      <c r="AG125" s="23">
        <v>107</v>
      </c>
      <c r="AH125" s="23">
        <v>122</v>
      </c>
      <c r="AI125" s="23">
        <v>95</v>
      </c>
      <c r="AJ125" s="23">
        <v>118</v>
      </c>
      <c r="AK125" s="24">
        <v>116</v>
      </c>
    </row>
    <row r="126" spans="1:37" x14ac:dyDescent="0.25">
      <c r="A126" s="7"/>
      <c r="D126" s="4"/>
      <c r="E126" s="11"/>
      <c r="F126" s="5"/>
      <c r="G126" s="66"/>
      <c r="H126" s="22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  <c r="AA126" s="23"/>
      <c r="AB126" s="23"/>
      <c r="AC126" s="23"/>
      <c r="AD126" s="23"/>
      <c r="AE126" s="23"/>
      <c r="AF126" s="23"/>
      <c r="AG126" s="23"/>
      <c r="AH126" s="23"/>
      <c r="AI126" s="23"/>
      <c r="AJ126" s="23"/>
      <c r="AK126" s="24"/>
    </row>
    <row r="127" spans="1:37" x14ac:dyDescent="0.25">
      <c r="A127" s="102">
        <v>65</v>
      </c>
      <c r="B127" s="3" t="s">
        <v>931</v>
      </c>
      <c r="C127" s="3" t="s">
        <v>963</v>
      </c>
      <c r="D127" s="4">
        <v>0.194102</v>
      </c>
      <c r="E127" s="11">
        <v>6.5361100000000005E-2</v>
      </c>
      <c r="F127" s="5">
        <v>0.31031700000000001</v>
      </c>
      <c r="G127" s="66">
        <v>6.4897799999999997E-3</v>
      </c>
      <c r="H127" s="22">
        <v>130</v>
      </c>
      <c r="I127" s="23">
        <v>123</v>
      </c>
      <c r="J127" s="23">
        <v>146</v>
      </c>
      <c r="K127" s="23">
        <v>120</v>
      </c>
      <c r="L127" s="23">
        <v>122</v>
      </c>
      <c r="M127" s="23">
        <v>137</v>
      </c>
      <c r="N127" s="23">
        <v>122</v>
      </c>
      <c r="O127" s="23">
        <v>106</v>
      </c>
      <c r="P127" s="23">
        <v>120</v>
      </c>
      <c r="Q127" s="23">
        <v>113</v>
      </c>
      <c r="R127" s="23">
        <v>125</v>
      </c>
      <c r="S127" s="23">
        <v>126</v>
      </c>
      <c r="T127" s="23">
        <v>87</v>
      </c>
      <c r="U127" s="23">
        <v>89</v>
      </c>
      <c r="V127" s="23">
        <v>120</v>
      </c>
      <c r="W127" s="23">
        <v>108</v>
      </c>
      <c r="X127" s="23">
        <v>107</v>
      </c>
      <c r="Y127" s="23">
        <v>55</v>
      </c>
      <c r="Z127" s="23">
        <v>101</v>
      </c>
      <c r="AA127" s="23">
        <v>96</v>
      </c>
      <c r="AB127" s="23">
        <v>134</v>
      </c>
      <c r="AC127" s="23">
        <v>95</v>
      </c>
      <c r="AD127" s="23">
        <v>119</v>
      </c>
      <c r="AE127" s="23">
        <v>125</v>
      </c>
      <c r="AF127" s="23">
        <v>120</v>
      </c>
      <c r="AG127" s="23">
        <v>83</v>
      </c>
      <c r="AH127" s="23">
        <v>125</v>
      </c>
      <c r="AI127" s="23">
        <v>92</v>
      </c>
      <c r="AJ127" s="23">
        <v>134</v>
      </c>
      <c r="AK127" s="24">
        <v>97</v>
      </c>
    </row>
    <row r="128" spans="1:37" x14ac:dyDescent="0.25">
      <c r="A128" s="7"/>
      <c r="D128" s="4"/>
      <c r="E128" s="11"/>
      <c r="F128" s="5"/>
      <c r="G128" s="66"/>
      <c r="H128" s="22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  <c r="AE128" s="23"/>
      <c r="AF128" s="23"/>
      <c r="AG128" s="23"/>
      <c r="AH128" s="23"/>
      <c r="AI128" s="23"/>
      <c r="AJ128" s="23"/>
      <c r="AK128" s="24"/>
    </row>
    <row r="129" spans="1:37" x14ac:dyDescent="0.25">
      <c r="A129" s="102">
        <v>75</v>
      </c>
      <c r="B129" s="3" t="s">
        <v>900</v>
      </c>
      <c r="C129" s="3" t="s">
        <v>855</v>
      </c>
      <c r="D129" s="4">
        <v>-0.19880900000000001</v>
      </c>
      <c r="E129" s="11">
        <v>4.2296300000000002E-2</v>
      </c>
      <c r="F129" s="5">
        <v>-0.154838</v>
      </c>
      <c r="G129" s="66">
        <v>0.46783000000000002</v>
      </c>
      <c r="H129" s="22">
        <v>137</v>
      </c>
      <c r="I129" s="23">
        <v>131</v>
      </c>
      <c r="J129" s="23">
        <v>146</v>
      </c>
      <c r="K129" s="23">
        <v>138</v>
      </c>
      <c r="L129" s="23">
        <v>137</v>
      </c>
      <c r="M129" s="23">
        <v>161</v>
      </c>
      <c r="N129" s="23">
        <v>134</v>
      </c>
      <c r="O129" s="23">
        <v>169</v>
      </c>
      <c r="P129" s="23">
        <v>153</v>
      </c>
      <c r="Q129" s="23">
        <v>165</v>
      </c>
      <c r="R129" s="23">
        <v>160</v>
      </c>
      <c r="S129" s="23">
        <v>163</v>
      </c>
      <c r="T129" s="23">
        <v>159</v>
      </c>
      <c r="U129" s="23">
        <v>170</v>
      </c>
      <c r="V129" s="23">
        <v>179</v>
      </c>
      <c r="W129" s="23">
        <v>185</v>
      </c>
      <c r="X129" s="23">
        <v>172</v>
      </c>
      <c r="Y129" s="23">
        <v>137</v>
      </c>
      <c r="Z129" s="23">
        <v>151</v>
      </c>
      <c r="AA129" s="23">
        <v>190</v>
      </c>
      <c r="AB129" s="23">
        <v>191</v>
      </c>
      <c r="AC129" s="23">
        <v>215</v>
      </c>
      <c r="AD129" s="23">
        <v>152</v>
      </c>
      <c r="AE129" s="23">
        <v>177</v>
      </c>
      <c r="AF129" s="23">
        <v>185</v>
      </c>
      <c r="AG129" s="23">
        <v>175</v>
      </c>
      <c r="AH129" s="23">
        <v>179</v>
      </c>
      <c r="AI129" s="23">
        <v>152</v>
      </c>
      <c r="AJ129" s="23">
        <v>191</v>
      </c>
      <c r="AK129" s="24">
        <v>163</v>
      </c>
    </row>
    <row r="130" spans="1:37" x14ac:dyDescent="0.25">
      <c r="A130" s="174">
        <v>76</v>
      </c>
      <c r="B130" s="3" t="s">
        <v>901</v>
      </c>
      <c r="C130" s="3" t="s">
        <v>964</v>
      </c>
      <c r="D130" s="4">
        <v>0.25789499999999999</v>
      </c>
      <c r="E130" s="11">
        <v>3.6692700000000002E-2</v>
      </c>
      <c r="F130" s="5">
        <v>0.43834200000000001</v>
      </c>
      <c r="G130" s="121">
        <v>1.31518E-3</v>
      </c>
      <c r="H130" s="22">
        <v>101</v>
      </c>
      <c r="I130" s="23">
        <v>99</v>
      </c>
      <c r="J130" s="23">
        <v>75</v>
      </c>
      <c r="K130" s="23">
        <v>107</v>
      </c>
      <c r="L130" s="23">
        <v>99</v>
      </c>
      <c r="M130" s="23">
        <v>92</v>
      </c>
      <c r="N130" s="23">
        <v>93</v>
      </c>
      <c r="O130" s="23">
        <v>67</v>
      </c>
      <c r="P130" s="23">
        <v>91</v>
      </c>
      <c r="Q130" s="23">
        <v>79</v>
      </c>
      <c r="R130" s="23">
        <v>87</v>
      </c>
      <c r="S130" s="23">
        <v>82</v>
      </c>
      <c r="T130" s="23">
        <v>75</v>
      </c>
      <c r="U130" s="23">
        <v>81</v>
      </c>
      <c r="V130" s="23">
        <v>56</v>
      </c>
      <c r="W130" s="23">
        <v>60</v>
      </c>
      <c r="X130" s="23">
        <v>72</v>
      </c>
      <c r="Y130" s="23">
        <v>58</v>
      </c>
      <c r="Z130" s="23">
        <v>74</v>
      </c>
      <c r="AA130" s="23">
        <v>70</v>
      </c>
      <c r="AB130" s="23">
        <v>65</v>
      </c>
      <c r="AC130" s="23">
        <v>56</v>
      </c>
      <c r="AD130" s="23">
        <v>81</v>
      </c>
      <c r="AE130" s="23">
        <v>76</v>
      </c>
      <c r="AF130" s="23">
        <v>68</v>
      </c>
      <c r="AG130" s="23">
        <v>85</v>
      </c>
      <c r="AH130" s="23">
        <v>77</v>
      </c>
      <c r="AI130" s="23">
        <v>82</v>
      </c>
      <c r="AJ130" s="23">
        <v>76</v>
      </c>
      <c r="AK130" s="24">
        <v>81</v>
      </c>
    </row>
    <row r="131" spans="1:37" x14ac:dyDescent="0.25">
      <c r="A131" s="174"/>
      <c r="B131" s="3" t="s">
        <v>902</v>
      </c>
      <c r="C131" s="103" t="s">
        <v>3</v>
      </c>
      <c r="D131" s="4">
        <v>9.1004500000000002E-2</v>
      </c>
      <c r="E131" s="11">
        <v>0.83665900000000004</v>
      </c>
      <c r="F131" s="5">
        <v>0.25027700000000003</v>
      </c>
      <c r="G131" s="66">
        <v>4.05318E-2</v>
      </c>
      <c r="H131" s="22">
        <v>104</v>
      </c>
      <c r="I131" s="23">
        <v>101</v>
      </c>
      <c r="J131" s="23">
        <v>116</v>
      </c>
      <c r="K131" s="23">
        <v>100</v>
      </c>
      <c r="L131" s="23">
        <v>103</v>
      </c>
      <c r="M131" s="23">
        <v>95</v>
      </c>
      <c r="N131" s="23">
        <v>95</v>
      </c>
      <c r="O131" s="23">
        <v>95</v>
      </c>
      <c r="P131" s="23">
        <v>89</v>
      </c>
      <c r="Q131" s="23">
        <v>82</v>
      </c>
      <c r="R131" s="23">
        <v>91</v>
      </c>
      <c r="S131" s="23">
        <v>92</v>
      </c>
      <c r="T131" s="23">
        <v>103</v>
      </c>
      <c r="U131" s="23">
        <v>71</v>
      </c>
      <c r="V131" s="23">
        <v>86</v>
      </c>
      <c r="W131" s="23">
        <v>87</v>
      </c>
      <c r="X131" s="23">
        <v>77</v>
      </c>
      <c r="Y131" s="23">
        <v>73</v>
      </c>
      <c r="Z131" s="23">
        <v>95</v>
      </c>
      <c r="AA131" s="23">
        <v>83</v>
      </c>
      <c r="AB131" s="23">
        <v>104</v>
      </c>
      <c r="AC131" s="23">
        <v>87</v>
      </c>
      <c r="AD131" s="23">
        <v>90</v>
      </c>
      <c r="AE131" s="23">
        <v>80</v>
      </c>
      <c r="AF131" s="23">
        <v>101</v>
      </c>
      <c r="AG131" s="23">
        <v>85</v>
      </c>
      <c r="AH131" s="23">
        <v>89</v>
      </c>
      <c r="AI131" s="23">
        <v>99</v>
      </c>
      <c r="AJ131" s="23">
        <v>94</v>
      </c>
      <c r="AK131" s="24">
        <v>86</v>
      </c>
    </row>
    <row r="132" spans="1:37" s="103" customFormat="1" x14ac:dyDescent="0.25">
      <c r="A132" s="174"/>
      <c r="B132" s="103" t="s">
        <v>569</v>
      </c>
      <c r="C132" s="103" t="s">
        <v>3</v>
      </c>
      <c r="D132" s="60">
        <v>-0.85355300000000001</v>
      </c>
      <c r="E132" s="74">
        <v>3.9499999999999998E-10</v>
      </c>
      <c r="F132" s="61">
        <v>-0.58782199999999996</v>
      </c>
      <c r="G132" s="68">
        <v>3.8062600000000001E-3</v>
      </c>
      <c r="H132" s="8">
        <v>37.78851315083196</v>
      </c>
      <c r="I132" s="9">
        <v>67.57384094548793</v>
      </c>
      <c r="J132" s="9">
        <v>37.76666425068246</v>
      </c>
      <c r="K132" s="9">
        <v>41.785018100807498</v>
      </c>
      <c r="L132" s="9">
        <v>35.795607601563404</v>
      </c>
      <c r="M132" s="9">
        <v>43.395888447971487</v>
      </c>
      <c r="N132" s="9">
        <v>71.005617610555873</v>
      </c>
      <c r="O132" s="9">
        <v>70.285597357420443</v>
      </c>
      <c r="P132" s="9">
        <v>38.04509458104225</v>
      </c>
      <c r="Q132" s="9">
        <v>38.515924888473826</v>
      </c>
      <c r="R132" s="9">
        <v>45.036155202821753</v>
      </c>
      <c r="S132" s="9">
        <v>41.819136475624887</v>
      </c>
      <c r="T132" s="9">
        <v>99.625220458553756</v>
      </c>
      <c r="U132" s="9">
        <v>83.193946634806764</v>
      </c>
      <c r="V132" s="9">
        <v>70.832496148951776</v>
      </c>
      <c r="W132" s="9">
        <v>78.463279092209916</v>
      </c>
      <c r="X132" s="9">
        <v>57.81102499988485</v>
      </c>
      <c r="Y132" s="9">
        <v>68.649273246974317</v>
      </c>
      <c r="Z132" s="9">
        <v>90.744842295229873</v>
      </c>
      <c r="AA132" s="9">
        <v>79.180815499223428</v>
      </c>
      <c r="AB132" s="9">
        <v>92.100235155790628</v>
      </c>
      <c r="AC132" s="9">
        <v>87.142367234959721</v>
      </c>
      <c r="AD132" s="9">
        <v>83.496596615739762</v>
      </c>
      <c r="AE132" s="9">
        <v>90.618521612673504</v>
      </c>
      <c r="AF132" s="9">
        <v>100.50505050505045</v>
      </c>
      <c r="AG132" s="9">
        <v>63.727838113802946</v>
      </c>
      <c r="AH132" s="9">
        <v>103.27656525573188</v>
      </c>
      <c r="AI132" s="9">
        <v>94.662803392961919</v>
      </c>
      <c r="AJ132" s="9">
        <v>95.972957084067914</v>
      </c>
      <c r="AK132" s="10">
        <v>82.00392665801472</v>
      </c>
    </row>
    <row r="133" spans="1:37" s="103" customFormat="1" x14ac:dyDescent="0.25">
      <c r="A133" s="174"/>
      <c r="B133" s="103" t="s">
        <v>568</v>
      </c>
      <c r="C133" s="103" t="s">
        <v>3</v>
      </c>
      <c r="D133" s="60">
        <v>-0.753355</v>
      </c>
      <c r="E133" s="74">
        <v>5.1799999999999999E-5</v>
      </c>
      <c r="F133" s="61">
        <v>-0.50844800000000001</v>
      </c>
      <c r="G133" s="64">
        <v>0.122035</v>
      </c>
      <c r="H133" s="8">
        <v>33.285927129892826</v>
      </c>
      <c r="I133" s="9">
        <v>80.112435993840819</v>
      </c>
      <c r="J133" s="9">
        <v>45.013442580975479</v>
      </c>
      <c r="K133" s="9">
        <v>28.348909657320792</v>
      </c>
      <c r="L133" s="9">
        <v>33.424008187669884</v>
      </c>
      <c r="M133" s="9">
        <v>45.744499610591802</v>
      </c>
      <c r="N133" s="9">
        <v>71.78377754701728</v>
      </c>
      <c r="O133" s="9">
        <v>69.520318066814369</v>
      </c>
      <c r="P133" s="9">
        <v>32.21855720481333</v>
      </c>
      <c r="Q133" s="9">
        <v>36.812351108667649</v>
      </c>
      <c r="R133" s="9">
        <v>42.302180685358252</v>
      </c>
      <c r="S133" s="9">
        <v>39.087774369218323</v>
      </c>
      <c r="T133" s="9">
        <v>110.20249221183791</v>
      </c>
      <c r="U133" s="9">
        <v>60.637121897296453</v>
      </c>
      <c r="V133" s="9">
        <v>63.882645214716582</v>
      </c>
      <c r="W133" s="9">
        <v>79.45394698171981</v>
      </c>
      <c r="X133" s="9">
        <v>52.92859292517651</v>
      </c>
      <c r="Y133" s="9">
        <v>56.370179396283106</v>
      </c>
      <c r="Z133" s="9">
        <v>87.698326450771518</v>
      </c>
      <c r="AA133" s="9">
        <v>68.456781512995661</v>
      </c>
      <c r="AB133" s="9">
        <v>80.224558670820215</v>
      </c>
      <c r="AC133" s="9">
        <v>83.72274143302181</v>
      </c>
      <c r="AD133" s="9">
        <v>92.398253449936547</v>
      </c>
      <c r="AE133" s="9">
        <v>79.772640323550178</v>
      </c>
      <c r="AF133" s="9">
        <v>73.20872274143295</v>
      </c>
      <c r="AG133" s="9">
        <v>53.185768158714517</v>
      </c>
      <c r="AH133" s="9">
        <v>89.184190031152497</v>
      </c>
      <c r="AI133" s="9">
        <v>73.72793354101762</v>
      </c>
      <c r="AJ133" s="9">
        <v>137.12357217030083</v>
      </c>
      <c r="AK133" s="10">
        <v>58.478810321518679</v>
      </c>
    </row>
    <row r="134" spans="1:37" s="103" customFormat="1" x14ac:dyDescent="0.25">
      <c r="A134" s="174"/>
      <c r="B134" s="103" t="s">
        <v>567</v>
      </c>
      <c r="C134" s="103" t="s">
        <v>3</v>
      </c>
      <c r="D134" s="62">
        <v>-0.98751299999999997</v>
      </c>
      <c r="E134" s="74">
        <v>5.7999999999999996E-10</v>
      </c>
      <c r="F134" s="61">
        <v>-0.47170899999999999</v>
      </c>
      <c r="G134" s="64">
        <v>0.12481299999999999</v>
      </c>
      <c r="H134" s="8">
        <v>32.335780161866957</v>
      </c>
      <c r="I134" s="9">
        <v>67.166741304671845</v>
      </c>
      <c r="J134" s="9">
        <v>29.698155725552876</v>
      </c>
      <c r="K134" s="9">
        <v>29.653679653679603</v>
      </c>
      <c r="L134" s="9">
        <v>32.098880946143083</v>
      </c>
      <c r="M134" s="9">
        <v>42.75229978354961</v>
      </c>
      <c r="N134" s="9">
        <v>75.060125060125003</v>
      </c>
      <c r="O134" s="9">
        <v>76.298103369926523</v>
      </c>
      <c r="P134" s="9">
        <v>40.259740259740198</v>
      </c>
      <c r="Q134" s="9">
        <v>40.295390883626183</v>
      </c>
      <c r="R134" s="9">
        <v>43.6190476190475</v>
      </c>
      <c r="S134" s="9">
        <v>41.684676646508706</v>
      </c>
      <c r="T134" s="9">
        <v>83.639971139970825</v>
      </c>
      <c r="U134" s="9">
        <v>74.863845831587739</v>
      </c>
      <c r="V134" s="9">
        <v>61.389665187133424</v>
      </c>
      <c r="W134" s="9">
        <v>76.843910806174904</v>
      </c>
      <c r="X134" s="9">
        <v>60.936104800334469</v>
      </c>
      <c r="Y134" s="9">
        <v>47.604120017913104</v>
      </c>
      <c r="Z134" s="9">
        <v>90.204369274136624</v>
      </c>
      <c r="AA134" s="9">
        <v>91.45183175033911</v>
      </c>
      <c r="AB134" s="9">
        <v>111.89574314574313</v>
      </c>
      <c r="AC134" s="9">
        <v>114.85690235690235</v>
      </c>
      <c r="AD134" s="9">
        <v>89.196613292998791</v>
      </c>
      <c r="AE134" s="9">
        <v>81.225791752107355</v>
      </c>
      <c r="AF134" s="9">
        <v>103.84691066509228</v>
      </c>
      <c r="AG134" s="9">
        <v>61.954887218045052</v>
      </c>
      <c r="AH134" s="9">
        <v>95.211038961038909</v>
      </c>
      <c r="AI134" s="9">
        <v>77.190270047412852</v>
      </c>
      <c r="AJ134" s="9">
        <v>135.02886002886001</v>
      </c>
      <c r="AK134" s="10">
        <v>93.481989708404711</v>
      </c>
    </row>
    <row r="135" spans="1:37" s="103" customFormat="1" x14ac:dyDescent="0.25">
      <c r="A135" s="174"/>
      <c r="B135" s="103" t="s">
        <v>566</v>
      </c>
      <c r="C135" s="103" t="s">
        <v>3</v>
      </c>
      <c r="D135" s="60">
        <v>-0.87376399999999999</v>
      </c>
      <c r="E135" s="74">
        <v>1.02E-8</v>
      </c>
      <c r="F135" s="61">
        <v>-0.47369499999999998</v>
      </c>
      <c r="G135" s="64">
        <v>8.4333599999999995E-2</v>
      </c>
      <c r="H135" s="8">
        <v>38.27026636307761</v>
      </c>
      <c r="I135" s="9">
        <v>74.656271199395974</v>
      </c>
      <c r="J135" s="9">
        <v>43.08862546829274</v>
      </c>
      <c r="K135" s="9">
        <v>35.527409546309606</v>
      </c>
      <c r="L135" s="9">
        <v>34.439837006906345</v>
      </c>
      <c r="M135" s="9">
        <v>43.240531483790235</v>
      </c>
      <c r="N135" s="9">
        <v>78.119772584998145</v>
      </c>
      <c r="O135" s="9">
        <v>72.981450609204416</v>
      </c>
      <c r="P135" s="9">
        <v>36.121298062034413</v>
      </c>
      <c r="Q135" s="9">
        <v>42.116033445797058</v>
      </c>
      <c r="R135" s="9">
        <v>46.122817955111998</v>
      </c>
      <c r="S135" s="9">
        <v>44.692848032590234</v>
      </c>
      <c r="T135" s="9">
        <v>95.299944582986669</v>
      </c>
      <c r="U135" s="9">
        <v>80.173222856836134</v>
      </c>
      <c r="V135" s="9">
        <v>61.090943527257721</v>
      </c>
      <c r="W135" s="9">
        <v>75.930456876676217</v>
      </c>
      <c r="X135" s="9">
        <v>50.974825772817503</v>
      </c>
      <c r="Y135" s="9">
        <v>78.206781895834993</v>
      </c>
      <c r="Z135" s="9">
        <v>89.200448491175123</v>
      </c>
      <c r="AA135" s="9">
        <v>85.386037394076865</v>
      </c>
      <c r="AB135" s="9">
        <v>79.760667775006866</v>
      </c>
      <c r="AC135" s="9">
        <v>95.600120070194862</v>
      </c>
      <c r="AD135" s="9">
        <v>90.198866955769873</v>
      </c>
      <c r="AE135" s="9">
        <v>98.707908591095276</v>
      </c>
      <c r="AF135" s="9">
        <v>77.612786216277271</v>
      </c>
      <c r="AG135" s="9">
        <v>67.885549284682938</v>
      </c>
      <c r="AH135" s="9">
        <v>109.95687863674139</v>
      </c>
      <c r="AI135" s="9">
        <v>104.49471559197238</v>
      </c>
      <c r="AJ135" s="9">
        <v>139.57467442504833</v>
      </c>
      <c r="AK135" s="10">
        <v>91.118116658040378</v>
      </c>
    </row>
    <row r="136" spans="1:37" s="103" customFormat="1" x14ac:dyDescent="0.25">
      <c r="A136" s="174"/>
      <c r="B136" s="103" t="s">
        <v>565</v>
      </c>
      <c r="C136" s="103" t="s">
        <v>3</v>
      </c>
      <c r="D136" s="60">
        <v>-0.90531300000000003</v>
      </c>
      <c r="E136" s="74">
        <v>6.7199999999999995E-10</v>
      </c>
      <c r="F136" s="61">
        <v>-0.40229300000000001</v>
      </c>
      <c r="G136" s="64">
        <v>0.18909500000000001</v>
      </c>
      <c r="H136" s="8">
        <v>42.247987117552178</v>
      </c>
      <c r="I136" s="9">
        <v>76.38995317156207</v>
      </c>
      <c r="J136" s="9">
        <v>49.306950786402737</v>
      </c>
      <c r="K136" s="9">
        <v>30.403508771929737</v>
      </c>
      <c r="L136" s="9">
        <v>35.242608602839049</v>
      </c>
      <c r="M136" s="9">
        <v>48.520833333333201</v>
      </c>
      <c r="N136" s="9">
        <v>81.316872427983327</v>
      </c>
      <c r="O136" s="9">
        <v>75.225700838960236</v>
      </c>
      <c r="P136" s="9">
        <v>43.482933914306372</v>
      </c>
      <c r="Q136" s="9">
        <v>46.558605664487942</v>
      </c>
      <c r="R136" s="9">
        <v>51.985555555555493</v>
      </c>
      <c r="S136" s="9">
        <v>48.462991235510231</v>
      </c>
      <c r="T136" s="9">
        <v>82.15432098765416</v>
      </c>
      <c r="U136" s="9">
        <v>74.652329749103856</v>
      </c>
      <c r="V136" s="9">
        <v>76.005625879043549</v>
      </c>
      <c r="W136" s="9">
        <v>78.914046121593216</v>
      </c>
      <c r="X136" s="9">
        <v>60.679237984720892</v>
      </c>
      <c r="Y136" s="9">
        <v>61.118773946360008</v>
      </c>
      <c r="Z136" s="9">
        <v>99.7536606373815</v>
      </c>
      <c r="AA136" s="9">
        <v>84.826976229961204</v>
      </c>
      <c r="AB136" s="9">
        <v>84.262345679012284</v>
      </c>
      <c r="AC136" s="9">
        <v>103.33539094650195</v>
      </c>
      <c r="AD136" s="9">
        <v>88.771084337349393</v>
      </c>
      <c r="AE136" s="9">
        <v>121.91293047433388</v>
      </c>
      <c r="AF136" s="9">
        <v>107.96632996632978</v>
      </c>
      <c r="AG136" s="9">
        <v>65.478362573099375</v>
      </c>
      <c r="AH136" s="9">
        <v>135.44907407407408</v>
      </c>
      <c r="AI136" s="9">
        <v>100.04232804232787</v>
      </c>
      <c r="AJ136" s="9">
        <v>147.5</v>
      </c>
      <c r="AK136" s="10">
        <v>90.985324947589049</v>
      </c>
    </row>
    <row r="137" spans="1:37" s="103" customFormat="1" x14ac:dyDescent="0.25">
      <c r="A137" s="174"/>
      <c r="B137" s="103" t="s">
        <v>564</v>
      </c>
      <c r="C137" s="103" t="s">
        <v>563</v>
      </c>
      <c r="D137" s="60">
        <v>-0.28116000000000002</v>
      </c>
      <c r="E137" s="63">
        <v>2.8291E-2</v>
      </c>
      <c r="F137" s="61">
        <v>-0.20333399999999999</v>
      </c>
      <c r="G137" s="64">
        <v>0.50104899999999997</v>
      </c>
      <c r="H137" s="8">
        <v>58.904533498375208</v>
      </c>
      <c r="I137" s="9">
        <v>75.161914890715522</v>
      </c>
      <c r="J137" s="9">
        <v>54.799395505289318</v>
      </c>
      <c r="K137" s="9">
        <v>57.373415745769996</v>
      </c>
      <c r="L137" s="9">
        <v>62.40833991405735</v>
      </c>
      <c r="M137" s="9">
        <v>61.649243772241803</v>
      </c>
      <c r="N137" s="9">
        <v>83.612319318131782</v>
      </c>
      <c r="O137" s="9">
        <v>85.276210324872366</v>
      </c>
      <c r="P137" s="9">
        <v>65.438559765543133</v>
      </c>
      <c r="Q137" s="9">
        <v>60.149675528574406</v>
      </c>
      <c r="R137" s="9">
        <v>64.259193357057995</v>
      </c>
      <c r="S137" s="9">
        <v>60.239240082221677</v>
      </c>
      <c r="T137" s="9">
        <v>93.085211546065409</v>
      </c>
      <c r="U137" s="9">
        <v>83.836528527149355</v>
      </c>
      <c r="V137" s="9">
        <v>64.858777422406334</v>
      </c>
      <c r="W137" s="9">
        <v>77.856487387810745</v>
      </c>
      <c r="X137" s="9">
        <v>67.517166404950402</v>
      </c>
      <c r="Y137" s="9">
        <v>103.32965190002864</v>
      </c>
      <c r="Z137" s="9">
        <v>77.986978951143385</v>
      </c>
      <c r="AA137" s="9">
        <v>83.305890476443281</v>
      </c>
      <c r="AB137" s="9">
        <v>79.060399367338746</v>
      </c>
      <c r="AC137" s="9">
        <v>89.674772637405965</v>
      </c>
      <c r="AD137" s="9">
        <v>85.764171752251812</v>
      </c>
      <c r="AE137" s="9">
        <v>87.771326299140355</v>
      </c>
      <c r="AF137" s="9">
        <v>60.870268521513857</v>
      </c>
      <c r="AG137" s="9">
        <v>82.451145657738635</v>
      </c>
      <c r="AH137" s="9">
        <v>79.353870106761562</v>
      </c>
      <c r="AI137" s="9">
        <v>77.255267468790478</v>
      </c>
      <c r="AJ137" s="9">
        <v>92.699683669434165</v>
      </c>
      <c r="AK137" s="10">
        <v>79.728731618881326</v>
      </c>
    </row>
    <row r="138" spans="1:37" x14ac:dyDescent="0.25">
      <c r="A138" s="102">
        <v>79</v>
      </c>
      <c r="B138" s="3" t="s">
        <v>915</v>
      </c>
      <c r="C138" s="3" t="s">
        <v>969</v>
      </c>
      <c r="D138" s="4">
        <v>-0.24775800000000001</v>
      </c>
      <c r="E138" s="12">
        <v>3.4523700000000002E-3</v>
      </c>
      <c r="F138" s="5">
        <v>-0.29257499999999997</v>
      </c>
      <c r="G138" s="121">
        <v>3.7703099999999998E-3</v>
      </c>
      <c r="H138" s="22">
        <v>76</v>
      </c>
      <c r="I138" s="23">
        <v>77</v>
      </c>
      <c r="J138" s="23">
        <v>84</v>
      </c>
      <c r="K138" s="23">
        <v>81</v>
      </c>
      <c r="L138" s="23">
        <v>74</v>
      </c>
      <c r="M138" s="23">
        <v>72</v>
      </c>
      <c r="N138" s="23">
        <v>74</v>
      </c>
      <c r="O138" s="23">
        <v>85</v>
      </c>
      <c r="P138" s="23">
        <v>84</v>
      </c>
      <c r="Q138" s="23">
        <v>81</v>
      </c>
      <c r="R138" s="23">
        <v>79</v>
      </c>
      <c r="S138" s="23">
        <v>84</v>
      </c>
      <c r="T138" s="23">
        <v>82</v>
      </c>
      <c r="U138" s="23">
        <v>101</v>
      </c>
      <c r="V138" s="23">
        <v>112</v>
      </c>
      <c r="W138" s="23">
        <v>95</v>
      </c>
      <c r="X138" s="23">
        <v>91</v>
      </c>
      <c r="Y138" s="23">
        <v>110</v>
      </c>
      <c r="Z138" s="23">
        <v>90</v>
      </c>
      <c r="AA138" s="23">
        <v>94</v>
      </c>
      <c r="AB138" s="23">
        <v>100</v>
      </c>
      <c r="AC138" s="23">
        <v>98</v>
      </c>
      <c r="AD138" s="23">
        <v>92</v>
      </c>
      <c r="AE138" s="23">
        <v>114</v>
      </c>
      <c r="AF138" s="23">
        <v>100</v>
      </c>
      <c r="AG138" s="23">
        <v>92</v>
      </c>
      <c r="AH138" s="23">
        <v>91</v>
      </c>
      <c r="AI138" s="23">
        <v>92</v>
      </c>
      <c r="AJ138" s="23">
        <v>90</v>
      </c>
      <c r="AK138" s="24">
        <v>86</v>
      </c>
    </row>
    <row r="139" spans="1:37" x14ac:dyDescent="0.25">
      <c r="A139" s="102">
        <v>81</v>
      </c>
      <c r="B139" s="3" t="s">
        <v>922</v>
      </c>
      <c r="C139" s="3" t="s">
        <v>225</v>
      </c>
      <c r="D139" s="4">
        <v>-0.37235000000000001</v>
      </c>
      <c r="E139" s="25">
        <v>1.54427E-4</v>
      </c>
      <c r="F139" s="5">
        <v>-0.30254399999999998</v>
      </c>
      <c r="G139" s="66">
        <v>3.7798699999999998E-2</v>
      </c>
      <c r="H139" s="22">
        <v>59</v>
      </c>
      <c r="I139" s="23">
        <v>50</v>
      </c>
      <c r="J139" s="23">
        <v>60</v>
      </c>
      <c r="K139" s="23">
        <v>52</v>
      </c>
      <c r="L139" s="23">
        <v>53</v>
      </c>
      <c r="M139" s="23">
        <v>56</v>
      </c>
      <c r="N139" s="23">
        <v>53</v>
      </c>
      <c r="O139" s="23">
        <v>68</v>
      </c>
      <c r="P139" s="23">
        <v>58</v>
      </c>
      <c r="Q139" s="23">
        <v>59</v>
      </c>
      <c r="R139" s="23">
        <v>57</v>
      </c>
      <c r="S139" s="23">
        <v>55</v>
      </c>
      <c r="T139" s="23">
        <v>65</v>
      </c>
      <c r="U139" s="23">
        <v>66</v>
      </c>
      <c r="V139" s="23">
        <v>72</v>
      </c>
      <c r="W139" s="23">
        <v>77</v>
      </c>
      <c r="X139" s="23">
        <v>64</v>
      </c>
      <c r="Y139" s="23">
        <v>79</v>
      </c>
      <c r="Z139" s="23">
        <v>70</v>
      </c>
      <c r="AA139" s="23">
        <v>81</v>
      </c>
      <c r="AB139" s="23">
        <v>76</v>
      </c>
      <c r="AC139" s="23">
        <v>75</v>
      </c>
      <c r="AD139" s="23">
        <v>72</v>
      </c>
      <c r="AE139" s="23">
        <v>80</v>
      </c>
      <c r="AF139" s="23">
        <v>63</v>
      </c>
      <c r="AG139" s="23">
        <v>65</v>
      </c>
      <c r="AH139" s="23">
        <v>76</v>
      </c>
      <c r="AI139" s="23">
        <v>84</v>
      </c>
      <c r="AJ139" s="23">
        <v>78</v>
      </c>
      <c r="AK139" s="24">
        <v>70</v>
      </c>
    </row>
    <row r="140" spans="1:37" ht="30" customHeight="1" x14ac:dyDescent="0.25">
      <c r="A140" s="175">
        <v>82</v>
      </c>
      <c r="B140" s="3" t="s">
        <v>934</v>
      </c>
      <c r="C140" s="3" t="s">
        <v>187</v>
      </c>
      <c r="D140" s="4">
        <v>0.26324199999999998</v>
      </c>
      <c r="E140" s="11">
        <v>4.8413999999999999E-2</v>
      </c>
      <c r="F140" s="5">
        <v>0.14230699999999999</v>
      </c>
      <c r="G140" s="66">
        <v>0.86756200000000006</v>
      </c>
      <c r="H140" s="22">
        <v>94</v>
      </c>
      <c r="I140" s="23">
        <v>80</v>
      </c>
      <c r="J140" s="23">
        <v>79</v>
      </c>
      <c r="K140" s="23">
        <v>69</v>
      </c>
      <c r="L140" s="23">
        <v>86</v>
      </c>
      <c r="M140" s="23">
        <v>87</v>
      </c>
      <c r="N140" s="23">
        <v>72</v>
      </c>
      <c r="O140" s="23">
        <v>65</v>
      </c>
      <c r="P140" s="23">
        <v>77</v>
      </c>
      <c r="Q140" s="23">
        <v>75</v>
      </c>
      <c r="R140" s="23">
        <v>81</v>
      </c>
      <c r="S140" s="23">
        <v>69</v>
      </c>
      <c r="T140" s="23">
        <v>74</v>
      </c>
      <c r="U140" s="23">
        <v>75</v>
      </c>
      <c r="V140" s="23">
        <v>78</v>
      </c>
      <c r="W140" s="23">
        <v>72</v>
      </c>
      <c r="X140" s="23">
        <v>65</v>
      </c>
      <c r="Y140" s="23">
        <v>68</v>
      </c>
      <c r="Z140" s="23">
        <v>64</v>
      </c>
      <c r="AA140" s="23">
        <v>51</v>
      </c>
      <c r="AB140" s="23">
        <v>58</v>
      </c>
      <c r="AC140" s="23">
        <v>42</v>
      </c>
      <c r="AD140" s="23">
        <v>74</v>
      </c>
      <c r="AE140" s="23">
        <v>73</v>
      </c>
      <c r="AF140" s="23">
        <v>71</v>
      </c>
      <c r="AG140" s="23">
        <v>68</v>
      </c>
      <c r="AH140" s="23">
        <v>53</v>
      </c>
      <c r="AI140" s="23">
        <v>65</v>
      </c>
      <c r="AJ140" s="23">
        <v>70</v>
      </c>
      <c r="AK140" s="24">
        <v>86</v>
      </c>
    </row>
    <row r="141" spans="1:37" s="103" customFormat="1" x14ac:dyDescent="0.25">
      <c r="A141" s="175"/>
      <c r="B141" s="103" t="s">
        <v>547</v>
      </c>
      <c r="C141" s="103" t="s">
        <v>81</v>
      </c>
      <c r="D141" s="60">
        <v>-1.3104899999999999</v>
      </c>
      <c r="E141" s="74">
        <v>6.6199999999999997E-12</v>
      </c>
      <c r="F141" s="61">
        <v>-1.1818599999999999</v>
      </c>
      <c r="G141" s="69">
        <v>3.6899999999999998E-6</v>
      </c>
      <c r="H141" s="8">
        <v>15.280403276622541</v>
      </c>
      <c r="I141" s="9">
        <v>14.843272808040403</v>
      </c>
      <c r="J141" s="9">
        <v>21.735821586923425</v>
      </c>
      <c r="K141" s="9">
        <v>19.617658276124999</v>
      </c>
      <c r="L141" s="9">
        <v>14.307069568001774</v>
      </c>
      <c r="M141" s="9">
        <v>16.249622584541054</v>
      </c>
      <c r="N141" s="9">
        <v>14.475979602791172</v>
      </c>
      <c r="O141" s="9">
        <v>37.595083673632764</v>
      </c>
      <c r="P141" s="9">
        <v>17.504973003694214</v>
      </c>
      <c r="Q141" s="9">
        <v>24.597186700767264</v>
      </c>
      <c r="R141" s="9">
        <v>17.761775362318826</v>
      </c>
      <c r="S141" s="9">
        <v>17.224803628719847</v>
      </c>
      <c r="T141" s="9">
        <v>29.936594202898544</v>
      </c>
      <c r="U141" s="9">
        <v>35.900732429483867</v>
      </c>
      <c r="V141" s="9">
        <v>49.042989053996209</v>
      </c>
      <c r="W141" s="9">
        <v>47.015996718621786</v>
      </c>
      <c r="X141" s="9">
        <v>31.755086338466835</v>
      </c>
      <c r="Y141" s="9">
        <v>68.413709811760697</v>
      </c>
      <c r="Z141" s="9">
        <v>37.054825300528023</v>
      </c>
      <c r="AA141" s="9">
        <v>42.885211623044185</v>
      </c>
      <c r="AB141" s="9">
        <v>38.680052334943547</v>
      </c>
      <c r="AC141" s="9">
        <v>62.323872785829302</v>
      </c>
      <c r="AD141" s="9">
        <v>53.627068661117669</v>
      </c>
      <c r="AE141" s="9">
        <v>55.227137893041757</v>
      </c>
      <c r="AF141" s="9">
        <v>43.59354413702227</v>
      </c>
      <c r="AG141" s="9">
        <v>34.567759979659265</v>
      </c>
      <c r="AH141" s="9">
        <v>52.730600845410628</v>
      </c>
      <c r="AI141" s="9">
        <v>56.515988037727141</v>
      </c>
      <c r="AJ141" s="9">
        <v>52.435587761674583</v>
      </c>
      <c r="AK141" s="10">
        <v>46.941937836113205</v>
      </c>
    </row>
    <row r="142" spans="1:37" s="103" customFormat="1" x14ac:dyDescent="0.25">
      <c r="A142" s="175"/>
      <c r="B142" s="103" t="s">
        <v>546</v>
      </c>
      <c r="C142" s="103" t="s">
        <v>222</v>
      </c>
      <c r="D142" s="60">
        <v>-1.1453899999999999</v>
      </c>
      <c r="E142" s="74">
        <v>3.3800000000000002E-11</v>
      </c>
      <c r="F142" s="61">
        <v>-1.1413</v>
      </c>
      <c r="G142" s="69">
        <v>9.2500000000000004E-7</v>
      </c>
      <c r="H142" s="8">
        <v>22.606413328768475</v>
      </c>
      <c r="I142" s="9">
        <v>18.446113776007873</v>
      </c>
      <c r="J142" s="9">
        <v>24.999101139754661</v>
      </c>
      <c r="K142" s="9">
        <v>21.347331583551977</v>
      </c>
      <c r="L142" s="9">
        <v>21.966058277297407</v>
      </c>
      <c r="M142" s="9">
        <v>17.953712817147853</v>
      </c>
      <c r="N142" s="9">
        <v>21.229869414471327</v>
      </c>
      <c r="O142" s="9">
        <v>47.698457582304968</v>
      </c>
      <c r="P142" s="9">
        <v>25.655739111042454</v>
      </c>
      <c r="Q142" s="9">
        <v>34.457567804024414</v>
      </c>
      <c r="R142" s="9">
        <v>26.086176727908999</v>
      </c>
      <c r="S142" s="9">
        <v>25.457581161133437</v>
      </c>
      <c r="T142" s="9">
        <v>51.826334208223749</v>
      </c>
      <c r="U142" s="9">
        <v>63.810572065588389</v>
      </c>
      <c r="V142" s="9">
        <v>50.451288525643037</v>
      </c>
      <c r="W142" s="9">
        <v>53.100084187589715</v>
      </c>
      <c r="X142" s="9">
        <v>45.538171958269977</v>
      </c>
      <c r="Y142" s="9">
        <v>88.350378616466045</v>
      </c>
      <c r="Z142" s="9">
        <v>50.290952003092556</v>
      </c>
      <c r="AA142" s="9">
        <v>66.50213499431969</v>
      </c>
      <c r="AB142" s="9">
        <v>53.942475940507293</v>
      </c>
      <c r="AC142" s="9">
        <v>62.918003305142356</v>
      </c>
      <c r="AD142" s="9">
        <v>68.775890965436545</v>
      </c>
      <c r="AE142" s="9">
        <v>72.795505824929634</v>
      </c>
      <c r="AF142" s="9">
        <v>50.336037540761815</v>
      </c>
      <c r="AG142" s="9">
        <v>45.200534143758311</v>
      </c>
      <c r="AH142" s="9">
        <v>56.233595800524853</v>
      </c>
      <c r="AI142" s="9">
        <v>59.275923842852848</v>
      </c>
      <c r="AJ142" s="9">
        <v>63.746719160104583</v>
      </c>
      <c r="AK142" s="10">
        <v>40.073292725201696</v>
      </c>
    </row>
    <row r="143" spans="1:37" s="103" customFormat="1" x14ac:dyDescent="0.25">
      <c r="A143" s="175"/>
      <c r="B143" s="103" t="s">
        <v>545</v>
      </c>
      <c r="C143" s="103" t="s">
        <v>220</v>
      </c>
      <c r="D143" s="60">
        <v>-1.5193300000000001</v>
      </c>
      <c r="E143" s="74">
        <v>1.32E-12</v>
      </c>
      <c r="F143" s="61">
        <v>-1.4076299999999999</v>
      </c>
      <c r="G143" s="69">
        <v>9.2500000000000004E-7</v>
      </c>
      <c r="H143" s="8">
        <v>13.135011441647586</v>
      </c>
      <c r="I143" s="9">
        <v>11.349062310949769</v>
      </c>
      <c r="J143" s="9">
        <v>16.969478490747399</v>
      </c>
      <c r="K143" s="9">
        <v>13.337950138504079</v>
      </c>
      <c r="L143" s="9">
        <v>15.246979119267866</v>
      </c>
      <c r="M143" s="9">
        <v>14.53741776315789</v>
      </c>
      <c r="N143" s="9">
        <v>16.671539961013643</v>
      </c>
      <c r="O143" s="9">
        <v>49.482407676650169</v>
      </c>
      <c r="P143" s="9">
        <v>25.443756449948335</v>
      </c>
      <c r="Q143" s="9">
        <v>33.116099071207351</v>
      </c>
      <c r="R143" s="9">
        <v>24.96491228070175</v>
      </c>
      <c r="S143" s="9">
        <v>19.584572117316185</v>
      </c>
      <c r="T143" s="9">
        <v>48.896198830409162</v>
      </c>
      <c r="U143" s="9">
        <v>56.762874929258388</v>
      </c>
      <c r="V143" s="9">
        <v>54.412613813013543</v>
      </c>
      <c r="W143" s="9">
        <v>47.876530950016509</v>
      </c>
      <c r="X143" s="9">
        <v>45.805047867710961</v>
      </c>
      <c r="Y143" s="9">
        <v>94.364791288566209</v>
      </c>
      <c r="Z143" s="9">
        <v>47.339861281109648</v>
      </c>
      <c r="AA143" s="9">
        <v>63.961770096883875</v>
      </c>
      <c r="AB143" s="9">
        <v>61.257309941520418</v>
      </c>
      <c r="AC143" s="9">
        <v>72.599902534113042</v>
      </c>
      <c r="AD143" s="9">
        <v>63.355175086310034</v>
      </c>
      <c r="AE143" s="9">
        <v>78.651892890119996</v>
      </c>
      <c r="AF143" s="9">
        <v>59.992025518341144</v>
      </c>
      <c r="AG143" s="9">
        <v>48.391505078485686</v>
      </c>
      <c r="AH143" s="9">
        <v>68.59649122807015</v>
      </c>
      <c r="AI143" s="9">
        <v>76.006683375104288</v>
      </c>
      <c r="AJ143" s="9">
        <v>57.945906432748338</v>
      </c>
      <c r="AK143" s="10">
        <v>54.59781529294925</v>
      </c>
    </row>
    <row r="144" spans="1:37" s="103" customFormat="1" x14ac:dyDescent="0.25">
      <c r="A144" s="175"/>
      <c r="B144" s="103" t="s">
        <v>544</v>
      </c>
      <c r="C144" s="103" t="s">
        <v>543</v>
      </c>
      <c r="D144" s="60">
        <v>-1.8089</v>
      </c>
      <c r="E144" s="74">
        <v>8.9199999999999998E-9</v>
      </c>
      <c r="F144" s="61">
        <v>-1.79956</v>
      </c>
      <c r="G144" s="69">
        <v>1.1800000000000001E-5</v>
      </c>
      <c r="H144" s="8">
        <v>9.6210930679238693</v>
      </c>
      <c r="I144" s="9">
        <v>5.5370908923048505</v>
      </c>
      <c r="J144" s="9">
        <v>14.732904219618081</v>
      </c>
      <c r="K144" s="9">
        <v>6.6317903191714214</v>
      </c>
      <c r="L144" s="9">
        <v>8.2144138513708942</v>
      </c>
      <c r="M144" s="9">
        <v>5.6083709839357416</v>
      </c>
      <c r="N144" s="9">
        <v>6.0117011254895987</v>
      </c>
      <c r="O144" s="9">
        <v>49.692693425636243</v>
      </c>
      <c r="P144" s="9">
        <v>18.174659422001664</v>
      </c>
      <c r="Q144" s="9">
        <v>30.22442712024559</v>
      </c>
      <c r="R144" s="9">
        <v>18.980923694779101</v>
      </c>
      <c r="S144" s="9">
        <v>16.678009748919237</v>
      </c>
      <c r="T144" s="9">
        <v>37.433065595716172</v>
      </c>
      <c r="U144" s="9">
        <v>71.032517165435806</v>
      </c>
      <c r="V144" s="9">
        <v>51.110772202734935</v>
      </c>
      <c r="W144" s="9">
        <v>54.883685686140751</v>
      </c>
      <c r="X144" s="9">
        <v>45.64576845239948</v>
      </c>
      <c r="Y144" s="9">
        <v>80.321285140562253</v>
      </c>
      <c r="Z144" s="9">
        <v>34.215933501447559</v>
      </c>
      <c r="AA144" s="9">
        <v>59.989210573637763</v>
      </c>
      <c r="AB144" s="9">
        <v>50.945448460508537</v>
      </c>
      <c r="AC144" s="9">
        <v>71.670013386880839</v>
      </c>
      <c r="AD144" s="9">
        <v>58.784535733294376</v>
      </c>
      <c r="AE144" s="9">
        <v>82.449094624110359</v>
      </c>
      <c r="AF144" s="9">
        <v>56.89120116830955</v>
      </c>
      <c r="AG144" s="9">
        <v>40.562248995983893</v>
      </c>
      <c r="AH144" s="9">
        <v>65.505773092369381</v>
      </c>
      <c r="AI144" s="9">
        <v>75.406387454579999</v>
      </c>
      <c r="AJ144" s="9">
        <v>43.289825970548748</v>
      </c>
      <c r="AK144" s="10">
        <v>44.813215124649439</v>
      </c>
    </row>
    <row r="145" spans="1:37" s="103" customFormat="1" x14ac:dyDescent="0.25">
      <c r="A145" s="175"/>
      <c r="B145" s="103" t="s">
        <v>542</v>
      </c>
      <c r="C145" s="103" t="s">
        <v>235</v>
      </c>
      <c r="D145" s="60">
        <v>-1.7729699999999999</v>
      </c>
      <c r="E145" s="74">
        <v>8.4599999999999993E-9</v>
      </c>
      <c r="F145" s="61">
        <v>-1.78104</v>
      </c>
      <c r="G145" s="69">
        <v>9.3400000000000004E-6</v>
      </c>
      <c r="H145" s="8">
        <v>10.525759018301065</v>
      </c>
      <c r="I145" s="9">
        <v>4.8605867382610404</v>
      </c>
      <c r="J145" s="9">
        <v>14.375229143752192</v>
      </c>
      <c r="K145" s="9">
        <v>6.7870405941861849</v>
      </c>
      <c r="L145" s="9">
        <v>8.7871712348457649</v>
      </c>
      <c r="M145" s="9">
        <v>6.9067442214111718</v>
      </c>
      <c r="N145" s="9">
        <v>8.6457300771980243</v>
      </c>
      <c r="O145" s="9">
        <v>55.032194754741823</v>
      </c>
      <c r="P145" s="9">
        <v>20.581079146987257</v>
      </c>
      <c r="Q145" s="9">
        <v>35.752111063403234</v>
      </c>
      <c r="R145" s="9">
        <v>22.524330900243299</v>
      </c>
      <c r="S145" s="9">
        <v>19.645994688062899</v>
      </c>
      <c r="T145" s="9">
        <v>50.821167883211658</v>
      </c>
      <c r="U145" s="9">
        <v>65.991680401852264</v>
      </c>
      <c r="V145" s="9">
        <v>55.733160861128994</v>
      </c>
      <c r="W145" s="9">
        <v>62.075930771702637</v>
      </c>
      <c r="X145" s="9">
        <v>46.513312115263446</v>
      </c>
      <c r="Y145" s="9">
        <v>102.07232150348173</v>
      </c>
      <c r="Z145" s="9">
        <v>42.035873931986622</v>
      </c>
      <c r="AA145" s="9">
        <v>60.925300504775372</v>
      </c>
      <c r="AB145" s="9">
        <v>80.129764801297512</v>
      </c>
      <c r="AC145" s="9">
        <v>76.625439307920971</v>
      </c>
      <c r="AD145" s="9">
        <v>60.974799441073088</v>
      </c>
      <c r="AE145" s="9">
        <v>73.709822000255969</v>
      </c>
      <c r="AF145" s="9">
        <v>69.332006193319998</v>
      </c>
      <c r="AG145" s="9">
        <v>49.36611601997695</v>
      </c>
      <c r="AH145" s="9">
        <v>71.251520681265163</v>
      </c>
      <c r="AI145" s="9">
        <v>69.789132197891192</v>
      </c>
      <c r="AJ145" s="9">
        <v>58.759124087590834</v>
      </c>
      <c r="AK145" s="10">
        <v>43.552311435523023</v>
      </c>
    </row>
    <row r="146" spans="1:37" s="103" customFormat="1" x14ac:dyDescent="0.25">
      <c r="A146" s="175"/>
      <c r="B146" s="103" t="s">
        <v>541</v>
      </c>
      <c r="C146" s="103" t="s">
        <v>540</v>
      </c>
      <c r="D146" s="62">
        <v>-1.01728</v>
      </c>
      <c r="E146" s="74">
        <v>1.44E-6</v>
      </c>
      <c r="F146" s="61">
        <v>-0.82811699999999999</v>
      </c>
      <c r="G146" s="64">
        <v>6.59766E-3</v>
      </c>
      <c r="H146" s="8">
        <v>10.365612648221326</v>
      </c>
      <c r="I146" s="9">
        <v>30.652211772901378</v>
      </c>
      <c r="J146" s="9">
        <v>13.72768783727685</v>
      </c>
      <c r="K146" s="9">
        <v>15.039872408293419</v>
      </c>
      <c r="L146" s="9">
        <v>14.123220679416642</v>
      </c>
      <c r="M146" s="9">
        <v>12.638494318181797</v>
      </c>
      <c r="N146" s="9">
        <v>26.322016460905338</v>
      </c>
      <c r="O146" s="9">
        <v>41.922819353758562</v>
      </c>
      <c r="P146" s="9">
        <v>22.528223410576274</v>
      </c>
      <c r="Q146" s="9">
        <v>22.163992869875209</v>
      </c>
      <c r="R146" s="9">
        <v>20.131060606060601</v>
      </c>
      <c r="S146" s="9">
        <v>18.599583622484275</v>
      </c>
      <c r="T146" s="9">
        <v>38.907828282828255</v>
      </c>
      <c r="U146" s="9">
        <v>53.743890518083873</v>
      </c>
      <c r="V146" s="9">
        <v>32.027234369006457</v>
      </c>
      <c r="W146" s="9">
        <v>34.599771297884438</v>
      </c>
      <c r="X146" s="9">
        <v>32.658438167576499</v>
      </c>
      <c r="Y146" s="9">
        <v>44.710031347962243</v>
      </c>
      <c r="Z146" s="9">
        <v>36.303735024665237</v>
      </c>
      <c r="AA146" s="9">
        <v>46.121664405246413</v>
      </c>
      <c r="AB146" s="9">
        <v>47.206439393939377</v>
      </c>
      <c r="AC146" s="9">
        <v>50.850168350168332</v>
      </c>
      <c r="AD146" s="9">
        <v>35.895704028234135</v>
      </c>
      <c r="AE146" s="9">
        <v>48.466241360978067</v>
      </c>
      <c r="AF146" s="9">
        <v>42.920110192837271</v>
      </c>
      <c r="AG146" s="9">
        <v>32.874003189792624</v>
      </c>
      <c r="AH146" s="9">
        <v>46.931818181818123</v>
      </c>
      <c r="AI146" s="9">
        <v>54.531024531024521</v>
      </c>
      <c r="AJ146" s="9">
        <v>42.058080808080419</v>
      </c>
      <c r="AK146" s="10">
        <v>39.428244711263581</v>
      </c>
    </row>
    <row r="147" spans="1:37" s="103" customFormat="1" x14ac:dyDescent="0.25">
      <c r="A147" s="175">
        <v>83</v>
      </c>
      <c r="B147" s="103" t="s">
        <v>539</v>
      </c>
      <c r="C147" s="103" t="s">
        <v>62</v>
      </c>
      <c r="D147" s="60">
        <v>-0.72899199999999997</v>
      </c>
      <c r="E147" s="63">
        <v>4.1600499999999999E-2</v>
      </c>
      <c r="F147" s="61">
        <v>-1.0886400000000001</v>
      </c>
      <c r="G147" s="64">
        <v>5.2936499999999996E-3</v>
      </c>
      <c r="H147" s="8">
        <v>18.235785953177242</v>
      </c>
      <c r="I147" s="9">
        <v>7.3519009725905748</v>
      </c>
      <c r="J147" s="9">
        <v>21.914295749912053</v>
      </c>
      <c r="K147" s="9">
        <v>16.319163292847499</v>
      </c>
      <c r="L147" s="9">
        <v>18.47299194561441</v>
      </c>
      <c r="M147" s="9">
        <v>21.331630608974336</v>
      </c>
      <c r="N147" s="9">
        <v>12.333808167141482</v>
      </c>
      <c r="O147" s="9">
        <v>48.191670208244751</v>
      </c>
      <c r="P147" s="9">
        <v>29.423076923076863</v>
      </c>
      <c r="Q147" s="9">
        <v>31.807692307692058</v>
      </c>
      <c r="R147" s="9">
        <v>30.645512820512749</v>
      </c>
      <c r="S147" s="9">
        <v>26.298297122724584</v>
      </c>
      <c r="T147" s="9">
        <v>30.657051282051249</v>
      </c>
      <c r="U147" s="9">
        <v>65.550041356492912</v>
      </c>
      <c r="V147" s="9">
        <v>47.78156442713405</v>
      </c>
      <c r="W147" s="9">
        <v>51.619496855345851</v>
      </c>
      <c r="X147" s="9">
        <v>46.421302805114621</v>
      </c>
      <c r="Y147" s="9">
        <v>63.788682581786041</v>
      </c>
      <c r="Z147" s="9">
        <v>27.301729278473374</v>
      </c>
      <c r="AA147" s="9">
        <v>60.227707615767315</v>
      </c>
      <c r="AB147" s="9">
        <v>66.615918803418751</v>
      </c>
      <c r="AC147" s="9">
        <v>60.874287749287646</v>
      </c>
      <c r="AD147" s="9">
        <v>15.019565441252169</v>
      </c>
      <c r="AE147" s="9">
        <v>42.085020242914908</v>
      </c>
      <c r="AF147" s="9">
        <v>48.71794871794863</v>
      </c>
      <c r="AG147" s="9">
        <v>34.222672064777264</v>
      </c>
      <c r="AH147" s="9">
        <v>36.758814102564067</v>
      </c>
      <c r="AI147" s="9">
        <v>26.596459096459046</v>
      </c>
      <c r="AJ147" s="9">
        <v>37.756410256410248</v>
      </c>
      <c r="AK147" s="10">
        <v>25.972423802612454</v>
      </c>
    </row>
    <row r="148" spans="1:37" s="103" customFormat="1" x14ac:dyDescent="0.25">
      <c r="A148" s="175"/>
      <c r="B148" s="103" t="s">
        <v>538</v>
      </c>
      <c r="C148" s="103" t="s">
        <v>161</v>
      </c>
      <c r="D148" s="60">
        <v>-0.90127000000000002</v>
      </c>
      <c r="E148" s="63">
        <v>6.9558299999999997E-3</v>
      </c>
      <c r="F148" s="61">
        <v>-1.2853600000000001</v>
      </c>
      <c r="G148" s="68">
        <v>8.8186700000000005E-4</v>
      </c>
      <c r="H148" s="8">
        <v>12.015949697109109</v>
      </c>
      <c r="I148" s="9">
        <v>7.5508321676904018</v>
      </c>
      <c r="J148" s="9">
        <v>13.905196781909041</v>
      </c>
      <c r="K148" s="9">
        <v>20.231133389028027</v>
      </c>
      <c r="L148" s="9">
        <v>18.784720633904033</v>
      </c>
      <c r="M148" s="9">
        <v>14.802414021163985</v>
      </c>
      <c r="N148" s="9">
        <v>9.1335162322816359</v>
      </c>
      <c r="O148" s="9">
        <v>45.503132703869333</v>
      </c>
      <c r="P148" s="9">
        <v>26.813811944530887</v>
      </c>
      <c r="Q148" s="9">
        <v>29.314244216204997</v>
      </c>
      <c r="R148" s="9">
        <v>28.401455026455004</v>
      </c>
      <c r="S148" s="9">
        <v>24.681799211061222</v>
      </c>
      <c r="T148" s="9">
        <v>38.635361552028208</v>
      </c>
      <c r="U148" s="9">
        <v>56.898219263810645</v>
      </c>
      <c r="V148" s="9">
        <v>45.34413859308367</v>
      </c>
      <c r="W148" s="9">
        <v>43.785564540281506</v>
      </c>
      <c r="X148" s="9">
        <v>43.008643356772062</v>
      </c>
      <c r="Y148" s="9">
        <v>87.868697926169133</v>
      </c>
      <c r="Z148" s="9">
        <v>31.005701160739886</v>
      </c>
      <c r="AA148" s="9">
        <v>48.822027428992534</v>
      </c>
      <c r="AB148" s="9">
        <v>60.51587301587292</v>
      </c>
      <c r="AC148" s="9">
        <v>61.24706055261597</v>
      </c>
      <c r="AD148" s="9">
        <v>13.83594342095008</v>
      </c>
      <c r="AE148" s="9">
        <v>44.388749651907546</v>
      </c>
      <c r="AF148" s="9">
        <v>57.856341189674318</v>
      </c>
      <c r="AG148" s="9">
        <v>42.491413719483901</v>
      </c>
      <c r="AH148" s="9">
        <v>33.064649470899376</v>
      </c>
      <c r="AI148" s="9">
        <v>31.563366087175478</v>
      </c>
      <c r="AJ148" s="9">
        <v>34.428277483833</v>
      </c>
      <c r="AK148" s="10">
        <v>30.945725599813585</v>
      </c>
    </row>
    <row r="149" spans="1:37" s="103" customFormat="1" x14ac:dyDescent="0.25">
      <c r="A149" s="175"/>
      <c r="B149" s="103" t="s">
        <v>537</v>
      </c>
      <c r="C149" s="103" t="s">
        <v>32</v>
      </c>
      <c r="D149" s="60">
        <v>-1.28833</v>
      </c>
      <c r="E149" s="74">
        <v>4.9876200000000003E-4</v>
      </c>
      <c r="F149" s="61">
        <v>-1.63608</v>
      </c>
      <c r="G149" s="69">
        <v>3.1944500000000002E-4</v>
      </c>
      <c r="H149" s="8">
        <v>5.6757276419833049</v>
      </c>
      <c r="I149" s="9">
        <v>3.4743269603451434</v>
      </c>
      <c r="J149" s="9">
        <v>10.883179233209891</v>
      </c>
      <c r="K149" s="9">
        <v>12.009397457158643</v>
      </c>
      <c r="L149" s="9">
        <v>8.6224337805050855</v>
      </c>
      <c r="M149" s="9">
        <v>5.9917426755113281</v>
      </c>
      <c r="N149" s="9">
        <v>6.7766448962321286</v>
      </c>
      <c r="O149" s="9">
        <v>43.053303158852756</v>
      </c>
      <c r="P149" s="9">
        <v>22.635732015304704</v>
      </c>
      <c r="Q149" s="9">
        <v>23.936363931974121</v>
      </c>
      <c r="R149" s="9">
        <v>22.458540630182402</v>
      </c>
      <c r="S149" s="9">
        <v>17.242793665261374</v>
      </c>
      <c r="T149" s="9">
        <v>39.096185737976754</v>
      </c>
      <c r="U149" s="9">
        <v>51.89821501809935</v>
      </c>
      <c r="V149" s="9">
        <v>42.8539440630881</v>
      </c>
      <c r="W149" s="9">
        <v>45.452506857744815</v>
      </c>
      <c r="X149" s="9">
        <v>37.17343078630627</v>
      </c>
      <c r="Y149" s="9">
        <v>79.509540420502759</v>
      </c>
      <c r="Z149" s="9">
        <v>23.430650365742327</v>
      </c>
      <c r="AA149" s="9">
        <v>52.268508205242391</v>
      </c>
      <c r="AB149" s="9">
        <v>56.332918739635005</v>
      </c>
      <c r="AC149" s="9">
        <v>60.471561943369444</v>
      </c>
      <c r="AD149" s="9">
        <v>13.915473946643372</v>
      </c>
      <c r="AE149" s="9">
        <v>44.332916315110523</v>
      </c>
      <c r="AF149" s="9">
        <v>44.062515704306584</v>
      </c>
      <c r="AG149" s="9">
        <v>37.998894416804838</v>
      </c>
      <c r="AH149" s="9">
        <v>30.779263405196094</v>
      </c>
      <c r="AI149" s="9">
        <v>34.032219853115244</v>
      </c>
      <c r="AJ149" s="9">
        <v>41.482402800810746</v>
      </c>
      <c r="AK149" s="10">
        <v>27.022122093932833</v>
      </c>
    </row>
    <row r="150" spans="1:37" s="103" customFormat="1" x14ac:dyDescent="0.25">
      <c r="A150" s="175"/>
      <c r="B150" s="103" t="s">
        <v>536</v>
      </c>
      <c r="C150" s="103" t="s">
        <v>83</v>
      </c>
      <c r="D150" s="60">
        <v>-1.3620099999999999</v>
      </c>
      <c r="E150" s="74">
        <v>9.1299999999999997E-5</v>
      </c>
      <c r="F150" s="61">
        <v>-1.52091</v>
      </c>
      <c r="G150" s="68">
        <v>6.3908200000000002E-4</v>
      </c>
      <c r="H150" s="8">
        <v>7.5781845919145647</v>
      </c>
      <c r="I150" s="9">
        <v>4.1545674531155461</v>
      </c>
      <c r="J150" s="9">
        <v>12.623167507810617</v>
      </c>
      <c r="K150" s="9">
        <v>7.5069252077562236</v>
      </c>
      <c r="L150" s="9">
        <v>8.2137620708832575</v>
      </c>
      <c r="M150" s="9">
        <v>6.9472998903508598</v>
      </c>
      <c r="N150" s="9">
        <v>6.0415312973792279</v>
      </c>
      <c r="O150" s="9">
        <v>36.315304836677299</v>
      </c>
      <c r="P150" s="9">
        <v>14.380804953560295</v>
      </c>
      <c r="Q150" s="9">
        <v>23.622033023735796</v>
      </c>
      <c r="R150" s="9">
        <v>18.703508771929826</v>
      </c>
      <c r="S150" s="9">
        <v>15.361323155216184</v>
      </c>
      <c r="T150" s="9">
        <v>33.936403508771917</v>
      </c>
      <c r="U150" s="9">
        <v>31.649688737973968</v>
      </c>
      <c r="V150" s="9">
        <v>32.514990006662153</v>
      </c>
      <c r="W150" s="9">
        <v>40.178748758689153</v>
      </c>
      <c r="X150" s="9">
        <v>33.604965416151174</v>
      </c>
      <c r="Y150" s="9">
        <v>65.424984875982943</v>
      </c>
      <c r="Z150" s="9">
        <v>23.289473684210467</v>
      </c>
      <c r="AA150" s="9">
        <v>51.612987693113276</v>
      </c>
      <c r="AB150" s="9">
        <v>52.870979532163545</v>
      </c>
      <c r="AC150" s="9">
        <v>57.865497076023331</v>
      </c>
      <c r="AD150" s="9">
        <v>13.13499612485024</v>
      </c>
      <c r="AE150" s="9">
        <v>36.834410587873165</v>
      </c>
      <c r="AF150" s="9">
        <v>37.70135566188182</v>
      </c>
      <c r="AG150" s="9">
        <v>33.004616805170741</v>
      </c>
      <c r="AH150" s="9">
        <v>24.050164473684063</v>
      </c>
      <c r="AI150" s="9">
        <v>28.249791144527858</v>
      </c>
      <c r="AJ150" s="9">
        <v>39.959795321637422</v>
      </c>
      <c r="AK150" s="10">
        <v>32.777226084078109</v>
      </c>
    </row>
    <row r="151" spans="1:37" s="103" customFormat="1" x14ac:dyDescent="0.25">
      <c r="A151" s="175"/>
      <c r="B151" s="103" t="s">
        <v>535</v>
      </c>
      <c r="C151" s="103" t="s">
        <v>534</v>
      </c>
      <c r="D151" s="60">
        <v>-0.38968700000000001</v>
      </c>
      <c r="E151" s="63">
        <v>0.16369300000000001</v>
      </c>
      <c r="F151" s="61">
        <v>-0.68661899999999998</v>
      </c>
      <c r="G151" s="64">
        <v>7.0985600000000003E-3</v>
      </c>
      <c r="H151" s="8">
        <v>30.305052077541738</v>
      </c>
      <c r="I151" s="9">
        <v>25.002694731065805</v>
      </c>
      <c r="J151" s="9">
        <v>32.444615725980547</v>
      </c>
      <c r="K151" s="9">
        <v>27.448736931843555</v>
      </c>
      <c r="L151" s="9">
        <v>30.989162987585594</v>
      </c>
      <c r="M151" s="9">
        <v>27.155264279624884</v>
      </c>
      <c r="N151" s="9">
        <v>28.312178333491207</v>
      </c>
      <c r="O151" s="9">
        <v>47.470479904669006</v>
      </c>
      <c r="P151" s="9">
        <v>37.792320679337351</v>
      </c>
      <c r="Q151" s="9">
        <v>35.728148036708234</v>
      </c>
      <c r="R151" s="9">
        <v>40.180093776641002</v>
      </c>
      <c r="S151" s="9">
        <v>31.874166194854958</v>
      </c>
      <c r="T151" s="9">
        <v>47.35009946007375</v>
      </c>
      <c r="U151" s="9">
        <v>63.34460853064904</v>
      </c>
      <c r="V151" s="9">
        <v>46.81709778022379</v>
      </c>
      <c r="W151" s="9">
        <v>49.116118966044155</v>
      </c>
      <c r="X151" s="9">
        <v>47.305897043798701</v>
      </c>
      <c r="Y151" s="9">
        <v>76.255989652232586</v>
      </c>
      <c r="Z151" s="9">
        <v>39.996827851464076</v>
      </c>
      <c r="AA151" s="9">
        <v>51.27177412171865</v>
      </c>
      <c r="AB151" s="9">
        <v>64.325802784881887</v>
      </c>
      <c r="AC151" s="9">
        <v>56.280193236714872</v>
      </c>
      <c r="AD151" s="9">
        <v>19.906394546643494</v>
      </c>
      <c r="AE151" s="9">
        <v>43.292801483675085</v>
      </c>
      <c r="AF151" s="9">
        <v>56.843369758970674</v>
      </c>
      <c r="AG151" s="9">
        <v>42.753174496343156</v>
      </c>
      <c r="AH151" s="9">
        <v>43.819266837169529</v>
      </c>
      <c r="AI151" s="9">
        <v>38.320545609548098</v>
      </c>
      <c r="AJ151" s="9">
        <v>39.908354646206298</v>
      </c>
      <c r="AK151" s="10">
        <v>41.483697662822266</v>
      </c>
    </row>
    <row r="152" spans="1:37" s="103" customFormat="1" x14ac:dyDescent="0.25">
      <c r="A152" s="175"/>
      <c r="B152" s="103" t="s">
        <v>533</v>
      </c>
      <c r="C152" s="103" t="s">
        <v>108</v>
      </c>
      <c r="D152" s="60">
        <v>-0.78905000000000003</v>
      </c>
      <c r="E152" s="75">
        <v>9.8181000000000006E-4</v>
      </c>
      <c r="F152" s="61">
        <v>-0.88482899999999998</v>
      </c>
      <c r="G152" s="68">
        <v>4.37609E-3</v>
      </c>
      <c r="H152" s="8">
        <v>13.637092892668043</v>
      </c>
      <c r="I152" s="9">
        <v>17.162206104819656</v>
      </c>
      <c r="J152" s="9">
        <v>17.801479384656847</v>
      </c>
      <c r="K152" s="9">
        <v>19.354890917330131</v>
      </c>
      <c r="L152" s="9">
        <v>17.606367706328243</v>
      </c>
      <c r="M152" s="9">
        <v>17.081795817958163</v>
      </c>
      <c r="N152" s="9">
        <v>18.68062199140509</v>
      </c>
      <c r="O152" s="9">
        <v>48.20492956310774</v>
      </c>
      <c r="P152" s="9">
        <v>24.519451076863628</v>
      </c>
      <c r="Q152" s="9">
        <v>30.002170609941174</v>
      </c>
      <c r="R152" s="9">
        <v>28.658364083640748</v>
      </c>
      <c r="S152" s="9">
        <v>25.187647296320154</v>
      </c>
      <c r="T152" s="9">
        <v>41.020910209102084</v>
      </c>
      <c r="U152" s="9">
        <v>44.232829425068388</v>
      </c>
      <c r="V152" s="9">
        <v>37.663288025285318</v>
      </c>
      <c r="W152" s="9">
        <v>47.223189213024149</v>
      </c>
      <c r="X152" s="9">
        <v>36.027477768250129</v>
      </c>
      <c r="Y152" s="9">
        <v>59.579250964923446</v>
      </c>
      <c r="Z152" s="9">
        <v>34.579078348923019</v>
      </c>
      <c r="AA152" s="9">
        <v>47.785059940151633</v>
      </c>
      <c r="AB152" s="9">
        <v>62.159184091840835</v>
      </c>
      <c r="AC152" s="9">
        <v>64.801148011480009</v>
      </c>
      <c r="AD152" s="9">
        <v>27.188211641152527</v>
      </c>
      <c r="AE152" s="9">
        <v>44.112125331779481</v>
      </c>
      <c r="AF152" s="9">
        <v>44.590741361958862</v>
      </c>
      <c r="AG152" s="9">
        <v>32.952676895189995</v>
      </c>
      <c r="AH152" s="9">
        <v>41.929966174661722</v>
      </c>
      <c r="AI152" s="9">
        <v>42.933286475721665</v>
      </c>
      <c r="AJ152" s="9">
        <v>26.009635096350959</v>
      </c>
      <c r="AK152" s="10">
        <v>28.72194759683434</v>
      </c>
    </row>
    <row r="153" spans="1:37" s="103" customFormat="1" x14ac:dyDescent="0.25">
      <c r="A153" s="175"/>
      <c r="B153" s="103" t="s">
        <v>532</v>
      </c>
      <c r="C153" s="184" t="s">
        <v>83</v>
      </c>
      <c r="D153" s="60">
        <v>-1.74756</v>
      </c>
      <c r="E153" s="74">
        <v>4.6699999999999997E-5</v>
      </c>
      <c r="F153" s="61">
        <v>-1.7930299999999999</v>
      </c>
      <c r="G153" s="68">
        <v>1.4198399999999999E-3</v>
      </c>
      <c r="H153" s="8">
        <v>0</v>
      </c>
      <c r="I153" s="9">
        <v>1.2041598248494771</v>
      </c>
      <c r="J153" s="9">
        <v>8.6540552293976845</v>
      </c>
      <c r="K153" s="9">
        <v>5.9593428014480532</v>
      </c>
      <c r="L153" s="9">
        <v>3.3339432474879112</v>
      </c>
      <c r="M153" s="9">
        <v>2.4098875661375625</v>
      </c>
      <c r="N153" s="9">
        <v>5.0019596315892585</v>
      </c>
      <c r="O153" s="9">
        <v>27.481072232453425</v>
      </c>
      <c r="P153" s="9">
        <v>11.458657537088824</v>
      </c>
      <c r="Q153" s="9">
        <v>20.161842514783675</v>
      </c>
      <c r="R153" s="9">
        <v>12.388888888888875</v>
      </c>
      <c r="S153" s="9">
        <v>10.299285108445403</v>
      </c>
      <c r="T153" s="9">
        <v>19.57671957671954</v>
      </c>
      <c r="U153" s="9">
        <v>30.380611025772293</v>
      </c>
      <c r="V153" s="9">
        <v>27.87489116603038</v>
      </c>
      <c r="W153" s="9">
        <v>29.385045422781225</v>
      </c>
      <c r="X153" s="9">
        <v>26.859795267105746</v>
      </c>
      <c r="Y153" s="9">
        <v>62.634555738003975</v>
      </c>
      <c r="Z153" s="9">
        <v>19.884336163405933</v>
      </c>
      <c r="AA153" s="9">
        <v>44.207533759772538</v>
      </c>
      <c r="AB153" s="9">
        <v>50.209435626102291</v>
      </c>
      <c r="AC153" s="9">
        <v>49.272486772486673</v>
      </c>
      <c r="AD153" s="9">
        <v>11.676334969507632</v>
      </c>
      <c r="AE153" s="9">
        <v>37.231968810916136</v>
      </c>
      <c r="AF153" s="9">
        <v>38.395863395863181</v>
      </c>
      <c r="AG153" s="9">
        <v>36.190476190476105</v>
      </c>
      <c r="AH153" s="9">
        <v>22.6190476190475</v>
      </c>
      <c r="AI153" s="9">
        <v>30.146132527084763</v>
      </c>
      <c r="AJ153" s="9">
        <v>24.80158730158729</v>
      </c>
      <c r="AK153" s="10">
        <v>19.45692323050811</v>
      </c>
    </row>
    <row r="154" spans="1:37" s="103" customFormat="1" x14ac:dyDescent="0.25">
      <c r="A154" s="175"/>
      <c r="B154" s="103" t="s">
        <v>531</v>
      </c>
      <c r="C154" s="184"/>
      <c r="D154" s="60">
        <v>-1.0525100000000001</v>
      </c>
      <c r="E154" s="74">
        <v>1.5200000000000001E-7</v>
      </c>
      <c r="F154" s="67">
        <v>-0.95814100000000002</v>
      </c>
      <c r="G154" s="69">
        <v>4.4314799999999998E-4</v>
      </c>
      <c r="H154" s="8">
        <v>19.814311594202891</v>
      </c>
      <c r="I154" s="9">
        <v>11.921296296296264</v>
      </c>
      <c r="J154" s="9">
        <v>28.377092846270823</v>
      </c>
      <c r="K154" s="9">
        <v>18.649488304093552</v>
      </c>
      <c r="L154" s="9">
        <v>16.184608149215418</v>
      </c>
      <c r="M154" s="9">
        <v>14.689805772569414</v>
      </c>
      <c r="N154" s="9">
        <v>15.176504629629632</v>
      </c>
      <c r="O154" s="9">
        <v>33.482965009208066</v>
      </c>
      <c r="P154" s="9">
        <v>19.081903594771177</v>
      </c>
      <c r="Q154" s="9">
        <v>27.183925653594766</v>
      </c>
      <c r="R154" s="9">
        <v>20.88758680555555</v>
      </c>
      <c r="S154" s="9">
        <v>19.173558100084733</v>
      </c>
      <c r="T154" s="9">
        <v>32.486979166666671</v>
      </c>
      <c r="U154" s="9">
        <v>48.07907706093161</v>
      </c>
      <c r="V154" s="9">
        <v>23.406733473980253</v>
      </c>
      <c r="W154" s="9">
        <v>38.810272536687549</v>
      </c>
      <c r="X154" s="9">
        <v>36.298774296489555</v>
      </c>
      <c r="Y154" s="9">
        <v>62.631704980842763</v>
      </c>
      <c r="Z154" s="9">
        <v>32.180636304909534</v>
      </c>
      <c r="AA154" s="9">
        <v>30.814676616915371</v>
      </c>
      <c r="AB154" s="9">
        <v>45.023148148148124</v>
      </c>
      <c r="AC154" s="9">
        <v>44.849537037036946</v>
      </c>
      <c r="AD154" s="9">
        <v>52.732457608210446</v>
      </c>
      <c r="AE154" s="9">
        <v>50.048732943469652</v>
      </c>
      <c r="AF154" s="9">
        <v>39.472853535353408</v>
      </c>
      <c r="AG154" s="9">
        <v>31.255482456140314</v>
      </c>
      <c r="AH154" s="9">
        <v>45.0439453125</v>
      </c>
      <c r="AI154" s="9">
        <v>53.013392857142861</v>
      </c>
      <c r="AJ154" s="9">
        <v>38.346354166666671</v>
      </c>
      <c r="AK154" s="10">
        <v>41.817348008385665</v>
      </c>
    </row>
    <row r="155" spans="1:37" s="103" customFormat="1" x14ac:dyDescent="0.25">
      <c r="A155" s="13"/>
      <c r="D155" s="60"/>
      <c r="E155" s="74"/>
      <c r="F155" s="61"/>
      <c r="G155" s="69"/>
      <c r="H155" s="83"/>
      <c r="I155" s="59"/>
      <c r="J155" s="59"/>
      <c r="K155" s="59"/>
      <c r="L155" s="59"/>
      <c r="M155" s="59"/>
      <c r="N155" s="59"/>
      <c r="O155" s="59"/>
      <c r="P155" s="59"/>
      <c r="Q155" s="59"/>
      <c r="R155" s="59"/>
      <c r="S155" s="59"/>
      <c r="T155" s="59"/>
      <c r="U155" s="59"/>
      <c r="V155" s="59"/>
      <c r="W155" s="59"/>
      <c r="X155" s="59"/>
      <c r="Y155" s="59"/>
      <c r="Z155" s="59"/>
      <c r="AA155" s="59"/>
      <c r="AB155" s="59"/>
      <c r="AC155" s="59"/>
      <c r="AD155" s="59"/>
      <c r="AE155" s="59"/>
      <c r="AF155" s="59"/>
      <c r="AG155" s="59"/>
      <c r="AH155" s="59"/>
      <c r="AI155" s="59"/>
      <c r="AJ155" s="59"/>
      <c r="AK155" s="42"/>
    </row>
    <row r="156" spans="1:37" s="103" customFormat="1" x14ac:dyDescent="0.25">
      <c r="A156" s="175">
        <v>84</v>
      </c>
      <c r="B156" s="103" t="s">
        <v>530</v>
      </c>
      <c r="C156" s="103" t="s">
        <v>235</v>
      </c>
      <c r="D156" s="60">
        <v>-1.85338</v>
      </c>
      <c r="E156" s="74">
        <v>6.6199999999999997E-12</v>
      </c>
      <c r="F156" s="61">
        <v>-1.7618400000000001</v>
      </c>
      <c r="G156" s="69">
        <v>9.2500000000000004E-7</v>
      </c>
      <c r="H156" s="8">
        <v>5.4626532887402393</v>
      </c>
      <c r="I156" s="9">
        <v>9.6252087631397707</v>
      </c>
      <c r="J156" s="9">
        <v>7.8796393864886989</v>
      </c>
      <c r="K156" s="9">
        <v>8.0128205128205003</v>
      </c>
      <c r="L156" s="9">
        <v>8.207098697012233</v>
      </c>
      <c r="M156" s="9">
        <v>5.8076255341880083</v>
      </c>
      <c r="N156" s="9">
        <v>8.6287854806373154</v>
      </c>
      <c r="O156" s="9">
        <v>38.445011096944754</v>
      </c>
      <c r="P156" s="9">
        <v>12.066365007541471</v>
      </c>
      <c r="Q156" s="9">
        <v>23.916540975364502</v>
      </c>
      <c r="R156" s="9">
        <v>13.927350427350426</v>
      </c>
      <c r="S156" s="9">
        <v>13.510145494878307</v>
      </c>
      <c r="T156" s="9">
        <v>45.530626780626662</v>
      </c>
      <c r="U156" s="9">
        <v>42.707471739729677</v>
      </c>
      <c r="V156" s="9">
        <v>30.753002271989494</v>
      </c>
      <c r="W156" s="9">
        <v>59.696016771488388</v>
      </c>
      <c r="X156" s="9">
        <v>33.130258195532114</v>
      </c>
      <c r="Y156" s="9">
        <v>69.444444444444315</v>
      </c>
      <c r="Z156" s="9">
        <v>37.711190618167329</v>
      </c>
      <c r="AA156" s="9">
        <v>41.567802015563132</v>
      </c>
      <c r="AB156" s="9">
        <v>56.677350427350412</v>
      </c>
      <c r="AC156" s="9">
        <v>57.929724596391253</v>
      </c>
      <c r="AD156" s="9">
        <v>57.778121031132933</v>
      </c>
      <c r="AE156" s="9">
        <v>69.523166891587891</v>
      </c>
      <c r="AF156" s="9">
        <v>47.756410256410227</v>
      </c>
      <c r="AG156" s="9">
        <v>42.667566351776841</v>
      </c>
      <c r="AH156" s="9">
        <v>39.449786324786253</v>
      </c>
      <c r="AI156" s="9">
        <v>55.942205942205717</v>
      </c>
      <c r="AJ156" s="9">
        <v>42.574786324786245</v>
      </c>
      <c r="AK156" s="10">
        <v>41.590066118367922</v>
      </c>
    </row>
    <row r="157" spans="1:37" s="103" customFormat="1" x14ac:dyDescent="0.25">
      <c r="A157" s="175"/>
      <c r="B157" s="103" t="s">
        <v>529</v>
      </c>
      <c r="C157" s="103" t="s">
        <v>3</v>
      </c>
      <c r="D157" s="60">
        <v>-1.0866</v>
      </c>
      <c r="E157" s="74">
        <v>2.9400000000000001E-13</v>
      </c>
      <c r="F157" s="61">
        <v>-0.92607499999999998</v>
      </c>
      <c r="G157" s="69">
        <v>3.45E-6</v>
      </c>
      <c r="H157" s="8">
        <v>24.293036408624786</v>
      </c>
      <c r="I157" s="9">
        <v>36.933464162227814</v>
      </c>
      <c r="J157" s="9">
        <v>33.322196235660961</v>
      </c>
      <c r="K157" s="9">
        <v>30.856867779204077</v>
      </c>
      <c r="L157" s="9">
        <v>28.586490475855765</v>
      </c>
      <c r="M157" s="9">
        <v>32.080475101626014</v>
      </c>
      <c r="N157" s="9">
        <v>36.900281039847222</v>
      </c>
      <c r="O157" s="9">
        <v>71.151686654987842</v>
      </c>
      <c r="P157" s="9">
        <v>26.127849513789215</v>
      </c>
      <c r="Q157" s="9">
        <v>48.977761836441765</v>
      </c>
      <c r="R157" s="9">
        <v>34.67581300813</v>
      </c>
      <c r="S157" s="9">
        <v>37.719232917520003</v>
      </c>
      <c r="T157" s="9">
        <v>89.600271002710002</v>
      </c>
      <c r="U157" s="9">
        <v>65.237345921846128</v>
      </c>
      <c r="V157" s="9">
        <v>65.611814345991519</v>
      </c>
      <c r="W157" s="9">
        <v>76.250191747200475</v>
      </c>
      <c r="X157" s="9">
        <v>55.629497548239172</v>
      </c>
      <c r="Y157" s="9">
        <v>93.797308662741713</v>
      </c>
      <c r="Z157" s="9">
        <v>68.094157685762895</v>
      </c>
      <c r="AA157" s="9">
        <v>73.650042470573879</v>
      </c>
      <c r="AB157" s="9">
        <v>104.1497289972898</v>
      </c>
      <c r="AC157" s="9">
        <v>78.624661246612362</v>
      </c>
      <c r="AD157" s="9">
        <v>81.839553335292365</v>
      </c>
      <c r="AE157" s="9">
        <v>101.89701897018966</v>
      </c>
      <c r="AF157" s="9">
        <v>70.52845528455272</v>
      </c>
      <c r="AG157" s="9">
        <v>73.19212665810862</v>
      </c>
      <c r="AH157" s="9">
        <v>85.842225609756099</v>
      </c>
      <c r="AI157" s="9">
        <v>85.162601626016183</v>
      </c>
      <c r="AJ157" s="9">
        <v>64.701897018970001</v>
      </c>
      <c r="AK157" s="10">
        <v>75.325970240834337</v>
      </c>
    </row>
    <row r="158" spans="1:37" s="103" customFormat="1" x14ac:dyDescent="0.25">
      <c r="A158" s="175"/>
      <c r="B158" s="103" t="s">
        <v>528</v>
      </c>
      <c r="C158" s="103" t="s">
        <v>303</v>
      </c>
      <c r="D158" s="60">
        <v>-1.8081700000000001</v>
      </c>
      <c r="E158" s="74">
        <v>5.0000000000000002E-11</v>
      </c>
      <c r="F158" s="61">
        <v>-1.7401800000000001</v>
      </c>
      <c r="G158" s="69">
        <v>2.1500000000000002E-6</v>
      </c>
      <c r="H158" s="8">
        <v>8.3633792859667615</v>
      </c>
      <c r="I158" s="9">
        <v>6.3648257172226428</v>
      </c>
      <c r="J158" s="9">
        <v>9.8340572446820271</v>
      </c>
      <c r="K158" s="9">
        <v>15.241762943945131</v>
      </c>
      <c r="L158" s="9">
        <v>11.428035894191787</v>
      </c>
      <c r="M158" s="9">
        <v>10.066056910569102</v>
      </c>
      <c r="N158" s="9">
        <v>9.5011542708019459</v>
      </c>
      <c r="O158" s="9">
        <v>54.017877195346522</v>
      </c>
      <c r="P158" s="9">
        <v>13.491152558584316</v>
      </c>
      <c r="Q158" s="9">
        <v>33.26494500239118</v>
      </c>
      <c r="R158" s="9">
        <v>22.291869918699174</v>
      </c>
      <c r="S158" s="9">
        <v>18.513994910941374</v>
      </c>
      <c r="T158" s="9">
        <v>49.322493224932082</v>
      </c>
      <c r="U158" s="9">
        <v>66.865984788880013</v>
      </c>
      <c r="V158" s="9">
        <v>46.923947720489743</v>
      </c>
      <c r="W158" s="9">
        <v>71.498696119036595</v>
      </c>
      <c r="X158" s="9">
        <v>46.875543951261875</v>
      </c>
      <c r="Y158" s="9">
        <v>88.202971684889135</v>
      </c>
      <c r="Z158" s="9">
        <v>47.307619587823723</v>
      </c>
      <c r="AA158" s="9">
        <v>57.38623953403701</v>
      </c>
      <c r="AB158" s="9">
        <v>68.309620596205832</v>
      </c>
      <c r="AC158" s="9">
        <v>77.766485998193204</v>
      </c>
      <c r="AD158" s="9">
        <v>71.231266529532533</v>
      </c>
      <c r="AE158" s="9">
        <v>81.714448723434558</v>
      </c>
      <c r="AF158" s="9">
        <v>76.437546193643641</v>
      </c>
      <c r="AG158" s="9">
        <v>42.089858793324737</v>
      </c>
      <c r="AH158" s="9">
        <v>52.677845528455158</v>
      </c>
      <c r="AI158" s="9">
        <v>61.858304297328573</v>
      </c>
      <c r="AJ158" s="9">
        <v>95.914634146341257</v>
      </c>
      <c r="AK158" s="10">
        <v>46.436570026077547</v>
      </c>
    </row>
    <row r="159" spans="1:37" s="103" customFormat="1" x14ac:dyDescent="0.25">
      <c r="A159" s="175"/>
      <c r="B159" s="103" t="s">
        <v>527</v>
      </c>
      <c r="C159" s="103" t="s">
        <v>303</v>
      </c>
      <c r="D159" s="60">
        <v>-1.7621599999999999</v>
      </c>
      <c r="E159" s="74">
        <v>5.8600000000000003E-13</v>
      </c>
      <c r="F159" s="61">
        <v>-1.6550499999999999</v>
      </c>
      <c r="G159" s="69">
        <v>7.2600000000000002E-7</v>
      </c>
      <c r="H159" s="8">
        <v>10.583735909822847</v>
      </c>
      <c r="I159" s="9">
        <v>8.0832269050659775</v>
      </c>
      <c r="J159" s="9">
        <v>19.56367326230329</v>
      </c>
      <c r="K159" s="9">
        <v>13.391812865496973</v>
      </c>
      <c r="L159" s="9">
        <v>11.8550539011634</v>
      </c>
      <c r="M159" s="9">
        <v>10.108506944444413</v>
      </c>
      <c r="N159" s="9">
        <v>10.756172839506172</v>
      </c>
      <c r="O159" s="9">
        <v>49.375895232248787</v>
      </c>
      <c r="P159" s="9">
        <v>14.896514161220001</v>
      </c>
      <c r="Q159" s="9">
        <v>31.638344226579413</v>
      </c>
      <c r="R159" s="9">
        <v>21.353703703703701</v>
      </c>
      <c r="S159" s="9">
        <v>20.106304778060458</v>
      </c>
      <c r="T159" s="9">
        <v>54.753086419752918</v>
      </c>
      <c r="U159" s="9">
        <v>59.528076463560318</v>
      </c>
      <c r="V159" s="9">
        <v>63.387248007501142</v>
      </c>
      <c r="W159" s="9">
        <v>65.487421383647742</v>
      </c>
      <c r="X159" s="9">
        <v>46.473261773522708</v>
      </c>
      <c r="Y159" s="9">
        <v>72.905491698595</v>
      </c>
      <c r="Z159" s="9">
        <v>40.521102497846627</v>
      </c>
      <c r="AA159" s="9">
        <v>71.578220011055834</v>
      </c>
      <c r="AB159" s="9">
        <v>76.832561728394992</v>
      </c>
      <c r="AC159" s="9">
        <v>80.961934156378462</v>
      </c>
      <c r="AD159" s="9">
        <v>66.015171798304024</v>
      </c>
      <c r="AE159" s="9">
        <v>77.693307342429989</v>
      </c>
      <c r="AF159" s="9">
        <v>77.59259259259251</v>
      </c>
      <c r="AG159" s="9">
        <v>53.08187134502915</v>
      </c>
      <c r="AH159" s="9">
        <v>61.5625</v>
      </c>
      <c r="AI159" s="9">
        <v>66.966490299823562</v>
      </c>
      <c r="AJ159" s="9">
        <v>68.526234567900829</v>
      </c>
      <c r="AK159" s="10">
        <v>38.200559049615471</v>
      </c>
    </row>
    <row r="160" spans="1:37" s="103" customFormat="1" x14ac:dyDescent="0.25">
      <c r="A160" s="175"/>
      <c r="B160" s="103" t="s">
        <v>526</v>
      </c>
      <c r="C160" s="103" t="s">
        <v>3</v>
      </c>
      <c r="D160" s="60">
        <v>-1.82768</v>
      </c>
      <c r="E160" s="74">
        <v>2.7499999999999998E-10</v>
      </c>
      <c r="F160" s="61">
        <v>-1.80013</v>
      </c>
      <c r="G160" s="69">
        <v>2.5299999999999999E-6</v>
      </c>
      <c r="H160" s="8">
        <v>8.3797844667409773</v>
      </c>
      <c r="I160" s="9">
        <v>4.0279005796247125</v>
      </c>
      <c r="J160" s="9">
        <v>24.364828474417394</v>
      </c>
      <c r="K160" s="9">
        <v>8.7044534412955379</v>
      </c>
      <c r="L160" s="9">
        <v>9.7785659745313858</v>
      </c>
      <c r="M160" s="9">
        <v>6.5838675213674991</v>
      </c>
      <c r="N160" s="9">
        <v>9.4887622665400304</v>
      </c>
      <c r="O160" s="9">
        <v>45.171648486565587</v>
      </c>
      <c r="P160" s="9">
        <v>16.616390145801862</v>
      </c>
      <c r="Q160" s="9">
        <v>36.246857717445877</v>
      </c>
      <c r="R160" s="9">
        <v>21.412393162393151</v>
      </c>
      <c r="S160" s="9">
        <v>20.09134207607481</v>
      </c>
      <c r="T160" s="9">
        <v>80.056980056979995</v>
      </c>
      <c r="U160" s="9">
        <v>42.928039702233221</v>
      </c>
      <c r="V160" s="9">
        <v>56.00995347830785</v>
      </c>
      <c r="W160" s="9">
        <v>74.987905176584349</v>
      </c>
      <c r="X160" s="9">
        <v>48.019459507709925</v>
      </c>
      <c r="Y160" s="9">
        <v>82.905982905982754</v>
      </c>
      <c r="Z160" s="9">
        <v>34.07871198568872</v>
      </c>
      <c r="AA160" s="9">
        <v>80.762852404643439</v>
      </c>
      <c r="AB160" s="9">
        <v>63.443732193732082</v>
      </c>
      <c r="AC160" s="9">
        <v>55.769230769230695</v>
      </c>
      <c r="AD160" s="9">
        <v>72.364672364672288</v>
      </c>
      <c r="AE160" s="9">
        <v>87.179487179487012</v>
      </c>
      <c r="AF160" s="9">
        <v>80.341880341880227</v>
      </c>
      <c r="AG160" s="9">
        <v>49.860548807917155</v>
      </c>
      <c r="AH160" s="9">
        <v>69.444444444444372</v>
      </c>
      <c r="AI160" s="9">
        <v>70.899470899470714</v>
      </c>
      <c r="AJ160" s="9">
        <v>63.425925925925831</v>
      </c>
      <c r="AK160" s="10">
        <v>50.878890501531885</v>
      </c>
    </row>
    <row r="161" spans="1:37" s="103" customFormat="1" x14ac:dyDescent="0.25">
      <c r="A161" s="175"/>
      <c r="B161" s="103" t="s">
        <v>525</v>
      </c>
      <c r="C161" s="103" t="s">
        <v>3</v>
      </c>
      <c r="D161" s="60">
        <v>-1.84711</v>
      </c>
      <c r="E161" s="74">
        <v>1.29E-11</v>
      </c>
      <c r="F161" s="61">
        <v>-1.68435</v>
      </c>
      <c r="G161" s="69">
        <v>3.6899999999999998E-6</v>
      </c>
      <c r="H161" s="8">
        <v>8.9561960592737169</v>
      </c>
      <c r="I161" s="9">
        <v>3.3880063713461612</v>
      </c>
      <c r="J161" s="9">
        <v>8.7424965368631646</v>
      </c>
      <c r="K161" s="9">
        <v>17.736053617188947</v>
      </c>
      <c r="L161" s="9">
        <v>9.4361514965083142</v>
      </c>
      <c r="M161" s="9">
        <v>8.1007139513108584</v>
      </c>
      <c r="N161" s="9">
        <v>10.150506311555</v>
      </c>
      <c r="O161" s="9">
        <v>35.967471599726849</v>
      </c>
      <c r="P161" s="9">
        <v>18.399794374678628</v>
      </c>
      <c r="Q161" s="9">
        <v>32.818902842035591</v>
      </c>
      <c r="R161" s="9">
        <v>20.837078651685374</v>
      </c>
      <c r="S161" s="9">
        <v>16.445092489350074</v>
      </c>
      <c r="T161" s="9">
        <v>43.648564294631662</v>
      </c>
      <c r="U161" s="9">
        <v>38.093512142080321</v>
      </c>
      <c r="V161" s="9">
        <v>42.962120134641772</v>
      </c>
      <c r="W161" s="9">
        <v>51.745459684827921</v>
      </c>
      <c r="X161" s="9">
        <v>46.644370776737851</v>
      </c>
      <c r="Y161" s="9">
        <v>91.424512462869643</v>
      </c>
      <c r="Z161" s="9">
        <v>39.635049211741048</v>
      </c>
      <c r="AA161" s="9">
        <v>68.997708088769542</v>
      </c>
      <c r="AB161" s="9">
        <v>53.831148564294587</v>
      </c>
      <c r="AC161" s="9">
        <v>60.840615896795555</v>
      </c>
      <c r="AD161" s="9">
        <v>71.95824496487792</v>
      </c>
      <c r="AE161" s="9">
        <v>80.432354293974555</v>
      </c>
      <c r="AF161" s="9">
        <v>61.653047327204547</v>
      </c>
      <c r="AG161" s="9">
        <v>44.97141730731316</v>
      </c>
      <c r="AH161" s="9">
        <v>62.213249063670318</v>
      </c>
      <c r="AI161" s="9">
        <v>61.5213126449081</v>
      </c>
      <c r="AJ161" s="9">
        <v>54.884519350811253</v>
      </c>
      <c r="AK161" s="10">
        <v>42.816762066284909</v>
      </c>
    </row>
    <row r="162" spans="1:37" s="103" customFormat="1" x14ac:dyDescent="0.25">
      <c r="A162" s="175"/>
      <c r="B162" s="103" t="s">
        <v>524</v>
      </c>
      <c r="C162" s="103" t="s">
        <v>3</v>
      </c>
      <c r="D162" s="60">
        <v>-1.7956399999999999</v>
      </c>
      <c r="E162" s="74">
        <v>2.2699999999999999E-10</v>
      </c>
      <c r="F162" s="61">
        <v>-1.6006100000000001</v>
      </c>
      <c r="G162" s="69">
        <v>2.34E-5</v>
      </c>
      <c r="H162" s="8">
        <v>7.7777777777777608</v>
      </c>
      <c r="I162" s="9">
        <v>8.8888888888888502</v>
      </c>
      <c r="J162" s="9">
        <v>9.7184170471841629</v>
      </c>
      <c r="K162" s="9">
        <v>7.8874269005847886</v>
      </c>
      <c r="L162" s="9">
        <v>11.295228946525764</v>
      </c>
      <c r="M162" s="9">
        <v>7.7647569444444136</v>
      </c>
      <c r="N162" s="9">
        <v>14.302126200274323</v>
      </c>
      <c r="O162" s="9">
        <v>60.202578268876238</v>
      </c>
      <c r="P162" s="9">
        <v>18.387799564270097</v>
      </c>
      <c r="Q162" s="9">
        <v>40.166666666666472</v>
      </c>
      <c r="R162" s="9">
        <v>22.169444444444427</v>
      </c>
      <c r="S162" s="9">
        <v>20.028837998303509</v>
      </c>
      <c r="T162" s="9">
        <v>39.722222222222207</v>
      </c>
      <c r="U162" s="9">
        <v>66.344086021505149</v>
      </c>
      <c r="V162" s="9">
        <v>55.478199718705945</v>
      </c>
      <c r="W162" s="9">
        <v>54.968553459119441</v>
      </c>
      <c r="X162" s="9">
        <v>48.809109370466835</v>
      </c>
      <c r="Y162" s="9">
        <v>94.636015325670343</v>
      </c>
      <c r="Z162" s="9">
        <v>53.488372093023251</v>
      </c>
      <c r="AA162" s="9">
        <v>83.441127694858963</v>
      </c>
      <c r="AB162" s="9">
        <v>62.534722222222086</v>
      </c>
      <c r="AC162" s="9">
        <v>66.512345679012213</v>
      </c>
      <c r="AD162" s="9">
        <v>72.211066488174708</v>
      </c>
      <c r="AE162" s="9">
        <v>83.762183235867354</v>
      </c>
      <c r="AF162" s="9">
        <v>63.181818181818187</v>
      </c>
      <c r="AG162" s="9">
        <v>64.257309941520418</v>
      </c>
      <c r="AH162" s="9">
        <v>55.138888888888751</v>
      </c>
      <c r="AI162" s="9">
        <v>70.793650793650713</v>
      </c>
      <c r="AJ162" s="9">
        <v>98.495370370370011</v>
      </c>
      <c r="AK162" s="10">
        <v>58.909853249475852</v>
      </c>
    </row>
    <row r="163" spans="1:37" s="103" customFormat="1" x14ac:dyDescent="0.25">
      <c r="A163" s="175"/>
      <c r="B163" s="103" t="s">
        <v>523</v>
      </c>
      <c r="C163" s="103" t="s">
        <v>235</v>
      </c>
      <c r="D163" s="60">
        <v>-1.87321</v>
      </c>
      <c r="E163" s="74">
        <v>9.2199999999999999E-12</v>
      </c>
      <c r="F163" s="61">
        <v>-1.62242</v>
      </c>
      <c r="G163" s="69">
        <v>9.3400000000000004E-6</v>
      </c>
      <c r="H163" s="8">
        <v>5.5018786902844781</v>
      </c>
      <c r="I163" s="9">
        <v>7.1448843479494251</v>
      </c>
      <c r="J163" s="9">
        <v>22.492812447150275</v>
      </c>
      <c r="K163" s="9">
        <v>6.2378167641325515</v>
      </c>
      <c r="L163" s="9">
        <v>10.83822535311487</v>
      </c>
      <c r="M163" s="9">
        <v>9.0547839506172654</v>
      </c>
      <c r="N163" s="9">
        <v>14.022252705380279</v>
      </c>
      <c r="O163" s="9">
        <v>62.044880976740892</v>
      </c>
      <c r="P163" s="9">
        <v>19.293149358508821</v>
      </c>
      <c r="Q163" s="9">
        <v>38.673928830791468</v>
      </c>
      <c r="R163" s="9">
        <v>19.861728395061725</v>
      </c>
      <c r="S163" s="9">
        <v>20.296296296296184</v>
      </c>
      <c r="T163" s="9">
        <v>52.829218106995832</v>
      </c>
      <c r="U163" s="9">
        <v>71.397849462365485</v>
      </c>
      <c r="V163" s="9">
        <v>63.828723238005821</v>
      </c>
      <c r="W163" s="9">
        <v>64.03913347309566</v>
      </c>
      <c r="X163" s="9">
        <v>49.04812558424387</v>
      </c>
      <c r="Y163" s="9">
        <v>75.615155385270171</v>
      </c>
      <c r="Z163" s="9">
        <v>56.408268733850122</v>
      </c>
      <c r="AA163" s="9">
        <v>82.881886861986274</v>
      </c>
      <c r="AB163" s="9">
        <v>83.544238683127503</v>
      </c>
      <c r="AC163" s="9">
        <v>82.11591220850471</v>
      </c>
      <c r="AD163" s="9">
        <v>75.617036045416057</v>
      </c>
      <c r="AE163" s="9">
        <v>75.260991986138066</v>
      </c>
      <c r="AF163" s="9">
        <v>77.957351290684542</v>
      </c>
      <c r="AG163" s="9">
        <v>44.223521767381371</v>
      </c>
      <c r="AH163" s="9">
        <v>68.954475308641875</v>
      </c>
      <c r="AI163" s="9">
        <v>88.271604938271423</v>
      </c>
      <c r="AJ163" s="9">
        <v>83.23045267489708</v>
      </c>
      <c r="AK163" s="10">
        <v>78.485907290938684</v>
      </c>
    </row>
    <row r="164" spans="1:37" s="103" customFormat="1" x14ac:dyDescent="0.25">
      <c r="A164" s="175"/>
      <c r="B164" s="103" t="s">
        <v>522</v>
      </c>
      <c r="C164" s="103" t="s">
        <v>314</v>
      </c>
      <c r="D164" s="60">
        <v>-1.8021799999999999</v>
      </c>
      <c r="E164" s="74">
        <v>2.38E-12</v>
      </c>
      <c r="F164" s="61">
        <v>-1.80562</v>
      </c>
      <c r="G164" s="69">
        <v>2.3200000000000001E-7</v>
      </c>
      <c r="H164" s="8">
        <v>13.069053708439892</v>
      </c>
      <c r="I164" s="9">
        <v>6.9145819247239091</v>
      </c>
      <c r="J164" s="9">
        <v>17.652430835347811</v>
      </c>
      <c r="K164" s="9">
        <v>17.120743034055657</v>
      </c>
      <c r="L164" s="9">
        <v>9.1433576312369294</v>
      </c>
      <c r="M164" s="9">
        <v>10.265012254901954</v>
      </c>
      <c r="N164" s="9">
        <v>11.476640038731544</v>
      </c>
      <c r="O164" s="9">
        <v>52.020366157512711</v>
      </c>
      <c r="P164" s="9">
        <v>16.155324875048038</v>
      </c>
      <c r="Q164" s="9">
        <v>32.03921568627441</v>
      </c>
      <c r="R164" s="9">
        <v>21.885294117647049</v>
      </c>
      <c r="S164" s="9">
        <v>20.722047597664883</v>
      </c>
      <c r="T164" s="9">
        <v>49.852941176470416</v>
      </c>
      <c r="U164" s="9">
        <v>96.989247311827739</v>
      </c>
      <c r="V164" s="9">
        <v>68.741623231571012</v>
      </c>
      <c r="W164" s="9">
        <v>64.284128745837933</v>
      </c>
      <c r="X164" s="9">
        <v>47.727435621768144</v>
      </c>
      <c r="Y164" s="9">
        <v>84.056795131845689</v>
      </c>
      <c r="Z164" s="9">
        <v>60.802553579571281</v>
      </c>
      <c r="AA164" s="9">
        <v>61.732513901082683</v>
      </c>
      <c r="AB164" s="9">
        <v>90.441176470588118</v>
      </c>
      <c r="AC164" s="9">
        <v>74.852941176470551</v>
      </c>
      <c r="AD164" s="9">
        <v>64.795653201039357</v>
      </c>
      <c r="AE164" s="9">
        <v>83.130374957000171</v>
      </c>
      <c r="AF164" s="9">
        <v>65.516934046345682</v>
      </c>
      <c r="AG164" s="9">
        <v>33.614035087719266</v>
      </c>
      <c r="AH164" s="9">
        <v>66.887254901960773</v>
      </c>
      <c r="AI164" s="9">
        <v>58.104575163398579</v>
      </c>
      <c r="AJ164" s="9">
        <v>87.516339869280841</v>
      </c>
      <c r="AK164" s="10">
        <v>73.348131705512259</v>
      </c>
    </row>
    <row r="165" spans="1:37" s="103" customFormat="1" x14ac:dyDescent="0.25">
      <c r="A165" s="175"/>
      <c r="B165" s="103" t="s">
        <v>521</v>
      </c>
      <c r="C165" s="103" t="s">
        <v>3</v>
      </c>
      <c r="D165" s="60">
        <v>-1.7199899999999999</v>
      </c>
      <c r="E165" s="74">
        <v>2.17E-11</v>
      </c>
      <c r="F165" s="61">
        <v>-1.6271199999999999</v>
      </c>
      <c r="G165" s="69">
        <v>2.1500000000000002E-6</v>
      </c>
      <c r="H165" s="8">
        <v>8.5549872122761972</v>
      </c>
      <c r="I165" s="9">
        <v>10.146495379761092</v>
      </c>
      <c r="J165" s="9">
        <v>15.479452054794521</v>
      </c>
      <c r="K165" s="9">
        <v>14.662022703818289</v>
      </c>
      <c r="L165" s="9">
        <v>13.096287506357005</v>
      </c>
      <c r="M165" s="9">
        <v>10.546109068627423</v>
      </c>
      <c r="N165" s="9">
        <v>12.68458000484142</v>
      </c>
      <c r="O165" s="9">
        <v>51.985700357491048</v>
      </c>
      <c r="P165" s="9">
        <v>10.661284121491667</v>
      </c>
      <c r="Q165" s="9">
        <v>42.972895040368826</v>
      </c>
      <c r="R165" s="9">
        <v>19.834803921568625</v>
      </c>
      <c r="S165" s="9">
        <v>19.475228259242598</v>
      </c>
      <c r="T165" s="9">
        <v>42.173202614378752</v>
      </c>
      <c r="U165" s="9">
        <v>65.332068311195158</v>
      </c>
      <c r="V165" s="9">
        <v>60.012410027302032</v>
      </c>
      <c r="W165" s="9">
        <v>69.304476507584155</v>
      </c>
      <c r="X165" s="9">
        <v>49.33241181590104</v>
      </c>
      <c r="Y165" s="9">
        <v>84.181879648411027</v>
      </c>
      <c r="Z165" s="9">
        <v>49.222526219790232</v>
      </c>
      <c r="AA165" s="9">
        <v>64.764413227977755</v>
      </c>
      <c r="AB165" s="9">
        <v>83.263888888888744</v>
      </c>
      <c r="AC165" s="9">
        <v>77.731481481481396</v>
      </c>
      <c r="AD165" s="9">
        <v>73.200251988345386</v>
      </c>
      <c r="AE165" s="9">
        <v>86.563467492260003</v>
      </c>
      <c r="AF165" s="9">
        <v>66.234402852049783</v>
      </c>
      <c r="AG165" s="9">
        <v>48.097007223942214</v>
      </c>
      <c r="AH165" s="9">
        <v>58.250612745097975</v>
      </c>
      <c r="AI165" s="9">
        <v>81.582633053221187</v>
      </c>
      <c r="AJ165" s="9">
        <v>47.140522875816664</v>
      </c>
      <c r="AK165" s="10">
        <v>54.728079911209626</v>
      </c>
    </row>
    <row r="166" spans="1:37" s="103" customFormat="1" x14ac:dyDescent="0.25">
      <c r="A166" s="175"/>
      <c r="B166" s="103" t="s">
        <v>520</v>
      </c>
      <c r="C166" s="103" t="s">
        <v>3</v>
      </c>
      <c r="D166" s="60">
        <v>-1.78474</v>
      </c>
      <c r="E166" s="74">
        <v>4.2299999999999999E-11</v>
      </c>
      <c r="F166" s="61">
        <v>-1.72671</v>
      </c>
      <c r="G166" s="69">
        <v>1.84E-6</v>
      </c>
      <c r="H166" s="8">
        <v>13.558776167471805</v>
      </c>
      <c r="I166" s="9">
        <v>6.0153256704980462</v>
      </c>
      <c r="J166" s="9">
        <v>16.265854895991783</v>
      </c>
      <c r="K166" s="9">
        <v>7.7680311890838158</v>
      </c>
      <c r="L166" s="9">
        <v>11.499626427580315</v>
      </c>
      <c r="M166" s="9">
        <v>11.611689814814804</v>
      </c>
      <c r="N166" s="9">
        <v>11.751257430269753</v>
      </c>
      <c r="O166" s="9">
        <v>59.562103540003861</v>
      </c>
      <c r="P166" s="9">
        <v>17.175018155410296</v>
      </c>
      <c r="Q166" s="9">
        <v>38.769063180827651</v>
      </c>
      <c r="R166" s="9">
        <v>27.907407407407248</v>
      </c>
      <c r="S166" s="9">
        <v>21.00537178399771</v>
      </c>
      <c r="T166" s="9">
        <v>61.635802469135413</v>
      </c>
      <c r="U166" s="9">
        <v>96.391875746714192</v>
      </c>
      <c r="V166" s="9">
        <v>75.189873417721515</v>
      </c>
      <c r="W166" s="9">
        <v>60.81761006289301</v>
      </c>
      <c r="X166" s="9">
        <v>54.764529542597394</v>
      </c>
      <c r="Y166" s="9">
        <v>73.192848020434127</v>
      </c>
      <c r="Z166" s="9">
        <v>63.695090439276392</v>
      </c>
      <c r="AA166" s="9">
        <v>64.765063571033593</v>
      </c>
      <c r="AB166" s="9">
        <v>104.95370370370354</v>
      </c>
      <c r="AC166" s="9">
        <v>84.87654320987653</v>
      </c>
      <c r="AD166" s="9">
        <v>66.35133125092932</v>
      </c>
      <c r="AE166" s="9">
        <v>80.740740740740705</v>
      </c>
      <c r="AF166" s="9">
        <v>95.656565656565462</v>
      </c>
      <c r="AG166" s="9">
        <v>48.140350877192944</v>
      </c>
      <c r="AH166" s="9">
        <v>65.77546296296282</v>
      </c>
      <c r="AI166" s="9">
        <v>64.70899470899451</v>
      </c>
      <c r="AJ166" s="9">
        <v>79.598765432098745</v>
      </c>
      <c r="AK166" s="10">
        <v>54.157931516422074</v>
      </c>
    </row>
    <row r="167" spans="1:37" s="103" customFormat="1" x14ac:dyDescent="0.25">
      <c r="A167" s="175"/>
      <c r="B167" s="103" t="s">
        <v>519</v>
      </c>
      <c r="C167" s="103" t="s">
        <v>235</v>
      </c>
      <c r="D167" s="62">
        <v>-1.0066200000000001</v>
      </c>
      <c r="E167" s="74">
        <v>6.6199999999999997E-12</v>
      </c>
      <c r="F167" s="61">
        <v>-0.82712300000000005</v>
      </c>
      <c r="G167" s="69">
        <v>3.3000000000000003E-5</v>
      </c>
      <c r="H167" s="8">
        <v>26.352657004830871</v>
      </c>
      <c r="I167" s="9">
        <v>32.337164750957818</v>
      </c>
      <c r="J167" s="9">
        <v>40.407153729071503</v>
      </c>
      <c r="K167" s="9">
        <v>28.424707602339076</v>
      </c>
      <c r="L167" s="9">
        <v>32.821405699647691</v>
      </c>
      <c r="M167" s="9">
        <v>31.343315972222225</v>
      </c>
      <c r="N167" s="9">
        <v>29.500171467764048</v>
      </c>
      <c r="O167" s="9">
        <v>65.57397176181658</v>
      </c>
      <c r="P167" s="9">
        <v>42.156862745098039</v>
      </c>
      <c r="Q167" s="9">
        <v>54.011437908496475</v>
      </c>
      <c r="R167" s="9">
        <v>45.081249999999997</v>
      </c>
      <c r="S167" s="9">
        <v>37.966921119592826</v>
      </c>
      <c r="T167" s="9">
        <v>54.6875</v>
      </c>
      <c r="U167" s="9">
        <v>71.783154121863546</v>
      </c>
      <c r="V167" s="9">
        <v>76.244725738396582</v>
      </c>
      <c r="W167" s="9">
        <v>77.235324947589064</v>
      </c>
      <c r="X167" s="9">
        <v>58.396431679721402</v>
      </c>
      <c r="Y167" s="9">
        <v>85.651340996168443</v>
      </c>
      <c r="Z167" s="9">
        <v>50.662144702842326</v>
      </c>
      <c r="AA167" s="9">
        <v>85.244610281923585</v>
      </c>
      <c r="AB167" s="9">
        <v>80.677083333333329</v>
      </c>
      <c r="AC167" s="9">
        <v>98.661265432098745</v>
      </c>
      <c r="AD167" s="9">
        <v>74.928603302097187</v>
      </c>
      <c r="AE167" s="9">
        <v>103.42105263157895</v>
      </c>
      <c r="AF167" s="9">
        <v>90.991161616161591</v>
      </c>
      <c r="AG167" s="9">
        <v>64.307017543859573</v>
      </c>
      <c r="AH167" s="9">
        <v>74.379340277777658</v>
      </c>
      <c r="AI167" s="9">
        <v>82.222222222222157</v>
      </c>
      <c r="AJ167" s="9">
        <v>86.261574074073749</v>
      </c>
      <c r="AK167" s="10">
        <v>77.269392033542829</v>
      </c>
    </row>
    <row r="168" spans="1:37" s="103" customFormat="1" x14ac:dyDescent="0.25">
      <c r="A168" s="175"/>
      <c r="B168" s="103" t="s">
        <v>518</v>
      </c>
      <c r="C168" s="103" t="s">
        <v>187</v>
      </c>
      <c r="D168" s="60">
        <v>-0.215809</v>
      </c>
      <c r="E168" s="63">
        <v>4.18146E-2</v>
      </c>
      <c r="F168" s="61">
        <v>-0.168265</v>
      </c>
      <c r="G168" s="64">
        <v>0.43865700000000002</v>
      </c>
      <c r="H168" s="8">
        <v>57.936092194866298</v>
      </c>
      <c r="I168" s="9">
        <v>80.29820431149885</v>
      </c>
      <c r="J168" s="9">
        <v>85.663200748198221</v>
      </c>
      <c r="K168" s="9">
        <v>89.404988374550783</v>
      </c>
      <c r="L168" s="9">
        <v>82.526069696654034</v>
      </c>
      <c r="M168" s="9">
        <v>80.470318775100395</v>
      </c>
      <c r="N168" s="9">
        <v>71.02484010114506</v>
      </c>
      <c r="O168" s="9">
        <v>92.054405467172387</v>
      </c>
      <c r="P168" s="9">
        <v>82.656114654697163</v>
      </c>
      <c r="Q168" s="9">
        <v>79.356248523505585</v>
      </c>
      <c r="R168" s="9">
        <v>82.904618473895496</v>
      </c>
      <c r="S168" s="9">
        <v>78.228026610257714</v>
      </c>
      <c r="T168" s="9">
        <v>67.419678714859174</v>
      </c>
      <c r="U168" s="9">
        <v>77.678455758517742</v>
      </c>
      <c r="V168" s="9">
        <v>99.013776625489243</v>
      </c>
      <c r="W168" s="9">
        <v>105.72099719633208</v>
      </c>
      <c r="X168" s="9">
        <v>79.859909612339692</v>
      </c>
      <c r="Y168" s="9">
        <v>115.2956654203019</v>
      </c>
      <c r="Z168" s="9">
        <v>68.81479405996069</v>
      </c>
      <c r="AA168" s="9">
        <v>85.967751603428511</v>
      </c>
      <c r="AB168" s="9">
        <v>104.88621151271748</v>
      </c>
      <c r="AC168" s="9">
        <v>101.31079875055778</v>
      </c>
      <c r="AD168" s="9">
        <v>95.608135352655424</v>
      </c>
      <c r="AE168" s="9">
        <v>128.20404424716403</v>
      </c>
      <c r="AF168" s="9">
        <v>116.35633442862341</v>
      </c>
      <c r="AG168" s="9">
        <v>85.588670471359066</v>
      </c>
      <c r="AH168" s="9">
        <v>87.399598393574223</v>
      </c>
      <c r="AI168" s="9">
        <v>91.98699560145333</v>
      </c>
      <c r="AJ168" s="9">
        <v>109.37081659973209</v>
      </c>
      <c r="AK168" s="10">
        <v>85.337576721982273</v>
      </c>
    </row>
    <row r="169" spans="1:37" s="103" customFormat="1" x14ac:dyDescent="0.25">
      <c r="A169" s="175"/>
      <c r="B169" s="103" t="s">
        <v>517</v>
      </c>
      <c r="C169" s="103" t="s">
        <v>233</v>
      </c>
      <c r="D169" s="60">
        <v>-1.93988</v>
      </c>
      <c r="E169" s="74">
        <v>1.32E-11</v>
      </c>
      <c r="F169" s="61">
        <v>-1.8908100000000001</v>
      </c>
      <c r="G169" s="69">
        <v>9.2500000000000004E-7</v>
      </c>
      <c r="H169" s="8">
        <v>10.962291366165239</v>
      </c>
      <c r="I169" s="9">
        <v>4.5613843946904886</v>
      </c>
      <c r="J169" s="9">
        <v>13.023436992793602</v>
      </c>
      <c r="K169" s="9">
        <v>12.264072503533711</v>
      </c>
      <c r="L169" s="9">
        <v>7.9205193693632134</v>
      </c>
      <c r="M169" s="9">
        <v>6.7251678515007809</v>
      </c>
      <c r="N169" s="9">
        <v>9.0881165525715133</v>
      </c>
      <c r="O169" s="9">
        <v>51.478969739816513</v>
      </c>
      <c r="P169" s="9">
        <v>22.491713905151276</v>
      </c>
      <c r="Q169" s="9">
        <v>31.86228045720647</v>
      </c>
      <c r="R169" s="9">
        <v>21.03238546603475</v>
      </c>
      <c r="S169" s="9">
        <v>17.010961976773586</v>
      </c>
      <c r="T169" s="9">
        <v>58.063454449710008</v>
      </c>
      <c r="U169" s="9">
        <v>64.689395097589355</v>
      </c>
      <c r="V169" s="9">
        <v>66.260723498710121</v>
      </c>
      <c r="W169" s="9">
        <v>61.676950132641792</v>
      </c>
      <c r="X169" s="9">
        <v>42.573595832353526</v>
      </c>
      <c r="Y169" s="9">
        <v>105.74440268017638</v>
      </c>
      <c r="Z169" s="9">
        <v>45.084316102722326</v>
      </c>
      <c r="AA169" s="9">
        <v>73.471505034071356</v>
      </c>
      <c r="AB169" s="9">
        <v>67.466429699841868</v>
      </c>
      <c r="AC169" s="9">
        <v>73.687905915394026</v>
      </c>
      <c r="AD169" s="9">
        <v>66.955975561011641</v>
      </c>
      <c r="AE169" s="9">
        <v>90.388293007399994</v>
      </c>
      <c r="AF169" s="9">
        <v>83.290248456125227</v>
      </c>
      <c r="AG169" s="9">
        <v>50.055707990354946</v>
      </c>
      <c r="AH169" s="9">
        <v>66.797492101105789</v>
      </c>
      <c r="AI169" s="9">
        <v>72.831565485593813</v>
      </c>
      <c r="AJ169" s="9">
        <v>80.371248025276245</v>
      </c>
      <c r="AK169" s="10">
        <v>48.180273629616224</v>
      </c>
    </row>
    <row r="170" spans="1:37" s="103" customFormat="1" x14ac:dyDescent="0.25">
      <c r="A170" s="175"/>
      <c r="B170" s="103" t="s">
        <v>516</v>
      </c>
      <c r="C170" s="103" t="s">
        <v>515</v>
      </c>
      <c r="D170" s="60">
        <v>-2.3493400000000002</v>
      </c>
      <c r="E170" s="74">
        <v>1.58E-11</v>
      </c>
      <c r="F170" s="61">
        <v>-2.2725900000000001</v>
      </c>
      <c r="G170" s="69">
        <v>9.2500000000000004E-7</v>
      </c>
      <c r="H170" s="8">
        <v>1.9841269841269826</v>
      </c>
      <c r="I170" s="9">
        <v>2.4604477806448219</v>
      </c>
      <c r="J170" s="9">
        <v>7.3292330630882478</v>
      </c>
      <c r="K170" s="9">
        <v>4.1800930898675261</v>
      </c>
      <c r="L170" s="9">
        <v>3.6936292288288901</v>
      </c>
      <c r="M170" s="9">
        <v>3.3513144841269806</v>
      </c>
      <c r="N170" s="9">
        <v>6.4181433890428394</v>
      </c>
      <c r="O170" s="9">
        <v>38.434747748086295</v>
      </c>
      <c r="P170" s="9">
        <v>7.7908941354319419</v>
      </c>
      <c r="Q170" s="9">
        <v>26.992130185407468</v>
      </c>
      <c r="R170" s="9">
        <v>14.885487528344649</v>
      </c>
      <c r="S170" s="9">
        <v>13.482023852798106</v>
      </c>
      <c r="T170" s="9">
        <v>50.812547241118331</v>
      </c>
      <c r="U170" s="9">
        <v>57.029478458049674</v>
      </c>
      <c r="V170" s="9">
        <v>45.701656189902032</v>
      </c>
      <c r="W170" s="9">
        <v>56.302143498908961</v>
      </c>
      <c r="X170" s="9">
        <v>41.385884205727415</v>
      </c>
      <c r="Y170" s="9">
        <v>84.257956055985517</v>
      </c>
      <c r="Z170" s="9">
        <v>44.585508622053368</v>
      </c>
      <c r="AA170" s="9">
        <v>65.473652147426122</v>
      </c>
      <c r="AB170" s="9">
        <v>65.143140589568958</v>
      </c>
      <c r="AC170" s="9">
        <v>69.235008818342081</v>
      </c>
      <c r="AD170" s="9">
        <v>63.316303763808037</v>
      </c>
      <c r="AE170" s="9">
        <v>82.50984604368054</v>
      </c>
      <c r="AF170" s="9">
        <v>50.015460729746366</v>
      </c>
      <c r="AG170" s="9">
        <v>38.388829215896841</v>
      </c>
      <c r="AH170" s="9">
        <v>56.994047619047507</v>
      </c>
      <c r="AI170" s="9">
        <v>63.97797214123738</v>
      </c>
      <c r="AJ170" s="9">
        <v>61.465419501133745</v>
      </c>
      <c r="AK170" s="10">
        <v>44.825225687759243</v>
      </c>
    </row>
    <row r="171" spans="1:37" x14ac:dyDescent="0.25">
      <c r="A171" s="175"/>
      <c r="B171" s="3" t="s">
        <v>923</v>
      </c>
      <c r="C171" s="103" t="s">
        <v>3</v>
      </c>
      <c r="D171" s="4">
        <v>-1.1329</v>
      </c>
      <c r="E171" s="25">
        <v>1.1399999999999999E-10</v>
      </c>
      <c r="F171" s="5">
        <v>-1.1204799999999999</v>
      </c>
      <c r="G171" s="122">
        <v>1.84E-6</v>
      </c>
      <c r="H171" s="22">
        <v>17</v>
      </c>
      <c r="I171" s="23">
        <v>19</v>
      </c>
      <c r="J171" s="23">
        <v>12</v>
      </c>
      <c r="K171" s="23">
        <v>19</v>
      </c>
      <c r="L171" s="23">
        <v>18</v>
      </c>
      <c r="M171" s="23">
        <v>17</v>
      </c>
      <c r="N171" s="23">
        <v>19</v>
      </c>
      <c r="O171" s="23">
        <v>31</v>
      </c>
      <c r="P171" s="23">
        <v>25</v>
      </c>
      <c r="Q171" s="23">
        <v>30</v>
      </c>
      <c r="R171" s="23">
        <v>22</v>
      </c>
      <c r="S171" s="23">
        <v>21</v>
      </c>
      <c r="T171" s="23">
        <v>43</v>
      </c>
      <c r="U171" s="23">
        <v>49</v>
      </c>
      <c r="V171" s="23">
        <v>37</v>
      </c>
      <c r="W171" s="23">
        <v>44</v>
      </c>
      <c r="X171" s="23">
        <v>36</v>
      </c>
      <c r="Y171" s="23">
        <v>82</v>
      </c>
      <c r="Z171" s="23">
        <v>36</v>
      </c>
      <c r="AA171" s="23">
        <v>51</v>
      </c>
      <c r="AB171" s="23">
        <v>35</v>
      </c>
      <c r="AC171" s="23">
        <v>55</v>
      </c>
      <c r="AD171" s="23">
        <v>52</v>
      </c>
      <c r="AE171" s="23">
        <v>56</v>
      </c>
      <c r="AF171" s="23">
        <v>39</v>
      </c>
      <c r="AG171" s="23">
        <v>46</v>
      </c>
      <c r="AH171" s="23">
        <v>52</v>
      </c>
      <c r="AI171" s="23">
        <v>54</v>
      </c>
      <c r="AJ171" s="23">
        <v>54</v>
      </c>
      <c r="AK171" s="24">
        <v>34</v>
      </c>
    </row>
    <row r="172" spans="1:37" x14ac:dyDescent="0.25">
      <c r="A172" s="174">
        <v>85</v>
      </c>
      <c r="B172" s="3" t="s">
        <v>944</v>
      </c>
      <c r="C172" s="103" t="s">
        <v>3</v>
      </c>
      <c r="D172" s="4">
        <v>5.1603299999999998E-2</v>
      </c>
      <c r="E172" s="11">
        <v>0.95996099999999995</v>
      </c>
      <c r="F172" s="5">
        <v>0.24607799999999999</v>
      </c>
      <c r="G172" s="66">
        <v>4.7623199999999997E-2</v>
      </c>
      <c r="H172" s="22">
        <v>98</v>
      </c>
      <c r="I172" s="23">
        <v>101</v>
      </c>
      <c r="J172" s="23">
        <v>99</v>
      </c>
      <c r="K172" s="23">
        <v>76</v>
      </c>
      <c r="L172" s="23">
        <v>95</v>
      </c>
      <c r="M172" s="23">
        <v>93</v>
      </c>
      <c r="N172" s="23">
        <v>85</v>
      </c>
      <c r="O172" s="23">
        <v>83</v>
      </c>
      <c r="P172" s="23">
        <v>101</v>
      </c>
      <c r="Q172" s="23">
        <v>89</v>
      </c>
      <c r="R172" s="23">
        <v>93</v>
      </c>
      <c r="S172" s="23">
        <v>99</v>
      </c>
      <c r="T172" s="23">
        <v>78</v>
      </c>
      <c r="U172" s="23">
        <v>89</v>
      </c>
      <c r="V172" s="23">
        <v>87</v>
      </c>
      <c r="W172" s="23">
        <v>72</v>
      </c>
      <c r="X172" s="23">
        <v>82</v>
      </c>
      <c r="Y172" s="23">
        <v>63</v>
      </c>
      <c r="Z172" s="23">
        <v>91</v>
      </c>
      <c r="AA172" s="23">
        <v>77</v>
      </c>
      <c r="AB172" s="23">
        <v>94</v>
      </c>
      <c r="AC172" s="23">
        <v>92</v>
      </c>
      <c r="AD172" s="23">
        <v>87</v>
      </c>
      <c r="AE172" s="23">
        <v>102</v>
      </c>
      <c r="AF172" s="23">
        <v>79</v>
      </c>
      <c r="AG172" s="23">
        <v>87</v>
      </c>
      <c r="AH172" s="23">
        <v>90</v>
      </c>
      <c r="AI172" s="23">
        <v>114</v>
      </c>
      <c r="AJ172" s="23">
        <v>96</v>
      </c>
      <c r="AK172" s="24">
        <v>90</v>
      </c>
    </row>
    <row r="173" spans="1:37" x14ac:dyDescent="0.25">
      <c r="A173" s="174"/>
      <c r="B173" s="3" t="s">
        <v>945</v>
      </c>
      <c r="C173" s="3" t="s">
        <v>947</v>
      </c>
      <c r="D173" s="4">
        <v>-1.5701400000000001</v>
      </c>
      <c r="E173" s="11">
        <v>3.65789E-3</v>
      </c>
      <c r="F173" s="5">
        <v>-2.2140200000000001</v>
      </c>
      <c r="G173" s="66">
        <v>3.6305899999999999E-4</v>
      </c>
      <c r="H173" s="22">
        <v>0</v>
      </c>
      <c r="I173" s="23">
        <v>2</v>
      </c>
      <c r="J173" s="23">
        <v>2</v>
      </c>
      <c r="K173" s="23">
        <v>3</v>
      </c>
      <c r="L173" s="23">
        <v>1</v>
      </c>
      <c r="M173" s="23">
        <v>1</v>
      </c>
      <c r="N173" s="23">
        <v>1</v>
      </c>
      <c r="O173" s="23">
        <v>17</v>
      </c>
      <c r="P173" s="23">
        <v>7</v>
      </c>
      <c r="Q173" s="23">
        <v>11</v>
      </c>
      <c r="R173" s="23">
        <v>6</v>
      </c>
      <c r="S173" s="23">
        <v>6</v>
      </c>
      <c r="T173" s="23">
        <v>8</v>
      </c>
      <c r="U173" s="23">
        <v>18</v>
      </c>
      <c r="V173" s="23">
        <v>18</v>
      </c>
      <c r="W173" s="23">
        <v>24</v>
      </c>
      <c r="X173" s="23">
        <v>17</v>
      </c>
      <c r="Y173" s="23">
        <v>48</v>
      </c>
      <c r="Z173" s="23">
        <v>9</v>
      </c>
      <c r="AA173" s="23">
        <v>16</v>
      </c>
      <c r="AB173" s="23">
        <v>20</v>
      </c>
      <c r="AC173" s="23">
        <v>21</v>
      </c>
      <c r="AD173" s="23">
        <v>9</v>
      </c>
      <c r="AE173" s="23">
        <v>18</v>
      </c>
      <c r="AF173" s="23">
        <v>24</v>
      </c>
      <c r="AG173" s="23">
        <v>8</v>
      </c>
      <c r="AH173" s="23">
        <v>6</v>
      </c>
      <c r="AI173" s="23">
        <v>15</v>
      </c>
      <c r="AJ173" s="23">
        <v>15</v>
      </c>
      <c r="AK173" s="24">
        <v>20</v>
      </c>
    </row>
    <row r="174" spans="1:37" x14ac:dyDescent="0.25">
      <c r="A174" s="102">
        <v>86</v>
      </c>
      <c r="B174" s="3" t="s">
        <v>924</v>
      </c>
      <c r="C174" s="3" t="s">
        <v>510</v>
      </c>
      <c r="D174" s="4">
        <v>0.48718499999999998</v>
      </c>
      <c r="E174" s="11">
        <v>1.35891E-2</v>
      </c>
      <c r="F174" s="5">
        <v>0.64331499999999997</v>
      </c>
      <c r="G174" s="66">
        <v>9.3521999999999997E-3</v>
      </c>
      <c r="H174" s="22">
        <v>54</v>
      </c>
      <c r="I174" s="23">
        <v>47</v>
      </c>
      <c r="J174" s="23">
        <v>46</v>
      </c>
      <c r="K174" s="23">
        <v>59</v>
      </c>
      <c r="L174" s="23">
        <v>47</v>
      </c>
      <c r="M174" s="23">
        <v>48</v>
      </c>
      <c r="N174" s="23">
        <v>46</v>
      </c>
      <c r="O174" s="23">
        <v>34</v>
      </c>
      <c r="P174" s="23">
        <v>42</v>
      </c>
      <c r="Q174" s="23">
        <v>39</v>
      </c>
      <c r="R174" s="23">
        <v>44</v>
      </c>
      <c r="S174" s="23">
        <v>45</v>
      </c>
      <c r="T174" s="23">
        <v>22</v>
      </c>
      <c r="U174" s="23">
        <v>37</v>
      </c>
      <c r="V174" s="23">
        <v>33</v>
      </c>
      <c r="W174" s="23">
        <v>38</v>
      </c>
      <c r="X174" s="23">
        <v>30</v>
      </c>
      <c r="Y174" s="23">
        <v>8</v>
      </c>
      <c r="Z174" s="23">
        <v>32</v>
      </c>
      <c r="AA174" s="23">
        <v>25</v>
      </c>
      <c r="AB174" s="23">
        <v>32</v>
      </c>
      <c r="AC174" s="23">
        <v>21</v>
      </c>
      <c r="AD174" s="23">
        <v>38</v>
      </c>
      <c r="AE174" s="23">
        <v>33</v>
      </c>
      <c r="AF174" s="23">
        <v>22</v>
      </c>
      <c r="AG174" s="23">
        <v>38</v>
      </c>
      <c r="AH174" s="23">
        <v>32</v>
      </c>
      <c r="AI174" s="23">
        <v>47</v>
      </c>
      <c r="AJ174" s="23">
        <v>21</v>
      </c>
      <c r="AK174" s="24">
        <v>40</v>
      </c>
    </row>
    <row r="175" spans="1:37" s="103" customFormat="1" x14ac:dyDescent="0.25">
      <c r="A175" s="13"/>
      <c r="D175" s="60"/>
      <c r="E175" s="63"/>
      <c r="F175" s="61"/>
      <c r="G175" s="64"/>
      <c r="H175" s="83"/>
      <c r="I175" s="59"/>
      <c r="J175" s="59"/>
      <c r="K175" s="59"/>
      <c r="L175" s="59"/>
      <c r="M175" s="59"/>
      <c r="N175" s="59"/>
      <c r="O175" s="59"/>
      <c r="P175" s="59"/>
      <c r="Q175" s="59"/>
      <c r="R175" s="59"/>
      <c r="S175" s="59"/>
      <c r="T175" s="59"/>
      <c r="U175" s="59"/>
      <c r="V175" s="59"/>
      <c r="W175" s="59"/>
      <c r="X175" s="59"/>
      <c r="Y175" s="59"/>
      <c r="Z175" s="59"/>
      <c r="AA175" s="59"/>
      <c r="AB175" s="59"/>
      <c r="AC175" s="59"/>
      <c r="AD175" s="59"/>
      <c r="AE175" s="59"/>
      <c r="AF175" s="59"/>
      <c r="AG175" s="59"/>
      <c r="AH175" s="59"/>
      <c r="AI175" s="59"/>
      <c r="AJ175" s="59"/>
      <c r="AK175" s="42"/>
    </row>
    <row r="176" spans="1:37" s="103" customFormat="1" x14ac:dyDescent="0.25">
      <c r="A176" s="175">
        <v>87</v>
      </c>
      <c r="B176" s="103" t="s">
        <v>507</v>
      </c>
      <c r="C176" s="103" t="s">
        <v>75</v>
      </c>
      <c r="D176" s="60">
        <v>-0.56884599999999996</v>
      </c>
      <c r="E176" s="74">
        <v>1.9799999999999999E-8</v>
      </c>
      <c r="F176" s="61">
        <v>-0.52190800000000004</v>
      </c>
      <c r="G176" s="69">
        <v>1.0880800000000001E-4</v>
      </c>
      <c r="H176" s="8">
        <v>48.106591865357608</v>
      </c>
      <c r="I176" s="9">
        <v>42.902607835867009</v>
      </c>
      <c r="J176" s="9">
        <v>57.983502724996292</v>
      </c>
      <c r="K176" s="9">
        <v>46.896811922278822</v>
      </c>
      <c r="L176" s="9">
        <v>44.855933603958071</v>
      </c>
      <c r="M176" s="9">
        <v>49.367159498207812</v>
      </c>
      <c r="N176" s="9">
        <v>46.717498561883019</v>
      </c>
      <c r="O176" s="9">
        <v>64.162656686270722</v>
      </c>
      <c r="P176" s="9">
        <v>47.794996134654511</v>
      </c>
      <c r="Q176" s="9">
        <v>61.443442968585003</v>
      </c>
      <c r="R176" s="9">
        <v>52.178539426523251</v>
      </c>
      <c r="S176" s="9">
        <v>53.96153109524198</v>
      </c>
      <c r="T176" s="9">
        <v>67.30510752688167</v>
      </c>
      <c r="U176" s="9">
        <v>70.982194473349352</v>
      </c>
      <c r="V176" s="9">
        <v>80.377478335828613</v>
      </c>
      <c r="W176" s="9">
        <v>81.949516467167086</v>
      </c>
      <c r="X176" s="9">
        <v>65.635849780547787</v>
      </c>
      <c r="Y176" s="9">
        <v>86.973180076628282</v>
      </c>
      <c r="Z176" s="9">
        <v>64.444236059014656</v>
      </c>
      <c r="AA176" s="9">
        <v>80.461937623709403</v>
      </c>
      <c r="AB176" s="9">
        <v>76.857452210274786</v>
      </c>
      <c r="AC176" s="9">
        <v>88.210623257666256</v>
      </c>
      <c r="AD176" s="9">
        <v>72.106706395474291</v>
      </c>
      <c r="AE176" s="9">
        <v>85.271646859083162</v>
      </c>
      <c r="AF176" s="9">
        <v>93.715379602476361</v>
      </c>
      <c r="AG176" s="9">
        <v>72.792869269949051</v>
      </c>
      <c r="AH176" s="9">
        <v>72.58064516129032</v>
      </c>
      <c r="AI176" s="9">
        <v>71.02107868236881</v>
      </c>
      <c r="AJ176" s="9">
        <v>93.787335722819577</v>
      </c>
      <c r="AK176" s="10">
        <v>70.837560018935477</v>
      </c>
    </row>
    <row r="177" spans="1:37" s="103" customFormat="1" ht="15" customHeight="1" x14ac:dyDescent="0.25">
      <c r="A177" s="175"/>
      <c r="B177" s="103" t="s">
        <v>506</v>
      </c>
      <c r="C177" s="103" t="s">
        <v>505</v>
      </c>
      <c r="D177" s="60">
        <v>-0.45354</v>
      </c>
      <c r="E177" s="63">
        <v>1.8467899999999999E-2</v>
      </c>
      <c r="F177" s="61">
        <v>-0.60864600000000002</v>
      </c>
      <c r="G177" s="64">
        <v>6.1372800000000002E-3</v>
      </c>
      <c r="H177" s="8">
        <v>28.320354747999133</v>
      </c>
      <c r="I177" s="9">
        <v>25.08720763996109</v>
      </c>
      <c r="J177" s="9">
        <v>26.886117358413287</v>
      </c>
      <c r="K177" s="9">
        <v>19.818669808850395</v>
      </c>
      <c r="L177" s="9">
        <v>26.868180710281408</v>
      </c>
      <c r="M177" s="9">
        <v>28.925684079601954</v>
      </c>
      <c r="N177" s="9">
        <v>27.119802223450645</v>
      </c>
      <c r="O177" s="9">
        <v>43.796212308622593</v>
      </c>
      <c r="P177" s="9">
        <v>32.299287874353723</v>
      </c>
      <c r="Q177" s="9">
        <v>35.992098331870004</v>
      </c>
      <c r="R177" s="9">
        <v>26.211442786069501</v>
      </c>
      <c r="S177" s="9">
        <v>25.841783449166261</v>
      </c>
      <c r="T177" s="9">
        <v>45.201077943615005</v>
      </c>
      <c r="U177" s="9">
        <v>45.666827154549679</v>
      </c>
      <c r="V177" s="9">
        <v>43.220605831601397</v>
      </c>
      <c r="W177" s="9">
        <v>41.50708720548198</v>
      </c>
      <c r="X177" s="9">
        <v>39.959471571645686</v>
      </c>
      <c r="Y177" s="9">
        <v>60.2418939783838</v>
      </c>
      <c r="Z177" s="9">
        <v>32.158972578965574</v>
      </c>
      <c r="AA177" s="9">
        <v>40.725477092151046</v>
      </c>
      <c r="AB177" s="9">
        <v>47.175580431177288</v>
      </c>
      <c r="AC177" s="9">
        <v>55.282614704256396</v>
      </c>
      <c r="AD177" s="9">
        <v>38.828947631321284</v>
      </c>
      <c r="AE177" s="9">
        <v>39.822815745832109</v>
      </c>
      <c r="AF177" s="9">
        <v>51.045906829488864</v>
      </c>
      <c r="AG177" s="9">
        <v>38.242995548572836</v>
      </c>
      <c r="AH177" s="9">
        <v>34.34001865671641</v>
      </c>
      <c r="AI177" s="9">
        <v>41.838426913053574</v>
      </c>
      <c r="AJ177" s="9">
        <v>32.048092868988377</v>
      </c>
      <c r="AK177" s="10">
        <v>29.766263024499999</v>
      </c>
    </row>
    <row r="178" spans="1:37" s="103" customFormat="1" x14ac:dyDescent="0.25">
      <c r="A178" s="175">
        <v>88</v>
      </c>
      <c r="B178" s="103" t="s">
        <v>501</v>
      </c>
      <c r="C178" s="103" t="s">
        <v>500</v>
      </c>
      <c r="D178" s="60">
        <v>-0.41056900000000002</v>
      </c>
      <c r="E178" s="75">
        <v>7.9921500000000004E-4</v>
      </c>
      <c r="F178" s="61">
        <v>-0.45182800000000001</v>
      </c>
      <c r="G178" s="68">
        <v>4.2230599999999998E-3</v>
      </c>
      <c r="H178" s="8">
        <v>49.474120082815652</v>
      </c>
      <c r="I178" s="9">
        <v>39.935413245758049</v>
      </c>
      <c r="J178" s="9">
        <v>50.009132420091227</v>
      </c>
      <c r="K178" s="9">
        <v>49.125313283208023</v>
      </c>
      <c r="L178" s="9">
        <v>44.805544119665129</v>
      </c>
      <c r="M178" s="9">
        <v>42.58705357142852</v>
      </c>
      <c r="N178" s="9">
        <v>42.271017048794754</v>
      </c>
      <c r="O178" s="9">
        <v>60.641936332543644</v>
      </c>
      <c r="P178" s="9">
        <v>52.627450980392155</v>
      </c>
      <c r="Q178" s="9">
        <v>57.350140056022347</v>
      </c>
      <c r="R178" s="9">
        <v>48.129523809523747</v>
      </c>
      <c r="S178" s="9">
        <v>50.470956015994048</v>
      </c>
      <c r="T178" s="9">
        <v>67.452380952380835</v>
      </c>
      <c r="U178" s="9">
        <v>75.133640552995161</v>
      </c>
      <c r="V178" s="9">
        <v>62.461723930078364</v>
      </c>
      <c r="W178" s="9">
        <v>69.63701707097934</v>
      </c>
      <c r="X178" s="9">
        <v>63.662812383438904</v>
      </c>
      <c r="Y178" s="9">
        <v>74.026272577996721</v>
      </c>
      <c r="Z178" s="9">
        <v>56.476190476190467</v>
      </c>
      <c r="AA178" s="9">
        <v>84.051172707889108</v>
      </c>
      <c r="AB178" s="9">
        <v>72.035714285714164</v>
      </c>
      <c r="AC178" s="9">
        <v>76.462962962962905</v>
      </c>
      <c r="AD178" s="9">
        <v>57.389940715241764</v>
      </c>
      <c r="AE178" s="9">
        <v>67.251461988304044</v>
      </c>
      <c r="AF178" s="9">
        <v>75.177489177489093</v>
      </c>
      <c r="AG178" s="9">
        <v>64.196491228070101</v>
      </c>
      <c r="AH178" s="9">
        <v>50.761904761904688</v>
      </c>
      <c r="AI178" s="9">
        <v>76.263038548752633</v>
      </c>
      <c r="AJ178" s="9">
        <v>62.444444444444173</v>
      </c>
      <c r="AK178" s="10">
        <v>55.504043126684536</v>
      </c>
    </row>
    <row r="179" spans="1:37" s="103" customFormat="1" x14ac:dyDescent="0.25">
      <c r="A179" s="175"/>
      <c r="B179" s="103" t="s">
        <v>499</v>
      </c>
      <c r="C179" s="103" t="s">
        <v>498</v>
      </c>
      <c r="D179" s="60">
        <v>-0.38802999999999999</v>
      </c>
      <c r="E179" s="75">
        <v>7.3396400000000004E-4</v>
      </c>
      <c r="F179" s="61">
        <v>-0.41972399999999999</v>
      </c>
      <c r="G179" s="68">
        <v>4.7732E-3</v>
      </c>
      <c r="H179" s="8">
        <v>40.221920289854999</v>
      </c>
      <c r="I179" s="9">
        <v>51.060823754789254</v>
      </c>
      <c r="J179" s="9">
        <v>47.151826484018216</v>
      </c>
      <c r="K179" s="9">
        <v>47.33552631578948</v>
      </c>
      <c r="L179" s="9">
        <v>47.313280499519593</v>
      </c>
      <c r="M179" s="9">
        <v>54.891764322916401</v>
      </c>
      <c r="N179" s="9">
        <v>54.710648148148145</v>
      </c>
      <c r="O179" s="9">
        <v>66.010589318599997</v>
      </c>
      <c r="P179" s="9">
        <v>50.255310457516281</v>
      </c>
      <c r="Q179" s="9">
        <v>57.40196078431353</v>
      </c>
      <c r="R179" s="9">
        <v>50.578645833333248</v>
      </c>
      <c r="S179" s="9">
        <v>50.445292620865033</v>
      </c>
      <c r="T179" s="9">
        <v>63.680555555555415</v>
      </c>
      <c r="U179" s="9">
        <v>59.563172043010645</v>
      </c>
      <c r="V179" s="9">
        <v>70.56434599156114</v>
      </c>
      <c r="W179" s="9">
        <v>76.804245283018858</v>
      </c>
      <c r="X179" s="9">
        <v>65.93505221932115</v>
      </c>
      <c r="Y179" s="9">
        <v>83.926005747126382</v>
      </c>
      <c r="Z179" s="9">
        <v>65.600775193798384</v>
      </c>
      <c r="AA179" s="9">
        <v>97.129975124378063</v>
      </c>
      <c r="AB179" s="9">
        <v>71.684027777777715</v>
      </c>
      <c r="AC179" s="9">
        <v>66.296296296296248</v>
      </c>
      <c r="AD179" s="9">
        <v>64.379183400267465</v>
      </c>
      <c r="AE179" s="9">
        <v>64.466374269005783</v>
      </c>
      <c r="AF179" s="9">
        <v>80.08049242424228</v>
      </c>
      <c r="AG179" s="9">
        <v>54.686403508771896</v>
      </c>
      <c r="AH179" s="9">
        <v>67.119140625</v>
      </c>
      <c r="AI179" s="9">
        <v>89.201388888888815</v>
      </c>
      <c r="AJ179" s="9">
        <v>64.418402777777501</v>
      </c>
      <c r="AK179" s="10">
        <v>60.180817610062832</v>
      </c>
    </row>
    <row r="180" spans="1:37" s="103" customFormat="1" x14ac:dyDescent="0.25">
      <c r="A180" s="175"/>
      <c r="B180" s="103" t="s">
        <v>497</v>
      </c>
      <c r="C180" s="103" t="s">
        <v>496</v>
      </c>
      <c r="D180" s="60">
        <v>-0.44737500000000002</v>
      </c>
      <c r="E180" s="74">
        <v>7.9200000000000004E-6</v>
      </c>
      <c r="F180" s="61">
        <v>-0.40762500000000002</v>
      </c>
      <c r="G180" s="68">
        <v>2.6782099999999999E-3</v>
      </c>
      <c r="H180" s="8">
        <v>52.77212457600978</v>
      </c>
      <c r="I180" s="9">
        <v>57.570718187005745</v>
      </c>
      <c r="J180" s="9">
        <v>47.657631399980552</v>
      </c>
      <c r="K180" s="9">
        <v>48.820455393803556</v>
      </c>
      <c r="L180" s="9">
        <v>50.141435199378527</v>
      </c>
      <c r="M180" s="9">
        <v>51.764184397162893</v>
      </c>
      <c r="N180" s="9">
        <v>60.127834690482409</v>
      </c>
      <c r="O180" s="9">
        <v>63.42149602288287</v>
      </c>
      <c r="P180" s="9">
        <v>57.341120845501273</v>
      </c>
      <c r="Q180" s="9">
        <v>65.657488527325597</v>
      </c>
      <c r="R180" s="9">
        <v>53.868794326241002</v>
      </c>
      <c r="S180" s="9">
        <v>58.080883547181983</v>
      </c>
      <c r="T180" s="9">
        <v>82.860520094562503</v>
      </c>
      <c r="U180" s="9">
        <v>83.637611530541932</v>
      </c>
      <c r="V180" s="9">
        <v>70.216356944070384</v>
      </c>
      <c r="W180" s="9">
        <v>83.804362371202927</v>
      </c>
      <c r="X180" s="9">
        <v>67.011462326166836</v>
      </c>
      <c r="Y180" s="9">
        <v>83.074101247248606</v>
      </c>
      <c r="Z180" s="9">
        <v>82.099620649843246</v>
      </c>
      <c r="AA180" s="9">
        <v>75.539324653328947</v>
      </c>
      <c r="AB180" s="9">
        <v>79.784278959810834</v>
      </c>
      <c r="AC180" s="9">
        <v>80.07880220646166</v>
      </c>
      <c r="AD180" s="9">
        <v>82.706998205587951</v>
      </c>
      <c r="AE180" s="9">
        <v>93.124300111981924</v>
      </c>
      <c r="AF180" s="9">
        <v>69.126370083816823</v>
      </c>
      <c r="AG180" s="9">
        <v>61.116834639790952</v>
      </c>
      <c r="AH180" s="9">
        <v>68.512854609929065</v>
      </c>
      <c r="AI180" s="9">
        <v>89.118541033434525</v>
      </c>
      <c r="AJ180" s="9">
        <v>85.289598108746674</v>
      </c>
      <c r="AK180" s="10">
        <v>67.921852000535083</v>
      </c>
    </row>
    <row r="181" spans="1:37" s="103" customFormat="1" x14ac:dyDescent="0.25">
      <c r="A181" s="175"/>
      <c r="B181" s="103" t="s">
        <v>495</v>
      </c>
      <c r="C181" s="103" t="s">
        <v>494</v>
      </c>
      <c r="D181" s="60">
        <v>-0.32315100000000002</v>
      </c>
      <c r="E181" s="63">
        <v>5.7895999999999998E-3</v>
      </c>
      <c r="F181" s="61">
        <v>-0.36389500000000002</v>
      </c>
      <c r="G181" s="64">
        <v>1.43032E-2</v>
      </c>
      <c r="H181" s="8">
        <v>51.41892404583043</v>
      </c>
      <c r="I181" s="9">
        <v>59.028906140297707</v>
      </c>
      <c r="J181" s="9">
        <v>61.086805804585211</v>
      </c>
      <c r="K181" s="9">
        <v>48.782952144759733</v>
      </c>
      <c r="L181" s="9">
        <v>49.596390904838763</v>
      </c>
      <c r="M181" s="9">
        <v>54.351412521814844</v>
      </c>
      <c r="N181" s="9">
        <v>54.709348673862657</v>
      </c>
      <c r="O181" s="9">
        <v>63.436599076296687</v>
      </c>
      <c r="P181" s="9">
        <v>46.268350272045978</v>
      </c>
      <c r="Q181" s="9">
        <v>64.999486705676773</v>
      </c>
      <c r="R181" s="9">
        <v>55.154450261779999</v>
      </c>
      <c r="S181" s="9">
        <v>61.665800727388856</v>
      </c>
      <c r="T181" s="9">
        <v>65.815881326352496</v>
      </c>
      <c r="U181" s="9">
        <v>88.977087203738066</v>
      </c>
      <c r="V181" s="9">
        <v>71.093732741290509</v>
      </c>
      <c r="W181" s="9">
        <v>81.067865257334716</v>
      </c>
      <c r="X181" s="9">
        <v>63.396351938175201</v>
      </c>
      <c r="Y181" s="9">
        <v>83.751579707528279</v>
      </c>
      <c r="Z181" s="9">
        <v>65.615487641543837</v>
      </c>
      <c r="AA181" s="9">
        <v>89.604334349196421</v>
      </c>
      <c r="AB181" s="9">
        <v>73.971058755089999</v>
      </c>
      <c r="AC181" s="9">
        <v>77.03606748109361</v>
      </c>
      <c r="AD181" s="9">
        <v>68.778429599724902</v>
      </c>
      <c r="AE181" s="9">
        <v>70.800036741067203</v>
      </c>
      <c r="AF181" s="9">
        <v>58.73790258607</v>
      </c>
      <c r="AG181" s="9">
        <v>69.791494442913475</v>
      </c>
      <c r="AH181" s="9">
        <v>72.930301047120309</v>
      </c>
      <c r="AI181" s="9">
        <v>83.599268677802613</v>
      </c>
      <c r="AJ181" s="9">
        <v>50.312681791739166</v>
      </c>
      <c r="AK181" s="10">
        <v>68.895913596101138</v>
      </c>
    </row>
    <row r="182" spans="1:37" s="103" customFormat="1" x14ac:dyDescent="0.25">
      <c r="A182" s="13"/>
      <c r="D182" s="60"/>
      <c r="E182" s="63"/>
      <c r="F182" s="61"/>
      <c r="G182" s="64"/>
      <c r="H182" s="83"/>
      <c r="I182" s="59"/>
      <c r="J182" s="59"/>
      <c r="K182" s="59"/>
      <c r="L182" s="59"/>
      <c r="M182" s="59"/>
      <c r="N182" s="59"/>
      <c r="O182" s="59"/>
      <c r="P182" s="59"/>
      <c r="Q182" s="59"/>
      <c r="R182" s="59"/>
      <c r="S182" s="59"/>
      <c r="T182" s="59"/>
      <c r="U182" s="59"/>
      <c r="V182" s="59"/>
      <c r="W182" s="59"/>
      <c r="X182" s="59"/>
      <c r="Y182" s="59"/>
      <c r="Z182" s="59"/>
      <c r="AA182" s="59"/>
      <c r="AB182" s="59"/>
      <c r="AC182" s="59"/>
      <c r="AD182" s="59"/>
      <c r="AE182" s="59"/>
      <c r="AF182" s="59"/>
      <c r="AG182" s="59"/>
      <c r="AH182" s="59"/>
      <c r="AI182" s="59"/>
      <c r="AJ182" s="59"/>
      <c r="AK182" s="42"/>
    </row>
    <row r="183" spans="1:37" s="103" customFormat="1" x14ac:dyDescent="0.25">
      <c r="A183" s="100">
        <v>90</v>
      </c>
      <c r="B183" s="103" t="s">
        <v>493</v>
      </c>
      <c r="C183" s="103" t="s">
        <v>492</v>
      </c>
      <c r="D183" s="60">
        <v>-0.760355</v>
      </c>
      <c r="E183" s="75">
        <v>9.0095400000000003E-4</v>
      </c>
      <c r="F183" s="61">
        <v>-0.91416399999999998</v>
      </c>
      <c r="G183" s="68">
        <v>1.3902000000000001E-3</v>
      </c>
      <c r="H183" s="8">
        <v>10.994502748625674</v>
      </c>
      <c r="I183" s="9">
        <v>16.965132898545459</v>
      </c>
      <c r="J183" s="9">
        <v>18.299194114026303</v>
      </c>
      <c r="K183" s="9">
        <v>18.195567288126185</v>
      </c>
      <c r="L183" s="9">
        <v>15.288229608014841</v>
      </c>
      <c r="M183" s="9">
        <v>13.778817267502577</v>
      </c>
      <c r="N183" s="9">
        <v>17.138176142007531</v>
      </c>
      <c r="O183" s="9">
        <v>40.371326140043976</v>
      </c>
      <c r="P183" s="9">
        <v>17.611203311000388</v>
      </c>
      <c r="Q183" s="9">
        <v>26.998278935398588</v>
      </c>
      <c r="R183" s="9">
        <v>22.014890282131649</v>
      </c>
      <c r="S183" s="9">
        <v>19.554906793653743</v>
      </c>
      <c r="T183" s="9">
        <v>24.560257749912918</v>
      </c>
      <c r="U183" s="9">
        <v>49.951124144672256</v>
      </c>
      <c r="V183" s="9">
        <v>38.73258997658823</v>
      </c>
      <c r="W183" s="9">
        <v>42.27045996727189</v>
      </c>
      <c r="X183" s="9">
        <v>30.329494640289557</v>
      </c>
      <c r="Y183" s="9">
        <v>46.175188267934999</v>
      </c>
      <c r="Z183" s="9">
        <v>29.448859079973722</v>
      </c>
      <c r="AA183" s="9">
        <v>43.09798967544716</v>
      </c>
      <c r="AB183" s="9">
        <v>41.751567398118958</v>
      </c>
      <c r="AC183" s="9">
        <v>50.502147915940967</v>
      </c>
      <c r="AD183" s="9">
        <v>32.964459719756746</v>
      </c>
      <c r="AE183" s="9">
        <v>37.025426680598947</v>
      </c>
      <c r="AF183" s="9">
        <v>36.726987745796364</v>
      </c>
      <c r="AG183" s="9">
        <v>31.386459880107793</v>
      </c>
      <c r="AH183" s="9">
        <v>28.812369383490001</v>
      </c>
      <c r="AI183" s="9">
        <v>24.098124098124046</v>
      </c>
      <c r="AJ183" s="9">
        <v>34.082201323580627</v>
      </c>
      <c r="AK183" s="10">
        <v>26.626052325466603</v>
      </c>
    </row>
    <row r="184" spans="1:37" x14ac:dyDescent="0.25">
      <c r="A184" s="174">
        <v>91</v>
      </c>
      <c r="B184" s="3" t="s">
        <v>936</v>
      </c>
      <c r="C184" s="3" t="s">
        <v>254</v>
      </c>
      <c r="D184" s="4">
        <v>0.33902700000000002</v>
      </c>
      <c r="E184" s="12">
        <v>9.7681599999999993E-4</v>
      </c>
      <c r="F184" s="5">
        <v>0.30816199999999999</v>
      </c>
      <c r="G184" s="66">
        <v>3.5467499999999999E-2</v>
      </c>
      <c r="H184" s="22">
        <v>107</v>
      </c>
      <c r="I184" s="23">
        <v>85</v>
      </c>
      <c r="J184" s="23">
        <v>94</v>
      </c>
      <c r="K184" s="23">
        <v>86</v>
      </c>
      <c r="L184" s="23">
        <v>91</v>
      </c>
      <c r="M184" s="23">
        <v>90</v>
      </c>
      <c r="N184" s="23">
        <v>85</v>
      </c>
      <c r="O184" s="23">
        <v>66</v>
      </c>
      <c r="P184" s="23">
        <v>87</v>
      </c>
      <c r="Q184" s="23">
        <v>75</v>
      </c>
      <c r="R184" s="23">
        <v>78</v>
      </c>
      <c r="S184" s="23">
        <v>81</v>
      </c>
      <c r="T184" s="23">
        <v>77</v>
      </c>
      <c r="U184" s="23">
        <v>73</v>
      </c>
      <c r="V184" s="23">
        <v>64</v>
      </c>
      <c r="W184" s="23">
        <v>68</v>
      </c>
      <c r="X184" s="23">
        <v>68</v>
      </c>
      <c r="Y184" s="23">
        <v>66</v>
      </c>
      <c r="Z184" s="23">
        <v>80</v>
      </c>
      <c r="AA184" s="23">
        <v>55</v>
      </c>
      <c r="AB184" s="23">
        <v>70</v>
      </c>
      <c r="AC184" s="23">
        <v>49</v>
      </c>
      <c r="AD184" s="23">
        <v>68</v>
      </c>
      <c r="AE184" s="23">
        <v>65</v>
      </c>
      <c r="AF184" s="23">
        <v>62</v>
      </c>
      <c r="AG184" s="23">
        <v>75</v>
      </c>
      <c r="AH184" s="23">
        <v>74</v>
      </c>
      <c r="AI184" s="23">
        <v>61</v>
      </c>
      <c r="AJ184" s="23">
        <v>67</v>
      </c>
      <c r="AK184" s="24">
        <v>67</v>
      </c>
    </row>
    <row r="185" spans="1:37" x14ac:dyDescent="0.25">
      <c r="A185" s="174"/>
      <c r="B185" s="3" t="s">
        <v>937</v>
      </c>
      <c r="C185" s="3" t="s">
        <v>3</v>
      </c>
      <c r="D185" s="4">
        <v>0.368836</v>
      </c>
      <c r="E185" s="25">
        <v>4.9200000000000003E-5</v>
      </c>
      <c r="F185" s="5">
        <v>0.28594999999999998</v>
      </c>
      <c r="G185" s="66">
        <v>3.05496E-2</v>
      </c>
      <c r="H185" s="22">
        <v>98</v>
      </c>
      <c r="I185" s="23">
        <v>102</v>
      </c>
      <c r="J185" s="23">
        <v>93</v>
      </c>
      <c r="K185" s="23">
        <v>101</v>
      </c>
      <c r="L185" s="23">
        <v>94</v>
      </c>
      <c r="M185" s="23">
        <v>101</v>
      </c>
      <c r="N185" s="23">
        <v>103</v>
      </c>
      <c r="O185" s="23">
        <v>82</v>
      </c>
      <c r="P185" s="23">
        <v>85</v>
      </c>
      <c r="Q185" s="23">
        <v>88</v>
      </c>
      <c r="R185" s="23">
        <v>92</v>
      </c>
      <c r="S185" s="23">
        <v>90</v>
      </c>
      <c r="T185" s="23">
        <v>80</v>
      </c>
      <c r="U185" s="23">
        <v>81</v>
      </c>
      <c r="V185" s="23">
        <v>97</v>
      </c>
      <c r="W185" s="23">
        <v>59</v>
      </c>
      <c r="X185" s="23">
        <v>82</v>
      </c>
      <c r="Y185" s="23">
        <v>65</v>
      </c>
      <c r="Z185" s="23">
        <v>81</v>
      </c>
      <c r="AA185" s="23">
        <v>59</v>
      </c>
      <c r="AB185" s="23">
        <v>80</v>
      </c>
      <c r="AC185" s="23">
        <v>53</v>
      </c>
      <c r="AD185" s="23">
        <v>78</v>
      </c>
      <c r="AE185" s="23">
        <v>86</v>
      </c>
      <c r="AF185" s="23">
        <v>74</v>
      </c>
      <c r="AG185" s="23">
        <v>71</v>
      </c>
      <c r="AH185" s="23">
        <v>74</v>
      </c>
      <c r="AI185" s="23">
        <v>72</v>
      </c>
      <c r="AJ185" s="23">
        <v>78</v>
      </c>
      <c r="AK185" s="24">
        <v>75</v>
      </c>
    </row>
    <row r="186" spans="1:37" x14ac:dyDescent="0.25">
      <c r="A186" s="174"/>
      <c r="B186" s="3" t="s">
        <v>938</v>
      </c>
      <c r="C186" s="3" t="s">
        <v>3</v>
      </c>
      <c r="D186" s="4">
        <v>0.44828099999999999</v>
      </c>
      <c r="E186" s="25">
        <v>7.4799999999999997E-7</v>
      </c>
      <c r="F186" s="5">
        <v>0.43382199999999999</v>
      </c>
      <c r="G186" s="122">
        <v>2.6399399999999998E-4</v>
      </c>
      <c r="H186" s="22">
        <v>97</v>
      </c>
      <c r="I186" s="23">
        <v>101</v>
      </c>
      <c r="J186" s="23">
        <v>112</v>
      </c>
      <c r="K186" s="23">
        <v>89</v>
      </c>
      <c r="L186" s="23">
        <v>101</v>
      </c>
      <c r="M186" s="23">
        <v>99</v>
      </c>
      <c r="N186" s="23">
        <v>96</v>
      </c>
      <c r="O186" s="23">
        <v>73</v>
      </c>
      <c r="P186" s="23">
        <v>97</v>
      </c>
      <c r="Q186" s="23">
        <v>91</v>
      </c>
      <c r="R186" s="23">
        <v>93</v>
      </c>
      <c r="S186" s="23">
        <v>100</v>
      </c>
      <c r="T186" s="23">
        <v>99</v>
      </c>
      <c r="U186" s="23">
        <v>73</v>
      </c>
      <c r="V186" s="23">
        <v>87</v>
      </c>
      <c r="W186" s="23">
        <v>63</v>
      </c>
      <c r="X186" s="23">
        <v>68</v>
      </c>
      <c r="Y186" s="23">
        <v>62</v>
      </c>
      <c r="Z186" s="23">
        <v>70</v>
      </c>
      <c r="AA186" s="23">
        <v>59</v>
      </c>
      <c r="AB186" s="23">
        <v>67</v>
      </c>
      <c r="AC186" s="23">
        <v>61</v>
      </c>
      <c r="AD186" s="23">
        <v>77</v>
      </c>
      <c r="AE186" s="23">
        <v>54</v>
      </c>
      <c r="AF186" s="23">
        <v>77</v>
      </c>
      <c r="AG186" s="23">
        <v>82</v>
      </c>
      <c r="AH186" s="23">
        <v>77</v>
      </c>
      <c r="AI186" s="23">
        <v>72</v>
      </c>
      <c r="AJ186" s="23">
        <v>73</v>
      </c>
      <c r="AK186" s="24">
        <v>71</v>
      </c>
    </row>
    <row r="187" spans="1:37" x14ac:dyDescent="0.25">
      <c r="A187" s="174"/>
      <c r="B187" s="3" t="s">
        <v>939</v>
      </c>
      <c r="C187" s="3" t="s">
        <v>3</v>
      </c>
      <c r="D187" s="4">
        <v>0.368842</v>
      </c>
      <c r="E187" s="25">
        <v>2.7007099999999998E-4</v>
      </c>
      <c r="F187" s="5">
        <v>0.30562699999999998</v>
      </c>
      <c r="G187" s="66">
        <v>3.7548100000000001E-2</v>
      </c>
      <c r="H187" s="22">
        <v>94</v>
      </c>
      <c r="I187" s="23">
        <v>85</v>
      </c>
      <c r="J187" s="23">
        <v>88</v>
      </c>
      <c r="K187" s="23">
        <v>82</v>
      </c>
      <c r="L187" s="23">
        <v>89</v>
      </c>
      <c r="M187" s="23">
        <v>89</v>
      </c>
      <c r="N187" s="23">
        <v>80</v>
      </c>
      <c r="O187" s="23">
        <v>63</v>
      </c>
      <c r="P187" s="23">
        <v>94</v>
      </c>
      <c r="Q187" s="23">
        <v>73</v>
      </c>
      <c r="R187" s="23">
        <v>82</v>
      </c>
      <c r="S187" s="23">
        <v>80</v>
      </c>
      <c r="T187" s="23">
        <v>67</v>
      </c>
      <c r="U187" s="23">
        <v>80</v>
      </c>
      <c r="V187" s="23">
        <v>67</v>
      </c>
      <c r="W187" s="23">
        <v>58</v>
      </c>
      <c r="X187" s="23">
        <v>68</v>
      </c>
      <c r="Y187" s="23">
        <v>72</v>
      </c>
      <c r="Z187" s="23">
        <v>58</v>
      </c>
      <c r="AA187" s="23">
        <v>54</v>
      </c>
      <c r="AB187" s="23">
        <v>61</v>
      </c>
      <c r="AC187" s="23">
        <v>56</v>
      </c>
      <c r="AD187" s="23">
        <v>66</v>
      </c>
      <c r="AE187" s="23">
        <v>66</v>
      </c>
      <c r="AF187" s="23">
        <v>56</v>
      </c>
      <c r="AG187" s="23">
        <v>70</v>
      </c>
      <c r="AH187" s="23">
        <v>66</v>
      </c>
      <c r="AI187" s="23">
        <v>73</v>
      </c>
      <c r="AJ187" s="23">
        <v>76</v>
      </c>
      <c r="AK187" s="24">
        <v>76</v>
      </c>
    </row>
    <row r="188" spans="1:37" s="103" customFormat="1" x14ac:dyDescent="0.25">
      <c r="A188" s="175">
        <v>92</v>
      </c>
      <c r="B188" s="103" t="s">
        <v>491</v>
      </c>
      <c r="C188" s="103" t="s">
        <v>3</v>
      </c>
      <c r="D188" s="60">
        <v>0.17708499999999999</v>
      </c>
      <c r="E188" s="63">
        <v>0.31493300000000002</v>
      </c>
      <c r="F188" s="61">
        <v>0.350823</v>
      </c>
      <c r="G188" s="64">
        <v>1.5999300000000001E-2</v>
      </c>
      <c r="H188" s="8">
        <v>131.30434782608694</v>
      </c>
      <c r="I188" s="9">
        <v>103.51724137931035</v>
      </c>
      <c r="J188" s="9">
        <v>100.75799086757986</v>
      </c>
      <c r="K188" s="9">
        <v>97.096491228070121</v>
      </c>
      <c r="L188" s="9">
        <v>104.37944284341974</v>
      </c>
      <c r="M188" s="9">
        <v>114.24479166666642</v>
      </c>
      <c r="N188" s="9">
        <v>106.84567901234567</v>
      </c>
      <c r="O188" s="9">
        <v>72.957642725598348</v>
      </c>
      <c r="P188" s="9">
        <v>113.14379084967254</v>
      </c>
      <c r="Q188" s="9">
        <v>102.62745098039206</v>
      </c>
      <c r="R188" s="9">
        <v>99.671666666666496</v>
      </c>
      <c r="S188" s="9">
        <v>102.26666666666657</v>
      </c>
      <c r="T188" s="9">
        <v>107.30555555555542</v>
      </c>
      <c r="U188" s="9">
        <v>103.65591397849452</v>
      </c>
      <c r="V188" s="9">
        <v>97.578059071729868</v>
      </c>
      <c r="W188" s="9">
        <v>76.440251572326972</v>
      </c>
      <c r="X188" s="9">
        <v>76.680591818972843</v>
      </c>
      <c r="Y188" s="9">
        <v>52.96551724137931</v>
      </c>
      <c r="Z188" s="9">
        <v>100.4263565891472</v>
      </c>
      <c r="AA188" s="9">
        <v>66.238805970149258</v>
      </c>
      <c r="AB188" s="9">
        <v>76.819444444444372</v>
      </c>
      <c r="AC188" s="9">
        <v>70.120370370370281</v>
      </c>
      <c r="AD188" s="9">
        <v>77.338688085675912</v>
      </c>
      <c r="AE188" s="9">
        <v>98.596491228070178</v>
      </c>
      <c r="AF188" s="9">
        <v>82.5</v>
      </c>
      <c r="AG188" s="9">
        <v>104.11929824561399</v>
      </c>
      <c r="AH188" s="9">
        <v>95.520833333333272</v>
      </c>
      <c r="AI188" s="9">
        <v>122.15873015872999</v>
      </c>
      <c r="AJ188" s="9">
        <v>124.38888888888874</v>
      </c>
      <c r="AK188" s="10">
        <v>121.72327044025153</v>
      </c>
    </row>
    <row r="189" spans="1:37" s="103" customFormat="1" x14ac:dyDescent="0.25">
      <c r="A189" s="175"/>
      <c r="B189" s="103" t="s">
        <v>490</v>
      </c>
      <c r="C189" s="103" t="s">
        <v>3</v>
      </c>
      <c r="D189" s="60">
        <v>0.358657</v>
      </c>
      <c r="E189" s="75">
        <v>6.2928799999999998E-4</v>
      </c>
      <c r="F189" s="61">
        <v>0.45298100000000002</v>
      </c>
      <c r="G189" s="68">
        <v>7.1011200000000005E-4</v>
      </c>
      <c r="H189" s="8">
        <v>87.43689952776414</v>
      </c>
      <c r="I189" s="9">
        <v>93.518877265486793</v>
      </c>
      <c r="J189" s="9">
        <v>86.865732902365068</v>
      </c>
      <c r="K189" s="9">
        <v>100.18233786713972</v>
      </c>
      <c r="L189" s="9">
        <v>105.51436065149107</v>
      </c>
      <c r="M189" s="9">
        <v>105.90472846441914</v>
      </c>
      <c r="N189" s="9">
        <v>97.573634808341353</v>
      </c>
      <c r="O189" s="9">
        <v>75.133983073643648</v>
      </c>
      <c r="P189" s="9">
        <v>107.7696996401549</v>
      </c>
      <c r="Q189" s="9">
        <v>90.09142983035882</v>
      </c>
      <c r="R189" s="9">
        <v>100.21722846441925</v>
      </c>
      <c r="S189" s="9">
        <v>95.73090888298016</v>
      </c>
      <c r="T189" s="9">
        <v>92.837078651685005</v>
      </c>
      <c r="U189" s="9">
        <v>103.60033828681871</v>
      </c>
      <c r="V189" s="9">
        <v>53.278338785378985</v>
      </c>
      <c r="W189" s="9">
        <v>49.116670199985855</v>
      </c>
      <c r="X189" s="9">
        <v>80.052023743166828</v>
      </c>
      <c r="Y189" s="9">
        <v>70.405527573291906</v>
      </c>
      <c r="Z189" s="9">
        <v>87.888685654559652</v>
      </c>
      <c r="AA189" s="9">
        <v>70.792106881323591</v>
      </c>
      <c r="AB189" s="9">
        <v>57.709113607990005</v>
      </c>
      <c r="AC189" s="9">
        <v>75.608614232209732</v>
      </c>
      <c r="AD189" s="9">
        <v>75.417775972804819</v>
      </c>
      <c r="AE189" s="9">
        <v>57.86845390630122</v>
      </c>
      <c r="AF189" s="9">
        <v>63.398025195777954</v>
      </c>
      <c r="AG189" s="9">
        <v>92.552730139956637</v>
      </c>
      <c r="AH189" s="9">
        <v>79.441713483145932</v>
      </c>
      <c r="AI189" s="9">
        <v>81.897627965043569</v>
      </c>
      <c r="AJ189" s="9">
        <v>83.021223470661667</v>
      </c>
      <c r="AK189" s="10">
        <v>74.037170517984535</v>
      </c>
    </row>
    <row r="190" spans="1:37" s="103" customFormat="1" x14ac:dyDescent="0.25">
      <c r="A190" s="175"/>
      <c r="B190" s="103" t="s">
        <v>489</v>
      </c>
      <c r="C190" s="103" t="s">
        <v>3</v>
      </c>
      <c r="D190" s="60">
        <v>0.38032899999999997</v>
      </c>
      <c r="E190" s="74">
        <v>4.9200000000000003E-5</v>
      </c>
      <c r="F190" s="61">
        <v>0.35471799999999998</v>
      </c>
      <c r="G190" s="64">
        <v>5.0332500000000004E-3</v>
      </c>
      <c r="H190" s="8">
        <v>94.880277252677828</v>
      </c>
      <c r="I190" s="9">
        <v>102.09895052473735</v>
      </c>
      <c r="J190" s="9">
        <v>104.2088544768711</v>
      </c>
      <c r="K190" s="9">
        <v>94.627192982456052</v>
      </c>
      <c r="L190" s="9">
        <v>105.94537025435405</v>
      </c>
      <c r="M190" s="9">
        <v>107.33695652173907</v>
      </c>
      <c r="N190" s="9">
        <v>94.728484523170366</v>
      </c>
      <c r="O190" s="9">
        <v>70.964448714869064</v>
      </c>
      <c r="P190" s="9">
        <v>96.593492469451462</v>
      </c>
      <c r="Q190" s="9">
        <v>87.539428815004115</v>
      </c>
      <c r="R190" s="9">
        <v>97.479166666666501</v>
      </c>
      <c r="S190" s="9">
        <v>97.17391304347818</v>
      </c>
      <c r="T190" s="9">
        <v>74.350845410627926</v>
      </c>
      <c r="U190" s="9">
        <v>91.771856007479997</v>
      </c>
      <c r="V190" s="9">
        <v>70.684278114107471</v>
      </c>
      <c r="W190" s="9">
        <v>68.085179108558862</v>
      </c>
      <c r="X190" s="9">
        <v>78.464260037083292</v>
      </c>
      <c r="Y190" s="9">
        <v>79.260369815092417</v>
      </c>
      <c r="Z190" s="9">
        <v>78.033367037411523</v>
      </c>
      <c r="AA190" s="9">
        <v>52.714687432403132</v>
      </c>
      <c r="AB190" s="9">
        <v>62.205615942028956</v>
      </c>
      <c r="AC190" s="9">
        <v>85.522342995169026</v>
      </c>
      <c r="AD190" s="9">
        <v>72.865374541644584</v>
      </c>
      <c r="AE190" s="9">
        <v>78.629544876684392</v>
      </c>
      <c r="AF190" s="9">
        <v>56.669960474308176</v>
      </c>
      <c r="AG190" s="9">
        <v>88.241800152555271</v>
      </c>
      <c r="AH190" s="9">
        <v>80.927309782608589</v>
      </c>
      <c r="AI190" s="9">
        <v>86.645962732919045</v>
      </c>
      <c r="AJ190" s="9">
        <v>76.117149758453749</v>
      </c>
      <c r="AK190" s="10">
        <v>74.494120864096232</v>
      </c>
    </row>
    <row r="191" spans="1:37" s="103" customFormat="1" x14ac:dyDescent="0.25">
      <c r="A191" s="175"/>
      <c r="B191" s="103" t="s">
        <v>488</v>
      </c>
      <c r="C191" s="103" t="s">
        <v>3</v>
      </c>
      <c r="D191" s="60">
        <v>0.26653500000000002</v>
      </c>
      <c r="E191" s="63">
        <v>1.3565199999999999E-2</v>
      </c>
      <c r="F191" s="61">
        <v>0.37062699999999998</v>
      </c>
      <c r="G191" s="68">
        <v>3.7331999999999999E-3</v>
      </c>
      <c r="H191" s="8">
        <v>74.915576192486085</v>
      </c>
      <c r="I191" s="9">
        <v>91.465796228099421</v>
      </c>
      <c r="J191" s="9">
        <v>95.979075231635349</v>
      </c>
      <c r="K191" s="9">
        <v>91.877448475557756</v>
      </c>
      <c r="L191" s="9">
        <v>90.352816093561955</v>
      </c>
      <c r="M191" s="9">
        <v>84.094988875404297</v>
      </c>
      <c r="N191" s="9">
        <v>89.743897079387651</v>
      </c>
      <c r="O191" s="9">
        <v>64.588138532782324</v>
      </c>
      <c r="P191" s="9">
        <v>91.73646805000314</v>
      </c>
      <c r="Q191" s="9">
        <v>83.076337331048805</v>
      </c>
      <c r="R191" s="9">
        <v>85.457928802588995</v>
      </c>
      <c r="S191" s="9">
        <v>87.345537192124283</v>
      </c>
      <c r="T191" s="9">
        <v>75.357335490830422</v>
      </c>
      <c r="U191" s="9">
        <v>63.973274872115802</v>
      </c>
      <c r="V191" s="9">
        <v>61.310474785957091</v>
      </c>
      <c r="W191" s="9">
        <v>60.609391219393018</v>
      </c>
      <c r="X191" s="9">
        <v>71.259516506544131</v>
      </c>
      <c r="Y191" s="9">
        <v>69.289141836848458</v>
      </c>
      <c r="Z191" s="9">
        <v>75.748852261609073</v>
      </c>
      <c r="AA191" s="9">
        <v>58.143747283002391</v>
      </c>
      <c r="AB191" s="9">
        <v>75.104503775620216</v>
      </c>
      <c r="AC191" s="9">
        <v>72.779575692196957</v>
      </c>
      <c r="AD191" s="9">
        <v>68.549278018221685</v>
      </c>
      <c r="AE191" s="9">
        <v>78.050303752909642</v>
      </c>
      <c r="AF191" s="9">
        <v>45.634745513386136</v>
      </c>
      <c r="AG191" s="9">
        <v>69.035939362970524</v>
      </c>
      <c r="AH191" s="9">
        <v>90.455602750809064</v>
      </c>
      <c r="AI191" s="9">
        <v>82.520419170904532</v>
      </c>
      <c r="AJ191" s="9">
        <v>74.453883495145419</v>
      </c>
      <c r="AK191" s="10">
        <v>80.625267142944338</v>
      </c>
    </row>
    <row r="192" spans="1:37" s="103" customFormat="1" x14ac:dyDescent="0.25">
      <c r="A192" s="175"/>
      <c r="B192" s="103" t="s">
        <v>487</v>
      </c>
      <c r="C192" s="103" t="s">
        <v>3</v>
      </c>
      <c r="D192" s="60">
        <v>0.38525399999999999</v>
      </c>
      <c r="E192" s="75">
        <v>5.8109199999999996E-4</v>
      </c>
      <c r="F192" s="61">
        <v>0.46331800000000001</v>
      </c>
      <c r="G192" s="68">
        <v>1.38685E-3</v>
      </c>
      <c r="H192" s="8">
        <v>125.32091097308479</v>
      </c>
      <c r="I192" s="9">
        <v>99.441707717569557</v>
      </c>
      <c r="J192" s="9">
        <v>122.31572080887136</v>
      </c>
      <c r="K192" s="9">
        <v>106.59774436090224</v>
      </c>
      <c r="L192" s="9">
        <v>92.929875120076815</v>
      </c>
      <c r="M192" s="9">
        <v>91.471354166666401</v>
      </c>
      <c r="N192" s="9">
        <v>83.281893004115119</v>
      </c>
      <c r="O192" s="9">
        <v>64.967113917390051</v>
      </c>
      <c r="P192" s="9">
        <v>88.758169934640492</v>
      </c>
      <c r="Q192" s="9">
        <v>84.186274509803823</v>
      </c>
      <c r="R192" s="9">
        <v>96.152380952380753</v>
      </c>
      <c r="S192" s="9">
        <v>90.151217739003968</v>
      </c>
      <c r="T192" s="9">
        <v>77.341269841269579</v>
      </c>
      <c r="U192" s="9">
        <v>85.360983102918397</v>
      </c>
      <c r="V192" s="9">
        <v>64.761904761904688</v>
      </c>
      <c r="W192" s="9">
        <v>64.3126684636118</v>
      </c>
      <c r="X192" s="9">
        <v>68.05545194579112</v>
      </c>
      <c r="Y192" s="9">
        <v>60</v>
      </c>
      <c r="Z192" s="9">
        <v>67.358803986710939</v>
      </c>
      <c r="AA192" s="9">
        <v>55.941719971570606</v>
      </c>
      <c r="AB192" s="9">
        <v>62.331349206349159</v>
      </c>
      <c r="AC192" s="9">
        <v>68.267195767195702</v>
      </c>
      <c r="AD192" s="9">
        <v>57.938420348058642</v>
      </c>
      <c r="AE192" s="9">
        <v>84.160401002506134</v>
      </c>
      <c r="AF192" s="9">
        <v>65.173160173159999</v>
      </c>
      <c r="AG192" s="9">
        <v>86.832080200501167</v>
      </c>
      <c r="AH192" s="9">
        <v>79.397321428571416</v>
      </c>
      <c r="AI192" s="9">
        <v>89.625850340135955</v>
      </c>
      <c r="AJ192" s="9">
        <v>65.972222222222086</v>
      </c>
      <c r="AK192" s="10">
        <v>89.577717879604535</v>
      </c>
    </row>
    <row r="193" spans="1:37" s="103" customFormat="1" x14ac:dyDescent="0.25">
      <c r="A193" s="175"/>
      <c r="B193" s="103" t="s">
        <v>486</v>
      </c>
      <c r="C193" s="103" t="s">
        <v>3</v>
      </c>
      <c r="D193" s="60">
        <v>0.44979400000000003</v>
      </c>
      <c r="E193" s="74">
        <v>7.4499999999999998E-6</v>
      </c>
      <c r="F193" s="61">
        <v>0.45828999999999998</v>
      </c>
      <c r="G193" s="68">
        <v>5.9300399999999995E-4</v>
      </c>
      <c r="H193" s="8">
        <v>106.80328625496152</v>
      </c>
      <c r="I193" s="9">
        <v>106.87580838031035</v>
      </c>
      <c r="J193" s="9">
        <v>120.58866300206492</v>
      </c>
      <c r="K193" s="9">
        <v>98.117108056766043</v>
      </c>
      <c r="L193" s="9">
        <v>105.94051530559163</v>
      </c>
      <c r="M193" s="9">
        <v>110.05423964968124</v>
      </c>
      <c r="N193" s="9">
        <v>87.82404130953303</v>
      </c>
      <c r="O193" s="9">
        <v>72.848412335338679</v>
      </c>
      <c r="P193" s="9">
        <v>103.0827192872902</v>
      </c>
      <c r="Q193" s="9">
        <v>84.40864243786676</v>
      </c>
      <c r="R193" s="9">
        <v>94.751592356687752</v>
      </c>
      <c r="S193" s="9">
        <v>92.351825740263521</v>
      </c>
      <c r="T193" s="9">
        <v>63.694267515923329</v>
      </c>
      <c r="U193" s="9">
        <v>85.562632696390651</v>
      </c>
      <c r="V193" s="9">
        <v>63.008949447714166</v>
      </c>
      <c r="W193" s="9">
        <v>69.158354364459342</v>
      </c>
      <c r="X193" s="9">
        <v>79.203184159030542</v>
      </c>
      <c r="Y193" s="9">
        <v>58.686580276740507</v>
      </c>
      <c r="Z193" s="9">
        <v>74.6482002666271</v>
      </c>
      <c r="AA193" s="9">
        <v>57.705105048008356</v>
      </c>
      <c r="AB193" s="9">
        <v>61.084571832979371</v>
      </c>
      <c r="AC193" s="9">
        <v>61.290988440669871</v>
      </c>
      <c r="AD193" s="9">
        <v>72.237143904705619</v>
      </c>
      <c r="AE193" s="9">
        <v>62.226691995381223</v>
      </c>
      <c r="AF193" s="9">
        <v>66.121405134143856</v>
      </c>
      <c r="AG193" s="9">
        <v>77.25332439378694</v>
      </c>
      <c r="AH193" s="9">
        <v>91.842489384288754</v>
      </c>
      <c r="AI193" s="9">
        <v>87.154989384288555</v>
      </c>
      <c r="AJ193" s="9">
        <v>72.761854210898747</v>
      </c>
      <c r="AK193" s="10">
        <v>79.028962865040199</v>
      </c>
    </row>
    <row r="194" spans="1:37" s="103" customFormat="1" x14ac:dyDescent="0.25">
      <c r="A194" s="175"/>
      <c r="B194" s="103" t="s">
        <v>485</v>
      </c>
      <c r="C194" s="184" t="s">
        <v>484</v>
      </c>
      <c r="D194" s="60">
        <v>0.28938700000000001</v>
      </c>
      <c r="E194" s="63">
        <v>1.6186099999999998E-2</v>
      </c>
      <c r="F194" s="61">
        <v>0.37950499999999998</v>
      </c>
      <c r="G194" s="64">
        <v>9.8575199999999998E-3</v>
      </c>
      <c r="H194" s="8">
        <v>86.977525729888484</v>
      </c>
      <c r="I194" s="9">
        <v>98.002387695041364</v>
      </c>
      <c r="J194" s="9">
        <v>87.839984117530264</v>
      </c>
      <c r="K194" s="9">
        <v>90.554284261378044</v>
      </c>
      <c r="L194" s="9">
        <v>91.530579570925354</v>
      </c>
      <c r="M194" s="9">
        <v>84.450483091787106</v>
      </c>
      <c r="N194" s="9">
        <v>85.315649788274399</v>
      </c>
      <c r="O194" s="9">
        <v>61.483438759441434</v>
      </c>
      <c r="P194" s="9">
        <v>89.184901013545499</v>
      </c>
      <c r="Q194" s="9">
        <v>77.850241545893539</v>
      </c>
      <c r="R194" s="9">
        <v>83.641304347825994</v>
      </c>
      <c r="S194" s="9">
        <v>88.101191134712536</v>
      </c>
      <c r="T194" s="9">
        <v>79.619565217391255</v>
      </c>
      <c r="U194" s="9">
        <v>77.325853202430977</v>
      </c>
      <c r="V194" s="9">
        <v>69.216657494037719</v>
      </c>
      <c r="W194" s="9">
        <v>53.878406708595371</v>
      </c>
      <c r="X194" s="9">
        <v>65.802020660687731</v>
      </c>
      <c r="Y194" s="9">
        <v>67.982675329002063</v>
      </c>
      <c r="Z194" s="9">
        <v>70.508931580721153</v>
      </c>
      <c r="AA194" s="9">
        <v>63.036267935683888</v>
      </c>
      <c r="AB194" s="9">
        <v>67.587560386473328</v>
      </c>
      <c r="AC194" s="9">
        <v>48.188405797101389</v>
      </c>
      <c r="AD194" s="9">
        <v>80.320315076731731</v>
      </c>
      <c r="AE194" s="9">
        <v>54.008814306297012</v>
      </c>
      <c r="AF194" s="9">
        <v>54.292929292929095</v>
      </c>
      <c r="AG194" s="9">
        <v>75.881006864988521</v>
      </c>
      <c r="AH194" s="9">
        <v>67.972524154589379</v>
      </c>
      <c r="AI194" s="9">
        <v>87.991718426500952</v>
      </c>
      <c r="AJ194" s="9">
        <v>106.29025764895292</v>
      </c>
      <c r="AK194" s="10">
        <v>73.129158691094517</v>
      </c>
    </row>
    <row r="195" spans="1:37" s="103" customFormat="1" x14ac:dyDescent="0.25">
      <c r="A195" s="175"/>
      <c r="B195" s="103" t="s">
        <v>483</v>
      </c>
      <c r="C195" s="184"/>
      <c r="D195" s="60">
        <v>0.321853</v>
      </c>
      <c r="E195" s="75">
        <v>8.7866799999999998E-4</v>
      </c>
      <c r="F195" s="61">
        <v>0.39798299999999998</v>
      </c>
      <c r="G195" s="68">
        <v>1.05335E-3</v>
      </c>
      <c r="H195" s="8">
        <v>98.225422892268924</v>
      </c>
      <c r="I195" s="9">
        <v>91.421420352774703</v>
      </c>
      <c r="J195" s="9">
        <v>93.608719623393696</v>
      </c>
      <c r="K195" s="9">
        <v>102.79452501222093</v>
      </c>
      <c r="L195" s="9">
        <v>93.639124085854476</v>
      </c>
      <c r="M195" s="9">
        <v>93.455721104230861</v>
      </c>
      <c r="N195" s="9">
        <v>86.153792251143201</v>
      </c>
      <c r="O195" s="9">
        <v>67.557258436959671</v>
      </c>
      <c r="P195" s="9">
        <v>86.666059612699513</v>
      </c>
      <c r="Q195" s="9">
        <v>82.787288289928824</v>
      </c>
      <c r="R195" s="9">
        <v>87.852941176470495</v>
      </c>
      <c r="S195" s="9">
        <v>86.443724938750066</v>
      </c>
      <c r="T195" s="9">
        <v>64.787581699346248</v>
      </c>
      <c r="U195" s="9">
        <v>81.004693897932583</v>
      </c>
      <c r="V195" s="9">
        <v>70.048725686143797</v>
      </c>
      <c r="W195" s="9">
        <v>61.187374651946136</v>
      </c>
      <c r="X195" s="9">
        <v>69.391609880175722</v>
      </c>
      <c r="Y195" s="9">
        <v>58.61713106295138</v>
      </c>
      <c r="Z195" s="9">
        <v>69.29464564283478</v>
      </c>
      <c r="AA195" s="9">
        <v>63.441307394913885</v>
      </c>
      <c r="AB195" s="9">
        <v>61.910904712762296</v>
      </c>
      <c r="AC195" s="9">
        <v>58.227267515193191</v>
      </c>
      <c r="AD195" s="9">
        <v>72.740083139575503</v>
      </c>
      <c r="AE195" s="9">
        <v>60.266507341625442</v>
      </c>
      <c r="AF195" s="9">
        <v>66.364105450792735</v>
      </c>
      <c r="AG195" s="9">
        <v>80.705013307261893</v>
      </c>
      <c r="AH195" s="9">
        <v>67.501934984519991</v>
      </c>
      <c r="AI195" s="9">
        <v>86.163939259914287</v>
      </c>
      <c r="AJ195" s="9">
        <v>95.14103887168875</v>
      </c>
      <c r="AK195" s="10">
        <v>80.843896645053221</v>
      </c>
    </row>
    <row r="196" spans="1:37" s="103" customFormat="1" x14ac:dyDescent="0.25">
      <c r="A196" s="175"/>
      <c r="B196" s="103" t="s">
        <v>482</v>
      </c>
      <c r="C196" s="103" t="s">
        <v>481</v>
      </c>
      <c r="D196" s="60">
        <v>0.29274</v>
      </c>
      <c r="E196" s="63">
        <v>8.8883400000000001E-2</v>
      </c>
      <c r="F196" s="61">
        <v>0.42427900000000002</v>
      </c>
      <c r="G196" s="64">
        <v>3.1245800000000001E-2</v>
      </c>
      <c r="H196" s="8">
        <v>54.483695652173914</v>
      </c>
      <c r="I196" s="9">
        <v>57.700465243568402</v>
      </c>
      <c r="J196" s="9">
        <v>57.660632746249178</v>
      </c>
      <c r="K196" s="9">
        <v>78.273809523809462</v>
      </c>
      <c r="L196" s="9">
        <v>71.538355976396261</v>
      </c>
      <c r="M196" s="9">
        <v>77.965727306547265</v>
      </c>
      <c r="N196" s="9">
        <v>72.482179600234872</v>
      </c>
      <c r="O196" s="9">
        <v>55.095698500394583</v>
      </c>
      <c r="P196" s="9">
        <v>79.951563958916864</v>
      </c>
      <c r="Q196" s="9">
        <v>59.164915966386467</v>
      </c>
      <c r="R196" s="9">
        <v>70.834077380952252</v>
      </c>
      <c r="S196" s="9">
        <v>66.184114867320915</v>
      </c>
      <c r="T196" s="9">
        <v>37.028769841269835</v>
      </c>
      <c r="U196" s="9">
        <v>45.708525345621936</v>
      </c>
      <c r="V196" s="9">
        <v>51.842224231464684</v>
      </c>
      <c r="W196" s="9">
        <v>47.2175426774483</v>
      </c>
      <c r="X196" s="9">
        <v>56.460586845704178</v>
      </c>
      <c r="Y196" s="9">
        <v>50.046182266009829</v>
      </c>
      <c r="Z196" s="9">
        <v>59.520348837209305</v>
      </c>
      <c r="AA196" s="9">
        <v>52.825159914712096</v>
      </c>
      <c r="AB196" s="9">
        <v>41.133432539682495</v>
      </c>
      <c r="AC196" s="9">
        <v>35.706018518518476</v>
      </c>
      <c r="AD196" s="9">
        <v>63.542264295276297</v>
      </c>
      <c r="AE196" s="9">
        <v>49.702380952380878</v>
      </c>
      <c r="AF196" s="9">
        <v>46.584145021645</v>
      </c>
      <c r="AG196" s="9">
        <v>69.489348370927274</v>
      </c>
      <c r="AH196" s="9">
        <v>62.300037202380942</v>
      </c>
      <c r="AI196" s="9">
        <v>61.380385487528329</v>
      </c>
      <c r="AJ196" s="9">
        <v>64.459325396825008</v>
      </c>
      <c r="AK196" s="10">
        <v>50.511006289308114</v>
      </c>
    </row>
    <row r="197" spans="1:37" s="103" customFormat="1" x14ac:dyDescent="0.25">
      <c r="A197" s="13"/>
      <c r="D197" s="60"/>
      <c r="E197" s="63"/>
      <c r="F197" s="61"/>
      <c r="G197" s="64"/>
      <c r="H197" s="8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10"/>
    </row>
    <row r="198" spans="1:37" x14ac:dyDescent="0.25">
      <c r="A198" s="175">
        <v>99</v>
      </c>
      <c r="B198" s="3" t="s">
        <v>908</v>
      </c>
      <c r="C198" s="3" t="s">
        <v>256</v>
      </c>
      <c r="D198" s="18">
        <v>-0.99231199999999997</v>
      </c>
      <c r="E198" s="25">
        <v>2.6199999999999999E-6</v>
      </c>
      <c r="F198" s="5">
        <v>-0.84294800000000003</v>
      </c>
      <c r="G198" s="121">
        <v>4.9060600000000003E-3</v>
      </c>
      <c r="H198" s="22">
        <v>20</v>
      </c>
      <c r="I198" s="23">
        <v>46</v>
      </c>
      <c r="J198" s="23">
        <v>17</v>
      </c>
      <c r="K198" s="23">
        <v>23</v>
      </c>
      <c r="L198" s="23">
        <v>20</v>
      </c>
      <c r="M198" s="23">
        <v>21</v>
      </c>
      <c r="N198" s="23">
        <v>48</v>
      </c>
      <c r="O198" s="23">
        <v>47</v>
      </c>
      <c r="P198" s="23">
        <v>27</v>
      </c>
      <c r="Q198" s="23">
        <v>28</v>
      </c>
      <c r="R198" s="23">
        <v>25</v>
      </c>
      <c r="S198" s="23">
        <v>26</v>
      </c>
      <c r="T198" s="23">
        <v>66</v>
      </c>
      <c r="U198" s="23">
        <v>53</v>
      </c>
      <c r="V198" s="23">
        <v>41</v>
      </c>
      <c r="W198" s="23">
        <v>52</v>
      </c>
      <c r="X198" s="23">
        <v>36</v>
      </c>
      <c r="Y198" s="23">
        <v>84</v>
      </c>
      <c r="Z198" s="23">
        <v>61</v>
      </c>
      <c r="AA198" s="23">
        <v>69</v>
      </c>
      <c r="AB198" s="23">
        <v>44</v>
      </c>
      <c r="AC198" s="23">
        <v>50</v>
      </c>
      <c r="AD198" s="23">
        <v>59</v>
      </c>
      <c r="AE198" s="23">
        <v>75</v>
      </c>
      <c r="AF198" s="23">
        <v>58</v>
      </c>
      <c r="AG198" s="23">
        <v>33</v>
      </c>
      <c r="AH198" s="23">
        <v>65</v>
      </c>
      <c r="AI198" s="23">
        <v>80</v>
      </c>
      <c r="AJ198" s="23">
        <v>61</v>
      </c>
      <c r="AK198" s="24">
        <v>62</v>
      </c>
    </row>
    <row r="199" spans="1:37" s="103" customFormat="1" x14ac:dyDescent="0.25">
      <c r="A199" s="175"/>
      <c r="B199" s="103" t="s">
        <v>473</v>
      </c>
      <c r="C199" s="103" t="s">
        <v>258</v>
      </c>
      <c r="D199" s="60">
        <v>-0.37490899999999999</v>
      </c>
      <c r="E199" s="74">
        <v>2.33668E-4</v>
      </c>
      <c r="F199" s="61">
        <v>-0.20399600000000001</v>
      </c>
      <c r="G199" s="64">
        <v>0.42365199999999997</v>
      </c>
      <c r="H199" s="8">
        <v>58.514837819185651</v>
      </c>
      <c r="I199" s="9">
        <v>78.680897646414365</v>
      </c>
      <c r="J199" s="9">
        <v>64.937595129375893</v>
      </c>
      <c r="K199" s="9">
        <v>58.656641604009998</v>
      </c>
      <c r="L199" s="9">
        <v>56.306390375554606</v>
      </c>
      <c r="M199" s="9">
        <v>59.615575396825392</v>
      </c>
      <c r="N199" s="9">
        <v>81.456398197138896</v>
      </c>
      <c r="O199" s="9">
        <v>70.812943962114929</v>
      </c>
      <c r="P199" s="9">
        <v>64.301898537192642</v>
      </c>
      <c r="Q199" s="9">
        <v>66.135387488328519</v>
      </c>
      <c r="R199" s="9">
        <v>60.395238095238</v>
      </c>
      <c r="S199" s="9">
        <v>65.30987519689802</v>
      </c>
      <c r="T199" s="9">
        <v>84.391534391534165</v>
      </c>
      <c r="U199" s="9">
        <v>93.841269841269678</v>
      </c>
      <c r="V199" s="9">
        <v>77.862969660437969</v>
      </c>
      <c r="W199" s="9">
        <v>84.365378855944812</v>
      </c>
      <c r="X199" s="9">
        <v>64.950391644908606</v>
      </c>
      <c r="Y199" s="9">
        <v>79.15708812260533</v>
      </c>
      <c r="Z199" s="9">
        <v>92.222960502030233</v>
      </c>
      <c r="AA199" s="9">
        <v>91.859748874674182</v>
      </c>
      <c r="AB199" s="9">
        <v>79.666666666666671</v>
      </c>
      <c r="AC199" s="9">
        <v>82.097883597883467</v>
      </c>
      <c r="AD199" s="9">
        <v>90.641677822400396</v>
      </c>
      <c r="AE199" s="9">
        <v>94.932887774992977</v>
      </c>
      <c r="AF199" s="9">
        <v>81.873015873015689</v>
      </c>
      <c r="AG199" s="9">
        <v>73.855973266499575</v>
      </c>
      <c r="AH199" s="9">
        <v>81.889880952380935</v>
      </c>
      <c r="AI199" s="9">
        <v>89.838246409674767</v>
      </c>
      <c r="AJ199" s="9">
        <v>96.801587301587091</v>
      </c>
      <c r="AK199" s="10">
        <v>81.008685235100188</v>
      </c>
    </row>
    <row r="200" spans="1:37" s="103" customFormat="1" x14ac:dyDescent="0.25">
      <c r="A200" s="175"/>
      <c r="B200" s="103" t="s">
        <v>472</v>
      </c>
      <c r="C200" s="103" t="s">
        <v>260</v>
      </c>
      <c r="D200" s="60">
        <v>-0.40587899999999999</v>
      </c>
      <c r="E200" s="74">
        <v>3.4592800000000001E-4</v>
      </c>
      <c r="F200" s="61">
        <v>-0.38846199999999997</v>
      </c>
      <c r="G200" s="64">
        <v>1.3438E-2</v>
      </c>
      <c r="H200" s="8">
        <v>46.463606636792818</v>
      </c>
      <c r="I200" s="9">
        <v>71.520507155892531</v>
      </c>
      <c r="J200" s="9">
        <v>65.965836099769732</v>
      </c>
      <c r="K200" s="9">
        <v>58.702291941553028</v>
      </c>
      <c r="L200" s="9">
        <v>54.684000545864549</v>
      </c>
      <c r="M200" s="9">
        <v>54.489104572887506</v>
      </c>
      <c r="N200" s="9">
        <v>74.556094317777777</v>
      </c>
      <c r="O200" s="9">
        <v>67.792671478477345</v>
      </c>
      <c r="P200" s="9">
        <v>59.319642434503926</v>
      </c>
      <c r="Q200" s="9">
        <v>66.392211480692353</v>
      </c>
      <c r="R200" s="9">
        <v>56.133240482822501</v>
      </c>
      <c r="S200" s="9">
        <v>59.717054016316027</v>
      </c>
      <c r="T200" s="9">
        <v>94.479263385948329</v>
      </c>
      <c r="U200" s="9">
        <v>63.461826459400328</v>
      </c>
      <c r="V200" s="9">
        <v>72.008509337940509</v>
      </c>
      <c r="W200" s="9">
        <v>84.922303393423306</v>
      </c>
      <c r="X200" s="9">
        <v>65.726767371893985</v>
      </c>
      <c r="Y200" s="9">
        <v>127.01469599462104</v>
      </c>
      <c r="Z200" s="9">
        <v>89.539202349333834</v>
      </c>
      <c r="AA200" s="9">
        <v>88.770631522055382</v>
      </c>
      <c r="AB200" s="9">
        <v>69.351593933766466</v>
      </c>
      <c r="AC200" s="9">
        <v>80.618745486433468</v>
      </c>
      <c r="AD200" s="9">
        <v>88.989570165527311</v>
      </c>
      <c r="AE200" s="9">
        <v>74.510091384449822</v>
      </c>
      <c r="AF200" s="9">
        <v>85.749556849835244</v>
      </c>
      <c r="AG200" s="9">
        <v>73.436934955773793</v>
      </c>
      <c r="AH200" s="9">
        <v>95.962453574744529</v>
      </c>
      <c r="AI200" s="9">
        <v>80.054826015828567</v>
      </c>
      <c r="AJ200" s="9">
        <v>81.329309811203743</v>
      </c>
      <c r="AK200" s="10">
        <v>75.098544174068294</v>
      </c>
    </row>
    <row r="201" spans="1:37" s="103" customFormat="1" x14ac:dyDescent="0.25">
      <c r="A201" s="175"/>
      <c r="B201" s="103" t="s">
        <v>471</v>
      </c>
      <c r="C201" s="103" t="s">
        <v>470</v>
      </c>
      <c r="D201" s="60">
        <v>-0.415879</v>
      </c>
      <c r="E201" s="74">
        <v>8.8599999999999999E-6</v>
      </c>
      <c r="F201" s="61">
        <v>-0.34123500000000001</v>
      </c>
      <c r="G201" s="64">
        <v>1.05062E-2</v>
      </c>
      <c r="H201" s="8">
        <v>58.063977879481307</v>
      </c>
      <c r="I201" s="9">
        <v>57.011872353297008</v>
      </c>
      <c r="J201" s="9">
        <v>59.699441240086436</v>
      </c>
      <c r="K201" s="9">
        <v>58.722876269621317</v>
      </c>
      <c r="L201" s="9">
        <v>54.565843192274635</v>
      </c>
      <c r="M201" s="9">
        <v>58.073987458881248</v>
      </c>
      <c r="N201" s="9">
        <v>64.099388130820671</v>
      </c>
      <c r="O201" s="9">
        <v>75.387709605504966</v>
      </c>
      <c r="P201" s="9">
        <v>55.400756793945583</v>
      </c>
      <c r="Q201" s="9">
        <v>70.676760835913228</v>
      </c>
      <c r="R201" s="9">
        <v>57.442160087719252</v>
      </c>
      <c r="S201" s="9">
        <v>66.460342172224429</v>
      </c>
      <c r="T201" s="9">
        <v>83.17571271929792</v>
      </c>
      <c r="U201" s="9">
        <v>77.96936898698354</v>
      </c>
      <c r="V201" s="9">
        <v>76.728014656895311</v>
      </c>
      <c r="W201" s="9">
        <v>81.997889771598778</v>
      </c>
      <c r="X201" s="9">
        <v>72.543201181805486</v>
      </c>
      <c r="Y201" s="9">
        <v>94.21978977616449</v>
      </c>
      <c r="Z201" s="9">
        <v>75.902692778457663</v>
      </c>
      <c r="AA201" s="9">
        <v>86.353593872741499</v>
      </c>
      <c r="AB201" s="9">
        <v>83.470394736842081</v>
      </c>
      <c r="AC201" s="9">
        <v>94.987359892787509</v>
      </c>
      <c r="AD201" s="9">
        <v>85.262981751567466</v>
      </c>
      <c r="AE201" s="9">
        <v>89.763196368113157</v>
      </c>
      <c r="AF201" s="9">
        <v>89.425089712918634</v>
      </c>
      <c r="AG201" s="9">
        <v>68.71248845798705</v>
      </c>
      <c r="AH201" s="9">
        <v>89.461691337719216</v>
      </c>
      <c r="AI201" s="9">
        <v>91.474780701754284</v>
      </c>
      <c r="AJ201" s="9">
        <v>80.532711988303745</v>
      </c>
      <c r="AK201" s="10">
        <v>74.342105263157734</v>
      </c>
    </row>
    <row r="202" spans="1:37" x14ac:dyDescent="0.25">
      <c r="A202" s="175"/>
      <c r="B202" s="3" t="s">
        <v>909</v>
      </c>
      <c r="C202" s="3" t="s">
        <v>971</v>
      </c>
      <c r="D202" s="4">
        <v>-0.172485</v>
      </c>
      <c r="E202" s="11">
        <v>0.100354</v>
      </c>
      <c r="F202" s="5">
        <v>-0.22598299999999999</v>
      </c>
      <c r="G202" s="66">
        <v>4.92661E-2</v>
      </c>
      <c r="H202" s="22">
        <v>89</v>
      </c>
      <c r="I202" s="23">
        <v>87</v>
      </c>
      <c r="J202" s="23">
        <v>88</v>
      </c>
      <c r="K202" s="23">
        <v>75</v>
      </c>
      <c r="L202" s="23">
        <v>90</v>
      </c>
      <c r="M202" s="23">
        <v>83</v>
      </c>
      <c r="N202" s="23">
        <v>83</v>
      </c>
      <c r="O202" s="23">
        <v>90</v>
      </c>
      <c r="P202" s="23">
        <v>88</v>
      </c>
      <c r="Q202" s="23">
        <v>94</v>
      </c>
      <c r="R202" s="23">
        <v>86</v>
      </c>
      <c r="S202" s="23">
        <v>94</v>
      </c>
      <c r="T202" s="23">
        <v>108</v>
      </c>
      <c r="U202" s="23">
        <v>113</v>
      </c>
      <c r="V202" s="23">
        <v>111</v>
      </c>
      <c r="W202" s="23">
        <v>106</v>
      </c>
      <c r="X202" s="23">
        <v>92</v>
      </c>
      <c r="Y202" s="23">
        <v>127</v>
      </c>
      <c r="Z202" s="23">
        <v>99</v>
      </c>
      <c r="AA202" s="23">
        <v>102</v>
      </c>
      <c r="AB202" s="23">
        <v>122</v>
      </c>
      <c r="AC202" s="23">
        <v>99</v>
      </c>
      <c r="AD202" s="23">
        <v>91</v>
      </c>
      <c r="AE202" s="23">
        <v>100</v>
      </c>
      <c r="AF202" s="23">
        <v>106</v>
      </c>
      <c r="AG202" s="23">
        <v>94</v>
      </c>
      <c r="AH202" s="23">
        <v>104</v>
      </c>
      <c r="AI202" s="23">
        <v>114</v>
      </c>
      <c r="AJ202" s="23">
        <v>99</v>
      </c>
      <c r="AK202" s="24">
        <v>104</v>
      </c>
    </row>
    <row r="203" spans="1:37" s="103" customFormat="1" x14ac:dyDescent="0.25">
      <c r="A203" s="175"/>
      <c r="B203" s="103" t="s">
        <v>467</v>
      </c>
      <c r="C203" s="103" t="s">
        <v>466</v>
      </c>
      <c r="D203" s="60">
        <v>-0.56539899999999998</v>
      </c>
      <c r="E203" s="74">
        <v>3.8000000000000003E-8</v>
      </c>
      <c r="F203" s="61">
        <v>-0.39686100000000002</v>
      </c>
      <c r="G203" s="64">
        <v>1.0405899999999999E-2</v>
      </c>
      <c r="H203" s="8">
        <v>48.133897652943261</v>
      </c>
      <c r="I203" s="9">
        <v>55.813243820567578</v>
      </c>
      <c r="J203" s="9">
        <v>55.858622593984386</v>
      </c>
      <c r="K203" s="9">
        <v>48.143404233297105</v>
      </c>
      <c r="L203" s="9">
        <v>45.563886551109505</v>
      </c>
      <c r="M203" s="9">
        <v>52.486633480825788</v>
      </c>
      <c r="N203" s="9">
        <v>57.178277917379624</v>
      </c>
      <c r="O203" s="9">
        <v>68.933652764875148</v>
      </c>
      <c r="P203" s="9">
        <v>53.386546358956465</v>
      </c>
      <c r="Q203" s="9">
        <v>64.833420093701179</v>
      </c>
      <c r="R203" s="9">
        <v>53.251720747295749</v>
      </c>
      <c r="S203" s="9">
        <v>58.43515203374686</v>
      </c>
      <c r="T203" s="9">
        <v>68.883153064568745</v>
      </c>
      <c r="U203" s="9">
        <v>64.750848479081284</v>
      </c>
      <c r="V203" s="9">
        <v>69.865451875085554</v>
      </c>
      <c r="W203" s="9">
        <v>75.868722287156032</v>
      </c>
      <c r="X203" s="9">
        <v>64.378669665298176</v>
      </c>
      <c r="Y203" s="9">
        <v>106.70159020784587</v>
      </c>
      <c r="Z203" s="9">
        <v>73.495918227344418</v>
      </c>
      <c r="AA203" s="9">
        <v>87.086690441597312</v>
      </c>
      <c r="AB203" s="9">
        <v>71.529826286463333</v>
      </c>
      <c r="AC203" s="9">
        <v>93.17300338686762</v>
      </c>
      <c r="AD203" s="9">
        <v>93.994463596766266</v>
      </c>
      <c r="AE203" s="9">
        <v>87.848677741551413</v>
      </c>
      <c r="AF203" s="9">
        <v>81.596942880128637</v>
      </c>
      <c r="AG203" s="9">
        <v>70.238575790508634</v>
      </c>
      <c r="AH203" s="9">
        <v>95.198807767944842</v>
      </c>
      <c r="AI203" s="9">
        <v>82.324296483588327</v>
      </c>
      <c r="AJ203" s="9">
        <v>85.533431661749987</v>
      </c>
      <c r="AK203" s="10">
        <v>66.560917237156985</v>
      </c>
    </row>
    <row r="204" spans="1:37" s="103" customFormat="1" x14ac:dyDescent="0.25">
      <c r="A204" s="175"/>
      <c r="B204" s="103" t="s">
        <v>465</v>
      </c>
      <c r="C204" s="103" t="s">
        <v>3</v>
      </c>
      <c r="D204" s="60">
        <v>-0.315606</v>
      </c>
      <c r="E204" s="74">
        <v>4.9876200000000003E-4</v>
      </c>
      <c r="F204" s="61">
        <v>-0.24033599999999999</v>
      </c>
      <c r="G204" s="64">
        <v>9.9906200000000001E-2</v>
      </c>
      <c r="H204" s="8">
        <v>63.271896660365435</v>
      </c>
      <c r="I204" s="9">
        <v>65.96076961519195</v>
      </c>
      <c r="J204" s="9">
        <v>71.752365826219318</v>
      </c>
      <c r="K204" s="9">
        <v>65.247584541062764</v>
      </c>
      <c r="L204" s="9">
        <v>66.250226231744819</v>
      </c>
      <c r="M204" s="9">
        <v>64.736658363526573</v>
      </c>
      <c r="N204" s="9">
        <v>67.545625335480239</v>
      </c>
      <c r="O204" s="9">
        <v>77.691702031120442</v>
      </c>
      <c r="P204" s="9">
        <v>71.311688926778444</v>
      </c>
      <c r="Q204" s="9">
        <v>84.342142654162942</v>
      </c>
      <c r="R204" s="9">
        <v>66.814915458936994</v>
      </c>
      <c r="S204" s="9">
        <v>76.249031972563202</v>
      </c>
      <c r="T204" s="9">
        <v>79.881239935587502</v>
      </c>
      <c r="U204" s="9">
        <v>72.327411563035483</v>
      </c>
      <c r="V204" s="9">
        <v>83.857701950712411</v>
      </c>
      <c r="W204" s="9">
        <v>89.145246559110376</v>
      </c>
      <c r="X204" s="9">
        <v>80.341443725482762</v>
      </c>
      <c r="Y204" s="9">
        <v>101.98650674662655</v>
      </c>
      <c r="Z204" s="9">
        <v>76.234411863835476</v>
      </c>
      <c r="AA204" s="9">
        <v>92.317398514672988</v>
      </c>
      <c r="AB204" s="9">
        <v>90.559581320450846</v>
      </c>
      <c r="AC204" s="9">
        <v>101.11211755233487</v>
      </c>
      <c r="AD204" s="9">
        <v>88.677900005820092</v>
      </c>
      <c r="AE204" s="9">
        <v>93.880837359098066</v>
      </c>
      <c r="AF204" s="9">
        <v>95.630215195432513</v>
      </c>
      <c r="AG204" s="9">
        <v>80.980167810831375</v>
      </c>
      <c r="AH204" s="9">
        <v>94.795440821255937</v>
      </c>
      <c r="AI204" s="9">
        <v>88.089487002530475</v>
      </c>
      <c r="AJ204" s="9">
        <v>76.378824476650422</v>
      </c>
      <c r="AK204" s="10">
        <v>88.818248108649996</v>
      </c>
    </row>
    <row r="205" spans="1:37" x14ac:dyDescent="0.25">
      <c r="A205" s="175">
        <v>100</v>
      </c>
      <c r="B205" s="3" t="s">
        <v>461</v>
      </c>
      <c r="C205" s="3" t="s">
        <v>256</v>
      </c>
      <c r="D205" s="4">
        <v>-0.24998500000000001</v>
      </c>
      <c r="E205" s="11">
        <v>1.75867E-2</v>
      </c>
      <c r="F205" s="5">
        <v>-0.22506799999999999</v>
      </c>
      <c r="G205" s="66">
        <v>0.16485900000000001</v>
      </c>
      <c r="H205" s="22">
        <v>62</v>
      </c>
      <c r="I205" s="23">
        <v>69</v>
      </c>
      <c r="J205" s="23">
        <v>70</v>
      </c>
      <c r="K205" s="23">
        <v>65</v>
      </c>
      <c r="L205" s="23">
        <v>64</v>
      </c>
      <c r="M205" s="23">
        <v>61</v>
      </c>
      <c r="N205" s="23">
        <v>72</v>
      </c>
      <c r="O205" s="23">
        <v>81</v>
      </c>
      <c r="P205" s="23">
        <v>68</v>
      </c>
      <c r="Q205" s="23">
        <v>78</v>
      </c>
      <c r="R205" s="23">
        <v>67</v>
      </c>
      <c r="S205" s="23">
        <v>66</v>
      </c>
      <c r="T205" s="23">
        <v>83</v>
      </c>
      <c r="U205" s="23">
        <v>78</v>
      </c>
      <c r="V205" s="23">
        <v>84</v>
      </c>
      <c r="W205" s="23">
        <v>81</v>
      </c>
      <c r="X205" s="23">
        <v>74</v>
      </c>
      <c r="Y205" s="23">
        <v>104</v>
      </c>
      <c r="Z205" s="23">
        <v>76</v>
      </c>
      <c r="AA205" s="23">
        <v>89</v>
      </c>
      <c r="AB205" s="23">
        <v>84</v>
      </c>
      <c r="AC205" s="23">
        <v>76</v>
      </c>
      <c r="AD205" s="23">
        <v>80</v>
      </c>
      <c r="AE205" s="23">
        <v>88</v>
      </c>
      <c r="AF205" s="23">
        <v>91</v>
      </c>
      <c r="AG205" s="23">
        <v>78</v>
      </c>
      <c r="AH205" s="23">
        <v>79</v>
      </c>
      <c r="AI205" s="23">
        <v>97</v>
      </c>
      <c r="AJ205" s="23">
        <v>94</v>
      </c>
      <c r="AK205" s="24">
        <v>79</v>
      </c>
    </row>
    <row r="206" spans="1:37" s="103" customFormat="1" x14ac:dyDescent="0.25">
      <c r="A206" s="175"/>
      <c r="B206" s="103" t="s">
        <v>451</v>
      </c>
      <c r="C206" s="184" t="s">
        <v>210</v>
      </c>
      <c r="D206" s="60">
        <v>-0.50341800000000003</v>
      </c>
      <c r="E206" s="74">
        <v>3.0292900000000001E-4</v>
      </c>
      <c r="F206" s="61">
        <v>-0.48094300000000001</v>
      </c>
      <c r="G206" s="64">
        <v>1.30317E-2</v>
      </c>
      <c r="H206" s="8">
        <v>36.271970397779782</v>
      </c>
      <c r="I206" s="9">
        <v>50.985571044265058</v>
      </c>
      <c r="J206" s="9">
        <v>46.651122121830277</v>
      </c>
      <c r="K206" s="9">
        <v>39.094811496827106</v>
      </c>
      <c r="L206" s="9">
        <v>34.628732601630979</v>
      </c>
      <c r="M206" s="9">
        <v>38.942265070921955</v>
      </c>
      <c r="N206" s="9">
        <v>55.429909815252465</v>
      </c>
      <c r="O206" s="9">
        <v>58.01810273892044</v>
      </c>
      <c r="P206" s="9">
        <v>38.520372688082261</v>
      </c>
      <c r="Q206" s="9">
        <v>45.941176470588232</v>
      </c>
      <c r="R206" s="9">
        <v>42.006382978723252</v>
      </c>
      <c r="S206" s="9">
        <v>41.732228899355725</v>
      </c>
      <c r="T206" s="9">
        <v>81.897163120567086</v>
      </c>
      <c r="U206" s="9">
        <v>64.744909631663219</v>
      </c>
      <c r="V206" s="9">
        <v>57.857976479037596</v>
      </c>
      <c r="W206" s="9">
        <v>68.02622775324501</v>
      </c>
      <c r="X206" s="9">
        <v>50.698294539192169</v>
      </c>
      <c r="Y206" s="9">
        <v>71.489361702127582</v>
      </c>
      <c r="Z206" s="9">
        <v>73.453735774369065</v>
      </c>
      <c r="AA206" s="9">
        <v>66.560812956494033</v>
      </c>
      <c r="AB206" s="9">
        <v>64.391252955082706</v>
      </c>
      <c r="AC206" s="9">
        <v>79.395193065405834</v>
      </c>
      <c r="AD206" s="9">
        <v>61.656555299210844</v>
      </c>
      <c r="AE206" s="9">
        <v>63.023516237401935</v>
      </c>
      <c r="AF206" s="9">
        <v>68.555770470664086</v>
      </c>
      <c r="AG206" s="9">
        <v>50.883165360208949</v>
      </c>
      <c r="AH206" s="9">
        <v>73.785460992907659</v>
      </c>
      <c r="AI206" s="9">
        <v>51.995947315096188</v>
      </c>
      <c r="AJ206" s="9">
        <v>54.231678486997502</v>
      </c>
      <c r="AK206" s="10">
        <v>46.61581694098755</v>
      </c>
    </row>
    <row r="207" spans="1:37" s="103" customFormat="1" x14ac:dyDescent="0.25">
      <c r="A207" s="175"/>
      <c r="B207" s="103" t="s">
        <v>450</v>
      </c>
      <c r="C207" s="184"/>
      <c r="D207" s="60">
        <v>-0.21766099999999999</v>
      </c>
      <c r="E207" s="63">
        <v>0.14094699999999999</v>
      </c>
      <c r="F207" s="61">
        <v>-0.30655300000000002</v>
      </c>
      <c r="G207" s="64">
        <v>4.9866399999999998E-2</v>
      </c>
      <c r="H207" s="8">
        <v>59.142512077294562</v>
      </c>
      <c r="I207" s="9">
        <v>56.585249042145577</v>
      </c>
      <c r="J207" s="9">
        <v>64.786910197869048</v>
      </c>
      <c r="K207" s="9">
        <v>67.361111111111043</v>
      </c>
      <c r="L207" s="9">
        <v>59.828690361831562</v>
      </c>
      <c r="M207" s="9">
        <v>65.577256944444144</v>
      </c>
      <c r="N207" s="9">
        <v>62.409122085047841</v>
      </c>
      <c r="O207" s="9">
        <v>89.685389809698904</v>
      </c>
      <c r="P207" s="9">
        <v>61.299019607843128</v>
      </c>
      <c r="Q207" s="9">
        <v>74.75</v>
      </c>
      <c r="R207" s="9">
        <v>65.766666666666495</v>
      </c>
      <c r="S207" s="9">
        <v>69.033502968617412</v>
      </c>
      <c r="T207" s="9">
        <v>71.145833333333329</v>
      </c>
      <c r="U207" s="9">
        <v>108.24372759856612</v>
      </c>
      <c r="V207" s="9">
        <v>77.113220815752399</v>
      </c>
      <c r="W207" s="9">
        <v>92.368972746331224</v>
      </c>
      <c r="X207" s="9">
        <v>74.02233826515797</v>
      </c>
      <c r="Y207" s="9">
        <v>90.067049808428962</v>
      </c>
      <c r="Z207" s="9">
        <v>64.916020671834531</v>
      </c>
      <c r="AA207" s="9">
        <v>89.660033167495826</v>
      </c>
      <c r="AB207" s="9">
        <v>95.399305555555415</v>
      </c>
      <c r="AC207" s="9">
        <v>92.646604938271537</v>
      </c>
      <c r="AD207" s="9">
        <v>70.503123605532934</v>
      </c>
      <c r="AE207" s="9">
        <v>85.467836257309813</v>
      </c>
      <c r="AF207" s="9">
        <v>73.371212121212054</v>
      </c>
      <c r="AG207" s="9">
        <v>78.602339181286524</v>
      </c>
      <c r="AH207" s="9">
        <v>82.673611111111086</v>
      </c>
      <c r="AI207" s="9">
        <v>62.956349206349046</v>
      </c>
      <c r="AJ207" s="9">
        <v>65.601851851851663</v>
      </c>
      <c r="AK207" s="10">
        <v>77.253668763102638</v>
      </c>
    </row>
    <row r="208" spans="1:37" x14ac:dyDescent="0.25">
      <c r="A208" s="175"/>
      <c r="B208" s="3" t="s">
        <v>914</v>
      </c>
      <c r="C208" s="3" t="s">
        <v>274</v>
      </c>
      <c r="D208" s="4">
        <v>-1.3899300000000001</v>
      </c>
      <c r="E208" s="25">
        <v>4.6999999999999997E-5</v>
      </c>
      <c r="F208" s="5">
        <v>-1.6962299999999999</v>
      </c>
      <c r="G208" s="122">
        <v>6.3E-5</v>
      </c>
      <c r="H208" s="22">
        <v>3</v>
      </c>
      <c r="I208" s="23">
        <v>6</v>
      </c>
      <c r="J208" s="23">
        <v>16</v>
      </c>
      <c r="K208" s="23">
        <v>11</v>
      </c>
      <c r="L208" s="23">
        <v>10</v>
      </c>
      <c r="M208" s="23">
        <v>7</v>
      </c>
      <c r="N208" s="23">
        <v>8</v>
      </c>
      <c r="O208" s="23">
        <v>50</v>
      </c>
      <c r="P208" s="23">
        <v>12</v>
      </c>
      <c r="Q208" s="23">
        <v>30</v>
      </c>
      <c r="R208" s="23">
        <v>15</v>
      </c>
      <c r="S208" s="23">
        <v>18</v>
      </c>
      <c r="T208" s="23">
        <v>33</v>
      </c>
      <c r="U208" s="23">
        <v>39</v>
      </c>
      <c r="V208" s="23">
        <v>55</v>
      </c>
      <c r="W208" s="23">
        <v>64</v>
      </c>
      <c r="X208" s="23">
        <v>45</v>
      </c>
      <c r="Y208" s="23">
        <v>74</v>
      </c>
      <c r="Z208" s="23">
        <v>42</v>
      </c>
      <c r="AA208" s="23">
        <v>67</v>
      </c>
      <c r="AB208" s="23">
        <v>54</v>
      </c>
      <c r="AC208" s="23">
        <v>62</v>
      </c>
      <c r="AD208" s="23">
        <v>27</v>
      </c>
      <c r="AE208" s="23">
        <v>50</v>
      </c>
      <c r="AF208" s="23">
        <v>47</v>
      </c>
      <c r="AG208" s="23">
        <v>35</v>
      </c>
      <c r="AH208" s="23">
        <v>29</v>
      </c>
      <c r="AI208" s="23">
        <v>34</v>
      </c>
      <c r="AJ208" s="23">
        <v>36</v>
      </c>
      <c r="AK208" s="24">
        <v>22</v>
      </c>
    </row>
    <row r="209" spans="1:37" s="103" customFormat="1" x14ac:dyDescent="0.25">
      <c r="A209" s="13"/>
      <c r="D209" s="60"/>
      <c r="E209" s="63"/>
      <c r="F209" s="61"/>
      <c r="G209" s="64"/>
      <c r="H209" s="8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  <c r="AI209" s="9"/>
      <c r="AJ209" s="9"/>
      <c r="AK209" s="10"/>
    </row>
    <row r="210" spans="1:37" s="103" customFormat="1" x14ac:dyDescent="0.25">
      <c r="A210" s="100">
        <v>101</v>
      </c>
      <c r="B210" s="103" t="s">
        <v>449</v>
      </c>
      <c r="C210" s="103" t="s">
        <v>3</v>
      </c>
      <c r="D210" s="60">
        <v>-0.58679300000000001</v>
      </c>
      <c r="E210" s="74">
        <v>3.8999999999999999E-5</v>
      </c>
      <c r="F210" s="61">
        <v>-0.63346899999999995</v>
      </c>
      <c r="G210" s="68">
        <v>6.0336199999999997E-4</v>
      </c>
      <c r="H210" s="8">
        <v>30.551895769286958</v>
      </c>
      <c r="I210" s="9">
        <v>33.786137234413047</v>
      </c>
      <c r="J210" s="9">
        <v>35.316636686499592</v>
      </c>
      <c r="K210" s="9">
        <v>33.173843700159473</v>
      </c>
      <c r="L210" s="9">
        <v>34.533616666181409</v>
      </c>
      <c r="M210" s="9">
        <v>32.61389941077438</v>
      </c>
      <c r="N210" s="9">
        <v>34.721702622937038</v>
      </c>
      <c r="O210" s="9">
        <v>46.070279219450441</v>
      </c>
      <c r="P210" s="9">
        <v>37.119561629365492</v>
      </c>
      <c r="Q210" s="9">
        <v>50.451574569221471</v>
      </c>
      <c r="R210" s="9">
        <v>38.435185185184999</v>
      </c>
      <c r="S210" s="9">
        <v>42.778934381987781</v>
      </c>
      <c r="T210" s="9">
        <v>49.663299663299583</v>
      </c>
      <c r="U210" s="9">
        <v>56.239817530140002</v>
      </c>
      <c r="V210" s="9">
        <v>55.968972424668607</v>
      </c>
      <c r="W210" s="9">
        <v>59.843720221078677</v>
      </c>
      <c r="X210" s="9">
        <v>54.540179866550396</v>
      </c>
      <c r="Y210" s="9">
        <v>84.569836293974149</v>
      </c>
      <c r="Z210" s="9">
        <v>51.080573173596392</v>
      </c>
      <c r="AA210" s="9">
        <v>78.79792954419807</v>
      </c>
      <c r="AB210" s="9">
        <v>71.604938271604794</v>
      </c>
      <c r="AC210" s="9">
        <v>73.381967826412222</v>
      </c>
      <c r="AD210" s="9">
        <v>53.02692250483414</v>
      </c>
      <c r="AE210" s="9">
        <v>53.706657215429118</v>
      </c>
      <c r="AF210" s="9">
        <v>68.220079583715915</v>
      </c>
      <c r="AG210" s="9">
        <v>45.465178096756951</v>
      </c>
      <c r="AH210" s="9">
        <v>48.379629629629534</v>
      </c>
      <c r="AI210" s="9">
        <v>54.192720859387379</v>
      </c>
      <c r="AJ210" s="9">
        <v>48.470819304152499</v>
      </c>
      <c r="AK210" s="10">
        <v>50.384346610761696</v>
      </c>
    </row>
    <row r="211" spans="1:37" x14ac:dyDescent="0.25">
      <c r="A211" s="175">
        <v>102</v>
      </c>
      <c r="B211" s="3" t="s">
        <v>925</v>
      </c>
      <c r="C211" s="3" t="s">
        <v>970</v>
      </c>
      <c r="D211" s="4">
        <v>-0.69786700000000002</v>
      </c>
      <c r="E211" s="11">
        <v>3.1233199999999999E-2</v>
      </c>
      <c r="F211" s="5">
        <v>-0.81753600000000004</v>
      </c>
      <c r="G211" s="66">
        <v>4.7842200000000001E-2</v>
      </c>
      <c r="H211" s="22">
        <v>7</v>
      </c>
      <c r="I211" s="23">
        <v>11</v>
      </c>
      <c r="J211" s="23">
        <v>11</v>
      </c>
      <c r="K211" s="23">
        <v>14</v>
      </c>
      <c r="L211" s="23">
        <v>15</v>
      </c>
      <c r="M211" s="23">
        <v>18</v>
      </c>
      <c r="N211" s="23">
        <v>19</v>
      </c>
      <c r="O211" s="23">
        <v>36</v>
      </c>
      <c r="P211" s="23">
        <v>21</v>
      </c>
      <c r="Q211" s="23">
        <v>30</v>
      </c>
      <c r="R211" s="23">
        <v>24</v>
      </c>
      <c r="S211" s="23">
        <v>25</v>
      </c>
      <c r="T211" s="23">
        <v>13</v>
      </c>
      <c r="U211" s="23">
        <v>37</v>
      </c>
      <c r="V211" s="23">
        <v>45</v>
      </c>
      <c r="W211" s="23">
        <v>35</v>
      </c>
      <c r="X211" s="23">
        <v>36</v>
      </c>
      <c r="Y211" s="23">
        <v>38</v>
      </c>
      <c r="Z211" s="23">
        <v>22</v>
      </c>
      <c r="AA211" s="23">
        <v>43</v>
      </c>
      <c r="AB211" s="23">
        <v>42</v>
      </c>
      <c r="AC211" s="23">
        <v>46</v>
      </c>
      <c r="AD211" s="23">
        <v>23</v>
      </c>
      <c r="AE211" s="23">
        <v>41</v>
      </c>
      <c r="AF211" s="23">
        <v>57</v>
      </c>
      <c r="AG211" s="23">
        <v>28</v>
      </c>
      <c r="AH211" s="23">
        <v>18</v>
      </c>
      <c r="AI211" s="23">
        <v>22</v>
      </c>
      <c r="AJ211" s="23">
        <v>20</v>
      </c>
      <c r="AK211" s="24">
        <v>32</v>
      </c>
    </row>
    <row r="212" spans="1:37" s="103" customFormat="1" x14ac:dyDescent="0.25">
      <c r="A212" s="175"/>
      <c r="B212" s="103" t="s">
        <v>447</v>
      </c>
      <c r="C212" s="103" t="s">
        <v>3</v>
      </c>
      <c r="D212" s="60">
        <v>-1.4656499999999999</v>
      </c>
      <c r="E212" s="74">
        <v>2.35E-7</v>
      </c>
      <c r="F212" s="67">
        <v>-1.9508099999999999</v>
      </c>
      <c r="G212" s="69">
        <v>1.1600000000000001E-7</v>
      </c>
      <c r="H212" s="8">
        <v>8.2528180354267171</v>
      </c>
      <c r="I212" s="9">
        <v>6.8965517241379306</v>
      </c>
      <c r="J212" s="9">
        <v>9.9441907661085605</v>
      </c>
      <c r="K212" s="9">
        <v>7.8581871345029208</v>
      </c>
      <c r="L212" s="9">
        <v>12.289198420322334</v>
      </c>
      <c r="M212" s="9">
        <v>7.7546296296296102</v>
      </c>
      <c r="N212" s="9">
        <v>14.363283036122532</v>
      </c>
      <c r="O212" s="9">
        <v>37.952731737262098</v>
      </c>
      <c r="P212" s="9">
        <v>18.418663761800978</v>
      </c>
      <c r="Q212" s="9">
        <v>30.482026143790591</v>
      </c>
      <c r="R212" s="9">
        <v>18.365740740740726</v>
      </c>
      <c r="S212" s="9">
        <v>20.63471868815374</v>
      </c>
      <c r="T212" s="9">
        <v>61.30401234567875</v>
      </c>
      <c r="U212" s="9">
        <v>73.148148148148067</v>
      </c>
      <c r="V212" s="9">
        <v>76.230661040787595</v>
      </c>
      <c r="W212" s="9">
        <v>61.408106219426969</v>
      </c>
      <c r="X212" s="9">
        <v>43.264674596267106</v>
      </c>
      <c r="Y212" s="9">
        <v>78.895274584929666</v>
      </c>
      <c r="Z212" s="9">
        <v>31.384582256675237</v>
      </c>
      <c r="AA212" s="9">
        <v>40.796019900497463</v>
      </c>
      <c r="AB212" s="9">
        <v>55.304783950617086</v>
      </c>
      <c r="AC212" s="9">
        <v>90.637860082304428</v>
      </c>
      <c r="AD212" s="9">
        <v>44.080023798899191</v>
      </c>
      <c r="AE212" s="9">
        <v>47.88823911630913</v>
      </c>
      <c r="AF212" s="9">
        <v>75.673400673400678</v>
      </c>
      <c r="AG212" s="9">
        <v>39.990253411306</v>
      </c>
      <c r="AH212" s="9">
        <v>42.071759259259217</v>
      </c>
      <c r="AI212" s="9">
        <v>34.832451499118093</v>
      </c>
      <c r="AJ212" s="9">
        <v>35.146604938271579</v>
      </c>
      <c r="AK212" s="10">
        <v>22.03004891684132</v>
      </c>
    </row>
    <row r="213" spans="1:37" s="103" customFormat="1" x14ac:dyDescent="0.25">
      <c r="A213" s="175"/>
      <c r="B213" s="103" t="s">
        <v>446</v>
      </c>
      <c r="C213" s="103" t="s">
        <v>278</v>
      </c>
      <c r="D213" s="60">
        <v>-0.71391499999999997</v>
      </c>
      <c r="E213" s="75">
        <v>1.2742599999999999E-3</v>
      </c>
      <c r="F213" s="61">
        <v>-0.92607200000000001</v>
      </c>
      <c r="G213" s="68">
        <v>6.3892699999999996E-4</v>
      </c>
      <c r="H213" s="8">
        <v>17.003105590062109</v>
      </c>
      <c r="I213" s="9">
        <v>26.081007115489829</v>
      </c>
      <c r="J213" s="9">
        <v>26.565557729941229</v>
      </c>
      <c r="K213" s="9">
        <v>26.848370927318292</v>
      </c>
      <c r="L213" s="9">
        <v>32.544256895841791</v>
      </c>
      <c r="M213" s="9">
        <v>22.939918154761877</v>
      </c>
      <c r="N213" s="9">
        <v>29.343033509700156</v>
      </c>
      <c r="O213" s="9">
        <v>62.319126545645851</v>
      </c>
      <c r="P213" s="9">
        <v>28.326330532212847</v>
      </c>
      <c r="Q213" s="9">
        <v>41.607142857142648</v>
      </c>
      <c r="R213" s="9">
        <v>33.357142857142748</v>
      </c>
      <c r="S213" s="9">
        <v>34.620138131588398</v>
      </c>
      <c r="T213" s="9">
        <v>90.773809523809163</v>
      </c>
      <c r="U213" s="9">
        <v>63.018433179723218</v>
      </c>
      <c r="V213" s="9">
        <v>53.134418324291651</v>
      </c>
      <c r="W213" s="9">
        <v>52.470799640610942</v>
      </c>
      <c r="X213" s="9">
        <v>45.564465995275192</v>
      </c>
      <c r="Y213" s="9">
        <v>84.051724137931032</v>
      </c>
      <c r="Z213" s="9">
        <v>56.215393133997679</v>
      </c>
      <c r="AA213" s="9">
        <v>65.405117270788807</v>
      </c>
      <c r="AB213" s="9">
        <v>45.858134920634789</v>
      </c>
      <c r="AC213" s="9">
        <v>61.755952380952358</v>
      </c>
      <c r="AD213" s="9">
        <v>57.549244597437351</v>
      </c>
      <c r="AE213" s="9">
        <v>71.950710108604738</v>
      </c>
      <c r="AF213" s="9">
        <v>83.65800865800864</v>
      </c>
      <c r="AG213" s="9">
        <v>33.884711779448523</v>
      </c>
      <c r="AH213" s="9">
        <v>52.752976190476097</v>
      </c>
      <c r="AI213" s="9">
        <v>24.263038548752615</v>
      </c>
      <c r="AJ213" s="9">
        <v>39.384920634920626</v>
      </c>
      <c r="AK213" s="10">
        <v>50.314465408804907</v>
      </c>
    </row>
    <row r="214" spans="1:37" s="103" customFormat="1" x14ac:dyDescent="0.25">
      <c r="A214" s="175"/>
      <c r="B214" s="103" t="s">
        <v>445</v>
      </c>
      <c r="C214" s="103" t="s">
        <v>444</v>
      </c>
      <c r="D214" s="60">
        <v>-0.89647299999999996</v>
      </c>
      <c r="E214" s="74">
        <v>8.4600000000000003E-7</v>
      </c>
      <c r="F214" s="67">
        <v>-1.00474</v>
      </c>
      <c r="G214" s="69">
        <v>1.5699999999999999E-5</v>
      </c>
      <c r="H214" s="8">
        <v>20.272601794340915</v>
      </c>
      <c r="I214" s="9">
        <v>23.294106914796554</v>
      </c>
      <c r="J214" s="9">
        <v>33.458360513154936</v>
      </c>
      <c r="K214" s="9">
        <v>35.213032581453554</v>
      </c>
      <c r="L214" s="9">
        <v>28.485659393440351</v>
      </c>
      <c r="M214" s="9">
        <v>30.034722222222186</v>
      </c>
      <c r="N214" s="9">
        <v>27.291544189692317</v>
      </c>
      <c r="O214" s="9">
        <v>66.206261510128726</v>
      </c>
      <c r="P214" s="9">
        <v>36.581854964207842</v>
      </c>
      <c r="Q214" s="9">
        <v>48.986928104575</v>
      </c>
      <c r="R214" s="9">
        <v>36.627976190475998</v>
      </c>
      <c r="S214" s="9">
        <v>39.853386647279699</v>
      </c>
      <c r="T214" s="9">
        <v>59.093915343915008</v>
      </c>
      <c r="U214" s="9">
        <v>79.16026625704032</v>
      </c>
      <c r="V214" s="9">
        <v>70.519389190275177</v>
      </c>
      <c r="W214" s="9">
        <v>76.07442348008378</v>
      </c>
      <c r="X214" s="9">
        <v>62.030129719424544</v>
      </c>
      <c r="Y214" s="9">
        <v>91.399835796387421</v>
      </c>
      <c r="Z214" s="9">
        <v>45.814876338132095</v>
      </c>
      <c r="AA214" s="9">
        <v>78.482587064676565</v>
      </c>
      <c r="AB214" s="9">
        <v>101.73611111111104</v>
      </c>
      <c r="AC214" s="9">
        <v>87.433862433862359</v>
      </c>
      <c r="AD214" s="9">
        <v>53.423216676228513</v>
      </c>
      <c r="AE214" s="9">
        <v>91.033138401559299</v>
      </c>
      <c r="AF214" s="9">
        <v>74.269480519480453</v>
      </c>
      <c r="AG214" s="9">
        <v>54.089390142021678</v>
      </c>
      <c r="AH214" s="9">
        <v>65.922619047618909</v>
      </c>
      <c r="AI214" s="9">
        <v>42.545351473922857</v>
      </c>
      <c r="AJ214" s="9">
        <v>58.614417989417923</v>
      </c>
      <c r="AK214" s="10">
        <v>64.188379754417355</v>
      </c>
    </row>
    <row r="215" spans="1:37" s="103" customFormat="1" x14ac:dyDescent="0.25">
      <c r="A215" s="175"/>
      <c r="B215" s="103" t="s">
        <v>443</v>
      </c>
      <c r="C215" s="103" t="s">
        <v>281</v>
      </c>
      <c r="D215" s="62">
        <v>-0.97168699999999997</v>
      </c>
      <c r="E215" s="74">
        <v>1.44E-6</v>
      </c>
      <c r="F215" s="67">
        <v>-1.0355399999999999</v>
      </c>
      <c r="G215" s="69">
        <v>7.5300000000000001E-5</v>
      </c>
      <c r="H215" s="8">
        <v>21.480331262939956</v>
      </c>
      <c r="I215" s="9">
        <v>17.28071975916799</v>
      </c>
      <c r="J215" s="9">
        <v>29.34197651663397</v>
      </c>
      <c r="K215" s="9">
        <v>28.716322055137759</v>
      </c>
      <c r="L215" s="9">
        <v>21.682448195416427</v>
      </c>
      <c r="M215" s="9">
        <v>23.986235119047617</v>
      </c>
      <c r="N215" s="9">
        <v>22.062389770723087</v>
      </c>
      <c r="O215" s="9">
        <v>61.23553012365138</v>
      </c>
      <c r="P215" s="9">
        <v>35.504201680672253</v>
      </c>
      <c r="Q215" s="9">
        <v>42.494747899159414</v>
      </c>
      <c r="R215" s="9">
        <v>27.88020833333325</v>
      </c>
      <c r="S215" s="9">
        <v>29.955470737913437</v>
      </c>
      <c r="T215" s="9">
        <v>45.225694444444173</v>
      </c>
      <c r="U215" s="9">
        <v>78.590629800307099</v>
      </c>
      <c r="V215" s="9">
        <v>62.729807112718483</v>
      </c>
      <c r="W215" s="9">
        <v>70.035938903863396</v>
      </c>
      <c r="X215" s="9">
        <v>51.278285465622197</v>
      </c>
      <c r="Y215" s="9">
        <v>69.181034482758619</v>
      </c>
      <c r="Z215" s="9">
        <v>41.227159468438487</v>
      </c>
      <c r="AA215" s="9">
        <v>75.808457711442685</v>
      </c>
      <c r="AB215" s="9">
        <v>71.112351190476048</v>
      </c>
      <c r="AC215" s="9">
        <v>95.481977513227491</v>
      </c>
      <c r="AD215" s="9">
        <v>42.618091413271884</v>
      </c>
      <c r="AE215" s="9">
        <v>61.11111111111105</v>
      </c>
      <c r="AF215" s="9">
        <v>55.411255411255233</v>
      </c>
      <c r="AG215" s="9">
        <v>50.338345864661584</v>
      </c>
      <c r="AH215" s="9">
        <v>61.462983630952337</v>
      </c>
      <c r="AI215" s="9">
        <v>52.522675736961432</v>
      </c>
      <c r="AJ215" s="9">
        <v>57.043650793650414</v>
      </c>
      <c r="AK215" s="10">
        <v>59.097035040431138</v>
      </c>
    </row>
    <row r="216" spans="1:37" s="103" customFormat="1" ht="30" customHeight="1" x14ac:dyDescent="0.25">
      <c r="A216" s="175"/>
      <c r="B216" s="103" t="s">
        <v>442</v>
      </c>
      <c r="C216" s="103" t="s">
        <v>441</v>
      </c>
      <c r="D216" s="60">
        <v>-0.90749999999999997</v>
      </c>
      <c r="E216" s="74">
        <v>5.0300000000000003E-5</v>
      </c>
      <c r="F216" s="61">
        <v>-1.2109099999999999</v>
      </c>
      <c r="G216" s="69">
        <v>9.3400000000000004E-6</v>
      </c>
      <c r="H216" s="8">
        <v>23.435090965155652</v>
      </c>
      <c r="I216" s="9">
        <v>17.781446156354423</v>
      </c>
      <c r="J216" s="9">
        <v>27.279056964279864</v>
      </c>
      <c r="K216" s="9">
        <v>22.208224461863814</v>
      </c>
      <c r="L216" s="9">
        <v>22.190712694422189</v>
      </c>
      <c r="M216" s="9">
        <v>19.193262411347501</v>
      </c>
      <c r="N216" s="9">
        <v>19.102968216443394</v>
      </c>
      <c r="O216" s="9">
        <v>54.190666509932981</v>
      </c>
      <c r="P216" s="9">
        <v>28.396606869698232</v>
      </c>
      <c r="Q216" s="9">
        <v>42.582394659991465</v>
      </c>
      <c r="R216" s="9">
        <v>29.903368794326003</v>
      </c>
      <c r="S216" s="9">
        <v>31.791998267554504</v>
      </c>
      <c r="T216" s="9">
        <v>46.616430260047089</v>
      </c>
      <c r="U216" s="9">
        <v>62.171127888354839</v>
      </c>
      <c r="V216" s="9">
        <v>62.522069605290632</v>
      </c>
      <c r="W216" s="9">
        <v>64.351665997591326</v>
      </c>
      <c r="X216" s="9">
        <v>54.617953323580672</v>
      </c>
      <c r="Y216" s="9">
        <v>109.90462215700654</v>
      </c>
      <c r="Z216" s="9">
        <v>49.576667216449415</v>
      </c>
      <c r="AA216" s="9">
        <v>70.203944814932385</v>
      </c>
      <c r="AB216" s="9">
        <v>69.533096926713952</v>
      </c>
      <c r="AC216" s="9">
        <v>89.816456527449446</v>
      </c>
      <c r="AD216" s="9">
        <v>41.094875957731325</v>
      </c>
      <c r="AE216" s="9">
        <v>53.651860146820873</v>
      </c>
      <c r="AF216" s="9">
        <v>64.630346013324541</v>
      </c>
      <c r="AG216" s="9">
        <v>40.017419435112522</v>
      </c>
      <c r="AH216" s="9">
        <v>47.611923758865153</v>
      </c>
      <c r="AI216" s="9">
        <v>37.155240346729521</v>
      </c>
      <c r="AJ216" s="9">
        <v>45.173364854215833</v>
      </c>
      <c r="AK216" s="10">
        <v>39.754226325884154</v>
      </c>
    </row>
    <row r="217" spans="1:37" s="103" customFormat="1" x14ac:dyDescent="0.25">
      <c r="A217" s="175"/>
      <c r="B217" s="103" t="s">
        <v>440</v>
      </c>
      <c r="C217" s="103" t="s">
        <v>1053</v>
      </c>
      <c r="D217" s="60">
        <v>-0.63644999999999996</v>
      </c>
      <c r="E217" s="75">
        <v>7.8312499999999997E-4</v>
      </c>
      <c r="F217" s="67">
        <v>-1.0315300000000001</v>
      </c>
      <c r="G217" s="69">
        <v>2.5299999999999999E-6</v>
      </c>
      <c r="H217" s="8">
        <v>26.623847167325216</v>
      </c>
      <c r="I217" s="9">
        <v>24.659526297457298</v>
      </c>
      <c r="J217" s="9">
        <v>32.916147779161371</v>
      </c>
      <c r="K217" s="9">
        <v>25.693779904306187</v>
      </c>
      <c r="L217" s="9">
        <v>24.951750938782563</v>
      </c>
      <c r="M217" s="9">
        <v>24.572088068181795</v>
      </c>
      <c r="N217" s="9">
        <v>25.676674148896357</v>
      </c>
      <c r="O217" s="9">
        <v>60.498911769629835</v>
      </c>
      <c r="P217" s="9">
        <v>32.722816399286955</v>
      </c>
      <c r="Q217" s="9">
        <v>44.024509803921468</v>
      </c>
      <c r="R217" s="9">
        <v>32.495833333333252</v>
      </c>
      <c r="S217" s="9">
        <v>37.758963682627787</v>
      </c>
      <c r="T217" s="9">
        <v>74.589646464646236</v>
      </c>
      <c r="U217" s="9">
        <v>71.554252199413227</v>
      </c>
      <c r="V217" s="9">
        <v>72.289988492520123</v>
      </c>
      <c r="W217" s="9">
        <v>63.281875357346976</v>
      </c>
      <c r="X217" s="9">
        <v>55.350502413165536</v>
      </c>
      <c r="Y217" s="9">
        <v>83.414315569487925</v>
      </c>
      <c r="Z217" s="9">
        <v>45.015856236786398</v>
      </c>
      <c r="AA217" s="9">
        <v>61.696065128900898</v>
      </c>
      <c r="AB217" s="9">
        <v>50.87752525252521</v>
      </c>
      <c r="AC217" s="9">
        <v>71.138468013467914</v>
      </c>
      <c r="AD217" s="9">
        <v>44.064743823779921</v>
      </c>
      <c r="AE217" s="9">
        <v>59.122807017543863</v>
      </c>
      <c r="AF217" s="9">
        <v>64.011707988980675</v>
      </c>
      <c r="AG217" s="9">
        <v>46.207336523125996</v>
      </c>
      <c r="AH217" s="9">
        <v>47.566287878787811</v>
      </c>
      <c r="AI217" s="9">
        <v>37.243867243867143</v>
      </c>
      <c r="AJ217" s="9">
        <v>51.092171717171667</v>
      </c>
      <c r="AK217" s="10">
        <v>48.88793596340755</v>
      </c>
    </row>
    <row r="218" spans="1:37" s="103" customFormat="1" x14ac:dyDescent="0.25">
      <c r="A218" s="175"/>
      <c r="B218" s="103" t="s">
        <v>439</v>
      </c>
      <c r="C218" s="103" t="s">
        <v>287</v>
      </c>
      <c r="D218" s="60">
        <v>-0.36863000000000001</v>
      </c>
      <c r="E218" s="75">
        <v>1.48296E-3</v>
      </c>
      <c r="F218" s="61">
        <v>-0.41864899999999999</v>
      </c>
      <c r="G218" s="68">
        <v>4.37609E-3</v>
      </c>
      <c r="H218" s="8">
        <v>43.718351667539565</v>
      </c>
      <c r="I218" s="9">
        <v>45.588676545261492</v>
      </c>
      <c r="J218" s="9">
        <v>55.735269846509318</v>
      </c>
      <c r="K218" s="9">
        <v>51.90763052208829</v>
      </c>
      <c r="L218" s="9">
        <v>50.509820260870463</v>
      </c>
      <c r="M218" s="9">
        <v>49.320720381525781</v>
      </c>
      <c r="N218" s="9">
        <v>46.241757152064814</v>
      </c>
      <c r="O218" s="9">
        <v>63.774989460604417</v>
      </c>
      <c r="P218" s="9">
        <v>57.076344594062448</v>
      </c>
      <c r="Q218" s="9">
        <v>60.828017954169411</v>
      </c>
      <c r="R218" s="9">
        <v>51.150602409638502</v>
      </c>
      <c r="S218" s="9">
        <v>56.906097673135271</v>
      </c>
      <c r="T218" s="9">
        <v>59.241131191432082</v>
      </c>
      <c r="U218" s="9">
        <v>78.766679621712584</v>
      </c>
      <c r="V218" s="9">
        <v>70.676376391642407</v>
      </c>
      <c r="W218" s="9">
        <v>70.904372205804336</v>
      </c>
      <c r="X218" s="9">
        <v>62.815229586754306</v>
      </c>
      <c r="Y218" s="9">
        <v>98.262013571527405</v>
      </c>
      <c r="Z218" s="9">
        <v>64.770710749976629</v>
      </c>
      <c r="AA218" s="9">
        <v>81.061559671521792</v>
      </c>
      <c r="AB218" s="9">
        <v>73.755438420347915</v>
      </c>
      <c r="AC218" s="9">
        <v>83.980365908076664</v>
      </c>
      <c r="AD218" s="9">
        <v>60.592571087563051</v>
      </c>
      <c r="AE218" s="9">
        <v>72.03727189459579</v>
      </c>
      <c r="AF218" s="9">
        <v>68.870938298649094</v>
      </c>
      <c r="AG218" s="9">
        <v>66.039949270767266</v>
      </c>
      <c r="AH218" s="9">
        <v>66.445469377510008</v>
      </c>
      <c r="AI218" s="9">
        <v>71.266016446739286</v>
      </c>
      <c r="AJ218" s="9">
        <v>64.528949129852492</v>
      </c>
      <c r="AK218" s="10">
        <v>65.355762673334709</v>
      </c>
    </row>
    <row r="219" spans="1:37" s="103" customFormat="1" x14ac:dyDescent="0.25">
      <c r="A219" s="175"/>
      <c r="B219" s="103" t="s">
        <v>438</v>
      </c>
      <c r="C219" s="103" t="s">
        <v>289</v>
      </c>
      <c r="D219" s="60">
        <v>-0.34995500000000002</v>
      </c>
      <c r="E219" s="75">
        <v>2.1589700000000001E-3</v>
      </c>
      <c r="F219" s="61">
        <v>-0.32096599999999997</v>
      </c>
      <c r="G219" s="64">
        <v>5.5286599999999998E-2</v>
      </c>
      <c r="H219" s="8">
        <v>56.909809558030865</v>
      </c>
      <c r="I219" s="9">
        <v>52.39859409138402</v>
      </c>
      <c r="J219" s="9">
        <v>63.696743273330959</v>
      </c>
      <c r="K219" s="9">
        <v>54.971726837755519</v>
      </c>
      <c r="L219" s="9">
        <v>57.6342677495415</v>
      </c>
      <c r="M219" s="9">
        <v>56.068569214875787</v>
      </c>
      <c r="N219" s="9">
        <v>53.993980206101234</v>
      </c>
      <c r="O219" s="9">
        <v>82.925893794803869</v>
      </c>
      <c r="P219" s="9">
        <v>61.018203424620495</v>
      </c>
      <c r="Q219" s="9">
        <v>68.255226057365007</v>
      </c>
      <c r="R219" s="9">
        <v>60.428787878787752</v>
      </c>
      <c r="S219" s="9">
        <v>65.177885727503977</v>
      </c>
      <c r="T219" s="9">
        <v>66.6391184573</v>
      </c>
      <c r="U219" s="9">
        <v>87.103883408868711</v>
      </c>
      <c r="V219" s="9">
        <v>74.047494507793658</v>
      </c>
      <c r="W219" s="9">
        <v>83.236134934248113</v>
      </c>
      <c r="X219" s="9">
        <v>69.162404965870238</v>
      </c>
      <c r="Y219" s="9">
        <v>93.406478578892234</v>
      </c>
      <c r="Z219" s="9">
        <v>71.348580946889541</v>
      </c>
      <c r="AA219" s="9">
        <v>92.91229801406179</v>
      </c>
      <c r="AB219" s="9">
        <v>90.010330578512296</v>
      </c>
      <c r="AC219" s="9">
        <v>108.33715947352304</v>
      </c>
      <c r="AD219" s="9">
        <v>67.215639417172696</v>
      </c>
      <c r="AE219" s="9">
        <v>75.512058382871743</v>
      </c>
      <c r="AF219" s="9">
        <v>79.701978462308873</v>
      </c>
      <c r="AG219" s="9">
        <v>79.305205161664418</v>
      </c>
      <c r="AH219" s="9">
        <v>75.859159779614217</v>
      </c>
      <c r="AI219" s="9">
        <v>73.32152695789047</v>
      </c>
      <c r="AJ219" s="9">
        <v>72.114325068870414</v>
      </c>
      <c r="AK219" s="10">
        <v>70.066011746972251</v>
      </c>
    </row>
    <row r="220" spans="1:37" x14ac:dyDescent="0.25">
      <c r="A220" s="175"/>
      <c r="B220" s="3" t="s">
        <v>926</v>
      </c>
      <c r="C220" s="3" t="s">
        <v>291</v>
      </c>
      <c r="D220" s="4">
        <v>-1.49979</v>
      </c>
      <c r="E220" s="25">
        <v>1.34E-5</v>
      </c>
      <c r="F220" s="5">
        <v>-1.7090099999999999</v>
      </c>
      <c r="G220" s="122">
        <v>8.7800000000000006E-5</v>
      </c>
      <c r="H220" s="22">
        <v>11</v>
      </c>
      <c r="I220" s="23">
        <v>3</v>
      </c>
      <c r="J220" s="23">
        <v>9</v>
      </c>
      <c r="K220" s="23">
        <v>7</v>
      </c>
      <c r="L220" s="23">
        <v>6</v>
      </c>
      <c r="M220" s="23">
        <v>6</v>
      </c>
      <c r="N220" s="23">
        <v>9</v>
      </c>
      <c r="O220" s="23">
        <v>49</v>
      </c>
      <c r="P220" s="23">
        <v>13</v>
      </c>
      <c r="Q220" s="23">
        <v>23</v>
      </c>
      <c r="R220" s="23">
        <v>17</v>
      </c>
      <c r="S220" s="23">
        <v>15</v>
      </c>
      <c r="T220" s="23">
        <v>41</v>
      </c>
      <c r="U220" s="23">
        <v>56</v>
      </c>
      <c r="V220" s="23">
        <v>37</v>
      </c>
      <c r="W220" s="23">
        <v>51</v>
      </c>
      <c r="X220" s="23">
        <v>37</v>
      </c>
      <c r="Y220" s="23">
        <v>61</v>
      </c>
      <c r="Z220" s="23">
        <v>32</v>
      </c>
      <c r="AA220" s="23">
        <v>60</v>
      </c>
      <c r="AB220" s="23">
        <v>44</v>
      </c>
      <c r="AC220" s="23">
        <v>63</v>
      </c>
      <c r="AD220" s="23">
        <v>30</v>
      </c>
      <c r="AE220" s="23">
        <v>40</v>
      </c>
      <c r="AF220" s="23">
        <v>57</v>
      </c>
      <c r="AG220" s="23">
        <v>29</v>
      </c>
      <c r="AH220" s="23">
        <v>38</v>
      </c>
      <c r="AI220" s="23">
        <v>31</v>
      </c>
      <c r="AJ220" s="23">
        <v>38</v>
      </c>
      <c r="AK220" s="24">
        <v>28</v>
      </c>
    </row>
    <row r="221" spans="1:37" s="103" customFormat="1" x14ac:dyDescent="0.25">
      <c r="A221" s="13"/>
      <c r="D221" s="60"/>
      <c r="E221" s="63"/>
      <c r="F221" s="61"/>
      <c r="G221" s="64"/>
      <c r="H221" s="8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10"/>
    </row>
    <row r="222" spans="1:37" s="103" customFormat="1" x14ac:dyDescent="0.25">
      <c r="A222" s="192">
        <v>104</v>
      </c>
      <c r="B222" s="103" t="s">
        <v>435</v>
      </c>
      <c r="C222" s="103" t="s">
        <v>62</v>
      </c>
      <c r="D222" s="60">
        <v>-0.89281500000000003</v>
      </c>
      <c r="E222" s="63">
        <v>4.5448500000000003E-2</v>
      </c>
      <c r="F222" s="67">
        <v>-0.95676399999999995</v>
      </c>
      <c r="G222" s="64">
        <v>0.119016</v>
      </c>
      <c r="H222" s="8">
        <v>3.5395763656633044</v>
      </c>
      <c r="I222" s="9">
        <v>2.7040966696139082</v>
      </c>
      <c r="J222" s="9">
        <v>4.3027748507200547</v>
      </c>
      <c r="K222" s="9">
        <v>5.2968960863697641</v>
      </c>
      <c r="L222" s="9">
        <v>6.7206088819921614</v>
      </c>
      <c r="M222" s="9">
        <v>5.8743990384615232</v>
      </c>
      <c r="N222" s="9">
        <v>2.6194998417220616</v>
      </c>
      <c r="O222" s="9">
        <v>8.9460263493412153</v>
      </c>
      <c r="P222" s="9">
        <v>6.6365007541478045</v>
      </c>
      <c r="Q222" s="9">
        <v>9.5324283559577658</v>
      </c>
      <c r="R222" s="9">
        <v>6.9775641025641004</v>
      </c>
      <c r="S222" s="9">
        <v>7.2930123311802593</v>
      </c>
      <c r="T222" s="9">
        <v>7.3183760683760406</v>
      </c>
      <c r="U222" s="9">
        <v>14.722911497105034</v>
      </c>
      <c r="V222" s="9">
        <v>13.226225251541646</v>
      </c>
      <c r="W222" s="9">
        <v>10.087082728592074</v>
      </c>
      <c r="X222" s="9">
        <v>12.623016670014046</v>
      </c>
      <c r="Y222" s="9">
        <v>12.179487179487172</v>
      </c>
      <c r="Z222" s="9">
        <v>4.8598688133571857</v>
      </c>
      <c r="AA222" s="9">
        <v>12.150784538844238</v>
      </c>
      <c r="AB222" s="9">
        <v>18.616452991452981</v>
      </c>
      <c r="AC222" s="9">
        <v>18.874643874643752</v>
      </c>
      <c r="AD222" s="9">
        <v>5.1745443311708028</v>
      </c>
      <c r="AE222" s="9">
        <v>11.808367071524966</v>
      </c>
      <c r="AF222" s="9">
        <v>7.2261072261072048</v>
      </c>
      <c r="AG222" s="9">
        <v>10.971659919028315</v>
      </c>
      <c r="AH222" s="9">
        <v>7.9527243589743435</v>
      </c>
      <c r="AI222" s="9">
        <v>23.840048840048812</v>
      </c>
      <c r="AJ222" s="9">
        <v>18.589743589743581</v>
      </c>
      <c r="AK222" s="10">
        <v>8.7566521528785657</v>
      </c>
    </row>
    <row r="223" spans="1:37" s="103" customFormat="1" x14ac:dyDescent="0.25">
      <c r="A223" s="194"/>
      <c r="B223" s="103" t="s">
        <v>434</v>
      </c>
      <c r="C223" s="103" t="s">
        <v>433</v>
      </c>
      <c r="D223" s="60">
        <v>-0.79598500000000005</v>
      </c>
      <c r="E223" s="63">
        <v>1.8467899999999999E-2</v>
      </c>
      <c r="F223" s="61">
        <v>-0.89153300000000002</v>
      </c>
      <c r="G223" s="64">
        <v>4.5243800000000001E-2</v>
      </c>
      <c r="H223" s="8">
        <v>8.8678433060697177</v>
      </c>
      <c r="I223" s="9">
        <v>10.475702742688046</v>
      </c>
      <c r="J223" s="9">
        <v>28.152267281522604</v>
      </c>
      <c r="K223" s="9">
        <v>30.940594059405925</v>
      </c>
      <c r="L223" s="9">
        <v>19.848108730181266</v>
      </c>
      <c r="M223" s="9">
        <v>23.792027640264024</v>
      </c>
      <c r="N223" s="9">
        <v>13.782952369310989</v>
      </c>
      <c r="O223" s="9">
        <v>54.426271356417402</v>
      </c>
      <c r="P223" s="9">
        <v>36.831036044780888</v>
      </c>
      <c r="Q223" s="9">
        <v>35.003882741215293</v>
      </c>
      <c r="R223" s="9">
        <v>37.400990099009753</v>
      </c>
      <c r="S223" s="9">
        <v>30.96616531882183</v>
      </c>
      <c r="T223" s="9">
        <v>43.454345434543335</v>
      </c>
      <c r="U223" s="9">
        <v>70.360907058447737</v>
      </c>
      <c r="V223" s="9">
        <v>54.605840330868482</v>
      </c>
      <c r="W223" s="9">
        <v>50.912261037424436</v>
      </c>
      <c r="X223" s="9">
        <v>45.536799110720359</v>
      </c>
      <c r="Y223" s="9">
        <v>53.818140434733095</v>
      </c>
      <c r="Z223" s="9">
        <v>21.670888019034422</v>
      </c>
      <c r="AA223" s="9">
        <v>60.199004975124325</v>
      </c>
      <c r="AB223" s="9">
        <v>83.71837183718354</v>
      </c>
      <c r="AC223" s="9">
        <v>84.190502383571669</v>
      </c>
      <c r="AD223" s="9">
        <v>20.884859570294378</v>
      </c>
      <c r="AE223" s="9">
        <v>37.814834114990354</v>
      </c>
      <c r="AF223" s="9">
        <v>52.362736273627277</v>
      </c>
      <c r="AG223" s="9">
        <v>42.76532916449537</v>
      </c>
      <c r="AH223" s="9">
        <v>49.334777227722654</v>
      </c>
      <c r="AI223" s="9">
        <v>27.101995913876909</v>
      </c>
      <c r="AJ223" s="9">
        <v>66.872937293729166</v>
      </c>
      <c r="AK223" s="10">
        <v>50.239740955227553</v>
      </c>
    </row>
    <row r="224" spans="1:37" s="103" customFormat="1" x14ac:dyDescent="0.25">
      <c r="A224" s="194"/>
      <c r="B224" s="103" t="s">
        <v>432</v>
      </c>
      <c r="C224" s="103" t="s">
        <v>410</v>
      </c>
      <c r="D224" s="60">
        <v>-0.63277600000000001</v>
      </c>
      <c r="E224" s="63">
        <v>0.116342</v>
      </c>
      <c r="F224" s="61">
        <v>-0.91008800000000001</v>
      </c>
      <c r="G224" s="64">
        <v>3.59516E-2</v>
      </c>
      <c r="H224" s="8">
        <v>13.828768435165676</v>
      </c>
      <c r="I224" s="9">
        <v>9.3473087244923558</v>
      </c>
      <c r="J224" s="9">
        <v>21.718665137891367</v>
      </c>
      <c r="K224" s="9">
        <v>16.417420202488554</v>
      </c>
      <c r="L224" s="9">
        <v>19.973382083476082</v>
      </c>
      <c r="M224" s="9">
        <v>19.19224944933918</v>
      </c>
      <c r="N224" s="9">
        <v>10.399104439730959</v>
      </c>
      <c r="O224" s="9">
        <v>45.938293539724647</v>
      </c>
      <c r="P224" s="9">
        <v>27.345886959776568</v>
      </c>
      <c r="Q224" s="9">
        <v>30.012524833721766</v>
      </c>
      <c r="R224" s="9">
        <v>29.01762114537425</v>
      </c>
      <c r="S224" s="9">
        <v>25.945679344475419</v>
      </c>
      <c r="T224" s="9">
        <v>24.571708272148793</v>
      </c>
      <c r="U224" s="9">
        <v>42.489697314196128</v>
      </c>
      <c r="V224" s="9">
        <v>35.500659863566206</v>
      </c>
      <c r="W224" s="9">
        <v>44.4476768348433</v>
      </c>
      <c r="X224" s="9">
        <v>36.937309976497382</v>
      </c>
      <c r="Y224" s="9">
        <v>73.173325231657245</v>
      </c>
      <c r="Z224" s="9">
        <v>23.585356691595699</v>
      </c>
      <c r="AA224" s="9">
        <v>47.283406754772386</v>
      </c>
      <c r="AB224" s="9">
        <v>53.203010279001461</v>
      </c>
      <c r="AC224" s="9">
        <v>58.039647577092502</v>
      </c>
      <c r="AD224" s="9">
        <v>16.96241647942723</v>
      </c>
      <c r="AE224" s="9">
        <v>30.85761393204</v>
      </c>
      <c r="AF224" s="9">
        <v>45.644773728474085</v>
      </c>
      <c r="AG224" s="9">
        <v>28.960506994358106</v>
      </c>
      <c r="AH224" s="9">
        <v>37.424284140969064</v>
      </c>
      <c r="AI224" s="9">
        <v>17.729529403538212</v>
      </c>
      <c r="AJ224" s="9">
        <v>34.593734703866836</v>
      </c>
      <c r="AK224" s="10">
        <v>36.477987421383581</v>
      </c>
    </row>
    <row r="225" spans="1:37" s="103" customFormat="1" x14ac:dyDescent="0.25">
      <c r="A225" s="194"/>
      <c r="B225" s="103" t="s">
        <v>431</v>
      </c>
      <c r="C225" s="103" t="s">
        <v>59</v>
      </c>
      <c r="D225" s="60">
        <v>-0.369921</v>
      </c>
      <c r="E225" s="63">
        <v>0.29481499999999999</v>
      </c>
      <c r="F225" s="61">
        <v>-0.90691500000000003</v>
      </c>
      <c r="G225" s="69">
        <v>3.5676799999999998E-4</v>
      </c>
      <c r="H225" s="8">
        <v>26.995969470885655</v>
      </c>
      <c r="I225" s="9">
        <v>32.206579156181263</v>
      </c>
      <c r="J225" s="9">
        <v>37.407797681770269</v>
      </c>
      <c r="K225" s="9">
        <v>23.912592131215526</v>
      </c>
      <c r="L225" s="9">
        <v>29.472400798049136</v>
      </c>
      <c r="M225" s="9">
        <v>28.980984960552263</v>
      </c>
      <c r="N225" s="9">
        <v>33.30837412033982</v>
      </c>
      <c r="O225" s="9">
        <v>84.473721490295588</v>
      </c>
      <c r="P225" s="9">
        <v>42.707970762269312</v>
      </c>
      <c r="Q225" s="9">
        <v>55.474533008469407</v>
      </c>
      <c r="R225" s="9">
        <v>40.949704142011747</v>
      </c>
      <c r="S225" s="9">
        <v>36.189228661336642</v>
      </c>
      <c r="T225" s="9">
        <v>77.810650887573743</v>
      </c>
      <c r="U225" s="9">
        <v>55.691289686326769</v>
      </c>
      <c r="V225" s="9">
        <v>66.252215814046338</v>
      </c>
      <c r="W225" s="9">
        <v>87.332068028729822</v>
      </c>
      <c r="X225" s="9">
        <v>67.729077510157964</v>
      </c>
      <c r="Y225" s="9">
        <v>96.32387948037811</v>
      </c>
      <c r="Z225" s="9">
        <v>57.196917572588369</v>
      </c>
      <c r="AA225" s="9">
        <v>58.897818599311044</v>
      </c>
      <c r="AB225" s="9">
        <v>57.926528599605419</v>
      </c>
      <c r="AC225" s="9">
        <v>72.153736576813472</v>
      </c>
      <c r="AD225" s="9">
        <v>52.541527054965066</v>
      </c>
      <c r="AE225" s="9">
        <v>49.330426658361752</v>
      </c>
      <c r="AF225" s="9">
        <v>58.839878070647266</v>
      </c>
      <c r="AG225" s="9">
        <v>46.243122599397893</v>
      </c>
      <c r="AH225" s="9">
        <v>41.164324457593594</v>
      </c>
      <c r="AI225" s="9">
        <v>30.614257537334282</v>
      </c>
      <c r="AJ225" s="9">
        <v>48.602892833661663</v>
      </c>
      <c r="AK225" s="10">
        <v>45.577016114026222</v>
      </c>
    </row>
    <row r="226" spans="1:37" s="103" customFormat="1" x14ac:dyDescent="0.25">
      <c r="A226" s="193"/>
      <c r="B226" s="103" t="s">
        <v>430</v>
      </c>
      <c r="C226" s="103" t="s">
        <v>267</v>
      </c>
      <c r="D226" s="60">
        <v>-0.32541700000000001</v>
      </c>
      <c r="E226" s="63">
        <v>0.55817899999999998</v>
      </c>
      <c r="F226" s="67">
        <v>-0.97140800000000005</v>
      </c>
      <c r="G226" s="69">
        <v>4.2030799999999999E-4</v>
      </c>
      <c r="H226" s="8">
        <v>32.229326513213913</v>
      </c>
      <c r="I226" s="9">
        <v>29.064119900833852</v>
      </c>
      <c r="J226" s="9">
        <v>39.438624764974385</v>
      </c>
      <c r="K226" s="9">
        <v>48.671310629514878</v>
      </c>
      <c r="L226" s="9">
        <v>36.376504492286742</v>
      </c>
      <c r="M226" s="9">
        <v>38.836167279411761</v>
      </c>
      <c r="N226" s="9">
        <v>32.335996126845679</v>
      </c>
      <c r="O226" s="9">
        <v>109.3565160870978</v>
      </c>
      <c r="P226" s="9">
        <v>40.934256055363235</v>
      </c>
      <c r="Q226" s="9">
        <v>68.51903114186824</v>
      </c>
      <c r="R226" s="9">
        <v>54.844607843137247</v>
      </c>
      <c r="S226" s="9">
        <v>41.633887142643204</v>
      </c>
      <c r="T226" s="9">
        <v>54.477124183006254</v>
      </c>
      <c r="U226" s="9">
        <v>81.834282099936445</v>
      </c>
      <c r="V226" s="9">
        <v>92.884090344998739</v>
      </c>
      <c r="W226" s="9">
        <v>103.64502404735472</v>
      </c>
      <c r="X226" s="9">
        <v>96.394307070086413</v>
      </c>
      <c r="Y226" s="9">
        <v>135.23157538877621</v>
      </c>
      <c r="Z226" s="9">
        <v>56.385088919288606</v>
      </c>
      <c r="AA226" s="9">
        <v>78.473807433421044</v>
      </c>
      <c r="AB226" s="9">
        <v>84.497549019607703</v>
      </c>
      <c r="AC226" s="9">
        <v>98.120915032679733</v>
      </c>
      <c r="AD226" s="9">
        <v>52.539570044885139</v>
      </c>
      <c r="AE226" s="9">
        <v>52.199862401100702</v>
      </c>
      <c r="AF226" s="9">
        <v>58.413547237076592</v>
      </c>
      <c r="AG226" s="9">
        <v>60.118679050567579</v>
      </c>
      <c r="AH226" s="9">
        <v>41.942401960784217</v>
      </c>
      <c r="AI226" s="9">
        <v>38.930905695611429</v>
      </c>
      <c r="AJ226" s="9">
        <v>52.120098039215414</v>
      </c>
      <c r="AK226" s="10">
        <v>50.654827968923399</v>
      </c>
    </row>
    <row r="227" spans="1:37" s="103" customFormat="1" x14ac:dyDescent="0.25">
      <c r="A227" s="13"/>
      <c r="D227" s="60"/>
      <c r="E227" s="63"/>
      <c r="F227" s="61"/>
      <c r="G227" s="64"/>
      <c r="H227" s="8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10"/>
    </row>
    <row r="228" spans="1:37" s="103" customFormat="1" x14ac:dyDescent="0.25">
      <c r="A228" s="192">
        <v>108</v>
      </c>
      <c r="B228" s="103" t="s">
        <v>427</v>
      </c>
      <c r="C228" s="103" t="s">
        <v>426</v>
      </c>
      <c r="D228" s="60">
        <v>-0.71904599999999996</v>
      </c>
      <c r="E228" s="63">
        <v>4.1811000000000001E-2</v>
      </c>
      <c r="F228" s="61">
        <v>-1.1936800000000001</v>
      </c>
      <c r="G228" s="68">
        <v>1.19092E-3</v>
      </c>
      <c r="H228" s="8">
        <v>15.446030165578781</v>
      </c>
      <c r="I228" s="9">
        <v>8.7103818743723558</v>
      </c>
      <c r="J228" s="9">
        <v>16.649819326803424</v>
      </c>
      <c r="K228" s="9">
        <v>25.908441587429078</v>
      </c>
      <c r="L228" s="9">
        <v>19.186630588614843</v>
      </c>
      <c r="M228" s="9">
        <v>15.113443596268009</v>
      </c>
      <c r="N228" s="9">
        <v>11.439910365553549</v>
      </c>
      <c r="O228" s="9">
        <v>45.339950046626242</v>
      </c>
      <c r="P228" s="9">
        <v>25.143441600558724</v>
      </c>
      <c r="Q228" s="9">
        <v>31.170732924212942</v>
      </c>
      <c r="R228" s="9">
        <v>26.635496183206005</v>
      </c>
      <c r="S228" s="9">
        <v>24.511780587766715</v>
      </c>
      <c r="T228" s="9">
        <v>38.860616341532371</v>
      </c>
      <c r="U228" s="9">
        <v>61.531095242003872</v>
      </c>
      <c r="V228" s="9">
        <v>42.204829237392651</v>
      </c>
      <c r="W228" s="9">
        <v>45.232608382543496</v>
      </c>
      <c r="X228" s="9">
        <v>43.206948402969978</v>
      </c>
      <c r="Y228" s="9">
        <v>82.45590944985517</v>
      </c>
      <c r="Z228" s="9">
        <v>24.141467936958723</v>
      </c>
      <c r="AA228" s="9">
        <v>48.276429557049248</v>
      </c>
      <c r="AB228" s="9">
        <v>64.291772688719163</v>
      </c>
      <c r="AC228" s="9">
        <v>64.023183488832231</v>
      </c>
      <c r="AD228" s="9">
        <v>16.915839779814739</v>
      </c>
      <c r="AE228" s="9">
        <v>39.394074669285438</v>
      </c>
      <c r="AF228" s="9">
        <v>42.603516076798407</v>
      </c>
      <c r="AG228" s="9">
        <v>32.79675014508274</v>
      </c>
      <c r="AH228" s="9">
        <v>25.491677268871875</v>
      </c>
      <c r="AI228" s="9">
        <v>29.569045599579763</v>
      </c>
      <c r="AJ228" s="9">
        <v>32.393271133729122</v>
      </c>
      <c r="AK228" s="10">
        <v>32.453150255253021</v>
      </c>
    </row>
    <row r="229" spans="1:37" s="103" customFormat="1" x14ac:dyDescent="0.25">
      <c r="A229" s="194"/>
      <c r="B229" s="103" t="s">
        <v>425</v>
      </c>
      <c r="C229" s="103" t="s">
        <v>416</v>
      </c>
      <c r="D229" s="60">
        <v>-0.82304500000000003</v>
      </c>
      <c r="E229" s="63">
        <v>2.2087599999999999E-2</v>
      </c>
      <c r="F229" s="61">
        <v>-1.20905</v>
      </c>
      <c r="G229" s="68">
        <v>2.64263E-3</v>
      </c>
      <c r="H229" s="8">
        <v>17.676767676767675</v>
      </c>
      <c r="I229" s="9">
        <v>8.9231394403808046</v>
      </c>
      <c r="J229" s="9">
        <v>16.261242562612331</v>
      </c>
      <c r="K229" s="9">
        <v>17.101275917065266</v>
      </c>
      <c r="L229" s="9">
        <v>17.441562600063975</v>
      </c>
      <c r="M229" s="9">
        <v>17.210779671717148</v>
      </c>
      <c r="N229" s="9">
        <v>8.6266990896620381</v>
      </c>
      <c r="O229" s="9">
        <v>53.094480718790116</v>
      </c>
      <c r="P229" s="9">
        <v>26.326995444642449</v>
      </c>
      <c r="Q229" s="9">
        <v>27.73648247177659</v>
      </c>
      <c r="R229" s="9">
        <v>29.115909090909</v>
      </c>
      <c r="S229" s="9">
        <v>25.278124759040765</v>
      </c>
      <c r="T229" s="9">
        <v>45.765993265992918</v>
      </c>
      <c r="U229" s="9">
        <v>67.223851417399686</v>
      </c>
      <c r="V229" s="9">
        <v>41.788773814090248</v>
      </c>
      <c r="W229" s="9">
        <v>41.643796455117169</v>
      </c>
      <c r="X229" s="9">
        <v>45.315293931481719</v>
      </c>
      <c r="Y229" s="9">
        <v>74.841518634622062</v>
      </c>
      <c r="Z229" s="9">
        <v>26.626732440685931</v>
      </c>
      <c r="AA229" s="9">
        <v>44.151967435549402</v>
      </c>
      <c r="AB229" s="9">
        <v>79.932659932659789</v>
      </c>
      <c r="AC229" s="9">
        <v>62.446689113355689</v>
      </c>
      <c r="AD229" s="9">
        <v>15.71173583221775</v>
      </c>
      <c r="AE229" s="9">
        <v>35.259613680666142</v>
      </c>
      <c r="AF229" s="9">
        <v>54.159779614324997</v>
      </c>
      <c r="AG229" s="9">
        <v>34.563530037214207</v>
      </c>
      <c r="AH229" s="9">
        <v>31.109532828282809</v>
      </c>
      <c r="AI229" s="9">
        <v>23.148148148148142</v>
      </c>
      <c r="AJ229" s="9">
        <v>33.611111111111079</v>
      </c>
      <c r="AK229" s="10">
        <v>42.126929674099436</v>
      </c>
    </row>
    <row r="230" spans="1:37" s="103" customFormat="1" x14ac:dyDescent="0.25">
      <c r="A230" s="194"/>
      <c r="B230" s="103" t="s">
        <v>424</v>
      </c>
      <c r="C230" s="103" t="s">
        <v>225</v>
      </c>
      <c r="D230" s="60">
        <v>-0.80545999999999995</v>
      </c>
      <c r="E230" s="63">
        <v>1.48845E-2</v>
      </c>
      <c r="F230" s="61">
        <v>-1.1676500000000001</v>
      </c>
      <c r="G230" s="68">
        <v>1.73828E-3</v>
      </c>
      <c r="H230" s="8">
        <v>13.992331188665737</v>
      </c>
      <c r="I230" s="9">
        <v>7.5408484098757471</v>
      </c>
      <c r="J230" s="9">
        <v>18.402031246800547</v>
      </c>
      <c r="K230" s="9">
        <v>19.638502084808422</v>
      </c>
      <c r="L230" s="9">
        <v>16.338636099300722</v>
      </c>
      <c r="M230" s="9">
        <v>12.881282698056799</v>
      </c>
      <c r="N230" s="9">
        <v>10.103526545977964</v>
      </c>
      <c r="O230" s="9">
        <v>46.386542130168678</v>
      </c>
      <c r="P230" s="9">
        <v>22.995984641988336</v>
      </c>
      <c r="Q230" s="9">
        <v>27.996570825639644</v>
      </c>
      <c r="R230" s="9">
        <v>26.764200298953501</v>
      </c>
      <c r="S230" s="9">
        <v>25.361996371478323</v>
      </c>
      <c r="T230" s="9">
        <v>40.558046836073707</v>
      </c>
      <c r="U230" s="9">
        <v>55.364289502868715</v>
      </c>
      <c r="V230" s="9">
        <v>34.040983141283924</v>
      </c>
      <c r="W230" s="9">
        <v>42.065036523112454</v>
      </c>
      <c r="X230" s="9">
        <v>40.921136336139426</v>
      </c>
      <c r="Y230" s="9">
        <v>72.996237307355187</v>
      </c>
      <c r="Z230" s="9">
        <v>24.762748983209882</v>
      </c>
      <c r="AA230" s="9">
        <v>40.557303170247316</v>
      </c>
      <c r="AB230" s="9">
        <v>54.073243647234584</v>
      </c>
      <c r="AC230" s="9">
        <v>53.14316558711166</v>
      </c>
      <c r="AD230" s="9">
        <v>15.932789453779236</v>
      </c>
      <c r="AE230" s="9">
        <v>43.217160989169471</v>
      </c>
      <c r="AF230" s="9">
        <v>40.419894007337952</v>
      </c>
      <c r="AG230" s="9">
        <v>36.415702934466211</v>
      </c>
      <c r="AH230" s="9">
        <v>28.101644245141877</v>
      </c>
      <c r="AI230" s="9">
        <v>29.998576411132383</v>
      </c>
      <c r="AJ230" s="9">
        <v>37.45640259093171</v>
      </c>
      <c r="AK230" s="10">
        <v>41.114589502777925</v>
      </c>
    </row>
    <row r="231" spans="1:37" s="103" customFormat="1" x14ac:dyDescent="0.25">
      <c r="A231" s="194"/>
      <c r="B231" s="103" t="s">
        <v>423</v>
      </c>
      <c r="C231" s="103" t="s">
        <v>3</v>
      </c>
      <c r="D231" s="60">
        <v>-0.74801899999999999</v>
      </c>
      <c r="E231" s="63">
        <v>4.1079699999999997E-2</v>
      </c>
      <c r="F231" s="61">
        <v>-0.81007200000000001</v>
      </c>
      <c r="G231" s="64">
        <v>0.106112</v>
      </c>
      <c r="H231" s="8">
        <v>13.134057971014478</v>
      </c>
      <c r="I231" s="9">
        <v>7.9322318007662656</v>
      </c>
      <c r="J231" s="9">
        <v>23.344748858447399</v>
      </c>
      <c r="K231" s="9">
        <v>24.876644736842106</v>
      </c>
      <c r="L231" s="9">
        <v>20.360530739673344</v>
      </c>
      <c r="M231" s="9">
        <v>19.553629557291639</v>
      </c>
      <c r="N231" s="9">
        <v>11.225244341563766</v>
      </c>
      <c r="O231" s="9">
        <v>50.633057090239397</v>
      </c>
      <c r="P231" s="9">
        <v>30.729166666666668</v>
      </c>
      <c r="Q231" s="9">
        <v>38.748468137254704</v>
      </c>
      <c r="R231" s="9">
        <v>39.18880208333325</v>
      </c>
      <c r="S231" s="9">
        <v>32.661418575063514</v>
      </c>
      <c r="T231" s="9">
        <v>43.576388888888751</v>
      </c>
      <c r="U231" s="9">
        <v>64.045698924730971</v>
      </c>
      <c r="V231" s="9">
        <v>37.921940928269997</v>
      </c>
      <c r="W231" s="9">
        <v>37.824292452830186</v>
      </c>
      <c r="X231" s="9">
        <v>45.351936466492432</v>
      </c>
      <c r="Y231" s="9">
        <v>56.438577586206897</v>
      </c>
      <c r="Z231" s="9">
        <v>25.429990310077443</v>
      </c>
      <c r="AA231" s="9">
        <v>67.692786069651646</v>
      </c>
      <c r="AB231" s="9">
        <v>74.598524305555415</v>
      </c>
      <c r="AC231" s="9">
        <v>71.151620370370281</v>
      </c>
      <c r="AD231" s="9">
        <v>18.438336680053535</v>
      </c>
      <c r="AE231" s="9">
        <v>49.789839181286496</v>
      </c>
      <c r="AF231" s="9">
        <v>41.027462121212046</v>
      </c>
      <c r="AG231" s="9">
        <v>42.8125</v>
      </c>
      <c r="AH231" s="9">
        <v>39.558919270833279</v>
      </c>
      <c r="AI231" s="9">
        <v>34.647817460317384</v>
      </c>
      <c r="AJ231" s="9">
        <v>45.833333333333329</v>
      </c>
      <c r="AK231" s="10">
        <v>32.006682389936984</v>
      </c>
    </row>
    <row r="232" spans="1:37" s="103" customFormat="1" x14ac:dyDescent="0.25">
      <c r="A232" s="194"/>
      <c r="B232" s="103" t="s">
        <v>422</v>
      </c>
      <c r="C232" s="103" t="s">
        <v>86</v>
      </c>
      <c r="D232" s="60">
        <v>-0.63996600000000003</v>
      </c>
      <c r="E232" s="63">
        <v>8.9160299999999998E-2</v>
      </c>
      <c r="F232" s="67">
        <v>-1.03315</v>
      </c>
      <c r="G232" s="64">
        <v>6.77905E-3</v>
      </c>
      <c r="H232" s="8">
        <v>14.786766452839153</v>
      </c>
      <c r="I232" s="9">
        <v>8.4377551661327583</v>
      </c>
      <c r="J232" s="9">
        <v>23.401826484018219</v>
      </c>
      <c r="K232" s="9">
        <v>17.849439171699739</v>
      </c>
      <c r="L232" s="9">
        <v>21.891584384497836</v>
      </c>
      <c r="M232" s="9">
        <v>21.442751024590155</v>
      </c>
      <c r="N232" s="9">
        <v>13.077227956553983</v>
      </c>
      <c r="O232" s="9">
        <v>52.077861304833483</v>
      </c>
      <c r="P232" s="9">
        <v>36.056198435658338</v>
      </c>
      <c r="Q232" s="9">
        <v>30.232642237222652</v>
      </c>
      <c r="R232" s="9">
        <v>36.28244535519125</v>
      </c>
      <c r="S232" s="9">
        <v>33.305385225044731</v>
      </c>
      <c r="T232" s="9">
        <v>60.854963570127509</v>
      </c>
      <c r="U232" s="9">
        <v>49.6650802044771</v>
      </c>
      <c r="V232" s="9">
        <v>41.457425468631008</v>
      </c>
      <c r="W232" s="9">
        <v>54.901278482317736</v>
      </c>
      <c r="X232" s="9">
        <v>48.549344404970753</v>
      </c>
      <c r="Y232" s="9">
        <v>72.060486150367424</v>
      </c>
      <c r="Z232" s="9">
        <v>31.327042826280234</v>
      </c>
      <c r="AA232" s="9">
        <v>52.393768860614934</v>
      </c>
      <c r="AB232" s="9">
        <v>61.267645719489792</v>
      </c>
      <c r="AC232" s="9">
        <v>73.002049180327774</v>
      </c>
      <c r="AD232" s="9">
        <v>18.313143283516546</v>
      </c>
      <c r="AE232" s="9">
        <v>44.060972102387012</v>
      </c>
      <c r="AF232" s="9">
        <v>42.017511177347053</v>
      </c>
      <c r="AG232" s="9">
        <v>41.085706068449788</v>
      </c>
      <c r="AH232" s="9">
        <v>36.409238387978128</v>
      </c>
      <c r="AI232" s="9">
        <v>18.130366900858689</v>
      </c>
      <c r="AJ232" s="9">
        <v>43.579234972677497</v>
      </c>
      <c r="AK232" s="10">
        <v>40.254149912362074</v>
      </c>
    </row>
    <row r="233" spans="1:37" s="103" customFormat="1" x14ac:dyDescent="0.25">
      <c r="A233" s="194"/>
      <c r="B233" s="103" t="s">
        <v>421</v>
      </c>
      <c r="C233" s="103" t="s">
        <v>3</v>
      </c>
      <c r="D233" s="60">
        <v>-0.78716699999999995</v>
      </c>
      <c r="E233" s="63">
        <v>2.1425400000000001E-2</v>
      </c>
      <c r="F233" s="67">
        <v>-0.99190299999999998</v>
      </c>
      <c r="G233" s="64">
        <v>1.6700699999999999E-2</v>
      </c>
      <c r="H233" s="8">
        <v>13.745681338897109</v>
      </c>
      <c r="I233" s="9">
        <v>8.8442878663867237</v>
      </c>
      <c r="J233" s="9">
        <v>30.503131317415207</v>
      </c>
      <c r="K233" s="9">
        <v>25.939655640649605</v>
      </c>
      <c r="L233" s="9">
        <v>20.294994988743227</v>
      </c>
      <c r="M233" s="9">
        <v>18.983407507739923</v>
      </c>
      <c r="N233" s="9">
        <v>10.945801322478301</v>
      </c>
      <c r="O233" s="9">
        <v>52.137249200348904</v>
      </c>
      <c r="P233" s="9">
        <v>34.542382484469513</v>
      </c>
      <c r="Q233" s="9">
        <v>38.070782492563524</v>
      </c>
      <c r="R233" s="9">
        <v>37.58281733746125</v>
      </c>
      <c r="S233" s="9">
        <v>32.718077186680148</v>
      </c>
      <c r="T233" s="9">
        <v>47.738218094255004</v>
      </c>
      <c r="U233" s="9">
        <v>64.482838975997737</v>
      </c>
      <c r="V233" s="9">
        <v>49.867408655667347</v>
      </c>
      <c r="W233" s="9">
        <v>48.417937184804344</v>
      </c>
      <c r="X233" s="9">
        <v>50.467629679327942</v>
      </c>
      <c r="Y233" s="9">
        <v>70.164762819828439</v>
      </c>
      <c r="Z233" s="9">
        <v>31.372549019607789</v>
      </c>
      <c r="AA233" s="9">
        <v>52.870323306070155</v>
      </c>
      <c r="AB233" s="9">
        <v>65.733574131406868</v>
      </c>
      <c r="AC233" s="9">
        <v>77.30621488361416</v>
      </c>
      <c r="AD233" s="9">
        <v>16.039804211686786</v>
      </c>
      <c r="AE233" s="9">
        <v>43.39253707022965</v>
      </c>
      <c r="AF233" s="9">
        <v>66.061544234918628</v>
      </c>
      <c r="AG233" s="9">
        <v>50.979305849763676</v>
      </c>
      <c r="AH233" s="9">
        <v>42.166537667698591</v>
      </c>
      <c r="AI233" s="9">
        <v>29.04073910265857</v>
      </c>
      <c r="AJ233" s="9">
        <v>49.264705882352914</v>
      </c>
      <c r="AK233" s="10">
        <v>49.311680978250187</v>
      </c>
    </row>
    <row r="234" spans="1:37" s="103" customFormat="1" x14ac:dyDescent="0.25">
      <c r="A234" s="194"/>
      <c r="B234" s="103" t="s">
        <v>420</v>
      </c>
      <c r="C234" s="103" t="s">
        <v>108</v>
      </c>
      <c r="D234" s="60">
        <v>-0.78704300000000005</v>
      </c>
      <c r="E234" s="63">
        <v>2.57194E-2</v>
      </c>
      <c r="F234" s="67">
        <v>-1.0225500000000001</v>
      </c>
      <c r="G234" s="64">
        <v>1.4594599999999999E-2</v>
      </c>
      <c r="H234" s="8">
        <v>16.690621631333087</v>
      </c>
      <c r="I234" s="9">
        <v>7.0532915360501161</v>
      </c>
      <c r="J234" s="9">
        <v>26.98969772444233</v>
      </c>
      <c r="K234" s="9">
        <v>16.97477163984329</v>
      </c>
      <c r="L234" s="9">
        <v>19.745397384904752</v>
      </c>
      <c r="M234" s="9">
        <v>21.362237431129451</v>
      </c>
      <c r="N234" s="9">
        <v>12.282335135870463</v>
      </c>
      <c r="O234" s="9">
        <v>49.704731899608838</v>
      </c>
      <c r="P234" s="9">
        <v>30.543401933776178</v>
      </c>
      <c r="Q234" s="9">
        <v>33.757494733430292</v>
      </c>
      <c r="R234" s="9">
        <v>33.713498622589498</v>
      </c>
      <c r="S234" s="9">
        <v>29.441044729039085</v>
      </c>
      <c r="T234" s="9">
        <v>48.421717171717084</v>
      </c>
      <c r="U234" s="9">
        <v>67.097662845463219</v>
      </c>
      <c r="V234" s="9">
        <v>41.229905499180504</v>
      </c>
      <c r="W234" s="9">
        <v>48.300327459847175</v>
      </c>
      <c r="X234" s="9">
        <v>46.495695142739955</v>
      </c>
      <c r="Y234" s="9">
        <v>59.589626674266036</v>
      </c>
      <c r="Z234" s="9">
        <v>21.453968864116746</v>
      </c>
      <c r="AA234" s="9">
        <v>56.792483861683287</v>
      </c>
      <c r="AB234" s="9">
        <v>61.997819100091668</v>
      </c>
      <c r="AC234" s="9">
        <v>78.370829507193065</v>
      </c>
      <c r="AD234" s="9">
        <v>14.872160819586867</v>
      </c>
      <c r="AE234" s="9">
        <v>40.464453143878949</v>
      </c>
      <c r="AF234" s="9">
        <v>63.360881542699545</v>
      </c>
      <c r="AG234" s="9">
        <v>40.147890387124733</v>
      </c>
      <c r="AH234" s="9">
        <v>37.760416666666565</v>
      </c>
      <c r="AI234" s="9">
        <v>30.985176439721663</v>
      </c>
      <c r="AJ234" s="9">
        <v>46.108815426997083</v>
      </c>
      <c r="AK234" s="10">
        <v>42.678933416497735</v>
      </c>
    </row>
    <row r="235" spans="1:37" s="103" customFormat="1" x14ac:dyDescent="0.25">
      <c r="A235" s="194"/>
      <c r="B235" s="103" t="s">
        <v>419</v>
      </c>
      <c r="C235" s="103" t="s">
        <v>418</v>
      </c>
      <c r="D235" s="60">
        <v>-0.80127599999999999</v>
      </c>
      <c r="E235" s="63">
        <v>1.71889E-2</v>
      </c>
      <c r="F235" s="67">
        <v>-1.0435399999999999</v>
      </c>
      <c r="G235" s="64">
        <v>9.0931499999999995E-3</v>
      </c>
      <c r="H235" s="8">
        <v>14.997447075920023</v>
      </c>
      <c r="I235" s="9">
        <v>8.3611085152996552</v>
      </c>
      <c r="J235" s="9">
        <v>25.084456324015207</v>
      </c>
      <c r="K235" s="9">
        <v>17.574763466932893</v>
      </c>
      <c r="L235" s="9">
        <v>24.489038838515128</v>
      </c>
      <c r="M235" s="9">
        <v>18.555569670280001</v>
      </c>
      <c r="N235" s="9">
        <v>12.546700569886356</v>
      </c>
      <c r="O235" s="9">
        <v>53.062130989633971</v>
      </c>
      <c r="P235" s="9">
        <v>33.877995642701471</v>
      </c>
      <c r="Q235" s="9">
        <v>36.442956586428529</v>
      </c>
      <c r="R235" s="9">
        <v>35.991418247515753</v>
      </c>
      <c r="S235" s="9">
        <v>31.460035719950074</v>
      </c>
      <c r="T235" s="9">
        <v>50.914634146341257</v>
      </c>
      <c r="U235" s="9">
        <v>61.721595710580644</v>
      </c>
      <c r="V235" s="9">
        <v>46.102477902416076</v>
      </c>
      <c r="W235" s="9">
        <v>59.437371103270756</v>
      </c>
      <c r="X235" s="9">
        <v>46.012675096289556</v>
      </c>
      <c r="Y235" s="9">
        <v>70.83761642214121</v>
      </c>
      <c r="Z235" s="9">
        <v>26.355538749185932</v>
      </c>
      <c r="AA235" s="9">
        <v>64.807399317774184</v>
      </c>
      <c r="AB235" s="9">
        <v>61.082881662149788</v>
      </c>
      <c r="AC235" s="9">
        <v>79.062531366054301</v>
      </c>
      <c r="AD235" s="9">
        <v>16.847153745968512</v>
      </c>
      <c r="AE235" s="9">
        <v>48.81059921710316</v>
      </c>
      <c r="AF235" s="9">
        <v>62.669376693766822</v>
      </c>
      <c r="AG235" s="9">
        <v>38.346408025483683</v>
      </c>
      <c r="AH235" s="9">
        <v>38.335591689250151</v>
      </c>
      <c r="AI235" s="9">
        <v>31.406202950918331</v>
      </c>
      <c r="AJ235" s="9">
        <v>54.159138813609999</v>
      </c>
      <c r="AK235" s="10">
        <v>44.977927766698869</v>
      </c>
    </row>
    <row r="236" spans="1:37" s="103" customFormat="1" x14ac:dyDescent="0.25">
      <c r="A236" s="194"/>
      <c r="B236" s="103" t="s">
        <v>417</v>
      </c>
      <c r="C236" s="103" t="s">
        <v>416</v>
      </c>
      <c r="D236" s="60">
        <v>-0.70375399999999999</v>
      </c>
      <c r="E236" s="63">
        <v>5.0213899999999999E-2</v>
      </c>
      <c r="F236" s="67">
        <v>-1.03077</v>
      </c>
      <c r="G236" s="64">
        <v>9.1595700000000006E-3</v>
      </c>
      <c r="H236" s="8">
        <v>12.009661835748783</v>
      </c>
      <c r="I236" s="9">
        <v>8.3588761174967807</v>
      </c>
      <c r="J236" s="9">
        <v>25.353120243531098</v>
      </c>
      <c r="K236" s="9">
        <v>23.274853801169478</v>
      </c>
      <c r="L236" s="9">
        <v>21.792026897214122</v>
      </c>
      <c r="M236" s="9">
        <v>18.574652777777771</v>
      </c>
      <c r="N236" s="9">
        <v>12.034293552812068</v>
      </c>
      <c r="O236" s="9">
        <v>54.262737875997516</v>
      </c>
      <c r="P236" s="9">
        <v>37.258169934640492</v>
      </c>
      <c r="Q236" s="9">
        <v>36.793464052287348</v>
      </c>
      <c r="R236" s="9">
        <v>32.893888888888753</v>
      </c>
      <c r="S236" s="9">
        <v>32.327905004240762</v>
      </c>
      <c r="T236" s="9">
        <v>40.449074074074041</v>
      </c>
      <c r="U236" s="9">
        <v>68.788530465949677</v>
      </c>
      <c r="V236" s="9">
        <v>56.738396624472529</v>
      </c>
      <c r="W236" s="9">
        <v>49.770440251572261</v>
      </c>
      <c r="X236" s="9">
        <v>43.160139251522978</v>
      </c>
      <c r="Y236" s="9">
        <v>74.300766283524823</v>
      </c>
      <c r="Z236" s="9">
        <v>25.777777777777679</v>
      </c>
      <c r="AA236" s="9">
        <v>55.099502487562091</v>
      </c>
      <c r="AB236" s="9">
        <v>55.68287037037021</v>
      </c>
      <c r="AC236" s="9">
        <v>71.962962962962919</v>
      </c>
      <c r="AD236" s="9">
        <v>18.158411423471648</v>
      </c>
      <c r="AE236" s="9">
        <v>48.208576998050532</v>
      </c>
      <c r="AF236" s="9">
        <v>58.883838383838182</v>
      </c>
      <c r="AG236" s="9">
        <v>48.486549707602322</v>
      </c>
      <c r="AH236" s="9">
        <v>38.248263888888751</v>
      </c>
      <c r="AI236" s="9">
        <v>27.417989417989286</v>
      </c>
      <c r="AJ236" s="9">
        <v>45.814814814814582</v>
      </c>
      <c r="AK236" s="10">
        <v>39.364779874213774</v>
      </c>
    </row>
    <row r="237" spans="1:37" s="103" customFormat="1" x14ac:dyDescent="0.25">
      <c r="A237" s="194"/>
      <c r="B237" s="103" t="s">
        <v>415</v>
      </c>
      <c r="C237" s="103" t="s">
        <v>3</v>
      </c>
      <c r="D237" s="60">
        <v>-0.86713399999999996</v>
      </c>
      <c r="E237" s="63">
        <v>1.1426199999999999E-2</v>
      </c>
      <c r="F237" s="61">
        <v>-0.76585899999999996</v>
      </c>
      <c r="G237" s="64">
        <v>0.166357</v>
      </c>
      <c r="H237" s="8">
        <v>15.499194847020933</v>
      </c>
      <c r="I237" s="9">
        <v>9.0996168582375283</v>
      </c>
      <c r="J237" s="9">
        <v>29.900219854557676</v>
      </c>
      <c r="K237" s="9">
        <v>13.409681611435923</v>
      </c>
      <c r="L237" s="9">
        <v>22.465044295015417</v>
      </c>
      <c r="M237" s="9">
        <v>19.285300925925899</v>
      </c>
      <c r="N237" s="9">
        <v>15.546410608138983</v>
      </c>
      <c r="O237" s="9">
        <v>51.333469749675963</v>
      </c>
      <c r="P237" s="9">
        <v>37.10360687484863</v>
      </c>
      <c r="Q237" s="9">
        <v>37.857661583151767</v>
      </c>
      <c r="R237" s="9">
        <v>32.5</v>
      </c>
      <c r="S237" s="9">
        <v>30.834982565262443</v>
      </c>
      <c r="T237" s="9">
        <v>36.239711934156375</v>
      </c>
      <c r="U237" s="9">
        <v>51.692552767821297</v>
      </c>
      <c r="V237" s="9">
        <v>33.45053914674164</v>
      </c>
      <c r="W237" s="9">
        <v>49.149778709527077</v>
      </c>
      <c r="X237" s="9">
        <v>45.542017213035244</v>
      </c>
      <c r="Y237" s="9">
        <v>57.396764580672588</v>
      </c>
      <c r="Z237" s="9">
        <v>23.148148148148138</v>
      </c>
      <c r="AA237" s="9">
        <v>52.349364289662681</v>
      </c>
      <c r="AB237" s="9">
        <v>79.436728395061664</v>
      </c>
      <c r="AC237" s="9">
        <v>80.769890260630973</v>
      </c>
      <c r="AD237" s="9">
        <v>17.754970499281043</v>
      </c>
      <c r="AE237" s="9">
        <v>56.162009963179472</v>
      </c>
      <c r="AF237" s="9">
        <v>87.724466891133417</v>
      </c>
      <c r="AG237" s="9">
        <v>37.452891487979159</v>
      </c>
      <c r="AH237" s="9">
        <v>30.844907407407344</v>
      </c>
      <c r="AI237" s="9">
        <v>40.623162845384996</v>
      </c>
      <c r="AJ237" s="9">
        <v>54.809670781892919</v>
      </c>
      <c r="AK237" s="10">
        <v>35.60447239692509</v>
      </c>
    </row>
    <row r="238" spans="1:37" s="103" customFormat="1" x14ac:dyDescent="0.25">
      <c r="A238" s="193"/>
      <c r="B238" s="103" t="s">
        <v>414</v>
      </c>
      <c r="C238" s="103" t="s">
        <v>32</v>
      </c>
      <c r="D238" s="60">
        <v>-0.37925300000000001</v>
      </c>
      <c r="E238" s="63">
        <v>0.52473000000000003</v>
      </c>
      <c r="F238" s="61">
        <v>-0.80055100000000001</v>
      </c>
      <c r="G238" s="64">
        <v>2.5576999999999999E-2</v>
      </c>
      <c r="H238" s="8">
        <v>26.613413092111522</v>
      </c>
      <c r="I238" s="9">
        <v>14.923885931754427</v>
      </c>
      <c r="J238" s="9">
        <v>30.530783610676849</v>
      </c>
      <c r="K238" s="9">
        <v>29.558901448251451</v>
      </c>
      <c r="L238" s="9">
        <v>30.891502104971323</v>
      </c>
      <c r="M238" s="9">
        <v>25.874536842841135</v>
      </c>
      <c r="N238" s="9">
        <v>14.968617946805866</v>
      </c>
      <c r="O238" s="9">
        <v>51.475150481416897</v>
      </c>
      <c r="P238" s="9">
        <v>33.242860902750294</v>
      </c>
      <c r="Q238" s="9">
        <v>41.35100013159618</v>
      </c>
      <c r="R238" s="9">
        <v>37.934004474272747</v>
      </c>
      <c r="S238" s="9">
        <v>33.279027272571909</v>
      </c>
      <c r="T238" s="9">
        <v>47.161633109619586</v>
      </c>
      <c r="U238" s="9">
        <v>60.501912390849355</v>
      </c>
      <c r="V238" s="9">
        <v>43.454959929770887</v>
      </c>
      <c r="W238" s="9">
        <v>52.451880460934532</v>
      </c>
      <c r="X238" s="9">
        <v>48.284618664610448</v>
      </c>
      <c r="Y238" s="9">
        <v>77.256422124508106</v>
      </c>
      <c r="Z238" s="9">
        <v>25.883148639508839</v>
      </c>
      <c r="AA238" s="9">
        <v>50.875655280643741</v>
      </c>
      <c r="AB238" s="9">
        <v>62.393969052945423</v>
      </c>
      <c r="AC238" s="9">
        <v>62.833240119313892</v>
      </c>
      <c r="AD238" s="9">
        <v>16.993028040573897</v>
      </c>
      <c r="AE238" s="9">
        <v>35.855017857843677</v>
      </c>
      <c r="AF238" s="9">
        <v>48.595434207850232</v>
      </c>
      <c r="AG238" s="9">
        <v>43.233250912516105</v>
      </c>
      <c r="AH238" s="9">
        <v>36.580676733780628</v>
      </c>
      <c r="AI238" s="9">
        <v>28.077394268669281</v>
      </c>
      <c r="AJ238" s="9">
        <v>50.410141685309164</v>
      </c>
      <c r="AK238" s="10">
        <v>40.058461018952265</v>
      </c>
    </row>
    <row r="239" spans="1:37" s="103" customFormat="1" x14ac:dyDescent="0.25">
      <c r="A239" s="13"/>
      <c r="D239" s="60"/>
      <c r="E239" s="63"/>
      <c r="F239" s="61"/>
      <c r="G239" s="64"/>
      <c r="H239" s="8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10"/>
    </row>
    <row r="240" spans="1:37" s="103" customFormat="1" x14ac:dyDescent="0.25">
      <c r="A240" s="192">
        <v>109</v>
      </c>
      <c r="B240" s="103" t="s">
        <v>413</v>
      </c>
      <c r="C240" s="103" t="s">
        <v>3</v>
      </c>
      <c r="D240" s="60">
        <v>-1.67395</v>
      </c>
      <c r="E240" s="74">
        <v>3.2282600000000002E-4</v>
      </c>
      <c r="F240" s="61">
        <v>-2.0768</v>
      </c>
      <c r="G240" s="69">
        <v>2.9949000000000002E-4</v>
      </c>
      <c r="H240" s="8">
        <v>0.49877658573310657</v>
      </c>
      <c r="I240" s="9">
        <v>1.8584863412449599</v>
      </c>
      <c r="J240" s="9">
        <v>4.6492320464923154</v>
      </c>
      <c r="K240" s="9">
        <v>0.67783094098883556</v>
      </c>
      <c r="L240" s="9">
        <v>3.1107701136519452</v>
      </c>
      <c r="M240" s="9">
        <v>4.0060200216449999</v>
      </c>
      <c r="N240" s="9">
        <v>5.4005665116776234</v>
      </c>
      <c r="O240" s="9">
        <v>39.453732271411823</v>
      </c>
      <c r="P240" s="9">
        <v>6.0096765979118922</v>
      </c>
      <c r="Q240" s="9">
        <v>19.741532976827088</v>
      </c>
      <c r="R240" s="9">
        <v>12.584415584415575</v>
      </c>
      <c r="S240" s="9">
        <v>9.5376887743299843</v>
      </c>
      <c r="T240" s="9">
        <v>30.266955266955247</v>
      </c>
      <c r="U240" s="9">
        <v>46.459991621281937</v>
      </c>
      <c r="V240" s="9">
        <v>33.333333333333293</v>
      </c>
      <c r="W240" s="9">
        <v>33.161806746712358</v>
      </c>
      <c r="X240" s="9">
        <v>34.176528432402868</v>
      </c>
      <c r="Y240" s="9">
        <v>63.17360800119414</v>
      </c>
      <c r="Z240" s="9">
        <v>13.550790294976277</v>
      </c>
      <c r="AA240" s="9">
        <v>38.754280545325223</v>
      </c>
      <c r="AB240" s="9">
        <v>39.015151515151466</v>
      </c>
      <c r="AC240" s="9">
        <v>46.025733525733479</v>
      </c>
      <c r="AD240" s="9">
        <v>25.866235504789721</v>
      </c>
      <c r="AE240" s="9">
        <v>43.25966431229579</v>
      </c>
      <c r="AF240" s="9">
        <v>27.646595828413862</v>
      </c>
      <c r="AG240" s="9">
        <v>21.439963545226632</v>
      </c>
      <c r="AH240" s="9">
        <v>29.42370129870125</v>
      </c>
      <c r="AI240" s="9">
        <v>34.106369820655473</v>
      </c>
      <c r="AJ240" s="9">
        <v>12.662337662337626</v>
      </c>
      <c r="AK240" s="10">
        <v>26.300743281875285</v>
      </c>
    </row>
    <row r="241" spans="1:37" s="103" customFormat="1" x14ac:dyDescent="0.25">
      <c r="A241" s="193"/>
      <c r="B241" s="103" t="s">
        <v>412</v>
      </c>
      <c r="C241" s="103" t="s">
        <v>172</v>
      </c>
      <c r="D241" s="60">
        <v>-1.5778000000000001</v>
      </c>
      <c r="E241" s="74">
        <v>1.9256899999999999E-4</v>
      </c>
      <c r="F241" s="61">
        <v>-1.7179599999999999</v>
      </c>
      <c r="G241" s="68">
        <v>1.63608E-3</v>
      </c>
      <c r="H241" s="8">
        <v>2.7842989952108042</v>
      </c>
      <c r="I241" s="9">
        <v>1.1858361675893505</v>
      </c>
      <c r="J241" s="9">
        <v>8.2620787597266165</v>
      </c>
      <c r="K241" s="9">
        <v>4.4679057254366974</v>
      </c>
      <c r="L241" s="9">
        <v>3.1573209013595824</v>
      </c>
      <c r="M241" s="9">
        <v>3.7986804805615546</v>
      </c>
      <c r="N241" s="9">
        <v>4.2201068358975613</v>
      </c>
      <c r="O241" s="9">
        <v>41.102943808694199</v>
      </c>
      <c r="P241" s="9">
        <v>10.211536018295</v>
      </c>
      <c r="Q241" s="9">
        <v>18.462181848981469</v>
      </c>
      <c r="R241" s="9">
        <v>13.229481641468677</v>
      </c>
      <c r="S241" s="9">
        <v>11.640919108150733</v>
      </c>
      <c r="T241" s="9">
        <v>30.498560115190749</v>
      </c>
      <c r="U241" s="9">
        <v>33.106899835109679</v>
      </c>
      <c r="V241" s="9">
        <v>30.748375572992025</v>
      </c>
      <c r="W241" s="9">
        <v>35.482633087466134</v>
      </c>
      <c r="X241" s="9">
        <v>30.722931199446474</v>
      </c>
      <c r="Y241" s="9">
        <v>48.360889749509653</v>
      </c>
      <c r="Z241" s="9">
        <v>21.311969461047671</v>
      </c>
      <c r="AA241" s="9">
        <v>41.621267313540152</v>
      </c>
      <c r="AB241" s="9">
        <v>35.82013438924875</v>
      </c>
      <c r="AC241" s="9">
        <v>44.738420926325837</v>
      </c>
      <c r="AD241" s="9">
        <v>29.084227478669156</v>
      </c>
      <c r="AE241" s="9">
        <v>42.861834211157721</v>
      </c>
      <c r="AF241" s="9">
        <v>36.766149617121364</v>
      </c>
      <c r="AG241" s="9">
        <v>24.809215262778945</v>
      </c>
      <c r="AH241" s="9">
        <v>26.079913606911404</v>
      </c>
      <c r="AI241" s="9">
        <v>24.264630258150717</v>
      </c>
      <c r="AJ241" s="9">
        <v>29.432145428365708</v>
      </c>
      <c r="AK241" s="10">
        <v>21.156798022195847</v>
      </c>
    </row>
    <row r="242" spans="1:37" s="103" customFormat="1" x14ac:dyDescent="0.25">
      <c r="A242" s="13"/>
      <c r="D242" s="60"/>
      <c r="E242" s="63"/>
      <c r="F242" s="61"/>
      <c r="G242" s="64"/>
      <c r="H242" s="8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10"/>
    </row>
    <row r="243" spans="1:37" s="103" customFormat="1" x14ac:dyDescent="0.25">
      <c r="A243" s="175">
        <v>110</v>
      </c>
      <c r="B243" s="103" t="s">
        <v>411</v>
      </c>
      <c r="C243" s="103" t="s">
        <v>410</v>
      </c>
      <c r="D243" s="60">
        <v>-0.79396299999999997</v>
      </c>
      <c r="E243" s="63">
        <v>3.6544599999999997E-2</v>
      </c>
      <c r="F243" s="67">
        <v>-0.98846900000000004</v>
      </c>
      <c r="G243" s="64">
        <v>3.2841200000000001E-2</v>
      </c>
      <c r="H243" s="8">
        <v>9.3392448512585649</v>
      </c>
      <c r="I243" s="9">
        <v>7.8039927404718394</v>
      </c>
      <c r="J243" s="9">
        <v>13.284066330209082</v>
      </c>
      <c r="K243" s="9">
        <v>10.32144506001846</v>
      </c>
      <c r="L243" s="9">
        <v>13.920066737448803</v>
      </c>
      <c r="M243" s="9">
        <v>15.20353618421051</v>
      </c>
      <c r="N243" s="9">
        <v>6.9694877626163887</v>
      </c>
      <c r="O243" s="9">
        <v>42.097993602791497</v>
      </c>
      <c r="P243" s="9">
        <v>22.824217406260686</v>
      </c>
      <c r="Q243" s="9">
        <v>21.802760577915354</v>
      </c>
      <c r="R243" s="9">
        <v>25.992872807017498</v>
      </c>
      <c r="S243" s="9">
        <v>21.662983795366262</v>
      </c>
      <c r="T243" s="9">
        <v>29.385964912280667</v>
      </c>
      <c r="U243" s="9">
        <v>33.234295415959039</v>
      </c>
      <c r="V243" s="9">
        <v>32.411725516322406</v>
      </c>
      <c r="W243" s="9">
        <v>38.495117510758021</v>
      </c>
      <c r="X243" s="9">
        <v>31.089391232650655</v>
      </c>
      <c r="Y243" s="9">
        <v>51.398971566848104</v>
      </c>
      <c r="Z243" s="9">
        <v>22.562219502243956</v>
      </c>
      <c r="AA243" s="9">
        <v>49.957449594134481</v>
      </c>
      <c r="AB243" s="9">
        <v>45.120614035087705</v>
      </c>
      <c r="AC243" s="9">
        <v>51.312743664717217</v>
      </c>
      <c r="AD243" s="9">
        <v>14.182167265553414</v>
      </c>
      <c r="AE243" s="9">
        <v>26.419667590027547</v>
      </c>
      <c r="AF243" s="9">
        <v>30.970893141945684</v>
      </c>
      <c r="AG243" s="9">
        <v>28.919667590027686</v>
      </c>
      <c r="AH243" s="9">
        <v>28.645833333333282</v>
      </c>
      <c r="AI243" s="9">
        <v>16.071428571428573</v>
      </c>
      <c r="AJ243" s="9">
        <v>36.458333333333329</v>
      </c>
      <c r="AK243" s="10">
        <v>31.732042370076037</v>
      </c>
    </row>
    <row r="244" spans="1:37" s="103" customFormat="1" x14ac:dyDescent="0.25">
      <c r="A244" s="175"/>
      <c r="B244" s="103" t="s">
        <v>409</v>
      </c>
      <c r="C244" s="103" t="s">
        <v>3</v>
      </c>
      <c r="D244" s="60">
        <v>-0.70496400000000004</v>
      </c>
      <c r="E244" s="63">
        <v>5.5851900000000003E-2</v>
      </c>
      <c r="F244" s="67">
        <v>-1.0270300000000001</v>
      </c>
      <c r="G244" s="64">
        <v>1.11117E-2</v>
      </c>
      <c r="H244" s="8">
        <v>15.597676368427345</v>
      </c>
      <c r="I244" s="9">
        <v>9.0869510148506905</v>
      </c>
      <c r="J244" s="9">
        <v>24.283935242839316</v>
      </c>
      <c r="K244" s="9">
        <v>20.155502392344474</v>
      </c>
      <c r="L244" s="9">
        <v>22.105850223481845</v>
      </c>
      <c r="M244" s="9">
        <v>18.36986699380164</v>
      </c>
      <c r="N244" s="9">
        <v>11.637417950549258</v>
      </c>
      <c r="O244" s="9">
        <v>53.09879305358961</v>
      </c>
      <c r="P244" s="9">
        <v>35.381218603143729</v>
      </c>
      <c r="Q244" s="9">
        <v>32.78398962890941</v>
      </c>
      <c r="R244" s="9">
        <v>32.840220385674748</v>
      </c>
      <c r="S244" s="9">
        <v>26.914600550964124</v>
      </c>
      <c r="T244" s="9">
        <v>41.810146923782916</v>
      </c>
      <c r="U244" s="9">
        <v>54.649871145472261</v>
      </c>
      <c r="V244" s="9">
        <v>42.854029361509113</v>
      </c>
      <c r="W244" s="9">
        <v>47.941680960548865</v>
      </c>
      <c r="X244" s="9">
        <v>47.045220781275724</v>
      </c>
      <c r="Y244" s="9">
        <v>79.860121592096391</v>
      </c>
      <c r="Z244" s="9">
        <v>29.760074316099651</v>
      </c>
      <c r="AA244" s="9">
        <v>50.075038032975527</v>
      </c>
      <c r="AB244" s="9">
        <v>57.855544077134788</v>
      </c>
      <c r="AC244" s="9">
        <v>76.830808080808055</v>
      </c>
      <c r="AD244" s="9">
        <v>14.792226758272731</v>
      </c>
      <c r="AE244" s="9">
        <v>34.722826349620526</v>
      </c>
      <c r="AF244" s="9">
        <v>52.380728775356822</v>
      </c>
      <c r="AG244" s="9">
        <v>46.049006814557053</v>
      </c>
      <c r="AH244" s="9">
        <v>37.215909090909058</v>
      </c>
      <c r="AI244" s="9">
        <v>23.984979666797621</v>
      </c>
      <c r="AJ244" s="9">
        <v>39.127066115702462</v>
      </c>
      <c r="AK244" s="10">
        <v>41.822599927231131</v>
      </c>
    </row>
    <row r="245" spans="1:37" s="103" customFormat="1" x14ac:dyDescent="0.25">
      <c r="A245" s="175"/>
      <c r="B245" s="103" t="s">
        <v>408</v>
      </c>
      <c r="C245" s="103" t="s">
        <v>108</v>
      </c>
      <c r="D245" s="60">
        <v>-0.77856000000000003</v>
      </c>
      <c r="E245" s="63">
        <v>2.2073499999999999E-2</v>
      </c>
      <c r="F245" s="61">
        <v>-1.0789200000000001</v>
      </c>
      <c r="G245" s="64">
        <v>5.7626999999999999E-3</v>
      </c>
      <c r="H245" s="8">
        <v>12.979472408905956</v>
      </c>
      <c r="I245" s="9">
        <v>9.4329018456071267</v>
      </c>
      <c r="J245" s="9">
        <v>28.530890338936576</v>
      </c>
      <c r="K245" s="9">
        <v>17.103879572748816</v>
      </c>
      <c r="L245" s="9">
        <v>20.670036394270173</v>
      </c>
      <c r="M245" s="9">
        <v>14.9986034437434</v>
      </c>
      <c r="N245" s="9">
        <v>11.877036517765555</v>
      </c>
      <c r="O245" s="9">
        <v>50.835119763435962</v>
      </c>
      <c r="P245" s="9">
        <v>29.538566215129507</v>
      </c>
      <c r="Q245" s="9">
        <v>36.157295725861175</v>
      </c>
      <c r="R245" s="9">
        <v>31.7450052576235</v>
      </c>
      <c r="S245" s="9">
        <v>29.451842576315723</v>
      </c>
      <c r="T245" s="9">
        <v>50.569575885032911</v>
      </c>
      <c r="U245" s="9">
        <v>50.279841253688708</v>
      </c>
      <c r="V245" s="9">
        <v>42.22869996938595</v>
      </c>
      <c r="W245" s="9">
        <v>51.641767355117729</v>
      </c>
      <c r="X245" s="9">
        <v>45.565613220108872</v>
      </c>
      <c r="Y245" s="9">
        <v>77.408535479893956</v>
      </c>
      <c r="Z245" s="9">
        <v>25.632748881226508</v>
      </c>
      <c r="AA245" s="9">
        <v>51.637710501122093</v>
      </c>
      <c r="AB245" s="9">
        <v>64.050998948475197</v>
      </c>
      <c r="AC245" s="9">
        <v>74.750262881177633</v>
      </c>
      <c r="AD245" s="9">
        <v>18.386479672633733</v>
      </c>
      <c r="AE245" s="9">
        <v>40.786245318870172</v>
      </c>
      <c r="AF245" s="9">
        <v>54.366217378835678</v>
      </c>
      <c r="AG245" s="9">
        <v>41.109081852897155</v>
      </c>
      <c r="AH245" s="9">
        <v>43.562697160883282</v>
      </c>
      <c r="AI245" s="9">
        <v>30.997446297130715</v>
      </c>
      <c r="AJ245" s="9">
        <v>35.107781282860124</v>
      </c>
      <c r="AK245" s="10">
        <v>38.58897287859849</v>
      </c>
    </row>
    <row r="246" spans="1:37" s="103" customFormat="1" x14ac:dyDescent="0.25">
      <c r="A246" s="175"/>
      <c r="B246" s="103" t="s">
        <v>407</v>
      </c>
      <c r="C246" s="103" t="s">
        <v>86</v>
      </c>
      <c r="D246" s="60">
        <v>-0.72488399999999997</v>
      </c>
      <c r="E246" s="63">
        <v>4.1811000000000001E-2</v>
      </c>
      <c r="F246" s="67">
        <v>-1.0299100000000001</v>
      </c>
      <c r="G246" s="64">
        <v>1.0092800000000001E-2</v>
      </c>
      <c r="H246" s="8">
        <v>23.934434996523695</v>
      </c>
      <c r="I246" s="9">
        <v>10.11296319859747</v>
      </c>
      <c r="J246" s="9">
        <v>22.57493807814781</v>
      </c>
      <c r="K246" s="9">
        <v>18.817569754644868</v>
      </c>
      <c r="L246" s="9">
        <v>21.950934206748272</v>
      </c>
      <c r="M246" s="9">
        <v>21.70010762607625</v>
      </c>
      <c r="N246" s="9">
        <v>11.502513173279876</v>
      </c>
      <c r="O246" s="9">
        <v>56.764048303466296</v>
      </c>
      <c r="P246" s="9">
        <v>33.58174758218167</v>
      </c>
      <c r="Q246" s="9">
        <v>37.96903263150265</v>
      </c>
      <c r="R246" s="9">
        <v>39.622078720787002</v>
      </c>
      <c r="S246" s="9">
        <v>29.50959127911878</v>
      </c>
      <c r="T246" s="9">
        <v>38.827388273882704</v>
      </c>
      <c r="U246" s="9">
        <v>78.653334920445801</v>
      </c>
      <c r="V246" s="9">
        <v>54.892802092577853</v>
      </c>
      <c r="W246" s="9">
        <v>57.616793149063497</v>
      </c>
      <c r="X246" s="9">
        <v>47.217699331040208</v>
      </c>
      <c r="Y246" s="9">
        <v>66.566993256139313</v>
      </c>
      <c r="Z246" s="9">
        <v>25.741582997225233</v>
      </c>
      <c r="AA246" s="9">
        <v>49.729213710047468</v>
      </c>
      <c r="AB246" s="9">
        <v>72.422099220992081</v>
      </c>
      <c r="AC246" s="9">
        <v>73.65723657236569</v>
      </c>
      <c r="AD246" s="9">
        <v>16.730637185889918</v>
      </c>
      <c r="AE246" s="9">
        <v>37.817483437992102</v>
      </c>
      <c r="AF246" s="9">
        <v>66.82041820418182</v>
      </c>
      <c r="AG246" s="9">
        <v>51.253965171230632</v>
      </c>
      <c r="AH246" s="9">
        <v>41.991466789667811</v>
      </c>
      <c r="AI246" s="9">
        <v>30.170444561588333</v>
      </c>
      <c r="AJ246" s="9">
        <v>42.778802788027505</v>
      </c>
      <c r="AK246" s="10">
        <v>47.1512450973566</v>
      </c>
    </row>
    <row r="247" spans="1:37" s="103" customFormat="1" x14ac:dyDescent="0.25">
      <c r="A247" s="175"/>
      <c r="B247" s="103" t="s">
        <v>406</v>
      </c>
      <c r="C247" s="103" t="s">
        <v>3</v>
      </c>
      <c r="D247" s="60">
        <v>-0.76145099999999999</v>
      </c>
      <c r="E247" s="63">
        <v>6.4958500000000001E-3</v>
      </c>
      <c r="F247" s="61">
        <v>-1.11853</v>
      </c>
      <c r="G247" s="69">
        <v>4.4244299999999999E-4</v>
      </c>
      <c r="H247" s="8">
        <v>5.7572861920687819</v>
      </c>
      <c r="I247" s="9">
        <v>9.0501452570417822</v>
      </c>
      <c r="J247" s="9">
        <v>12.840584073460782</v>
      </c>
      <c r="K247" s="9">
        <v>13.56757277809908</v>
      </c>
      <c r="L247" s="9">
        <v>16.229639716671326</v>
      </c>
      <c r="M247" s="9">
        <v>16.728193681318672</v>
      </c>
      <c r="N247" s="9">
        <v>10.972052638719289</v>
      </c>
      <c r="O247" s="9">
        <v>31.469451358954085</v>
      </c>
      <c r="P247" s="9">
        <v>24.007038712920981</v>
      </c>
      <c r="Q247" s="9">
        <v>20.794009911656968</v>
      </c>
      <c r="R247" s="9">
        <v>22.662087912087902</v>
      </c>
      <c r="S247" s="9">
        <v>21.721332103011452</v>
      </c>
      <c r="T247" s="9">
        <v>40.73565323565321</v>
      </c>
      <c r="U247" s="9">
        <v>46.047500886210315</v>
      </c>
      <c r="V247" s="9">
        <v>34.047387211944049</v>
      </c>
      <c r="W247" s="9">
        <v>32.002902757619715</v>
      </c>
      <c r="X247" s="9">
        <v>32.634206524545689</v>
      </c>
      <c r="Y247" s="9">
        <v>55.65870910698483</v>
      </c>
      <c r="Z247" s="9">
        <v>26.514183490927675</v>
      </c>
      <c r="AA247" s="9">
        <v>43.234377562735673</v>
      </c>
      <c r="AB247" s="9">
        <v>39.75885225885208</v>
      </c>
      <c r="AC247" s="9">
        <v>44.281644281644169</v>
      </c>
      <c r="AD247" s="9">
        <v>18.849022463480281</v>
      </c>
      <c r="AE247" s="9">
        <v>35.023456076087541</v>
      </c>
      <c r="AF247" s="9">
        <v>37.612387612387508</v>
      </c>
      <c r="AG247" s="9">
        <v>29.539232697127371</v>
      </c>
      <c r="AH247" s="9">
        <v>22.315705128205</v>
      </c>
      <c r="AI247" s="9">
        <v>18.925518925518904</v>
      </c>
      <c r="AJ247" s="9">
        <v>29.746642246642246</v>
      </c>
      <c r="AK247" s="10">
        <v>23.25661759624019</v>
      </c>
    </row>
    <row r="248" spans="1:37" s="103" customFormat="1" x14ac:dyDescent="0.25">
      <c r="A248" s="175"/>
      <c r="B248" s="103" t="s">
        <v>405</v>
      </c>
      <c r="C248" s="103" t="s">
        <v>88</v>
      </c>
      <c r="D248" s="60">
        <v>-0.733792</v>
      </c>
      <c r="E248" s="63">
        <v>2.7142599999999999E-2</v>
      </c>
      <c r="F248" s="61">
        <v>-0.92523200000000005</v>
      </c>
      <c r="G248" s="64">
        <v>2.1311299999999998E-2</v>
      </c>
      <c r="H248" s="8">
        <v>13.884161122285827</v>
      </c>
      <c r="I248" s="9">
        <v>9.8137467446585074</v>
      </c>
      <c r="J248" s="9">
        <v>25.928273127609998</v>
      </c>
      <c r="K248" s="9">
        <v>16.349815820690395</v>
      </c>
      <c r="L248" s="9">
        <v>22.745888329384869</v>
      </c>
      <c r="M248" s="9">
        <v>19.396407918149453</v>
      </c>
      <c r="N248" s="9">
        <v>11.610137223027687</v>
      </c>
      <c r="O248" s="9">
        <v>49.728999954123317</v>
      </c>
      <c r="P248" s="9">
        <v>33.336822273393338</v>
      </c>
      <c r="Q248" s="9">
        <v>29.914172074523531</v>
      </c>
      <c r="R248" s="9">
        <v>32.6782325029655</v>
      </c>
      <c r="S248" s="9">
        <v>29.009625745927327</v>
      </c>
      <c r="T248" s="9">
        <v>31.746737841043878</v>
      </c>
      <c r="U248" s="9">
        <v>35.525963341369035</v>
      </c>
      <c r="V248" s="9">
        <v>45.547096716068232</v>
      </c>
      <c r="W248" s="9">
        <v>49.643009019897448</v>
      </c>
      <c r="X248" s="9">
        <v>47.150701987493207</v>
      </c>
      <c r="Y248" s="9">
        <v>69.744753957540695</v>
      </c>
      <c r="Z248" s="9">
        <v>28.268366023890231</v>
      </c>
      <c r="AA248" s="9">
        <v>45.712717551034778</v>
      </c>
      <c r="AB248" s="9">
        <v>62.220739422696667</v>
      </c>
      <c r="AC248" s="9">
        <v>67.121391854487925</v>
      </c>
      <c r="AD248" s="9">
        <v>16.322466616168111</v>
      </c>
      <c r="AE248" s="9">
        <v>37.791096959480527</v>
      </c>
      <c r="AF248" s="9">
        <v>47.21772889032659</v>
      </c>
      <c r="AG248" s="9">
        <v>41.278641443466313</v>
      </c>
      <c r="AH248" s="9">
        <v>39.320136417556249</v>
      </c>
      <c r="AI248" s="9">
        <v>28.277693046376189</v>
      </c>
      <c r="AJ248" s="9">
        <v>46.372083827599589</v>
      </c>
      <c r="AK248" s="10">
        <v>46.482687616105849</v>
      </c>
    </row>
    <row r="249" spans="1:37" s="103" customFormat="1" x14ac:dyDescent="0.25">
      <c r="A249" s="175"/>
      <c r="B249" s="103" t="s">
        <v>404</v>
      </c>
      <c r="C249" s="103" t="s">
        <v>402</v>
      </c>
      <c r="D249" s="60">
        <v>-0.74005699999999996</v>
      </c>
      <c r="E249" s="63">
        <v>5.15515E-2</v>
      </c>
      <c r="F249" s="61">
        <v>-1.1370499999999999</v>
      </c>
      <c r="G249" s="64">
        <v>5.1346300000000003E-3</v>
      </c>
      <c r="H249" s="8">
        <v>11.120800631203021</v>
      </c>
      <c r="I249" s="9">
        <v>6.7033341018124704</v>
      </c>
      <c r="J249" s="9">
        <v>23.580746032369042</v>
      </c>
      <c r="K249" s="9">
        <v>17.609209269592238</v>
      </c>
      <c r="L249" s="9">
        <v>19.070405632670749</v>
      </c>
      <c r="M249" s="9">
        <v>13.899832855778399</v>
      </c>
      <c r="N249" s="9">
        <v>9.1148136356668523</v>
      </c>
      <c r="O249" s="9">
        <v>49.281029196810664</v>
      </c>
      <c r="P249" s="9">
        <v>29.478247841639018</v>
      </c>
      <c r="Q249" s="9">
        <v>29.121018034721029</v>
      </c>
      <c r="R249" s="9">
        <v>28.729942693409498</v>
      </c>
      <c r="S249" s="9">
        <v>25.166196402662592</v>
      </c>
      <c r="T249" s="9">
        <v>35.709169054441254</v>
      </c>
      <c r="U249" s="9">
        <v>47.046862002033222</v>
      </c>
      <c r="V249" s="9">
        <v>44.407771450678737</v>
      </c>
      <c r="W249" s="9">
        <v>47.026544845109996</v>
      </c>
      <c r="X249" s="9">
        <v>41.595906244622718</v>
      </c>
      <c r="Y249" s="9">
        <v>75.478378289365338</v>
      </c>
      <c r="Z249" s="9">
        <v>29.629506230425701</v>
      </c>
      <c r="AA249" s="9">
        <v>47.520278264836271</v>
      </c>
      <c r="AB249" s="9">
        <v>42.287488061126879</v>
      </c>
      <c r="AC249" s="9">
        <v>71.143744030563468</v>
      </c>
      <c r="AD249" s="9">
        <v>15.291730436550402</v>
      </c>
      <c r="AE249" s="9">
        <v>38.904807386182632</v>
      </c>
      <c r="AF249" s="9">
        <v>39.11391855517909</v>
      </c>
      <c r="AG249" s="9">
        <v>34.954003920977158</v>
      </c>
      <c r="AH249" s="9">
        <v>33.236329990448901</v>
      </c>
      <c r="AI249" s="9">
        <v>23.090917360258331</v>
      </c>
      <c r="AJ249" s="9">
        <v>44.233524355300837</v>
      </c>
      <c r="AK249" s="10">
        <v>34.573174028220755</v>
      </c>
    </row>
    <row r="250" spans="1:37" s="103" customFormat="1" x14ac:dyDescent="0.25">
      <c r="A250" s="175"/>
      <c r="B250" s="103" t="s">
        <v>403</v>
      </c>
      <c r="C250" s="103" t="s">
        <v>402</v>
      </c>
      <c r="D250" s="60">
        <v>-0.73337399999999997</v>
      </c>
      <c r="E250" s="63">
        <v>3.45928E-2</v>
      </c>
      <c r="F250" s="61">
        <v>-1.1751100000000001</v>
      </c>
      <c r="G250" s="68">
        <v>1.3934500000000001E-3</v>
      </c>
      <c r="H250" s="8">
        <v>14.48369565217391</v>
      </c>
      <c r="I250" s="9">
        <v>7.864583333333333</v>
      </c>
      <c r="J250" s="9">
        <v>15.318207762556987</v>
      </c>
      <c r="K250" s="9">
        <v>19.401041666666579</v>
      </c>
      <c r="L250" s="9">
        <v>18.005073246877952</v>
      </c>
      <c r="M250" s="9">
        <v>15.239257812500002</v>
      </c>
      <c r="N250" s="9">
        <v>11.077996399176945</v>
      </c>
      <c r="O250" s="9">
        <v>43.581376611418008</v>
      </c>
      <c r="P250" s="9">
        <v>27.97896241830059</v>
      </c>
      <c r="Q250" s="9">
        <v>26.151041666666647</v>
      </c>
      <c r="R250" s="9">
        <v>29.685156249999999</v>
      </c>
      <c r="S250" s="9">
        <v>24.087468193384119</v>
      </c>
      <c r="T250" s="9">
        <v>35.516493055555536</v>
      </c>
      <c r="U250" s="9">
        <v>57.691532258064512</v>
      </c>
      <c r="V250" s="9">
        <v>43.869989451476712</v>
      </c>
      <c r="W250" s="9">
        <v>38.90625</v>
      </c>
      <c r="X250" s="9">
        <v>37.550315491731858</v>
      </c>
      <c r="Y250" s="9">
        <v>80.599856321838956</v>
      </c>
      <c r="Z250" s="9">
        <v>27.460029069767444</v>
      </c>
      <c r="AA250" s="9">
        <v>43.910136815920296</v>
      </c>
      <c r="AB250" s="9">
        <v>65.071614583333343</v>
      </c>
      <c r="AC250" s="9">
        <v>54.434317129629584</v>
      </c>
      <c r="AD250" s="9">
        <v>15.360190763052209</v>
      </c>
      <c r="AE250" s="9">
        <v>32.401315789473685</v>
      </c>
      <c r="AF250" s="9">
        <v>33.80681818181818</v>
      </c>
      <c r="AG250" s="9">
        <v>36.800438596491162</v>
      </c>
      <c r="AH250" s="9">
        <v>30.587565104166565</v>
      </c>
      <c r="AI250" s="9">
        <v>27.586805555555475</v>
      </c>
      <c r="AJ250" s="9">
        <v>29.001736111111082</v>
      </c>
      <c r="AK250" s="10">
        <v>39.520440251572268</v>
      </c>
    </row>
    <row r="251" spans="1:37" s="103" customFormat="1" x14ac:dyDescent="0.25">
      <c r="A251" s="175"/>
      <c r="B251" s="103" t="s">
        <v>401</v>
      </c>
      <c r="C251" s="103" t="s">
        <v>400</v>
      </c>
      <c r="D251" s="60">
        <v>-0.80708800000000003</v>
      </c>
      <c r="E251" s="63">
        <v>1.7394400000000001E-2</v>
      </c>
      <c r="F251" s="67">
        <v>-1.0107299999999999</v>
      </c>
      <c r="G251" s="64">
        <v>1.4112400000000001E-2</v>
      </c>
      <c r="H251" s="8">
        <v>13.842635419878697</v>
      </c>
      <c r="I251" s="9">
        <v>8.258607103067817</v>
      </c>
      <c r="J251" s="9">
        <v>25.577253149389456</v>
      </c>
      <c r="K251" s="9">
        <v>19.725954958317761</v>
      </c>
      <c r="L251" s="9">
        <v>19.115553102921901</v>
      </c>
      <c r="M251" s="9">
        <v>17.131630466903047</v>
      </c>
      <c r="N251" s="9">
        <v>12.636444561188426</v>
      </c>
      <c r="O251" s="9">
        <v>49.564411007928065</v>
      </c>
      <c r="P251" s="9">
        <v>25.514532053956273</v>
      </c>
      <c r="Q251" s="9">
        <v>29.372131831455974</v>
      </c>
      <c r="R251" s="9">
        <v>35.567671394799</v>
      </c>
      <c r="S251" s="9">
        <v>28.936892065038776</v>
      </c>
      <c r="T251" s="9">
        <v>31.023443656422373</v>
      </c>
      <c r="U251" s="9">
        <v>59.482955845344186</v>
      </c>
      <c r="V251" s="9">
        <v>44.055420893557091</v>
      </c>
      <c r="W251" s="9">
        <v>47.261251616931979</v>
      </c>
      <c r="X251" s="9">
        <v>43.542951317519325</v>
      </c>
      <c r="Y251" s="9">
        <v>70.718187005787755</v>
      </c>
      <c r="Z251" s="9">
        <v>31.458573863323952</v>
      </c>
      <c r="AA251" s="9">
        <v>53.089164108535222</v>
      </c>
      <c r="AB251" s="9">
        <v>63.970153664302501</v>
      </c>
      <c r="AC251" s="9">
        <v>70.160231153138895</v>
      </c>
      <c r="AD251" s="9">
        <v>14.263199369582329</v>
      </c>
      <c r="AE251" s="9">
        <v>44.826013023101403</v>
      </c>
      <c r="AF251" s="9">
        <v>48.049645390070914</v>
      </c>
      <c r="AG251" s="9">
        <v>43.164115963667996</v>
      </c>
      <c r="AH251" s="9">
        <v>37.113992316784845</v>
      </c>
      <c r="AI251" s="9">
        <v>25.458741416188097</v>
      </c>
      <c r="AJ251" s="9">
        <v>48.315602836879165</v>
      </c>
      <c r="AK251" s="10">
        <v>31.190062000981133</v>
      </c>
    </row>
    <row r="252" spans="1:37" s="103" customFormat="1" x14ac:dyDescent="0.25">
      <c r="A252" s="175"/>
      <c r="B252" s="103" t="s">
        <v>399</v>
      </c>
      <c r="C252" s="103" t="s">
        <v>398</v>
      </c>
      <c r="D252" s="60">
        <v>-0.71524900000000002</v>
      </c>
      <c r="E252" s="63">
        <v>3.99213E-2</v>
      </c>
      <c r="F252" s="61">
        <v>-1.1335599999999999</v>
      </c>
      <c r="G252" s="68">
        <v>2.1332600000000001E-3</v>
      </c>
      <c r="H252" s="8">
        <v>12.969718716982632</v>
      </c>
      <c r="I252" s="9">
        <v>8.1065840303140231</v>
      </c>
      <c r="J252" s="9">
        <v>21.420989492063974</v>
      </c>
      <c r="K252" s="9">
        <v>16.753541349935922</v>
      </c>
      <c r="L252" s="9">
        <v>17.019200403801729</v>
      </c>
      <c r="M252" s="9">
        <v>14.892287081613906</v>
      </c>
      <c r="N252" s="9">
        <v>10.588216980544631</v>
      </c>
      <c r="O252" s="9">
        <v>40.415593232360827</v>
      </c>
      <c r="P252" s="9">
        <v>27.196554917244214</v>
      </c>
      <c r="Q252" s="9">
        <v>26.053078728052416</v>
      </c>
      <c r="R252" s="9">
        <v>26.488193489224997</v>
      </c>
      <c r="S252" s="9">
        <v>22.84168267935069</v>
      </c>
      <c r="T252" s="9">
        <v>43.884685923887915</v>
      </c>
      <c r="U252" s="9">
        <v>43.571312360414517</v>
      </c>
      <c r="V252" s="9">
        <v>35.113378487396837</v>
      </c>
      <c r="W252" s="9">
        <v>35.965845682696987</v>
      </c>
      <c r="X252" s="9">
        <v>38.894176264750122</v>
      </c>
      <c r="Y252" s="9">
        <v>77.043905832503285</v>
      </c>
      <c r="Z252" s="9">
        <v>24.459123721783254</v>
      </c>
      <c r="AA252" s="9">
        <v>42.061357586209255</v>
      </c>
      <c r="AB252" s="9">
        <v>55.97298639767687</v>
      </c>
      <c r="AC252" s="9">
        <v>52.121860512506949</v>
      </c>
      <c r="AD252" s="9">
        <v>15.304869178686307</v>
      </c>
      <c r="AE252" s="9">
        <v>35.110242364278243</v>
      </c>
      <c r="AF252" s="9">
        <v>42.169980409319997</v>
      </c>
      <c r="AG252" s="9">
        <v>34.954994087695162</v>
      </c>
      <c r="AH252" s="9">
        <v>30.48128725355328</v>
      </c>
      <c r="AI252" s="9">
        <v>17.986506844828714</v>
      </c>
      <c r="AJ252" s="9">
        <v>28.901115696163831</v>
      </c>
      <c r="AK252" s="10">
        <v>32.970854636526411</v>
      </c>
    </row>
    <row r="253" spans="1:37" s="103" customFormat="1" x14ac:dyDescent="0.25">
      <c r="A253" s="175"/>
      <c r="B253" s="103" t="s">
        <v>397</v>
      </c>
      <c r="C253" s="103" t="s">
        <v>62</v>
      </c>
      <c r="D253" s="60">
        <v>0.472242</v>
      </c>
      <c r="E253" s="63">
        <v>3.6692700000000002E-2</v>
      </c>
      <c r="F253" s="61">
        <v>0.58533000000000002</v>
      </c>
      <c r="G253" s="64">
        <v>4.2604400000000001E-2</v>
      </c>
      <c r="H253" s="8">
        <v>126.80618645900911</v>
      </c>
      <c r="I253" s="9">
        <v>60.652198776233334</v>
      </c>
      <c r="J253" s="9">
        <v>123.01676548763028</v>
      </c>
      <c r="K253" s="9">
        <v>110.86344592825341</v>
      </c>
      <c r="L253" s="9">
        <v>136.82040087745705</v>
      </c>
      <c r="M253" s="9">
        <v>138.30165578358202</v>
      </c>
      <c r="N253" s="9">
        <v>58.096477489097531</v>
      </c>
      <c r="O253" s="9">
        <v>100.48857920342984</v>
      </c>
      <c r="P253" s="9">
        <v>121.87591454492157</v>
      </c>
      <c r="Q253" s="9">
        <v>116.89713198712295</v>
      </c>
      <c r="R253" s="9">
        <v>131.66604477611924</v>
      </c>
      <c r="S253" s="9">
        <v>127.90095324902198</v>
      </c>
      <c r="T253" s="9">
        <v>63.106343283582078</v>
      </c>
      <c r="U253" s="9">
        <v>88.950409244101934</v>
      </c>
      <c r="V253" s="9">
        <v>82.070659361420638</v>
      </c>
      <c r="W253" s="9">
        <v>67.781376138176981</v>
      </c>
      <c r="X253" s="9">
        <v>101.36069002247233</v>
      </c>
      <c r="Y253" s="9">
        <v>41.593755361125346</v>
      </c>
      <c r="Z253" s="9">
        <v>57.313722087238141</v>
      </c>
      <c r="AA253" s="9">
        <v>82.516521868270459</v>
      </c>
      <c r="AB253" s="9">
        <v>100.29798922056375</v>
      </c>
      <c r="AC253" s="9">
        <v>78.955914870093878</v>
      </c>
      <c r="AD253" s="9">
        <v>61.777957601550206</v>
      </c>
      <c r="AE253" s="9">
        <v>71.742166361176501</v>
      </c>
      <c r="AF253" s="9">
        <v>82.835820895522275</v>
      </c>
      <c r="AG253" s="9">
        <v>97.297721916732115</v>
      </c>
      <c r="AH253" s="9">
        <v>104.08504353233828</v>
      </c>
      <c r="AI253" s="9">
        <v>61.078535891968563</v>
      </c>
      <c r="AJ253" s="9">
        <v>105.21351575456042</v>
      </c>
      <c r="AK253" s="10">
        <v>93.079414249507167</v>
      </c>
    </row>
    <row r="254" spans="1:37" s="103" customFormat="1" x14ac:dyDescent="0.25">
      <c r="A254" s="13"/>
      <c r="D254" s="60"/>
      <c r="E254" s="63"/>
      <c r="F254" s="61"/>
      <c r="G254" s="64"/>
      <c r="H254" s="8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10"/>
    </row>
    <row r="255" spans="1:37" s="103" customFormat="1" x14ac:dyDescent="0.25">
      <c r="A255" s="175">
        <v>117</v>
      </c>
      <c r="B255" s="103" t="s">
        <v>386</v>
      </c>
      <c r="C255" s="103" t="s">
        <v>385</v>
      </c>
      <c r="D255" s="60">
        <v>-6.0825399999999998</v>
      </c>
      <c r="E255" s="74">
        <v>5.0399999999999997E-13</v>
      </c>
      <c r="F255" s="61">
        <v>-4.8394000000000004</v>
      </c>
      <c r="G255" s="69">
        <v>8.1200000000000002E-6</v>
      </c>
      <c r="H255" s="8">
        <v>0</v>
      </c>
      <c r="I255" s="9">
        <v>0</v>
      </c>
      <c r="J255" s="9">
        <v>0</v>
      </c>
      <c r="K255" s="9">
        <v>0</v>
      </c>
      <c r="L255" s="9">
        <v>0</v>
      </c>
      <c r="M255" s="9">
        <v>0</v>
      </c>
      <c r="N255" s="9">
        <v>0</v>
      </c>
      <c r="O255" s="9">
        <v>0</v>
      </c>
      <c r="P255" s="9">
        <v>0</v>
      </c>
      <c r="Q255" s="9">
        <v>0</v>
      </c>
      <c r="R255" s="9">
        <v>0</v>
      </c>
      <c r="S255" s="9">
        <v>0</v>
      </c>
      <c r="T255" s="9">
        <v>0</v>
      </c>
      <c r="U255" s="9">
        <v>2.8010998183335771</v>
      </c>
      <c r="V255" s="9">
        <v>9.1632468258096829</v>
      </c>
      <c r="W255" s="9">
        <v>3.8791246661497358</v>
      </c>
      <c r="X255" s="9">
        <v>1.0332590181654883E-2</v>
      </c>
      <c r="Y255" s="9">
        <v>0</v>
      </c>
      <c r="Z255" s="9">
        <v>8.5740327776007899</v>
      </c>
      <c r="AA255" s="9">
        <v>3.7222562984165819</v>
      </c>
      <c r="AB255" s="9">
        <v>6.8540715372907082</v>
      </c>
      <c r="AC255" s="9">
        <v>11.641721630306096</v>
      </c>
      <c r="AD255" s="9">
        <v>4.3507362784471084</v>
      </c>
      <c r="AE255" s="9">
        <v>4.0868915057811925</v>
      </c>
      <c r="AF255" s="9">
        <v>14.27978414279784</v>
      </c>
      <c r="AG255" s="9">
        <v>3.9189297444524525</v>
      </c>
      <c r="AH255" s="9">
        <v>10.002853881278531</v>
      </c>
      <c r="AI255" s="9">
        <v>1.4640863955932428</v>
      </c>
      <c r="AJ255" s="9">
        <v>6.072425164890916</v>
      </c>
      <c r="AK255" s="10">
        <v>4.8950346055541134</v>
      </c>
    </row>
    <row r="256" spans="1:37" s="103" customFormat="1" x14ac:dyDescent="0.25">
      <c r="A256" s="175"/>
      <c r="B256" s="103" t="s">
        <v>384</v>
      </c>
      <c r="C256" s="103" t="s">
        <v>383</v>
      </c>
      <c r="D256" s="60">
        <v>-6.4388699999999996</v>
      </c>
      <c r="E256" s="74">
        <v>1.1099999999999999E-13</v>
      </c>
      <c r="F256" s="67">
        <v>-5.0391300000000001</v>
      </c>
      <c r="G256" s="69">
        <v>5.0799999999999996E-6</v>
      </c>
      <c r="H256" s="8">
        <v>0</v>
      </c>
      <c r="I256" s="9">
        <v>0</v>
      </c>
      <c r="J256" s="9">
        <v>0</v>
      </c>
      <c r="K256" s="9">
        <v>0</v>
      </c>
      <c r="L256" s="9">
        <v>0</v>
      </c>
      <c r="M256" s="9">
        <v>0</v>
      </c>
      <c r="N256" s="9">
        <v>1.3282185662443364E-2</v>
      </c>
      <c r="O256" s="9">
        <v>0</v>
      </c>
      <c r="P256" s="9">
        <v>0</v>
      </c>
      <c r="Q256" s="9">
        <v>0</v>
      </c>
      <c r="R256" s="9">
        <v>0</v>
      </c>
      <c r="S256" s="9">
        <v>0</v>
      </c>
      <c r="T256" s="9">
        <v>0</v>
      </c>
      <c r="U256" s="9">
        <v>1.8328980494576579</v>
      </c>
      <c r="V256" s="9">
        <v>9.1257420897616957</v>
      </c>
      <c r="W256" s="9">
        <v>5.2076022184605568</v>
      </c>
      <c r="X256" s="9">
        <v>3.6755393806430281E-2</v>
      </c>
      <c r="Y256" s="9">
        <v>0.75454614049649138</v>
      </c>
      <c r="Z256" s="9">
        <v>15.793089410208022</v>
      </c>
      <c r="AA256" s="9">
        <v>3.2332865214409257</v>
      </c>
      <c r="AB256" s="9">
        <v>9.9136883053731868</v>
      </c>
      <c r="AC256" s="9">
        <v>13.446186887105915</v>
      </c>
      <c r="AD256" s="9">
        <v>5.7065607433380325</v>
      </c>
      <c r="AE256" s="9">
        <v>4.6975571679015085</v>
      </c>
      <c r="AF256" s="9">
        <v>16.590411776407386</v>
      </c>
      <c r="AG256" s="9">
        <v>3.7713539867173371</v>
      </c>
      <c r="AH256" s="9">
        <v>9.3522064186725</v>
      </c>
      <c r="AI256" s="9">
        <v>4.2600118092459285</v>
      </c>
      <c r="AJ256" s="9">
        <v>5.1270362265985829</v>
      </c>
      <c r="AK256" s="10">
        <v>4.2538843703122451</v>
      </c>
    </row>
    <row r="257" spans="1:37" s="103" customFormat="1" x14ac:dyDescent="0.25">
      <c r="A257" s="175"/>
      <c r="B257" s="103" t="s">
        <v>382</v>
      </c>
      <c r="C257" s="103" t="s">
        <v>381</v>
      </c>
      <c r="D257" s="62">
        <v>-5.9952699999999997</v>
      </c>
      <c r="E257" s="74">
        <v>1.85E-12</v>
      </c>
      <c r="F257" s="61">
        <v>-4.9442700000000004</v>
      </c>
      <c r="G257" s="69">
        <v>5.7100000000000004E-6</v>
      </c>
      <c r="H257" s="8">
        <v>0</v>
      </c>
      <c r="I257" s="9">
        <v>0</v>
      </c>
      <c r="J257" s="9">
        <v>0</v>
      </c>
      <c r="K257" s="9">
        <v>0</v>
      </c>
      <c r="L257" s="9">
        <v>0</v>
      </c>
      <c r="M257" s="9">
        <v>0</v>
      </c>
      <c r="N257" s="9">
        <v>2.5463476339502064E-2</v>
      </c>
      <c r="O257" s="9">
        <v>0</v>
      </c>
      <c r="P257" s="9">
        <v>0</v>
      </c>
      <c r="Q257" s="9">
        <v>0</v>
      </c>
      <c r="R257" s="9">
        <v>0</v>
      </c>
      <c r="S257" s="9">
        <v>3.0473404336365348E-2</v>
      </c>
      <c r="T257" s="9">
        <v>0</v>
      </c>
      <c r="U257" s="9">
        <v>2.8974309445624868</v>
      </c>
      <c r="V257" s="9">
        <v>8.5348290760251651</v>
      </c>
      <c r="W257" s="9">
        <v>4.2688208488682919</v>
      </c>
      <c r="X257" s="9">
        <v>5.2115090966891126E-2</v>
      </c>
      <c r="Y257" s="9">
        <v>0.34413930759171207</v>
      </c>
      <c r="Z257" s="9">
        <v>12.403100775193723</v>
      </c>
      <c r="AA257" s="9">
        <v>3.2770280334852533</v>
      </c>
      <c r="AB257" s="9">
        <v>6.823852295409166</v>
      </c>
      <c r="AC257" s="9">
        <v>10.151918385451319</v>
      </c>
      <c r="AD257" s="9">
        <v>4.9331056761977905</v>
      </c>
      <c r="AE257" s="9">
        <v>5.9938602327508601</v>
      </c>
      <c r="AF257" s="9">
        <v>7.5182967398536142</v>
      </c>
      <c r="AG257" s="9">
        <v>2.4960605105578315</v>
      </c>
      <c r="AH257" s="9">
        <v>9.0891134397870772</v>
      </c>
      <c r="AI257" s="9">
        <v>1.7108639863130881</v>
      </c>
      <c r="AJ257" s="9">
        <v>4.9900199600798336</v>
      </c>
      <c r="AK257" s="10">
        <v>3.6756675328587924</v>
      </c>
    </row>
    <row r="258" spans="1:37" s="103" customFormat="1" x14ac:dyDescent="0.25">
      <c r="A258" s="13"/>
      <c r="D258" s="60"/>
      <c r="E258" s="74"/>
      <c r="F258" s="61"/>
      <c r="G258" s="69"/>
      <c r="H258" s="8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9"/>
      <c r="AG258" s="9"/>
      <c r="AH258" s="9"/>
      <c r="AI258" s="9"/>
      <c r="AJ258" s="9"/>
      <c r="AK258" s="10"/>
    </row>
    <row r="259" spans="1:37" s="103" customFormat="1" x14ac:dyDescent="0.25">
      <c r="A259" s="175">
        <v>118</v>
      </c>
      <c r="B259" s="103" t="s">
        <v>380</v>
      </c>
      <c r="C259" s="103" t="s">
        <v>379</v>
      </c>
      <c r="D259" s="62">
        <v>-6.0281500000000001</v>
      </c>
      <c r="E259" s="74">
        <v>6.39E-13</v>
      </c>
      <c r="F259" s="61">
        <v>-4.6176700000000004</v>
      </c>
      <c r="G259" s="69">
        <v>2.69E-5</v>
      </c>
      <c r="H259" s="8">
        <v>0</v>
      </c>
      <c r="I259" s="9">
        <v>0</v>
      </c>
      <c r="J259" s="9">
        <v>0</v>
      </c>
      <c r="K259" s="9">
        <v>0</v>
      </c>
      <c r="L259" s="9">
        <v>0</v>
      </c>
      <c r="M259" s="9">
        <v>0</v>
      </c>
      <c r="N259" s="9">
        <v>0</v>
      </c>
      <c r="O259" s="9">
        <v>0</v>
      </c>
      <c r="P259" s="9">
        <v>0</v>
      </c>
      <c r="Q259" s="9">
        <v>0</v>
      </c>
      <c r="R259" s="9">
        <v>0</v>
      </c>
      <c r="S259" s="9">
        <v>0</v>
      </c>
      <c r="T259" s="9">
        <v>0</v>
      </c>
      <c r="U259" s="9">
        <v>1.5331779712989064</v>
      </c>
      <c r="V259" s="9">
        <v>8.219024241549139</v>
      </c>
      <c r="W259" s="9">
        <v>4.4754525671377641</v>
      </c>
      <c r="X259" s="9">
        <v>0</v>
      </c>
      <c r="Y259" s="9">
        <v>0</v>
      </c>
      <c r="Z259" s="9">
        <v>9.3819082146962547</v>
      </c>
      <c r="AA259" s="9">
        <v>2.5509335452017461</v>
      </c>
      <c r="AB259" s="9">
        <v>5.9410646387832502</v>
      </c>
      <c r="AC259" s="9">
        <v>9.7178214336008892</v>
      </c>
      <c r="AD259" s="9">
        <v>4.0501677177658637</v>
      </c>
      <c r="AE259" s="9">
        <v>4.6627976786071574</v>
      </c>
      <c r="AF259" s="9">
        <v>11.445731075008636</v>
      </c>
      <c r="AG259" s="9">
        <v>2.8016810086051582</v>
      </c>
      <c r="AH259" s="9">
        <v>7.1084838403041726</v>
      </c>
      <c r="AI259" s="9">
        <v>2.4760094151729044</v>
      </c>
      <c r="AJ259" s="9">
        <v>7.7629911280101256</v>
      </c>
      <c r="AK259" s="10">
        <v>3.9457636846258679</v>
      </c>
    </row>
    <row r="260" spans="1:37" s="103" customFormat="1" x14ac:dyDescent="0.25">
      <c r="A260" s="175"/>
      <c r="B260" s="103" t="s">
        <v>378</v>
      </c>
      <c r="C260" s="103" t="s">
        <v>377</v>
      </c>
      <c r="D260" s="60">
        <v>-5.7923400000000003</v>
      </c>
      <c r="E260" s="74">
        <v>1.33E-12</v>
      </c>
      <c r="F260" s="61">
        <v>-4.0997000000000003</v>
      </c>
      <c r="G260" s="69">
        <v>2.9720400000000002E-4</v>
      </c>
      <c r="H260" s="8">
        <v>0</v>
      </c>
      <c r="I260" s="9">
        <v>0</v>
      </c>
      <c r="J260" s="9">
        <v>0</v>
      </c>
      <c r="K260" s="9">
        <v>0</v>
      </c>
      <c r="L260" s="9">
        <v>0</v>
      </c>
      <c r="M260" s="9">
        <v>0.23818597560975588</v>
      </c>
      <c r="N260" s="9">
        <v>0</v>
      </c>
      <c r="O260" s="9">
        <v>0</v>
      </c>
      <c r="P260" s="9">
        <v>0</v>
      </c>
      <c r="Q260" s="9">
        <v>0</v>
      </c>
      <c r="R260" s="9">
        <v>0</v>
      </c>
      <c r="S260" s="9">
        <v>0</v>
      </c>
      <c r="T260" s="9">
        <v>0</v>
      </c>
      <c r="U260" s="9">
        <v>0</v>
      </c>
      <c r="V260" s="9">
        <v>7.0778017906761272</v>
      </c>
      <c r="W260" s="9">
        <v>2.8915477834023586</v>
      </c>
      <c r="X260" s="9">
        <v>0</v>
      </c>
      <c r="Y260" s="9">
        <v>0</v>
      </c>
      <c r="Z260" s="9">
        <v>11.521554169030059</v>
      </c>
      <c r="AA260" s="9">
        <v>5.4453343040892985</v>
      </c>
      <c r="AB260" s="9">
        <v>3.7474593495934796</v>
      </c>
      <c r="AC260" s="9">
        <v>10.563459801264667</v>
      </c>
      <c r="AD260" s="9">
        <v>3.3565154928657712</v>
      </c>
      <c r="AE260" s="9">
        <v>1.0519184139209807</v>
      </c>
      <c r="AF260" s="9">
        <v>7.9222099039172047</v>
      </c>
      <c r="AG260" s="9">
        <v>3.9024390243902425</v>
      </c>
      <c r="AH260" s="9">
        <v>6.005462398373969</v>
      </c>
      <c r="AI260" s="9">
        <v>6.6153697251258095</v>
      </c>
      <c r="AJ260" s="9">
        <v>7.5457317073170422</v>
      </c>
      <c r="AK260" s="10">
        <v>4.3833410032213393</v>
      </c>
    </row>
    <row r="261" spans="1:37" s="103" customFormat="1" x14ac:dyDescent="0.25">
      <c r="A261" s="175"/>
      <c r="B261" s="103" t="s">
        <v>376</v>
      </c>
      <c r="C261" s="103" t="s">
        <v>375</v>
      </c>
      <c r="D261" s="62">
        <v>-5.9512200000000002</v>
      </c>
      <c r="E261" s="74">
        <v>1.99E-11</v>
      </c>
      <c r="F261" s="61">
        <v>-4.3330099999999998</v>
      </c>
      <c r="G261" s="68">
        <v>5.1435100000000002E-4</v>
      </c>
      <c r="H261" s="8">
        <v>0</v>
      </c>
      <c r="I261" s="9">
        <v>0</v>
      </c>
      <c r="J261" s="9">
        <v>0</v>
      </c>
      <c r="K261" s="9">
        <v>0</v>
      </c>
      <c r="L261" s="9">
        <v>0</v>
      </c>
      <c r="M261" s="9">
        <v>0</v>
      </c>
      <c r="N261" s="9">
        <v>0</v>
      </c>
      <c r="O261" s="9">
        <v>0</v>
      </c>
      <c r="P261" s="9">
        <v>0</v>
      </c>
      <c r="Q261" s="9">
        <v>0</v>
      </c>
      <c r="R261" s="9">
        <v>0</v>
      </c>
      <c r="S261" s="9">
        <v>0</v>
      </c>
      <c r="T261" s="9">
        <v>0</v>
      </c>
      <c r="U261" s="9">
        <v>0</v>
      </c>
      <c r="V261" s="9">
        <v>6.7147733075331129</v>
      </c>
      <c r="W261" s="9">
        <v>3.8607138565076227</v>
      </c>
      <c r="X261" s="9">
        <v>0</v>
      </c>
      <c r="Y261" s="9">
        <v>0</v>
      </c>
      <c r="Z261" s="9">
        <v>15.229842492470233</v>
      </c>
      <c r="AA261" s="9">
        <v>2.6856165034699107</v>
      </c>
      <c r="AB261" s="9">
        <v>4.1710898796886049</v>
      </c>
      <c r="AC261" s="9">
        <v>14.000943618777917</v>
      </c>
      <c r="AD261" s="9">
        <v>3.2213780813274298</v>
      </c>
      <c r="AE261" s="9">
        <v>2.5142474019443508</v>
      </c>
      <c r="AF261" s="9">
        <v>7.2259216367496588</v>
      </c>
      <c r="AG261" s="9">
        <v>4.3781428092524211</v>
      </c>
      <c r="AH261" s="9">
        <v>7.7843020169851256</v>
      </c>
      <c r="AI261" s="9">
        <v>0.37660499443938811</v>
      </c>
      <c r="AJ261" s="9">
        <v>4.5293701344656663</v>
      </c>
      <c r="AK261" s="10">
        <v>4.3524416135880939</v>
      </c>
    </row>
    <row r="262" spans="1:37" s="103" customFormat="1" x14ac:dyDescent="0.25">
      <c r="A262" s="13"/>
      <c r="D262" s="60"/>
      <c r="E262" s="74"/>
      <c r="F262" s="61"/>
      <c r="G262" s="68"/>
      <c r="H262" s="8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9"/>
      <c r="AG262" s="9"/>
      <c r="AH262" s="9"/>
      <c r="AI262" s="9"/>
      <c r="AJ262" s="9"/>
      <c r="AK262" s="10"/>
    </row>
    <row r="263" spans="1:37" s="103" customFormat="1" x14ac:dyDescent="0.25">
      <c r="A263" s="175">
        <v>119</v>
      </c>
      <c r="B263" s="103" t="s">
        <v>374</v>
      </c>
      <c r="C263" s="103" t="s">
        <v>373</v>
      </c>
      <c r="D263" s="60">
        <v>-5.5234699999999997</v>
      </c>
      <c r="E263" s="74">
        <v>3.9499999999999998E-10</v>
      </c>
      <c r="F263" s="67">
        <v>-3.9883999999999999</v>
      </c>
      <c r="G263" s="68">
        <v>1.6120900000000001E-3</v>
      </c>
      <c r="H263" s="8">
        <v>0</v>
      </c>
      <c r="I263" s="9">
        <v>0</v>
      </c>
      <c r="J263" s="9">
        <v>0</v>
      </c>
      <c r="K263" s="9">
        <v>0</v>
      </c>
      <c r="L263" s="9">
        <v>0</v>
      </c>
      <c r="M263" s="9">
        <v>0</v>
      </c>
      <c r="N263" s="9">
        <v>0.23032983231988208</v>
      </c>
      <c r="O263" s="9">
        <v>0</v>
      </c>
      <c r="P263" s="9">
        <v>0</v>
      </c>
      <c r="Q263" s="9">
        <v>0</v>
      </c>
      <c r="R263" s="9">
        <v>0</v>
      </c>
      <c r="S263" s="9">
        <v>0</v>
      </c>
      <c r="T263" s="9">
        <v>0</v>
      </c>
      <c r="U263" s="9">
        <v>2.7684159845931613</v>
      </c>
      <c r="V263" s="9">
        <v>3.4542477485987724</v>
      </c>
      <c r="W263" s="9">
        <v>3.3112738195813307</v>
      </c>
      <c r="X263" s="9">
        <v>0</v>
      </c>
      <c r="Y263" s="9">
        <v>0</v>
      </c>
      <c r="Z263" s="9">
        <v>11.497743838944801</v>
      </c>
      <c r="AA263" s="9">
        <v>2.7734462018266863</v>
      </c>
      <c r="AB263" s="9">
        <v>2.2958126036484168</v>
      </c>
      <c r="AC263" s="9">
        <v>10.292288557213929</v>
      </c>
      <c r="AD263" s="9">
        <v>3.1838797977981566</v>
      </c>
      <c r="AE263" s="9">
        <v>0.60225189840272275</v>
      </c>
      <c r="AF263" s="9">
        <v>8.7403889642695454</v>
      </c>
      <c r="AG263" s="9">
        <v>2.0607488871432214</v>
      </c>
      <c r="AH263" s="9">
        <v>7.4043843283582031</v>
      </c>
      <c r="AI263" s="9">
        <v>0.59819947879649282</v>
      </c>
      <c r="AJ263" s="9">
        <v>11.867744610281916</v>
      </c>
      <c r="AK263" s="10">
        <v>1.7272129916455454</v>
      </c>
    </row>
    <row r="264" spans="1:37" s="103" customFormat="1" x14ac:dyDescent="0.25">
      <c r="A264" s="175"/>
      <c r="B264" s="103" t="s">
        <v>372</v>
      </c>
      <c r="C264" s="103" t="s">
        <v>3</v>
      </c>
      <c r="D264" s="60">
        <v>-6.1153700000000004</v>
      </c>
      <c r="E264" s="74">
        <v>1.33E-12</v>
      </c>
      <c r="F264" s="61">
        <v>-4.4687999999999999</v>
      </c>
      <c r="G264" s="69">
        <v>1.39682E-4</v>
      </c>
      <c r="H264" s="8">
        <v>0</v>
      </c>
      <c r="I264" s="9">
        <v>0</v>
      </c>
      <c r="J264" s="9">
        <v>0</v>
      </c>
      <c r="K264" s="9">
        <v>0</v>
      </c>
      <c r="L264" s="9">
        <v>0</v>
      </c>
      <c r="M264" s="9">
        <v>0</v>
      </c>
      <c r="N264" s="9">
        <v>0</v>
      </c>
      <c r="O264" s="9">
        <v>0</v>
      </c>
      <c r="P264" s="9">
        <v>0</v>
      </c>
      <c r="Q264" s="9">
        <v>0</v>
      </c>
      <c r="R264" s="9">
        <v>0</v>
      </c>
      <c r="S264" s="9">
        <v>0</v>
      </c>
      <c r="T264" s="9">
        <v>0</v>
      </c>
      <c r="U264" s="9">
        <v>0</v>
      </c>
      <c r="V264" s="9">
        <v>6.5551537070524297</v>
      </c>
      <c r="W264" s="9">
        <v>4.9191374663072738</v>
      </c>
      <c r="X264" s="9">
        <v>0</v>
      </c>
      <c r="Y264" s="9">
        <v>0</v>
      </c>
      <c r="Z264" s="9">
        <v>12.942967884828255</v>
      </c>
      <c r="AA264" s="9">
        <v>1.7057569296375221</v>
      </c>
      <c r="AB264" s="9">
        <v>6.1755952380952293</v>
      </c>
      <c r="AC264" s="9">
        <v>9.8379629629629601</v>
      </c>
      <c r="AD264" s="9">
        <v>5.6296615031554618</v>
      </c>
      <c r="AE264" s="9">
        <v>3.3312447786131933</v>
      </c>
      <c r="AF264" s="9">
        <v>10.700757575757569</v>
      </c>
      <c r="AG264" s="9">
        <v>1.2656641604010002</v>
      </c>
      <c r="AH264" s="9">
        <v>7.8590029761904683</v>
      </c>
      <c r="AI264" s="9">
        <v>6.4058956916099756</v>
      </c>
      <c r="AJ264" s="9">
        <v>6.6964285714285419</v>
      </c>
      <c r="AK264" s="10">
        <v>3.5714285714285658</v>
      </c>
    </row>
    <row r="265" spans="1:37" s="103" customFormat="1" x14ac:dyDescent="0.25">
      <c r="A265" s="175"/>
      <c r="B265" s="103" t="s">
        <v>371</v>
      </c>
      <c r="C265" s="103" t="s">
        <v>1048</v>
      </c>
      <c r="D265" s="60">
        <v>-6.1279000000000003</v>
      </c>
      <c r="E265" s="74">
        <v>1.59E-13</v>
      </c>
      <c r="F265" s="61">
        <v>-4.7400500000000001</v>
      </c>
      <c r="G265" s="69">
        <v>9.1600000000000004E-6</v>
      </c>
      <c r="H265" s="8">
        <v>0</v>
      </c>
      <c r="I265" s="9">
        <v>0</v>
      </c>
      <c r="J265" s="9">
        <v>0</v>
      </c>
      <c r="K265" s="9">
        <v>0</v>
      </c>
      <c r="L265" s="9">
        <v>0</v>
      </c>
      <c r="M265" s="9">
        <v>0</v>
      </c>
      <c r="N265" s="9">
        <v>0</v>
      </c>
      <c r="O265" s="9">
        <v>0</v>
      </c>
      <c r="P265" s="9">
        <v>0</v>
      </c>
      <c r="Q265" s="9">
        <v>0</v>
      </c>
      <c r="R265" s="9">
        <v>0</v>
      </c>
      <c r="S265" s="9">
        <v>0</v>
      </c>
      <c r="T265" s="9">
        <v>0</v>
      </c>
      <c r="U265" s="9">
        <v>5.6739277070189997</v>
      </c>
      <c r="V265" s="9">
        <v>4.8484282311177473</v>
      </c>
      <c r="W265" s="9">
        <v>4.7390285223606892</v>
      </c>
      <c r="X265" s="9">
        <v>5.2347781963459267E-2</v>
      </c>
      <c r="Y265" s="9">
        <v>0.14632904949739137</v>
      </c>
      <c r="Z265" s="9">
        <v>10.486569981978883</v>
      </c>
      <c r="AA265" s="9">
        <v>4.1122799287694329</v>
      </c>
      <c r="AB265" s="9">
        <v>7.1033210332103121</v>
      </c>
      <c r="AC265" s="9">
        <v>14.358685253519166</v>
      </c>
      <c r="AD265" s="9">
        <v>4.1247400425811254</v>
      </c>
      <c r="AE265" s="9">
        <v>5.7357415679419823</v>
      </c>
      <c r="AF265" s="9">
        <v>9.2195012859219307</v>
      </c>
      <c r="AG265" s="9">
        <v>3.3106752120152736</v>
      </c>
      <c r="AH265" s="9">
        <v>7.4069803198031874</v>
      </c>
      <c r="AI265" s="9">
        <v>1.2124406958355287</v>
      </c>
      <c r="AJ265" s="9">
        <v>7.246822468224666</v>
      </c>
      <c r="AK265" s="10">
        <v>4.2957599387314529</v>
      </c>
    </row>
    <row r="266" spans="1:37" s="103" customFormat="1" x14ac:dyDescent="0.25">
      <c r="A266" s="175"/>
      <c r="B266" s="103" t="s">
        <v>370</v>
      </c>
      <c r="C266" s="103" t="s">
        <v>1099</v>
      </c>
      <c r="D266" s="60">
        <v>-6.1960300000000004</v>
      </c>
      <c r="E266" s="74">
        <v>4.7999999999999997E-14</v>
      </c>
      <c r="F266" s="61">
        <v>-4.3959299999999999</v>
      </c>
      <c r="G266" s="69">
        <v>5.5000000000000002E-5</v>
      </c>
      <c r="H266" s="8">
        <v>0</v>
      </c>
      <c r="I266" s="9">
        <v>0</v>
      </c>
      <c r="J266" s="9">
        <v>0</v>
      </c>
      <c r="K266" s="9">
        <v>0</v>
      </c>
      <c r="L266" s="9">
        <v>0</v>
      </c>
      <c r="M266" s="9">
        <v>0</v>
      </c>
      <c r="N266" s="9">
        <v>0</v>
      </c>
      <c r="O266" s="9">
        <v>0</v>
      </c>
      <c r="P266" s="9">
        <v>0</v>
      </c>
      <c r="Q266" s="9">
        <v>0</v>
      </c>
      <c r="R266" s="9">
        <v>0</v>
      </c>
      <c r="S266" s="9">
        <v>0</v>
      </c>
      <c r="T266" s="9">
        <v>1.4988009592326124</v>
      </c>
      <c r="U266" s="9">
        <v>4.0999458497717747</v>
      </c>
      <c r="V266" s="9">
        <v>5.8737819870685692</v>
      </c>
      <c r="W266" s="9">
        <v>2.6752183159133018</v>
      </c>
      <c r="X266" s="9">
        <v>7.8892499577361608E-2</v>
      </c>
      <c r="Y266" s="9">
        <v>0.50442404696932075</v>
      </c>
      <c r="Z266" s="9">
        <v>13.09603480006686</v>
      </c>
      <c r="AA266" s="9">
        <v>4.0123125380292679</v>
      </c>
      <c r="AB266" s="9">
        <v>6.4023780975219795</v>
      </c>
      <c r="AC266" s="9">
        <v>14.24360511590722</v>
      </c>
      <c r="AD266" s="9">
        <v>5.1110918494120083</v>
      </c>
      <c r="AE266" s="9">
        <v>3.3762463713239828</v>
      </c>
      <c r="AF266" s="9">
        <v>7.7719642467843864</v>
      </c>
      <c r="AG266" s="9">
        <v>3.8280954184021159</v>
      </c>
      <c r="AH266" s="9">
        <v>8.1253747002397976</v>
      </c>
      <c r="AI266" s="9">
        <v>4.953180312892524</v>
      </c>
      <c r="AJ266" s="9">
        <v>8.7679856115107491</v>
      </c>
      <c r="AK266" s="10">
        <v>2.9681914845482078</v>
      </c>
    </row>
    <row r="267" spans="1:37" s="103" customFormat="1" x14ac:dyDescent="0.25">
      <c r="A267" s="175"/>
      <c r="B267" s="103" t="s">
        <v>368</v>
      </c>
      <c r="C267" s="103" t="s">
        <v>3</v>
      </c>
      <c r="D267" s="60">
        <v>-6.4539600000000004</v>
      </c>
      <c r="E267" s="74">
        <v>1.7299999999999999E-13</v>
      </c>
      <c r="F267" s="61">
        <v>-4.5492900000000001</v>
      </c>
      <c r="G267" s="69">
        <v>1.2565800000000001E-4</v>
      </c>
      <c r="H267" s="8">
        <v>0</v>
      </c>
      <c r="I267" s="9">
        <v>0</v>
      </c>
      <c r="J267" s="9">
        <v>0</v>
      </c>
      <c r="K267" s="9">
        <v>0</v>
      </c>
      <c r="L267" s="9">
        <v>0</v>
      </c>
      <c r="M267" s="9">
        <v>0</v>
      </c>
      <c r="N267" s="9">
        <v>0</v>
      </c>
      <c r="O267" s="9">
        <v>0</v>
      </c>
      <c r="P267" s="9">
        <v>0</v>
      </c>
      <c r="Q267" s="9">
        <v>0</v>
      </c>
      <c r="R267" s="9">
        <v>0</v>
      </c>
      <c r="S267" s="9">
        <v>0</v>
      </c>
      <c r="T267" s="9">
        <v>0</v>
      </c>
      <c r="U267" s="9">
        <v>6.6666666666666456</v>
      </c>
      <c r="V267" s="9">
        <v>6.8729488982653537</v>
      </c>
      <c r="W267" s="9">
        <v>1.5094339622641511</v>
      </c>
      <c r="X267" s="9">
        <v>0</v>
      </c>
      <c r="Y267" s="9">
        <v>0</v>
      </c>
      <c r="Z267" s="9">
        <v>23.841515934539185</v>
      </c>
      <c r="AA267" s="9">
        <v>5.2183526810392387</v>
      </c>
      <c r="AB267" s="9">
        <v>11.327160493827144</v>
      </c>
      <c r="AC267" s="9">
        <v>10.997942386831264</v>
      </c>
      <c r="AD267" s="9">
        <v>3.4359660865684942</v>
      </c>
      <c r="AE267" s="9">
        <v>2.4301494476932981</v>
      </c>
      <c r="AF267" s="9">
        <v>4.7306397306397274</v>
      </c>
      <c r="AG267" s="9">
        <v>3.1111111111111049</v>
      </c>
      <c r="AH267" s="9">
        <v>12.384259259259251</v>
      </c>
      <c r="AI267" s="9">
        <v>4.2857142857142856</v>
      </c>
      <c r="AJ267" s="9">
        <v>12.09876543209875</v>
      </c>
      <c r="AK267" s="10">
        <v>4.7798742138364725</v>
      </c>
    </row>
    <row r="268" spans="1:37" s="103" customFormat="1" x14ac:dyDescent="0.25">
      <c r="A268" s="175"/>
      <c r="B268" s="103" t="s">
        <v>367</v>
      </c>
      <c r="C268" s="103" t="s">
        <v>3</v>
      </c>
      <c r="D268" s="60">
        <v>-5.8513599999999997</v>
      </c>
      <c r="E268" s="74">
        <v>6.6199999999999997E-12</v>
      </c>
      <c r="F268" s="61">
        <v>-4.70824</v>
      </c>
      <c r="G268" s="69">
        <v>2.2200000000000001E-5</v>
      </c>
      <c r="H268" s="8">
        <v>0</v>
      </c>
      <c r="I268" s="9">
        <v>0</v>
      </c>
      <c r="J268" s="9">
        <v>0</v>
      </c>
      <c r="K268" s="9">
        <v>0</v>
      </c>
      <c r="L268" s="9">
        <v>0</v>
      </c>
      <c r="M268" s="9">
        <v>0</v>
      </c>
      <c r="N268" s="9">
        <v>0</v>
      </c>
      <c r="O268" s="9">
        <v>0</v>
      </c>
      <c r="P268" s="9">
        <v>0</v>
      </c>
      <c r="Q268" s="9">
        <v>0</v>
      </c>
      <c r="R268" s="9">
        <v>0</v>
      </c>
      <c r="S268" s="9">
        <v>0</v>
      </c>
      <c r="T268" s="9">
        <v>0</v>
      </c>
      <c r="U268" s="9">
        <v>0.67204301075268713</v>
      </c>
      <c r="V268" s="9">
        <v>10.646473779385165</v>
      </c>
      <c r="W268" s="9">
        <v>2.5185309973045755</v>
      </c>
      <c r="X268" s="9">
        <v>0.22535123710058433</v>
      </c>
      <c r="Y268" s="9">
        <v>0</v>
      </c>
      <c r="Z268" s="9">
        <v>10.468576965669989</v>
      </c>
      <c r="AA268" s="9">
        <v>5.2860696517412835</v>
      </c>
      <c r="AB268" s="9">
        <v>5.1401289682539586</v>
      </c>
      <c r="AC268" s="9">
        <v>9.279927248677236</v>
      </c>
      <c r="AD268" s="9">
        <v>5.1348250143430523</v>
      </c>
      <c r="AE268" s="9">
        <v>4.3494152046783512</v>
      </c>
      <c r="AF268" s="9">
        <v>6.6423160173159994</v>
      </c>
      <c r="AG268" s="9">
        <v>1.8264411027568841</v>
      </c>
      <c r="AH268" s="9">
        <v>6.63132440476189</v>
      </c>
      <c r="AI268" s="9">
        <v>0</v>
      </c>
      <c r="AJ268" s="9">
        <v>8.122519841269833</v>
      </c>
      <c r="AK268" s="10">
        <v>1.90363881401617</v>
      </c>
    </row>
    <row r="269" spans="1:37" s="103" customFormat="1" x14ac:dyDescent="0.25">
      <c r="A269" s="13"/>
      <c r="D269" s="60"/>
      <c r="E269" s="74"/>
      <c r="F269" s="61"/>
      <c r="G269" s="69"/>
      <c r="H269" s="8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9"/>
      <c r="AG269" s="9"/>
      <c r="AH269" s="9"/>
      <c r="AI269" s="9"/>
      <c r="AJ269" s="9"/>
      <c r="AK269" s="10"/>
    </row>
    <row r="270" spans="1:37" s="103" customFormat="1" x14ac:dyDescent="0.25">
      <c r="A270" s="175">
        <v>120</v>
      </c>
      <c r="B270" s="103" t="s">
        <v>366</v>
      </c>
      <c r="C270" s="103" t="s">
        <v>364</v>
      </c>
      <c r="D270" s="60">
        <v>-6.5748699999999998</v>
      </c>
      <c r="E270" s="74">
        <v>4.7999999999999997E-14</v>
      </c>
      <c r="F270" s="67">
        <v>-4.9541199999999996</v>
      </c>
      <c r="G270" s="69">
        <v>8.1200000000000002E-6</v>
      </c>
      <c r="H270" s="8">
        <v>0</v>
      </c>
      <c r="I270" s="9">
        <v>0</v>
      </c>
      <c r="J270" s="9">
        <v>0</v>
      </c>
      <c r="K270" s="9">
        <v>0</v>
      </c>
      <c r="L270" s="9">
        <v>0</v>
      </c>
      <c r="M270" s="9">
        <v>7.5997081712062112E-2</v>
      </c>
      <c r="N270" s="9">
        <v>0</v>
      </c>
      <c r="O270" s="9">
        <v>0</v>
      </c>
      <c r="P270" s="9">
        <v>0</v>
      </c>
      <c r="Q270" s="9">
        <v>0</v>
      </c>
      <c r="R270" s="9">
        <v>0</v>
      </c>
      <c r="S270" s="9">
        <v>0</v>
      </c>
      <c r="T270" s="9">
        <v>0</v>
      </c>
      <c r="U270" s="9">
        <v>0</v>
      </c>
      <c r="V270" s="9">
        <v>8.6867293831781787</v>
      </c>
      <c r="W270" s="9">
        <v>6.2379169419768488</v>
      </c>
      <c r="X270" s="9">
        <v>0</v>
      </c>
      <c r="Y270" s="9">
        <v>0.63509101480388097</v>
      </c>
      <c r="Z270" s="9">
        <v>15.782885410068372</v>
      </c>
      <c r="AA270" s="9">
        <v>5.110633602415926</v>
      </c>
      <c r="AB270" s="9">
        <v>10.573389537397313</v>
      </c>
      <c r="AC270" s="9">
        <v>15.339025796224165</v>
      </c>
      <c r="AD270" s="9">
        <v>3.5733074971741692</v>
      </c>
      <c r="AE270" s="9">
        <v>5.3860331763260172</v>
      </c>
      <c r="AF270" s="9">
        <v>14.511850017686589</v>
      </c>
      <c r="AG270" s="9">
        <v>8.4811249914669897</v>
      </c>
      <c r="AH270" s="9">
        <v>11.38537613488975</v>
      </c>
      <c r="AI270" s="9">
        <v>3.9806065097893804</v>
      </c>
      <c r="AJ270" s="9">
        <v>7.4308257674016245</v>
      </c>
      <c r="AK270" s="10">
        <v>4.7475711523872448</v>
      </c>
    </row>
    <row r="271" spans="1:37" s="103" customFormat="1" x14ac:dyDescent="0.25">
      <c r="A271" s="175"/>
      <c r="B271" s="103" t="s">
        <v>365</v>
      </c>
      <c r="C271" s="103" t="s">
        <v>364</v>
      </c>
      <c r="D271" s="60">
        <v>-6.3783899999999996</v>
      </c>
      <c r="E271" s="74">
        <v>1.1099999999999999E-13</v>
      </c>
      <c r="F271" s="61">
        <v>-5.1249799999999999</v>
      </c>
      <c r="G271" s="69">
        <v>2.5000000000000002E-6</v>
      </c>
      <c r="H271" s="8">
        <v>0</v>
      </c>
      <c r="I271" s="9">
        <v>0</v>
      </c>
      <c r="J271" s="9">
        <v>0</v>
      </c>
      <c r="K271" s="9">
        <v>0</v>
      </c>
      <c r="L271" s="9">
        <v>0</v>
      </c>
      <c r="M271" s="9">
        <v>0</v>
      </c>
      <c r="N271" s="9">
        <v>0</v>
      </c>
      <c r="O271" s="9">
        <v>0</v>
      </c>
      <c r="P271" s="9">
        <v>0</v>
      </c>
      <c r="Q271" s="9">
        <v>0</v>
      </c>
      <c r="R271" s="9">
        <v>0</v>
      </c>
      <c r="S271" s="9">
        <v>0</v>
      </c>
      <c r="T271" s="9">
        <v>0</v>
      </c>
      <c r="U271" s="9">
        <v>2.1505376344085998</v>
      </c>
      <c r="V271" s="9">
        <v>8.5316455696202542</v>
      </c>
      <c r="W271" s="9">
        <v>6.9371069182389906</v>
      </c>
      <c r="X271" s="9">
        <v>0</v>
      </c>
      <c r="Y271" s="9">
        <v>0.33333333333333276</v>
      </c>
      <c r="Z271" s="9">
        <v>17.452196382428838</v>
      </c>
      <c r="AA271" s="9">
        <v>4.3747927031509111</v>
      </c>
      <c r="AB271" s="9">
        <v>4.949074074074062</v>
      </c>
      <c r="AC271" s="9">
        <v>12.558641975308637</v>
      </c>
      <c r="AD271" s="9">
        <v>4.797858099062891</v>
      </c>
      <c r="AE271" s="9">
        <v>4.7368421052631584</v>
      </c>
      <c r="AF271" s="9">
        <v>11.015151515151498</v>
      </c>
      <c r="AG271" s="9">
        <v>4.7508771929824531</v>
      </c>
      <c r="AH271" s="9">
        <v>7.4965277777777661</v>
      </c>
      <c r="AI271" s="9">
        <v>4.9947089947089758</v>
      </c>
      <c r="AJ271" s="9">
        <v>11.305555555555541</v>
      </c>
      <c r="AK271" s="10">
        <v>3.6729559748427549</v>
      </c>
    </row>
    <row r="272" spans="1:37" s="103" customFormat="1" x14ac:dyDescent="0.25">
      <c r="A272" s="175"/>
      <c r="B272" s="103" t="s">
        <v>363</v>
      </c>
      <c r="C272" s="103" t="s">
        <v>362</v>
      </c>
      <c r="D272" s="60">
        <v>-6.3119800000000001</v>
      </c>
      <c r="E272" s="74">
        <v>4.7999999999999997E-14</v>
      </c>
      <c r="F272" s="61">
        <v>-4.4097099999999996</v>
      </c>
      <c r="G272" s="69">
        <v>7.6899999999999999E-5</v>
      </c>
      <c r="H272" s="8">
        <v>0</v>
      </c>
      <c r="I272" s="9">
        <v>0</v>
      </c>
      <c r="J272" s="9">
        <v>0</v>
      </c>
      <c r="K272" s="9">
        <v>0</v>
      </c>
      <c r="L272" s="9">
        <v>0</v>
      </c>
      <c r="M272" s="9">
        <v>0</v>
      </c>
      <c r="N272" s="9">
        <v>0</v>
      </c>
      <c r="O272" s="9">
        <v>0</v>
      </c>
      <c r="P272" s="9">
        <v>0</v>
      </c>
      <c r="Q272" s="9">
        <v>0</v>
      </c>
      <c r="R272" s="9">
        <v>0</v>
      </c>
      <c r="S272" s="9">
        <v>0</v>
      </c>
      <c r="T272" s="9">
        <v>0</v>
      </c>
      <c r="U272" s="9">
        <v>1.9031306499191163</v>
      </c>
      <c r="V272" s="9">
        <v>6.686332350049164</v>
      </c>
      <c r="W272" s="9">
        <v>2.5695256117697172</v>
      </c>
      <c r="X272" s="9">
        <v>0</v>
      </c>
      <c r="Y272" s="9">
        <v>0.24921167734716551</v>
      </c>
      <c r="Z272" s="9">
        <v>13.883743797306163</v>
      </c>
      <c r="AA272" s="9">
        <v>5.783765538091254</v>
      </c>
      <c r="AB272" s="9">
        <v>8.3906915765322712</v>
      </c>
      <c r="AC272" s="9">
        <v>15.895061728395</v>
      </c>
      <c r="AD272" s="9">
        <v>3.9532762317707388</v>
      </c>
      <c r="AE272" s="9">
        <v>3.3690420742120706</v>
      </c>
      <c r="AF272" s="9">
        <v>11.066416376150888</v>
      </c>
      <c r="AG272" s="9">
        <v>4.0594110645344843</v>
      </c>
      <c r="AH272" s="9">
        <v>6.0011061946902657</v>
      </c>
      <c r="AI272" s="9">
        <v>3.4227653696680238</v>
      </c>
      <c r="AJ272" s="9">
        <v>8.3743035070468341</v>
      </c>
      <c r="AK272" s="10">
        <v>5.1427617298380195</v>
      </c>
    </row>
    <row r="273" spans="1:37" s="103" customFormat="1" x14ac:dyDescent="0.25">
      <c r="A273" s="175"/>
      <c r="B273" s="103" t="s">
        <v>361</v>
      </c>
      <c r="C273" s="103" t="s">
        <v>360</v>
      </c>
      <c r="D273" s="60">
        <v>-6.3696000000000002</v>
      </c>
      <c r="E273" s="74">
        <v>1.59E-13</v>
      </c>
      <c r="F273" s="61">
        <v>-4.8382100000000001</v>
      </c>
      <c r="G273" s="69">
        <v>1.3699999999999999E-5</v>
      </c>
      <c r="H273" s="8">
        <v>0</v>
      </c>
      <c r="I273" s="9">
        <v>0</v>
      </c>
      <c r="J273" s="9">
        <v>0</v>
      </c>
      <c r="K273" s="9">
        <v>0</v>
      </c>
      <c r="L273" s="9">
        <v>0</v>
      </c>
      <c r="M273" s="9">
        <v>0</v>
      </c>
      <c r="N273" s="9">
        <v>0</v>
      </c>
      <c r="O273" s="9">
        <v>0</v>
      </c>
      <c r="P273" s="9">
        <v>0</v>
      </c>
      <c r="Q273" s="9">
        <v>0</v>
      </c>
      <c r="R273" s="9">
        <v>0</v>
      </c>
      <c r="S273" s="9">
        <v>4.5148067840912368E-2</v>
      </c>
      <c r="T273" s="9">
        <v>0</v>
      </c>
      <c r="U273" s="9">
        <v>0.41839253587715808</v>
      </c>
      <c r="V273" s="9">
        <v>8.2188182370421394</v>
      </c>
      <c r="W273" s="9">
        <v>6.4324694711597257</v>
      </c>
      <c r="X273" s="9">
        <v>1.6593688302804308E-2</v>
      </c>
      <c r="Y273" s="9">
        <v>0</v>
      </c>
      <c r="Z273" s="9">
        <v>14.939824450275928</v>
      </c>
      <c r="AA273" s="9">
        <v>3.451613527692269</v>
      </c>
      <c r="AB273" s="9">
        <v>8.4468223086899989</v>
      </c>
      <c r="AC273" s="9">
        <v>13.314238362876484</v>
      </c>
      <c r="AD273" s="9">
        <v>4.2181696956437751</v>
      </c>
      <c r="AE273" s="9">
        <v>8.6945639065237561</v>
      </c>
      <c r="AF273" s="9">
        <v>10.093149392760271</v>
      </c>
      <c r="AG273" s="9">
        <v>5.3191344119052415</v>
      </c>
      <c r="AH273" s="9">
        <v>8.1164883268482502</v>
      </c>
      <c r="AI273" s="9">
        <v>2.0474337594960144</v>
      </c>
      <c r="AJ273" s="9">
        <v>5.1988759187202502</v>
      </c>
      <c r="AK273" s="10">
        <v>9.6126079827716975</v>
      </c>
    </row>
    <row r="274" spans="1:37" s="103" customFormat="1" x14ac:dyDescent="0.25">
      <c r="A274" s="175"/>
      <c r="B274" s="103" t="s">
        <v>359</v>
      </c>
      <c r="C274" s="103" t="s">
        <v>358</v>
      </c>
      <c r="D274" s="60">
        <v>-5.9231600000000002</v>
      </c>
      <c r="E274" s="74">
        <v>5.1900000000000001E-13</v>
      </c>
      <c r="F274" s="61">
        <v>-4.0508800000000003</v>
      </c>
      <c r="G274" s="69">
        <v>4.3108699999999997E-4</v>
      </c>
      <c r="H274" s="8">
        <v>0</v>
      </c>
      <c r="I274" s="9">
        <v>0</v>
      </c>
      <c r="J274" s="9">
        <v>0</v>
      </c>
      <c r="K274" s="9">
        <v>0</v>
      </c>
      <c r="L274" s="9">
        <v>0</v>
      </c>
      <c r="M274" s="9">
        <v>0</v>
      </c>
      <c r="N274" s="9">
        <v>0</v>
      </c>
      <c r="O274" s="9">
        <v>0</v>
      </c>
      <c r="P274" s="9">
        <v>0</v>
      </c>
      <c r="Q274" s="9">
        <v>0</v>
      </c>
      <c r="R274" s="9">
        <v>0</v>
      </c>
      <c r="S274" s="9">
        <v>0.12103706760195297</v>
      </c>
      <c r="T274" s="9">
        <v>0</v>
      </c>
      <c r="U274" s="9">
        <v>2.7753560011624518</v>
      </c>
      <c r="V274" s="9">
        <v>4.2992359448055577</v>
      </c>
      <c r="W274" s="9">
        <v>4.1687914329423679</v>
      </c>
      <c r="X274" s="9">
        <v>0.29402770917131071</v>
      </c>
      <c r="Y274" s="9">
        <v>0</v>
      </c>
      <c r="Z274" s="9">
        <v>13.581604860674535</v>
      </c>
      <c r="AA274" s="9">
        <v>1.8892026354712834</v>
      </c>
      <c r="AB274" s="9">
        <v>4.9361861861861662</v>
      </c>
      <c r="AC274" s="9">
        <v>16.234984984984862</v>
      </c>
      <c r="AD274" s="9">
        <v>4.9676182206302411</v>
      </c>
      <c r="AE274" s="9">
        <v>6.3458195037142282</v>
      </c>
      <c r="AF274" s="9">
        <v>8.6814086814086817</v>
      </c>
      <c r="AG274" s="9">
        <v>5.5571360834518631</v>
      </c>
      <c r="AH274" s="9">
        <v>8.8048986486486402</v>
      </c>
      <c r="AI274" s="9">
        <v>1.7267267267267263</v>
      </c>
      <c r="AJ274" s="9">
        <v>1.4827327327327291</v>
      </c>
      <c r="AK274" s="10">
        <v>2.7961924188339244</v>
      </c>
    </row>
    <row r="275" spans="1:37" s="103" customFormat="1" x14ac:dyDescent="0.25">
      <c r="A275" s="183"/>
      <c r="B275" s="26" t="s">
        <v>357</v>
      </c>
      <c r="C275" s="26" t="s">
        <v>3</v>
      </c>
      <c r="D275" s="70">
        <v>-5.0492800000000004</v>
      </c>
      <c r="E275" s="123">
        <v>1.4100000000000001E-9</v>
      </c>
      <c r="F275" s="71">
        <v>-3.4010500000000001</v>
      </c>
      <c r="G275" s="124">
        <v>7.6164600000000002E-3</v>
      </c>
      <c r="H275" s="29">
        <v>0</v>
      </c>
      <c r="I275" s="30">
        <v>0</v>
      </c>
      <c r="J275" s="30">
        <v>0</v>
      </c>
      <c r="K275" s="30">
        <v>0</v>
      </c>
      <c r="L275" s="30">
        <v>0</v>
      </c>
      <c r="M275" s="30">
        <v>0</v>
      </c>
      <c r="N275" s="30">
        <v>0</v>
      </c>
      <c r="O275" s="30">
        <v>0</v>
      </c>
      <c r="P275" s="30">
        <v>0</v>
      </c>
      <c r="Q275" s="30">
        <v>0</v>
      </c>
      <c r="R275" s="30">
        <v>0</v>
      </c>
      <c r="S275" s="30">
        <v>0.10250817884405665</v>
      </c>
      <c r="T275" s="30">
        <v>0</v>
      </c>
      <c r="U275" s="30">
        <v>0</v>
      </c>
      <c r="V275" s="30">
        <v>4.9186256781193416</v>
      </c>
      <c r="W275" s="30">
        <v>1.0332434860736699</v>
      </c>
      <c r="X275" s="30">
        <v>0.30709934104189818</v>
      </c>
      <c r="Y275" s="30">
        <v>0</v>
      </c>
      <c r="Z275" s="30">
        <v>7.846068660022139</v>
      </c>
      <c r="AA275" s="30">
        <v>1.1016346837242359</v>
      </c>
      <c r="AB275" s="30">
        <v>1.2400793650793647</v>
      </c>
      <c r="AC275" s="30">
        <v>10.727513227513223</v>
      </c>
      <c r="AD275" s="30">
        <v>1.9525721935360481</v>
      </c>
      <c r="AE275" s="30">
        <v>5.4302422723475265</v>
      </c>
      <c r="AF275" s="30">
        <v>3.246753246753227E-2</v>
      </c>
      <c r="AG275" s="30">
        <v>3.1328320802004948</v>
      </c>
      <c r="AH275" s="30">
        <v>2.5669642857142811</v>
      </c>
      <c r="AI275" s="30">
        <v>0</v>
      </c>
      <c r="AJ275" s="30">
        <v>0</v>
      </c>
      <c r="AK275" s="31">
        <v>3.4231805929919057</v>
      </c>
    </row>
    <row r="276" spans="1:37" x14ac:dyDescent="0.25">
      <c r="A276" s="23"/>
      <c r="D276" s="23"/>
      <c r="E276" s="72"/>
      <c r="F276" s="59"/>
      <c r="G276" s="72"/>
      <c r="H276" s="169"/>
      <c r="I276" s="23"/>
      <c r="J276" s="23"/>
      <c r="K276" s="23"/>
      <c r="L276" s="23"/>
      <c r="M276" s="23"/>
      <c r="N276" s="23"/>
      <c r="O276" s="23"/>
      <c r="P276" s="169"/>
      <c r="Q276" s="169"/>
      <c r="R276" s="170"/>
      <c r="S276" s="23"/>
      <c r="T276" s="169"/>
      <c r="U276" s="23"/>
      <c r="V276" s="23"/>
      <c r="W276" s="23"/>
      <c r="X276" s="23"/>
      <c r="Y276" s="23"/>
      <c r="Z276" s="23"/>
      <c r="AA276" s="23"/>
      <c r="AB276" s="23"/>
      <c r="AC276" s="23"/>
      <c r="AD276" s="23"/>
      <c r="AE276" s="23"/>
      <c r="AF276" s="23"/>
      <c r="AG276" s="23"/>
      <c r="AH276" s="23"/>
      <c r="AI276" s="23"/>
      <c r="AJ276" s="23"/>
      <c r="AK276" s="23"/>
    </row>
    <row r="277" spans="1:37" ht="15.75" x14ac:dyDescent="0.25">
      <c r="A277" s="167" t="s">
        <v>1131</v>
      </c>
      <c r="D277" s="93"/>
      <c r="E277" s="61"/>
      <c r="F277" s="61"/>
      <c r="G277" s="61"/>
    </row>
    <row r="278" spans="1:37" ht="15.75" x14ac:dyDescent="0.25">
      <c r="A278" s="167" t="s">
        <v>1100</v>
      </c>
      <c r="D278" s="93"/>
      <c r="E278" s="61"/>
      <c r="F278" s="61"/>
      <c r="G278" s="61"/>
    </row>
    <row r="279" spans="1:37" ht="15.75" x14ac:dyDescent="0.25">
      <c r="A279" s="167" t="s">
        <v>1129</v>
      </c>
      <c r="D279" s="93"/>
      <c r="E279" s="61"/>
      <c r="F279" s="61"/>
      <c r="G279" s="61"/>
    </row>
    <row r="280" spans="1:37" ht="15.75" x14ac:dyDescent="0.25">
      <c r="A280" s="167" t="s">
        <v>1130</v>
      </c>
      <c r="D280" s="93"/>
      <c r="E280" s="36"/>
      <c r="F280" s="61"/>
      <c r="G280" s="36"/>
    </row>
    <row r="281" spans="1:37" ht="15.75" x14ac:dyDescent="0.25">
      <c r="A281" s="167" t="s">
        <v>1101</v>
      </c>
      <c r="D281" s="93"/>
      <c r="E281" s="74"/>
      <c r="F281" s="36"/>
      <c r="G281" s="74"/>
    </row>
    <row r="282" spans="1:37" x14ac:dyDescent="0.25">
      <c r="A282" s="33"/>
    </row>
  </sheetData>
  <mergeCells count="44">
    <mergeCell ref="A9:A14"/>
    <mergeCell ref="A1:A2"/>
    <mergeCell ref="A130:A137"/>
    <mergeCell ref="A140:A146"/>
    <mergeCell ref="A97:A99"/>
    <mergeCell ref="A100:A115"/>
    <mergeCell ref="A120:A121"/>
    <mergeCell ref="A5:A6"/>
    <mergeCell ref="C194:C195"/>
    <mergeCell ref="C153:C154"/>
    <mergeCell ref="A176:A177"/>
    <mergeCell ref="A147:A154"/>
    <mergeCell ref="A188:A196"/>
    <mergeCell ref="A156:A171"/>
    <mergeCell ref="A172:A173"/>
    <mergeCell ref="A184:A187"/>
    <mergeCell ref="A270:A275"/>
    <mergeCell ref="A178:A181"/>
    <mergeCell ref="A255:A257"/>
    <mergeCell ref="A259:A261"/>
    <mergeCell ref="A263:A268"/>
    <mergeCell ref="A243:A253"/>
    <mergeCell ref="A198:A204"/>
    <mergeCell ref="A211:A220"/>
    <mergeCell ref="A240:A241"/>
    <mergeCell ref="A228:A238"/>
    <mergeCell ref="A222:A226"/>
    <mergeCell ref="A205:A208"/>
    <mergeCell ref="C206:C207"/>
    <mergeCell ref="H1:AK1"/>
    <mergeCell ref="A81:A88"/>
    <mergeCell ref="A91:A92"/>
    <mergeCell ref="C61:C62"/>
    <mergeCell ref="A58:A79"/>
    <mergeCell ref="C73:C74"/>
    <mergeCell ref="A27:A35"/>
    <mergeCell ref="C27:C28"/>
    <mergeCell ref="A23:A26"/>
    <mergeCell ref="F1:G1"/>
    <mergeCell ref="C1:C2"/>
    <mergeCell ref="D1:E1"/>
    <mergeCell ref="B1:B2"/>
    <mergeCell ref="A40:A57"/>
    <mergeCell ref="A16:A22"/>
  </mergeCells>
  <conditionalFormatting sqref="H3:AK275">
    <cfRule type="colorScale" priority="4">
      <colorScale>
        <cfvo type="num" val="0"/>
        <cfvo type="num" val="100"/>
        <color rgb="FFFCFCFF"/>
        <color rgb="FF63BE7B"/>
      </colorScale>
    </cfRule>
  </conditionalFormatting>
  <conditionalFormatting sqref="D3:D275 F3:F275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66"/>
  <sheetViews>
    <sheetView zoomScaleNormal="100" workbookViewId="0">
      <selection activeCell="C35" sqref="C35"/>
    </sheetView>
  </sheetViews>
  <sheetFormatPr defaultRowHeight="12.75" x14ac:dyDescent="0.2"/>
  <cols>
    <col min="1" max="1" width="8.42578125" style="58" customWidth="1"/>
    <col min="2" max="2" width="22.85546875" style="53" customWidth="1"/>
    <col min="3" max="3" width="50.85546875" style="54" customWidth="1"/>
    <col min="4" max="4" width="10.42578125" style="55" customWidth="1"/>
    <col min="5" max="5" width="8" style="56" customWidth="1"/>
    <col min="6" max="35" width="4.42578125" style="57" customWidth="1"/>
    <col min="36" max="16384" width="9.140625" style="53"/>
  </cols>
  <sheetData>
    <row r="1" spans="1:35" s="125" customFormat="1" ht="16.5" customHeight="1" x14ac:dyDescent="0.25">
      <c r="A1" s="201" t="s">
        <v>1077</v>
      </c>
      <c r="B1" s="202" t="s">
        <v>1078</v>
      </c>
      <c r="C1" s="204" t="s">
        <v>1079</v>
      </c>
      <c r="D1" s="195" t="s">
        <v>1104</v>
      </c>
      <c r="E1" s="199" t="s">
        <v>1105</v>
      </c>
      <c r="F1" s="197" t="s">
        <v>1106</v>
      </c>
      <c r="G1" s="197"/>
      <c r="H1" s="197"/>
      <c r="I1" s="197"/>
      <c r="J1" s="197"/>
      <c r="K1" s="197"/>
      <c r="L1" s="197"/>
      <c r="M1" s="197"/>
      <c r="N1" s="197"/>
      <c r="O1" s="197"/>
      <c r="P1" s="197"/>
      <c r="Q1" s="197"/>
      <c r="R1" s="197"/>
      <c r="S1" s="197"/>
      <c r="T1" s="197"/>
      <c r="U1" s="197"/>
      <c r="V1" s="197"/>
      <c r="W1" s="197"/>
      <c r="X1" s="197"/>
      <c r="Y1" s="197"/>
      <c r="Z1" s="197"/>
      <c r="AA1" s="197"/>
      <c r="AB1" s="197"/>
      <c r="AC1" s="197"/>
      <c r="AD1" s="197"/>
      <c r="AE1" s="197"/>
      <c r="AF1" s="197"/>
      <c r="AG1" s="197"/>
      <c r="AH1" s="197"/>
      <c r="AI1" s="198"/>
    </row>
    <row r="2" spans="1:35" s="125" customFormat="1" ht="87" customHeight="1" x14ac:dyDescent="0.25">
      <c r="A2" s="201"/>
      <c r="B2" s="203"/>
      <c r="C2" s="205"/>
      <c r="D2" s="196"/>
      <c r="E2" s="200"/>
      <c r="F2" s="126" t="s">
        <v>1018</v>
      </c>
      <c r="G2" s="108" t="s">
        <v>1019</v>
      </c>
      <c r="H2" s="108" t="s">
        <v>1020</v>
      </c>
      <c r="I2" s="108" t="s">
        <v>1021</v>
      </c>
      <c r="J2" s="108" t="s">
        <v>1022</v>
      </c>
      <c r="K2" s="108" t="s">
        <v>1023</v>
      </c>
      <c r="L2" s="109" t="s">
        <v>1024</v>
      </c>
      <c r="M2" s="109" t="s">
        <v>1025</v>
      </c>
      <c r="N2" s="109" t="s">
        <v>1026</v>
      </c>
      <c r="O2" s="109" t="s">
        <v>1027</v>
      </c>
      <c r="P2" s="109" t="s">
        <v>1028</v>
      </c>
      <c r="Q2" s="109" t="s">
        <v>1029</v>
      </c>
      <c r="R2" s="110" t="s">
        <v>1030</v>
      </c>
      <c r="S2" s="110" t="s">
        <v>1031</v>
      </c>
      <c r="T2" s="110" t="s">
        <v>1032</v>
      </c>
      <c r="U2" s="110" t="s">
        <v>1033</v>
      </c>
      <c r="V2" s="110" t="s">
        <v>1034</v>
      </c>
      <c r="W2" s="110" t="s">
        <v>1035</v>
      </c>
      <c r="X2" s="111" t="s">
        <v>1036</v>
      </c>
      <c r="Y2" s="111" t="s">
        <v>1037</v>
      </c>
      <c r="Z2" s="111" t="s">
        <v>1038</v>
      </c>
      <c r="AA2" s="111" t="s">
        <v>1039</v>
      </c>
      <c r="AB2" s="112" t="s">
        <v>1040</v>
      </c>
      <c r="AC2" s="112" t="s">
        <v>1041</v>
      </c>
      <c r="AD2" s="112" t="s">
        <v>1042</v>
      </c>
      <c r="AE2" s="112" t="s">
        <v>1043</v>
      </c>
      <c r="AF2" s="113" t="s">
        <v>1044</v>
      </c>
      <c r="AG2" s="113" t="s">
        <v>1045</v>
      </c>
      <c r="AH2" s="113" t="s">
        <v>1046</v>
      </c>
      <c r="AI2" s="114" t="s">
        <v>1047</v>
      </c>
    </row>
    <row r="3" spans="1:35" s="38" customFormat="1" x14ac:dyDescent="0.2">
      <c r="A3" s="175">
        <v>1</v>
      </c>
      <c r="B3" s="103" t="s">
        <v>985</v>
      </c>
      <c r="C3" s="34" t="s">
        <v>986</v>
      </c>
      <c r="D3" s="2" t="s">
        <v>981</v>
      </c>
      <c r="E3" s="35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7">
        <v>1</v>
      </c>
      <c r="V3" s="37">
        <v>1</v>
      </c>
      <c r="W3" s="37">
        <v>1</v>
      </c>
      <c r="X3" s="36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5"/>
    </row>
    <row r="4" spans="1:35" s="38" customFormat="1" ht="25.5" x14ac:dyDescent="0.2">
      <c r="A4" s="175"/>
      <c r="B4" s="103" t="s">
        <v>1</v>
      </c>
      <c r="C4" s="34" t="s">
        <v>657</v>
      </c>
      <c r="D4" s="2"/>
      <c r="E4" s="35">
        <v>1</v>
      </c>
      <c r="F4" s="59"/>
      <c r="G4" s="39">
        <v>1</v>
      </c>
      <c r="H4" s="59"/>
      <c r="I4" s="59"/>
      <c r="J4" s="59"/>
      <c r="K4" s="59"/>
      <c r="L4" s="39">
        <v>1</v>
      </c>
      <c r="M4" s="59"/>
      <c r="N4" s="59"/>
      <c r="O4" s="59"/>
      <c r="P4" s="59"/>
      <c r="Q4" s="59"/>
      <c r="R4" s="59"/>
      <c r="S4" s="59"/>
      <c r="T4" s="39">
        <v>1</v>
      </c>
      <c r="U4" s="59"/>
      <c r="V4" s="59"/>
      <c r="W4" s="39">
        <v>1</v>
      </c>
      <c r="X4" s="59"/>
      <c r="Y4" s="59"/>
      <c r="Z4" s="39">
        <v>1</v>
      </c>
      <c r="AA4" s="39">
        <v>1</v>
      </c>
      <c r="AB4" s="39">
        <v>1</v>
      </c>
      <c r="AC4" s="59"/>
      <c r="AD4" s="39">
        <v>1</v>
      </c>
      <c r="AE4" s="39">
        <v>1</v>
      </c>
      <c r="AF4" s="39">
        <v>1</v>
      </c>
      <c r="AG4" s="39">
        <v>1</v>
      </c>
      <c r="AH4" s="59"/>
      <c r="AI4" s="40">
        <v>1</v>
      </c>
    </row>
    <row r="5" spans="1:35" s="38" customFormat="1" x14ac:dyDescent="0.2">
      <c r="A5" s="41"/>
      <c r="B5" s="103"/>
      <c r="C5" s="34"/>
      <c r="D5" s="2"/>
      <c r="E5" s="35"/>
      <c r="F5" s="59"/>
      <c r="G5" s="59"/>
      <c r="H5" s="59"/>
      <c r="I5" s="59"/>
      <c r="J5" s="59"/>
      <c r="K5" s="59"/>
      <c r="L5" s="59"/>
      <c r="M5" s="59"/>
      <c r="N5" s="59"/>
      <c r="O5" s="59"/>
      <c r="P5" s="59"/>
      <c r="Q5" s="59"/>
      <c r="R5" s="59"/>
      <c r="S5" s="59"/>
      <c r="T5" s="59"/>
      <c r="U5" s="59"/>
      <c r="V5" s="59"/>
      <c r="W5" s="59"/>
      <c r="X5" s="59"/>
      <c r="Y5" s="59"/>
      <c r="Z5" s="59"/>
      <c r="AA5" s="59"/>
      <c r="AB5" s="59"/>
      <c r="AC5" s="59"/>
      <c r="AD5" s="59"/>
      <c r="AE5" s="59"/>
      <c r="AF5" s="59"/>
      <c r="AG5" s="59"/>
      <c r="AH5" s="59"/>
      <c r="AI5" s="42"/>
    </row>
    <row r="6" spans="1:35" s="38" customFormat="1" x14ac:dyDescent="0.2">
      <c r="A6" s="175">
        <v>14</v>
      </c>
      <c r="B6" s="103" t="s">
        <v>26</v>
      </c>
      <c r="C6" s="34" t="s">
        <v>27</v>
      </c>
      <c r="D6" s="2"/>
      <c r="E6" s="35">
        <v>1</v>
      </c>
      <c r="F6" s="59"/>
      <c r="G6" s="59"/>
      <c r="H6" s="59"/>
      <c r="I6" s="59"/>
      <c r="J6" s="59"/>
      <c r="K6" s="59"/>
      <c r="L6" s="59"/>
      <c r="M6" s="59"/>
      <c r="N6" s="59"/>
      <c r="O6" s="59"/>
      <c r="P6" s="59"/>
      <c r="Q6" s="59"/>
      <c r="R6" s="59"/>
      <c r="S6" s="59"/>
      <c r="T6" s="59"/>
      <c r="U6" s="59"/>
      <c r="V6" s="59"/>
      <c r="W6" s="39">
        <v>1</v>
      </c>
      <c r="X6" s="59"/>
      <c r="Y6" s="59"/>
      <c r="Z6" s="59"/>
      <c r="AA6" s="39">
        <v>1</v>
      </c>
      <c r="AB6" s="59"/>
      <c r="AC6" s="59"/>
      <c r="AD6" s="39">
        <v>1</v>
      </c>
      <c r="AE6" s="59"/>
      <c r="AF6" s="59"/>
      <c r="AG6" s="59"/>
      <c r="AH6" s="59"/>
      <c r="AI6" s="42"/>
    </row>
    <row r="7" spans="1:35" s="38" customFormat="1" x14ac:dyDescent="0.2">
      <c r="A7" s="175"/>
      <c r="B7" s="103" t="s">
        <v>28</v>
      </c>
      <c r="C7" s="34" t="s">
        <v>839</v>
      </c>
      <c r="D7" s="2"/>
      <c r="E7" s="35">
        <v>1</v>
      </c>
      <c r="F7" s="59"/>
      <c r="G7" s="59"/>
      <c r="H7" s="59"/>
      <c r="I7" s="59"/>
      <c r="J7" s="59"/>
      <c r="K7" s="59"/>
      <c r="L7" s="59"/>
      <c r="M7" s="59"/>
      <c r="N7" s="59"/>
      <c r="O7" s="59"/>
      <c r="P7" s="59"/>
      <c r="Q7" s="59"/>
      <c r="R7" s="59"/>
      <c r="S7" s="59"/>
      <c r="T7" s="59"/>
      <c r="U7" s="39">
        <v>1</v>
      </c>
      <c r="V7" s="59"/>
      <c r="W7" s="59"/>
      <c r="X7" s="59"/>
      <c r="Y7" s="59"/>
      <c r="Z7" s="59"/>
      <c r="AA7" s="59"/>
      <c r="AB7" s="59"/>
      <c r="AC7" s="59"/>
      <c r="AD7" s="59"/>
      <c r="AE7" s="59"/>
      <c r="AF7" s="59"/>
      <c r="AG7" s="59"/>
      <c r="AH7" s="59"/>
      <c r="AI7" s="42"/>
    </row>
    <row r="8" spans="1:35" s="38" customFormat="1" x14ac:dyDescent="0.2">
      <c r="A8" s="175">
        <v>15</v>
      </c>
      <c r="B8" s="103" t="s">
        <v>68</v>
      </c>
      <c r="C8" s="34" t="s">
        <v>69</v>
      </c>
      <c r="D8" s="2"/>
      <c r="E8" s="35">
        <v>1</v>
      </c>
      <c r="F8" s="59"/>
      <c r="G8" s="59"/>
      <c r="H8" s="59"/>
      <c r="I8" s="59"/>
      <c r="J8" s="59"/>
      <c r="K8" s="59"/>
      <c r="L8" s="59"/>
      <c r="M8" s="59"/>
      <c r="N8" s="59"/>
      <c r="O8" s="59"/>
      <c r="P8" s="59"/>
      <c r="Q8" s="59"/>
      <c r="R8" s="59"/>
      <c r="S8" s="59"/>
      <c r="T8" s="59"/>
      <c r="U8" s="59"/>
      <c r="V8" s="59"/>
      <c r="W8" s="39">
        <v>1</v>
      </c>
      <c r="X8" s="59"/>
      <c r="Y8" s="59"/>
      <c r="Z8" s="59"/>
      <c r="AA8" s="59"/>
      <c r="AB8" s="59"/>
      <c r="AC8" s="59"/>
      <c r="AD8" s="59"/>
      <c r="AE8" s="59"/>
      <c r="AF8" s="59"/>
      <c r="AG8" s="59"/>
      <c r="AH8" s="59"/>
      <c r="AI8" s="42"/>
    </row>
    <row r="9" spans="1:35" s="38" customFormat="1" ht="25.5" x14ac:dyDescent="0.2">
      <c r="A9" s="175"/>
      <c r="B9" s="103" t="s">
        <v>977</v>
      </c>
      <c r="C9" s="34" t="s">
        <v>978</v>
      </c>
      <c r="D9" s="2" t="s">
        <v>981</v>
      </c>
      <c r="E9" s="35"/>
      <c r="F9" s="36"/>
      <c r="G9" s="36"/>
      <c r="H9" s="36"/>
      <c r="I9" s="36"/>
      <c r="J9" s="36"/>
      <c r="K9" s="36"/>
      <c r="L9" s="36"/>
      <c r="M9" s="37">
        <v>1</v>
      </c>
      <c r="N9" s="36"/>
      <c r="O9" s="36"/>
      <c r="P9" s="36"/>
      <c r="Q9" s="36"/>
      <c r="R9" s="36"/>
      <c r="S9" s="36"/>
      <c r="T9" s="36"/>
      <c r="U9" s="37">
        <v>1</v>
      </c>
      <c r="V9" s="36"/>
      <c r="W9" s="37">
        <v>1</v>
      </c>
      <c r="X9" s="36"/>
      <c r="Y9" s="36"/>
      <c r="Z9" s="36"/>
      <c r="AA9" s="37">
        <v>1</v>
      </c>
      <c r="AB9" s="36"/>
      <c r="AC9" s="36"/>
      <c r="AD9" s="36"/>
      <c r="AE9" s="36"/>
      <c r="AF9" s="36"/>
      <c r="AG9" s="36"/>
      <c r="AH9" s="36"/>
      <c r="AI9" s="35"/>
    </row>
    <row r="10" spans="1:35" s="38" customFormat="1" x14ac:dyDescent="0.2">
      <c r="A10" s="100">
        <v>17</v>
      </c>
      <c r="B10" s="103" t="s">
        <v>987</v>
      </c>
      <c r="C10" s="34" t="s">
        <v>3</v>
      </c>
      <c r="D10" s="2" t="s">
        <v>980</v>
      </c>
      <c r="E10" s="35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7">
        <v>1</v>
      </c>
      <c r="AC10" s="37">
        <v>1</v>
      </c>
      <c r="AD10" s="36"/>
      <c r="AE10" s="36"/>
      <c r="AF10" s="37">
        <v>1</v>
      </c>
      <c r="AG10" s="36"/>
      <c r="AH10" s="36"/>
      <c r="AI10" s="35"/>
    </row>
    <row r="11" spans="1:35" s="38" customFormat="1" x14ac:dyDescent="0.2">
      <c r="A11" s="100">
        <v>18</v>
      </c>
      <c r="B11" s="103" t="s">
        <v>99</v>
      </c>
      <c r="C11" s="34" t="s">
        <v>840</v>
      </c>
      <c r="D11" s="2"/>
      <c r="E11" s="35">
        <v>1</v>
      </c>
      <c r="F11" s="59"/>
      <c r="G11" s="59"/>
      <c r="H11" s="59"/>
      <c r="I11" s="59"/>
      <c r="J11" s="59"/>
      <c r="K11" s="59"/>
      <c r="L11" s="59"/>
      <c r="M11" s="59"/>
      <c r="N11" s="59"/>
      <c r="O11" s="59"/>
      <c r="P11" s="59"/>
      <c r="Q11" s="59"/>
      <c r="R11" s="39">
        <v>1</v>
      </c>
      <c r="S11" s="59"/>
      <c r="T11" s="59"/>
      <c r="U11" s="59"/>
      <c r="V11" s="59"/>
      <c r="W11" s="39">
        <v>1</v>
      </c>
      <c r="X11" s="59"/>
      <c r="Y11" s="59"/>
      <c r="Z11" s="59"/>
      <c r="AA11" s="59"/>
      <c r="AB11" s="59"/>
      <c r="AC11" s="59"/>
      <c r="AD11" s="59"/>
      <c r="AE11" s="59"/>
      <c r="AF11" s="59"/>
      <c r="AG11" s="59"/>
      <c r="AH11" s="59"/>
      <c r="AI11" s="42"/>
    </row>
    <row r="12" spans="1:35" s="38" customFormat="1" x14ac:dyDescent="0.2">
      <c r="A12" s="100">
        <v>20</v>
      </c>
      <c r="B12" s="103" t="s">
        <v>100</v>
      </c>
      <c r="C12" s="34" t="s">
        <v>841</v>
      </c>
      <c r="D12" s="2"/>
      <c r="E12" s="35">
        <v>11</v>
      </c>
      <c r="F12" s="59"/>
      <c r="G12" s="39">
        <v>1</v>
      </c>
      <c r="H12" s="59"/>
      <c r="I12" s="59"/>
      <c r="J12" s="39">
        <v>1</v>
      </c>
      <c r="K12" s="59"/>
      <c r="L12" s="59"/>
      <c r="M12" s="59"/>
      <c r="N12" s="59"/>
      <c r="O12" s="59"/>
      <c r="P12" s="59"/>
      <c r="Q12" s="59"/>
      <c r="R12" s="59"/>
      <c r="S12" s="59"/>
      <c r="T12" s="59"/>
      <c r="U12" s="59"/>
      <c r="V12" s="59"/>
      <c r="W12" s="39">
        <v>1</v>
      </c>
      <c r="X12" s="59"/>
      <c r="Y12" s="59"/>
      <c r="Z12" s="39">
        <v>1</v>
      </c>
      <c r="AA12" s="39">
        <v>1</v>
      </c>
      <c r="AB12" s="59"/>
      <c r="AC12" s="39">
        <v>1</v>
      </c>
      <c r="AD12" s="59"/>
      <c r="AE12" s="39">
        <v>1</v>
      </c>
      <c r="AF12" s="39">
        <v>1</v>
      </c>
      <c r="AG12" s="39">
        <v>1</v>
      </c>
      <c r="AH12" s="39">
        <v>1</v>
      </c>
      <c r="AI12" s="40">
        <v>1</v>
      </c>
    </row>
    <row r="13" spans="1:35" s="38" customFormat="1" x14ac:dyDescent="0.2">
      <c r="A13" s="100">
        <v>21</v>
      </c>
      <c r="B13" s="103" t="s">
        <v>101</v>
      </c>
      <c r="C13" s="34" t="s">
        <v>102</v>
      </c>
      <c r="D13" s="2"/>
      <c r="E13" s="35">
        <v>2</v>
      </c>
      <c r="F13" s="59"/>
      <c r="G13" s="59"/>
      <c r="H13" s="59"/>
      <c r="I13" s="59"/>
      <c r="J13" s="59"/>
      <c r="K13" s="59"/>
      <c r="L13" s="59"/>
      <c r="M13" s="59"/>
      <c r="N13" s="59"/>
      <c r="O13" s="59"/>
      <c r="P13" s="59"/>
      <c r="Q13" s="59"/>
      <c r="R13" s="59"/>
      <c r="S13" s="59"/>
      <c r="T13" s="59"/>
      <c r="U13" s="59"/>
      <c r="V13" s="59"/>
      <c r="W13" s="39">
        <v>2</v>
      </c>
      <c r="X13" s="59"/>
      <c r="Y13" s="59"/>
      <c r="Z13" s="59"/>
      <c r="AA13" s="59"/>
      <c r="AB13" s="59"/>
      <c r="AC13" s="59"/>
      <c r="AD13" s="59"/>
      <c r="AE13" s="59"/>
      <c r="AF13" s="59"/>
      <c r="AG13" s="59"/>
      <c r="AH13" s="59"/>
      <c r="AI13" s="42"/>
    </row>
    <row r="14" spans="1:35" s="38" customFormat="1" x14ac:dyDescent="0.2">
      <c r="A14" s="100">
        <v>22</v>
      </c>
      <c r="B14" s="103" t="s">
        <v>107</v>
      </c>
      <c r="C14" s="34" t="s">
        <v>108</v>
      </c>
      <c r="D14" s="2"/>
      <c r="E14" s="35">
        <v>1</v>
      </c>
      <c r="F14" s="59"/>
      <c r="G14" s="59"/>
      <c r="H14" s="59"/>
      <c r="I14" s="59"/>
      <c r="J14" s="59"/>
      <c r="K14" s="59"/>
      <c r="L14" s="59"/>
      <c r="M14" s="59"/>
      <c r="N14" s="59"/>
      <c r="O14" s="59"/>
      <c r="P14" s="59"/>
      <c r="Q14" s="59"/>
      <c r="R14" s="59"/>
      <c r="S14" s="59"/>
      <c r="T14" s="59"/>
      <c r="U14" s="59"/>
      <c r="V14" s="59"/>
      <c r="W14" s="39">
        <v>1</v>
      </c>
      <c r="X14" s="59"/>
      <c r="Y14" s="59"/>
      <c r="Z14" s="59"/>
      <c r="AA14" s="59"/>
      <c r="AB14" s="59"/>
      <c r="AC14" s="59"/>
      <c r="AD14" s="59"/>
      <c r="AE14" s="59"/>
      <c r="AF14" s="59"/>
      <c r="AG14" s="59"/>
      <c r="AH14" s="59"/>
      <c r="AI14" s="42"/>
    </row>
    <row r="15" spans="1:35" s="38" customFormat="1" x14ac:dyDescent="0.2">
      <c r="A15" s="41"/>
      <c r="B15" s="103"/>
      <c r="C15" s="34"/>
      <c r="D15" s="2"/>
      <c r="E15" s="35"/>
      <c r="F15" s="59"/>
      <c r="G15" s="59"/>
      <c r="H15" s="59"/>
      <c r="I15" s="59"/>
      <c r="J15" s="59"/>
      <c r="K15" s="59"/>
      <c r="L15" s="59"/>
      <c r="M15" s="59"/>
      <c r="N15" s="59"/>
      <c r="O15" s="59"/>
      <c r="P15" s="59"/>
      <c r="Q15" s="59"/>
      <c r="R15" s="59"/>
      <c r="S15" s="59"/>
      <c r="T15" s="59"/>
      <c r="U15" s="59"/>
      <c r="V15" s="59"/>
      <c r="W15" s="59"/>
      <c r="X15" s="59"/>
      <c r="Y15" s="59"/>
      <c r="Z15" s="59"/>
      <c r="AA15" s="59"/>
      <c r="AB15" s="59"/>
      <c r="AC15" s="59"/>
      <c r="AD15" s="59"/>
      <c r="AE15" s="59"/>
      <c r="AF15" s="59"/>
      <c r="AG15" s="59"/>
      <c r="AH15" s="59"/>
      <c r="AI15" s="42"/>
    </row>
    <row r="16" spans="1:35" s="38" customFormat="1" x14ac:dyDescent="0.2">
      <c r="A16" s="175">
        <v>25</v>
      </c>
      <c r="B16" s="103" t="s">
        <v>110</v>
      </c>
      <c r="C16" s="34" t="s">
        <v>3</v>
      </c>
      <c r="D16" s="2"/>
      <c r="E16" s="35">
        <v>5</v>
      </c>
      <c r="F16" s="59"/>
      <c r="G16" s="59"/>
      <c r="H16" s="59"/>
      <c r="I16" s="59"/>
      <c r="J16" s="59"/>
      <c r="K16" s="59"/>
      <c r="L16" s="59"/>
      <c r="M16" s="59"/>
      <c r="N16" s="59"/>
      <c r="O16" s="59"/>
      <c r="P16" s="59"/>
      <c r="Q16" s="59"/>
      <c r="R16" s="59"/>
      <c r="S16" s="59"/>
      <c r="T16" s="59"/>
      <c r="U16" s="59"/>
      <c r="V16" s="59"/>
      <c r="W16" s="39">
        <v>5</v>
      </c>
      <c r="X16" s="59"/>
      <c r="Y16" s="59"/>
      <c r="Z16" s="59"/>
      <c r="AA16" s="59"/>
      <c r="AB16" s="59"/>
      <c r="AC16" s="59"/>
      <c r="AD16" s="59"/>
      <c r="AE16" s="59"/>
      <c r="AF16" s="59"/>
      <c r="AG16" s="59"/>
      <c r="AH16" s="59"/>
      <c r="AI16" s="42"/>
    </row>
    <row r="17" spans="1:35" s="38" customFormat="1" x14ac:dyDescent="0.2">
      <c r="A17" s="175"/>
      <c r="B17" s="103" t="s">
        <v>988</v>
      </c>
      <c r="C17" s="34" t="s">
        <v>665</v>
      </c>
      <c r="D17" s="2" t="s">
        <v>981</v>
      </c>
      <c r="E17" s="35"/>
      <c r="F17" s="36"/>
      <c r="G17" s="36"/>
      <c r="H17" s="36"/>
      <c r="I17" s="36"/>
      <c r="J17" s="36"/>
      <c r="K17" s="36"/>
      <c r="L17" s="36"/>
      <c r="M17" s="37">
        <v>1</v>
      </c>
      <c r="N17" s="36"/>
      <c r="O17" s="36"/>
      <c r="P17" s="36"/>
      <c r="Q17" s="36"/>
      <c r="R17" s="36"/>
      <c r="S17" s="36"/>
      <c r="T17" s="36"/>
      <c r="U17" s="36"/>
      <c r="V17" s="36"/>
      <c r="W17" s="36"/>
      <c r="X17" s="36"/>
      <c r="Y17" s="36"/>
      <c r="Z17" s="36"/>
      <c r="AA17" s="59"/>
      <c r="AB17" s="59"/>
      <c r="AC17" s="59"/>
      <c r="AD17" s="59"/>
      <c r="AE17" s="59"/>
      <c r="AF17" s="59"/>
      <c r="AG17" s="59"/>
      <c r="AH17" s="59"/>
      <c r="AI17" s="42"/>
    </row>
    <row r="18" spans="1:35" s="38" customFormat="1" x14ac:dyDescent="0.2">
      <c r="A18" s="175"/>
      <c r="B18" s="103" t="s">
        <v>114</v>
      </c>
      <c r="C18" s="34" t="s">
        <v>115</v>
      </c>
      <c r="D18" s="2"/>
      <c r="E18" s="35">
        <v>2</v>
      </c>
      <c r="F18" s="59"/>
      <c r="G18" s="59"/>
      <c r="H18" s="59"/>
      <c r="I18" s="59"/>
      <c r="J18" s="59"/>
      <c r="K18" s="59"/>
      <c r="L18" s="59"/>
      <c r="M18" s="59"/>
      <c r="N18" s="59"/>
      <c r="O18" s="59"/>
      <c r="P18" s="59"/>
      <c r="Q18" s="59"/>
      <c r="R18" s="59"/>
      <c r="S18" s="59"/>
      <c r="T18" s="59"/>
      <c r="U18" s="59"/>
      <c r="V18" s="59"/>
      <c r="W18" s="39">
        <v>2</v>
      </c>
      <c r="X18" s="59"/>
      <c r="Y18" s="59"/>
      <c r="Z18" s="59"/>
      <c r="AA18" s="59"/>
      <c r="AB18" s="59"/>
      <c r="AC18" s="59"/>
      <c r="AD18" s="59"/>
      <c r="AE18" s="59"/>
      <c r="AF18" s="59"/>
      <c r="AG18" s="59"/>
      <c r="AH18" s="59"/>
      <c r="AI18" s="42"/>
    </row>
    <row r="19" spans="1:35" s="38" customFormat="1" x14ac:dyDescent="0.2">
      <c r="A19" s="175">
        <v>26</v>
      </c>
      <c r="B19" s="103" t="s">
        <v>116</v>
      </c>
      <c r="C19" s="34" t="s">
        <v>117</v>
      </c>
      <c r="D19" s="2"/>
      <c r="E19" s="35">
        <v>1</v>
      </c>
      <c r="F19" s="59"/>
      <c r="G19" s="59"/>
      <c r="H19" s="59"/>
      <c r="I19" s="59"/>
      <c r="J19" s="59"/>
      <c r="K19" s="59"/>
      <c r="L19" s="59"/>
      <c r="M19" s="59"/>
      <c r="N19" s="59"/>
      <c r="O19" s="59"/>
      <c r="P19" s="59"/>
      <c r="Q19" s="59"/>
      <c r="R19" s="59"/>
      <c r="S19" s="59"/>
      <c r="T19" s="59"/>
      <c r="U19" s="59"/>
      <c r="V19" s="59"/>
      <c r="W19" s="39">
        <v>1</v>
      </c>
      <c r="X19" s="59"/>
      <c r="Y19" s="59"/>
      <c r="Z19" s="59"/>
      <c r="AA19" s="59"/>
      <c r="AB19" s="59"/>
      <c r="AC19" s="59"/>
      <c r="AD19" s="59"/>
      <c r="AE19" s="59"/>
      <c r="AF19" s="59"/>
      <c r="AG19" s="59"/>
      <c r="AH19" s="59"/>
      <c r="AI19" s="42"/>
    </row>
    <row r="20" spans="1:35" s="38" customFormat="1" x14ac:dyDescent="0.2">
      <c r="A20" s="175"/>
      <c r="B20" s="103" t="s">
        <v>118</v>
      </c>
      <c r="C20" s="34" t="s">
        <v>119</v>
      </c>
      <c r="D20" s="2"/>
      <c r="E20" s="35">
        <v>2</v>
      </c>
      <c r="F20" s="59"/>
      <c r="G20" s="59"/>
      <c r="H20" s="59"/>
      <c r="I20" s="59"/>
      <c r="J20" s="59"/>
      <c r="K20" s="59"/>
      <c r="L20" s="59"/>
      <c r="M20" s="59"/>
      <c r="N20" s="59"/>
      <c r="O20" s="59"/>
      <c r="P20" s="59"/>
      <c r="Q20" s="59"/>
      <c r="R20" s="59"/>
      <c r="S20" s="59"/>
      <c r="T20" s="59"/>
      <c r="U20" s="59"/>
      <c r="V20" s="59"/>
      <c r="W20" s="39">
        <v>2</v>
      </c>
      <c r="X20" s="59"/>
      <c r="Y20" s="59"/>
      <c r="Z20" s="59"/>
      <c r="AA20" s="59"/>
      <c r="AB20" s="59"/>
      <c r="AC20" s="59"/>
      <c r="AD20" s="59"/>
      <c r="AE20" s="59"/>
      <c r="AF20" s="59"/>
      <c r="AG20" s="59"/>
      <c r="AH20" s="59"/>
      <c r="AI20" s="42"/>
    </row>
    <row r="21" spans="1:35" s="38" customFormat="1" x14ac:dyDescent="0.2">
      <c r="A21" s="175"/>
      <c r="B21" s="103" t="s">
        <v>989</v>
      </c>
      <c r="C21" s="34" t="s">
        <v>838</v>
      </c>
      <c r="D21" s="2" t="s">
        <v>980</v>
      </c>
      <c r="E21" s="35"/>
      <c r="F21" s="36"/>
      <c r="G21" s="37">
        <v>1</v>
      </c>
      <c r="H21" s="36"/>
      <c r="I21" s="36"/>
      <c r="J21" s="36"/>
      <c r="K21" s="37">
        <v>1</v>
      </c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7">
        <v>1</v>
      </c>
      <c r="Y21" s="36"/>
      <c r="Z21" s="36"/>
      <c r="AA21" s="59"/>
      <c r="AB21" s="59"/>
      <c r="AC21" s="59"/>
      <c r="AD21" s="59"/>
      <c r="AE21" s="59"/>
      <c r="AF21" s="59"/>
      <c r="AG21" s="59"/>
      <c r="AH21" s="59"/>
      <c r="AI21" s="42"/>
    </row>
    <row r="22" spans="1:35" s="38" customFormat="1" x14ac:dyDescent="0.2">
      <c r="A22" s="13"/>
      <c r="B22" s="103"/>
      <c r="C22" s="34"/>
      <c r="D22" s="2"/>
      <c r="E22" s="35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59"/>
      <c r="AB22" s="59"/>
      <c r="AC22" s="59"/>
      <c r="AD22" s="59"/>
      <c r="AE22" s="59"/>
      <c r="AF22" s="59"/>
      <c r="AG22" s="59"/>
      <c r="AH22" s="59"/>
      <c r="AI22" s="42"/>
    </row>
    <row r="23" spans="1:35" s="38" customFormat="1" x14ac:dyDescent="0.2">
      <c r="A23" s="100">
        <v>27</v>
      </c>
      <c r="B23" s="103" t="s">
        <v>990</v>
      </c>
      <c r="C23" s="34" t="s">
        <v>983</v>
      </c>
      <c r="D23" s="2" t="s">
        <v>981</v>
      </c>
      <c r="E23" s="35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59"/>
      <c r="AB23" s="37">
        <v>1</v>
      </c>
      <c r="AC23" s="59"/>
      <c r="AD23" s="59"/>
      <c r="AE23" s="59"/>
      <c r="AF23" s="59"/>
      <c r="AG23" s="59"/>
      <c r="AH23" s="59"/>
      <c r="AI23" s="42"/>
    </row>
    <row r="24" spans="1:35" s="38" customFormat="1" x14ac:dyDescent="0.2">
      <c r="A24" s="41"/>
      <c r="B24" s="103"/>
      <c r="C24" s="34"/>
      <c r="D24" s="2"/>
      <c r="E24" s="35"/>
      <c r="F24" s="59"/>
      <c r="G24" s="59"/>
      <c r="H24" s="59"/>
      <c r="I24" s="59"/>
      <c r="J24" s="59"/>
      <c r="K24" s="59"/>
      <c r="L24" s="59"/>
      <c r="M24" s="59"/>
      <c r="N24" s="59"/>
      <c r="O24" s="59"/>
      <c r="P24" s="59"/>
      <c r="Q24" s="59"/>
      <c r="R24" s="59"/>
      <c r="S24" s="59"/>
      <c r="T24" s="59"/>
      <c r="U24" s="59"/>
      <c r="V24" s="59"/>
      <c r="W24" s="59"/>
      <c r="X24" s="59"/>
      <c r="Y24" s="59"/>
      <c r="Z24" s="59"/>
      <c r="AA24" s="59"/>
      <c r="AB24" s="59"/>
      <c r="AC24" s="59"/>
      <c r="AD24" s="59"/>
      <c r="AE24" s="59"/>
      <c r="AF24" s="59"/>
      <c r="AG24" s="59"/>
      <c r="AH24" s="59"/>
      <c r="AI24" s="42"/>
    </row>
    <row r="25" spans="1:35" s="38" customFormat="1" x14ac:dyDescent="0.2">
      <c r="A25" s="175">
        <v>28</v>
      </c>
      <c r="B25" s="103" t="s">
        <v>120</v>
      </c>
      <c r="C25" s="34" t="s">
        <v>210</v>
      </c>
      <c r="D25" s="2"/>
      <c r="E25" s="35">
        <v>1</v>
      </c>
      <c r="F25" s="59"/>
      <c r="G25" s="59"/>
      <c r="H25" s="59"/>
      <c r="I25" s="59"/>
      <c r="J25" s="59"/>
      <c r="K25" s="59"/>
      <c r="L25" s="59"/>
      <c r="M25" s="59"/>
      <c r="N25" s="59"/>
      <c r="O25" s="59"/>
      <c r="P25" s="59"/>
      <c r="Q25" s="59"/>
      <c r="R25" s="59"/>
      <c r="S25" s="59"/>
      <c r="T25" s="59"/>
      <c r="U25" s="59"/>
      <c r="V25" s="59"/>
      <c r="W25" s="39">
        <v>1</v>
      </c>
      <c r="X25" s="59"/>
      <c r="Y25" s="59"/>
      <c r="Z25" s="59"/>
      <c r="AA25" s="59"/>
      <c r="AB25" s="59"/>
      <c r="AC25" s="59"/>
      <c r="AD25" s="59"/>
      <c r="AE25" s="59"/>
      <c r="AF25" s="59"/>
      <c r="AG25" s="59"/>
      <c r="AH25" s="59"/>
      <c r="AI25" s="42"/>
    </row>
    <row r="26" spans="1:35" s="38" customFormat="1" x14ac:dyDescent="0.2">
      <c r="A26" s="175"/>
      <c r="B26" s="103" t="s">
        <v>121</v>
      </c>
      <c r="C26" s="34" t="s">
        <v>122</v>
      </c>
      <c r="D26" s="2"/>
      <c r="E26" s="35">
        <v>1</v>
      </c>
      <c r="F26" s="59"/>
      <c r="G26" s="59"/>
      <c r="H26" s="59"/>
      <c r="I26" s="59"/>
      <c r="J26" s="59"/>
      <c r="K26" s="59"/>
      <c r="L26" s="59"/>
      <c r="M26" s="59"/>
      <c r="N26" s="59"/>
      <c r="O26" s="59"/>
      <c r="P26" s="59"/>
      <c r="Q26" s="59"/>
      <c r="R26" s="59"/>
      <c r="S26" s="59"/>
      <c r="T26" s="59"/>
      <c r="U26" s="59"/>
      <c r="V26" s="59"/>
      <c r="W26" s="39">
        <v>1</v>
      </c>
      <c r="X26" s="59"/>
      <c r="Y26" s="59"/>
      <c r="Z26" s="59"/>
      <c r="AA26" s="59"/>
      <c r="AB26" s="59"/>
      <c r="AC26" s="59"/>
      <c r="AD26" s="59"/>
      <c r="AE26" s="59"/>
      <c r="AF26" s="59"/>
      <c r="AG26" s="59"/>
      <c r="AH26" s="59"/>
      <c r="AI26" s="42"/>
    </row>
    <row r="27" spans="1:35" s="38" customFormat="1" x14ac:dyDescent="0.2">
      <c r="A27" s="13"/>
      <c r="B27" s="103"/>
      <c r="C27" s="34"/>
      <c r="D27" s="2"/>
      <c r="E27" s="35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59"/>
      <c r="AB27" s="59"/>
      <c r="AC27" s="59"/>
      <c r="AD27" s="59"/>
      <c r="AE27" s="59"/>
      <c r="AF27" s="59"/>
      <c r="AG27" s="59"/>
      <c r="AH27" s="59"/>
      <c r="AI27" s="42"/>
    </row>
    <row r="28" spans="1:35" s="38" customFormat="1" x14ac:dyDescent="0.2">
      <c r="A28" s="175">
        <v>32</v>
      </c>
      <c r="B28" s="103" t="s">
        <v>884</v>
      </c>
      <c r="C28" s="34" t="s">
        <v>958</v>
      </c>
      <c r="D28" s="2" t="s">
        <v>981</v>
      </c>
      <c r="E28" s="35"/>
      <c r="F28" s="36"/>
      <c r="G28" s="36"/>
      <c r="H28" s="36"/>
      <c r="I28" s="36"/>
      <c r="J28" s="36"/>
      <c r="K28" s="36"/>
      <c r="L28" s="36"/>
      <c r="M28" s="37">
        <v>1</v>
      </c>
      <c r="N28" s="36"/>
      <c r="O28" s="36"/>
      <c r="P28" s="36"/>
      <c r="Q28" s="36"/>
      <c r="R28" s="36"/>
      <c r="S28" s="36"/>
      <c r="T28" s="37">
        <v>2</v>
      </c>
      <c r="U28" s="37">
        <v>2</v>
      </c>
      <c r="V28" s="36"/>
      <c r="W28" s="37">
        <v>2</v>
      </c>
      <c r="X28" s="37">
        <v>2</v>
      </c>
      <c r="Y28" s="37">
        <v>2</v>
      </c>
      <c r="Z28" s="37">
        <v>2</v>
      </c>
      <c r="AA28" s="37">
        <v>2</v>
      </c>
      <c r="AB28" s="37">
        <v>2</v>
      </c>
      <c r="AC28" s="37">
        <v>2</v>
      </c>
      <c r="AD28" s="37">
        <v>1</v>
      </c>
      <c r="AE28" s="37">
        <v>2</v>
      </c>
      <c r="AF28" s="37">
        <v>2</v>
      </c>
      <c r="AG28" s="59"/>
      <c r="AH28" s="59"/>
      <c r="AI28" s="42"/>
    </row>
    <row r="29" spans="1:35" s="38" customFormat="1" x14ac:dyDescent="0.2">
      <c r="A29" s="175"/>
      <c r="B29" s="103" t="s">
        <v>991</v>
      </c>
      <c r="C29" s="34" t="s">
        <v>181</v>
      </c>
      <c r="D29" s="2" t="s">
        <v>981</v>
      </c>
      <c r="E29" s="35"/>
      <c r="F29" s="36"/>
      <c r="G29" s="36"/>
      <c r="H29" s="36"/>
      <c r="I29" s="36"/>
      <c r="J29" s="36"/>
      <c r="K29" s="36"/>
      <c r="L29" s="37">
        <v>1</v>
      </c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59"/>
      <c r="AB29" s="59"/>
      <c r="AC29" s="59"/>
      <c r="AD29" s="59"/>
      <c r="AE29" s="59"/>
      <c r="AF29" s="59"/>
      <c r="AG29" s="59"/>
      <c r="AH29" s="59"/>
      <c r="AI29" s="42"/>
    </row>
    <row r="30" spans="1:35" s="38" customFormat="1" x14ac:dyDescent="0.2">
      <c r="A30" s="41"/>
      <c r="B30" s="103"/>
      <c r="C30" s="34"/>
      <c r="D30" s="2"/>
      <c r="E30" s="35"/>
      <c r="F30" s="59"/>
      <c r="G30" s="59"/>
      <c r="H30" s="59"/>
      <c r="I30" s="59"/>
      <c r="J30" s="59"/>
      <c r="K30" s="59"/>
      <c r="L30" s="59"/>
      <c r="M30" s="59"/>
      <c r="N30" s="59"/>
      <c r="O30" s="59"/>
      <c r="P30" s="59"/>
      <c r="Q30" s="59"/>
      <c r="R30" s="59"/>
      <c r="S30" s="59"/>
      <c r="T30" s="59"/>
      <c r="U30" s="59"/>
      <c r="V30" s="59"/>
      <c r="W30" s="59"/>
      <c r="X30" s="59"/>
      <c r="Y30" s="59"/>
      <c r="Z30" s="59"/>
      <c r="AA30" s="59"/>
      <c r="AB30" s="59"/>
      <c r="AC30" s="59"/>
      <c r="AD30" s="59"/>
      <c r="AE30" s="59"/>
      <c r="AF30" s="59"/>
      <c r="AG30" s="59"/>
      <c r="AH30" s="59"/>
      <c r="AI30" s="42"/>
    </row>
    <row r="31" spans="1:35" s="38" customFormat="1" x14ac:dyDescent="0.2">
      <c r="A31" s="100">
        <v>35</v>
      </c>
      <c r="B31" s="103" t="s">
        <v>160</v>
      </c>
      <c r="C31" s="34" t="s">
        <v>161</v>
      </c>
      <c r="D31" s="2"/>
      <c r="E31" s="35">
        <v>4</v>
      </c>
      <c r="F31" s="59"/>
      <c r="G31" s="59"/>
      <c r="H31" s="59"/>
      <c r="I31" s="59"/>
      <c r="J31" s="59"/>
      <c r="K31" s="59"/>
      <c r="L31" s="59"/>
      <c r="M31" s="39">
        <v>3</v>
      </c>
      <c r="N31" s="59"/>
      <c r="O31" s="39">
        <v>1</v>
      </c>
      <c r="P31" s="59"/>
      <c r="Q31" s="59"/>
      <c r="R31" s="59"/>
      <c r="S31" s="59"/>
      <c r="T31" s="59"/>
      <c r="U31" s="39">
        <v>2</v>
      </c>
      <c r="V31" s="39">
        <v>3</v>
      </c>
      <c r="W31" s="59"/>
      <c r="X31" s="59"/>
      <c r="Y31" s="59"/>
      <c r="Z31" s="59"/>
      <c r="AA31" s="59"/>
      <c r="AB31" s="39">
        <v>2</v>
      </c>
      <c r="AC31" s="59"/>
      <c r="AD31" s="59"/>
      <c r="AE31" s="59"/>
      <c r="AF31" s="59"/>
      <c r="AG31" s="59"/>
      <c r="AH31" s="59"/>
      <c r="AI31" s="42"/>
    </row>
    <row r="32" spans="1:35" s="38" customFormat="1" x14ac:dyDescent="0.2">
      <c r="A32" s="100">
        <v>36</v>
      </c>
      <c r="B32" s="103" t="s">
        <v>162</v>
      </c>
      <c r="C32" s="34" t="s">
        <v>163</v>
      </c>
      <c r="D32" s="2"/>
      <c r="E32" s="35">
        <v>1</v>
      </c>
      <c r="F32" s="59"/>
      <c r="G32" s="59"/>
      <c r="H32" s="59"/>
      <c r="I32" s="59"/>
      <c r="J32" s="59"/>
      <c r="K32" s="59"/>
      <c r="L32" s="59"/>
      <c r="M32" s="59"/>
      <c r="N32" s="59"/>
      <c r="O32" s="59"/>
      <c r="P32" s="59"/>
      <c r="Q32" s="59"/>
      <c r="R32" s="59"/>
      <c r="S32" s="59"/>
      <c r="T32" s="59"/>
      <c r="U32" s="59"/>
      <c r="V32" s="59"/>
      <c r="W32" s="39">
        <v>1</v>
      </c>
      <c r="X32" s="59"/>
      <c r="Y32" s="59"/>
      <c r="Z32" s="59"/>
      <c r="AA32" s="59"/>
      <c r="AB32" s="59"/>
      <c r="AC32" s="59"/>
      <c r="AD32" s="59"/>
      <c r="AE32" s="59"/>
      <c r="AF32" s="59"/>
      <c r="AG32" s="59"/>
      <c r="AH32" s="59"/>
      <c r="AI32" s="42"/>
    </row>
    <row r="33" spans="1:35" s="45" customFormat="1" x14ac:dyDescent="0.2">
      <c r="A33" s="13"/>
      <c r="B33" s="43"/>
      <c r="C33" s="44"/>
      <c r="D33" s="2"/>
      <c r="E33" s="35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36"/>
      <c r="AC33" s="36"/>
      <c r="AD33" s="36"/>
      <c r="AE33" s="36"/>
      <c r="AF33" s="36"/>
      <c r="AG33" s="36"/>
      <c r="AH33" s="36"/>
      <c r="AI33" s="35"/>
    </row>
    <row r="34" spans="1:35" s="45" customFormat="1" ht="25.5" x14ac:dyDescent="0.2">
      <c r="A34" s="100">
        <v>37</v>
      </c>
      <c r="B34" s="43" t="s">
        <v>992</v>
      </c>
      <c r="C34" s="44" t="s">
        <v>1011</v>
      </c>
      <c r="D34" s="2" t="s">
        <v>981</v>
      </c>
      <c r="E34" s="35"/>
      <c r="F34" s="36"/>
      <c r="G34" s="36"/>
      <c r="H34" s="36"/>
      <c r="I34" s="36"/>
      <c r="J34" s="36"/>
      <c r="K34" s="36"/>
      <c r="L34" s="36"/>
      <c r="M34" s="37">
        <v>1</v>
      </c>
      <c r="N34" s="36"/>
      <c r="O34" s="36"/>
      <c r="P34" s="36"/>
      <c r="Q34" s="36"/>
      <c r="R34" s="36"/>
      <c r="S34" s="36"/>
      <c r="T34" s="36"/>
      <c r="U34" s="37">
        <v>1</v>
      </c>
      <c r="V34" s="36"/>
      <c r="W34" s="37">
        <v>1</v>
      </c>
      <c r="X34" s="36"/>
      <c r="Y34" s="36"/>
      <c r="Z34" s="36"/>
      <c r="AA34" s="37">
        <v>1</v>
      </c>
      <c r="AB34" s="36"/>
      <c r="AC34" s="36"/>
      <c r="AD34" s="36"/>
      <c r="AE34" s="36"/>
      <c r="AF34" s="36"/>
      <c r="AG34" s="37">
        <v>1</v>
      </c>
      <c r="AH34" s="36"/>
      <c r="AI34" s="35"/>
    </row>
    <row r="35" spans="1:35" s="38" customFormat="1" x14ac:dyDescent="0.2">
      <c r="A35" s="41"/>
      <c r="B35" s="103"/>
      <c r="C35" s="34"/>
      <c r="D35" s="2"/>
      <c r="E35" s="35"/>
      <c r="F35" s="59"/>
      <c r="G35" s="59"/>
      <c r="H35" s="59"/>
      <c r="I35" s="59"/>
      <c r="J35" s="59"/>
      <c r="K35" s="59"/>
      <c r="L35" s="59"/>
      <c r="M35" s="59"/>
      <c r="N35" s="59"/>
      <c r="O35" s="59"/>
      <c r="P35" s="59"/>
      <c r="Q35" s="59"/>
      <c r="R35" s="59"/>
      <c r="S35" s="59"/>
      <c r="T35" s="59"/>
      <c r="U35" s="59"/>
      <c r="V35" s="59"/>
      <c r="W35" s="59"/>
      <c r="X35" s="59"/>
      <c r="Y35" s="59"/>
      <c r="Z35" s="59"/>
      <c r="AA35" s="59"/>
      <c r="AB35" s="59"/>
      <c r="AC35" s="59"/>
      <c r="AD35" s="59"/>
      <c r="AE35" s="59"/>
      <c r="AF35" s="59"/>
      <c r="AG35" s="59"/>
      <c r="AH35" s="59"/>
      <c r="AI35" s="42"/>
    </row>
    <row r="36" spans="1:35" s="38" customFormat="1" x14ac:dyDescent="0.2">
      <c r="A36" s="175">
        <v>39</v>
      </c>
      <c r="B36" s="103" t="s">
        <v>165</v>
      </c>
      <c r="C36" s="34" t="s">
        <v>166</v>
      </c>
      <c r="D36" s="2"/>
      <c r="E36" s="35">
        <v>1</v>
      </c>
      <c r="F36" s="59"/>
      <c r="G36" s="59"/>
      <c r="H36" s="59"/>
      <c r="I36" s="59"/>
      <c r="J36" s="59"/>
      <c r="K36" s="59"/>
      <c r="L36" s="59"/>
      <c r="M36" s="59"/>
      <c r="N36" s="59"/>
      <c r="O36" s="59"/>
      <c r="P36" s="59"/>
      <c r="Q36" s="59"/>
      <c r="R36" s="59"/>
      <c r="S36" s="59"/>
      <c r="T36" s="59"/>
      <c r="U36" s="59"/>
      <c r="V36" s="59"/>
      <c r="W36" s="39">
        <v>1</v>
      </c>
      <c r="X36" s="59"/>
      <c r="Y36" s="59"/>
      <c r="Z36" s="59"/>
      <c r="AA36" s="59"/>
      <c r="AB36" s="59"/>
      <c r="AC36" s="59"/>
      <c r="AD36" s="59"/>
      <c r="AE36" s="59"/>
      <c r="AF36" s="59"/>
      <c r="AG36" s="59"/>
      <c r="AH36" s="59"/>
      <c r="AI36" s="42"/>
    </row>
    <row r="37" spans="1:35" s="38" customFormat="1" x14ac:dyDescent="0.2">
      <c r="A37" s="175"/>
      <c r="B37" s="103" t="s">
        <v>993</v>
      </c>
      <c r="C37" s="34" t="s">
        <v>1012</v>
      </c>
      <c r="D37" s="2" t="s">
        <v>981</v>
      </c>
      <c r="E37" s="35"/>
      <c r="F37" s="36"/>
      <c r="G37" s="37">
        <v>1</v>
      </c>
      <c r="H37" s="37">
        <v>1</v>
      </c>
      <c r="I37" s="37">
        <v>1</v>
      </c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7">
        <v>1</v>
      </c>
      <c r="Y37" s="36"/>
      <c r="Z37" s="59"/>
      <c r="AA37" s="59"/>
      <c r="AB37" s="59"/>
      <c r="AC37" s="59"/>
      <c r="AD37" s="59"/>
      <c r="AE37" s="59"/>
      <c r="AF37" s="59"/>
      <c r="AG37" s="59"/>
      <c r="AH37" s="59"/>
      <c r="AI37" s="42"/>
    </row>
    <row r="38" spans="1:35" s="38" customFormat="1" x14ac:dyDescent="0.2">
      <c r="A38" s="41"/>
      <c r="B38" s="103"/>
      <c r="C38" s="34"/>
      <c r="D38" s="2"/>
      <c r="E38" s="35"/>
      <c r="F38" s="59"/>
      <c r="G38" s="59"/>
      <c r="H38" s="59"/>
      <c r="I38" s="59"/>
      <c r="J38" s="59"/>
      <c r="K38" s="59"/>
      <c r="L38" s="59"/>
      <c r="M38" s="59"/>
      <c r="N38" s="59"/>
      <c r="O38" s="59"/>
      <c r="P38" s="59"/>
      <c r="Q38" s="59"/>
      <c r="R38" s="59"/>
      <c r="S38" s="59"/>
      <c r="T38" s="59"/>
      <c r="U38" s="59"/>
      <c r="V38" s="59"/>
      <c r="W38" s="59"/>
      <c r="X38" s="59"/>
      <c r="Y38" s="59"/>
      <c r="Z38" s="59"/>
      <c r="AA38" s="59"/>
      <c r="AB38" s="59"/>
      <c r="AC38" s="59"/>
      <c r="AD38" s="59"/>
      <c r="AE38" s="59"/>
      <c r="AF38" s="59"/>
      <c r="AG38" s="59"/>
      <c r="AH38" s="59"/>
      <c r="AI38" s="42"/>
    </row>
    <row r="39" spans="1:35" s="38" customFormat="1" x14ac:dyDescent="0.2">
      <c r="A39" s="100">
        <v>46</v>
      </c>
      <c r="B39" s="103" t="s">
        <v>167</v>
      </c>
      <c r="C39" s="34" t="s">
        <v>168</v>
      </c>
      <c r="D39" s="2"/>
      <c r="E39" s="35">
        <v>1</v>
      </c>
      <c r="F39" s="59"/>
      <c r="G39" s="59"/>
      <c r="H39" s="59"/>
      <c r="I39" s="59"/>
      <c r="J39" s="59"/>
      <c r="K39" s="59"/>
      <c r="L39" s="59"/>
      <c r="M39" s="59"/>
      <c r="N39" s="59"/>
      <c r="O39" s="59"/>
      <c r="P39" s="59"/>
      <c r="Q39" s="59"/>
      <c r="R39" s="59"/>
      <c r="S39" s="59"/>
      <c r="T39" s="59"/>
      <c r="U39" s="59"/>
      <c r="V39" s="59"/>
      <c r="W39" s="59"/>
      <c r="X39" s="59"/>
      <c r="Y39" s="59"/>
      <c r="Z39" s="59"/>
      <c r="AA39" s="59"/>
      <c r="AB39" s="59"/>
      <c r="AC39" s="59"/>
      <c r="AD39" s="39">
        <v>1</v>
      </c>
      <c r="AE39" s="59"/>
      <c r="AF39" s="59"/>
      <c r="AG39" s="59"/>
      <c r="AH39" s="59"/>
      <c r="AI39" s="42"/>
    </row>
    <row r="40" spans="1:35" s="38" customFormat="1" x14ac:dyDescent="0.2">
      <c r="A40" s="100">
        <v>47</v>
      </c>
      <c r="B40" s="103" t="s">
        <v>205</v>
      </c>
      <c r="C40" s="34" t="s">
        <v>206</v>
      </c>
      <c r="D40" s="2"/>
      <c r="E40" s="35">
        <v>10</v>
      </c>
      <c r="F40" s="59"/>
      <c r="G40" s="59"/>
      <c r="H40" s="59"/>
      <c r="I40" s="59"/>
      <c r="J40" s="59"/>
      <c r="K40" s="59"/>
      <c r="L40" s="59"/>
      <c r="M40" s="59"/>
      <c r="N40" s="59"/>
      <c r="O40" s="59"/>
      <c r="P40" s="59"/>
      <c r="Q40" s="59"/>
      <c r="R40" s="59"/>
      <c r="S40" s="59"/>
      <c r="T40" s="59"/>
      <c r="U40" s="59"/>
      <c r="V40" s="59"/>
      <c r="W40" s="39">
        <v>3</v>
      </c>
      <c r="X40" s="59"/>
      <c r="Y40" s="59"/>
      <c r="Z40" s="59"/>
      <c r="AA40" s="59"/>
      <c r="AB40" s="59"/>
      <c r="AC40" s="59"/>
      <c r="AD40" s="59"/>
      <c r="AE40" s="59"/>
      <c r="AF40" s="39">
        <v>6</v>
      </c>
      <c r="AG40" s="39">
        <v>1</v>
      </c>
      <c r="AH40" s="59"/>
      <c r="AI40" s="42"/>
    </row>
    <row r="41" spans="1:35" s="38" customFormat="1" ht="25.5" x14ac:dyDescent="0.2">
      <c r="A41" s="100">
        <v>48</v>
      </c>
      <c r="B41" s="103" t="s">
        <v>207</v>
      </c>
      <c r="C41" s="34" t="s">
        <v>208</v>
      </c>
      <c r="D41" s="2"/>
      <c r="E41" s="35">
        <v>1</v>
      </c>
      <c r="F41" s="59"/>
      <c r="G41" s="59"/>
      <c r="H41" s="59"/>
      <c r="I41" s="59"/>
      <c r="J41" s="39">
        <v>1</v>
      </c>
      <c r="K41" s="59"/>
      <c r="L41" s="59"/>
      <c r="M41" s="59"/>
      <c r="N41" s="59"/>
      <c r="O41" s="59"/>
      <c r="P41" s="39">
        <v>1</v>
      </c>
      <c r="Q41" s="59"/>
      <c r="R41" s="59"/>
      <c r="S41" s="59"/>
      <c r="T41" s="59"/>
      <c r="U41" s="59"/>
      <c r="V41" s="39">
        <v>1</v>
      </c>
      <c r="W41" s="59"/>
      <c r="X41" s="59"/>
      <c r="Y41" s="59"/>
      <c r="Z41" s="59"/>
      <c r="AA41" s="59"/>
      <c r="AB41" s="59"/>
      <c r="AC41" s="59"/>
      <c r="AD41" s="59"/>
      <c r="AE41" s="59"/>
      <c r="AF41" s="59"/>
      <c r="AG41" s="59"/>
      <c r="AH41" s="59"/>
      <c r="AI41" s="42"/>
    </row>
    <row r="42" spans="1:35" s="38" customFormat="1" x14ac:dyDescent="0.2">
      <c r="A42" s="175">
        <v>49</v>
      </c>
      <c r="B42" s="103" t="s">
        <v>209</v>
      </c>
      <c r="C42" s="34" t="s">
        <v>210</v>
      </c>
      <c r="D42" s="2"/>
      <c r="E42" s="35">
        <v>2</v>
      </c>
      <c r="F42" s="59"/>
      <c r="G42" s="59"/>
      <c r="H42" s="59"/>
      <c r="I42" s="59"/>
      <c r="J42" s="59"/>
      <c r="K42" s="59"/>
      <c r="L42" s="59"/>
      <c r="M42" s="59"/>
      <c r="N42" s="59"/>
      <c r="O42" s="59"/>
      <c r="P42" s="59"/>
      <c r="Q42" s="59"/>
      <c r="R42" s="59"/>
      <c r="S42" s="59"/>
      <c r="T42" s="59"/>
      <c r="U42" s="59"/>
      <c r="V42" s="59"/>
      <c r="W42" s="39">
        <v>2</v>
      </c>
      <c r="X42" s="59"/>
      <c r="Y42" s="59"/>
      <c r="Z42" s="59"/>
      <c r="AA42" s="59"/>
      <c r="AB42" s="59"/>
      <c r="AC42" s="59"/>
      <c r="AD42" s="59"/>
      <c r="AE42" s="59"/>
      <c r="AF42" s="59"/>
      <c r="AG42" s="59"/>
      <c r="AH42" s="59"/>
      <c r="AI42" s="42"/>
    </row>
    <row r="43" spans="1:35" s="38" customFormat="1" x14ac:dyDescent="0.2">
      <c r="A43" s="175"/>
      <c r="B43" s="103" t="s">
        <v>994</v>
      </c>
      <c r="C43" s="34" t="s">
        <v>210</v>
      </c>
      <c r="D43" s="2" t="s">
        <v>981</v>
      </c>
      <c r="E43" s="35"/>
      <c r="F43" s="36"/>
      <c r="G43" s="37">
        <v>1</v>
      </c>
      <c r="H43" s="36"/>
      <c r="I43" s="36"/>
      <c r="J43" s="36"/>
      <c r="K43" s="36"/>
      <c r="L43" s="36"/>
      <c r="M43" s="36"/>
      <c r="N43" s="36"/>
      <c r="O43" s="36"/>
      <c r="P43" s="36"/>
      <c r="Q43" s="36"/>
      <c r="R43" s="36"/>
      <c r="S43" s="36"/>
      <c r="T43" s="36"/>
      <c r="U43" s="36"/>
      <c r="V43" s="36"/>
      <c r="W43" s="36"/>
      <c r="X43" s="37">
        <v>1</v>
      </c>
      <c r="Y43" s="36"/>
      <c r="Z43" s="36"/>
      <c r="AA43" s="36"/>
      <c r="AB43" s="59"/>
      <c r="AC43" s="59"/>
      <c r="AD43" s="59"/>
      <c r="AE43" s="59"/>
      <c r="AF43" s="59"/>
      <c r="AG43" s="59"/>
      <c r="AH43" s="59"/>
      <c r="AI43" s="42"/>
    </row>
    <row r="44" spans="1:35" s="38" customFormat="1" x14ac:dyDescent="0.2">
      <c r="A44" s="175"/>
      <c r="B44" s="103" t="s">
        <v>995</v>
      </c>
      <c r="C44" s="34" t="s">
        <v>1013</v>
      </c>
      <c r="D44" s="2" t="s">
        <v>981</v>
      </c>
      <c r="E44" s="35"/>
      <c r="F44" s="36"/>
      <c r="G44" s="37">
        <v>1</v>
      </c>
      <c r="H44" s="36"/>
      <c r="I44" s="36"/>
      <c r="J44" s="36"/>
      <c r="K44" s="36"/>
      <c r="L44" s="37">
        <v>1</v>
      </c>
      <c r="M44" s="36"/>
      <c r="N44" s="36"/>
      <c r="O44" s="36"/>
      <c r="P44" s="36"/>
      <c r="Q44" s="36"/>
      <c r="R44" s="36"/>
      <c r="S44" s="36"/>
      <c r="T44" s="36"/>
      <c r="U44" s="36"/>
      <c r="V44" s="36"/>
      <c r="W44" s="36"/>
      <c r="X44" s="36"/>
      <c r="Y44" s="36"/>
      <c r="Z44" s="36"/>
      <c r="AA44" s="36"/>
      <c r="AB44" s="59"/>
      <c r="AC44" s="59"/>
      <c r="AD44" s="59"/>
      <c r="AE44" s="59"/>
      <c r="AF44" s="59"/>
      <c r="AG44" s="59"/>
      <c r="AH44" s="59"/>
      <c r="AI44" s="42"/>
    </row>
    <row r="45" spans="1:35" s="38" customFormat="1" x14ac:dyDescent="0.2">
      <c r="A45" s="175">
        <v>50</v>
      </c>
      <c r="B45" s="103" t="s">
        <v>211</v>
      </c>
      <c r="C45" s="34" t="s">
        <v>212</v>
      </c>
      <c r="D45" s="2"/>
      <c r="E45" s="35">
        <v>1</v>
      </c>
      <c r="F45" s="59"/>
      <c r="G45" s="59"/>
      <c r="H45" s="59"/>
      <c r="I45" s="59"/>
      <c r="J45" s="59"/>
      <c r="K45" s="59"/>
      <c r="L45" s="39">
        <v>1</v>
      </c>
      <c r="M45" s="59"/>
      <c r="N45" s="59"/>
      <c r="O45" s="59"/>
      <c r="P45" s="59"/>
      <c r="Q45" s="59"/>
      <c r="R45" s="59"/>
      <c r="S45" s="59"/>
      <c r="T45" s="59"/>
      <c r="U45" s="59"/>
      <c r="V45" s="59"/>
      <c r="W45" s="59"/>
      <c r="X45" s="59"/>
      <c r="Y45" s="59"/>
      <c r="Z45" s="59"/>
      <c r="AA45" s="59"/>
      <c r="AB45" s="59"/>
      <c r="AC45" s="59"/>
      <c r="AD45" s="59"/>
      <c r="AE45" s="59"/>
      <c r="AF45" s="59"/>
      <c r="AG45" s="59"/>
      <c r="AH45" s="59"/>
      <c r="AI45" s="42"/>
    </row>
    <row r="46" spans="1:35" s="38" customFormat="1" x14ac:dyDescent="0.2">
      <c r="A46" s="175"/>
      <c r="B46" s="103" t="s">
        <v>224</v>
      </c>
      <c r="C46" s="34" t="s">
        <v>225</v>
      </c>
      <c r="D46" s="2"/>
      <c r="E46" s="35">
        <v>1</v>
      </c>
      <c r="F46" s="59"/>
      <c r="G46" s="59"/>
      <c r="H46" s="59"/>
      <c r="I46" s="59"/>
      <c r="J46" s="59"/>
      <c r="K46" s="59"/>
      <c r="L46" s="59"/>
      <c r="M46" s="59"/>
      <c r="N46" s="59"/>
      <c r="O46" s="59"/>
      <c r="P46" s="59"/>
      <c r="Q46" s="59"/>
      <c r="R46" s="59"/>
      <c r="S46" s="59"/>
      <c r="T46" s="59"/>
      <c r="U46" s="59"/>
      <c r="V46" s="59"/>
      <c r="W46" s="39">
        <v>1</v>
      </c>
      <c r="X46" s="59"/>
      <c r="Y46" s="59"/>
      <c r="Z46" s="59"/>
      <c r="AA46" s="59"/>
      <c r="AB46" s="59"/>
      <c r="AC46" s="59"/>
      <c r="AD46" s="59"/>
      <c r="AE46" s="59"/>
      <c r="AF46" s="59"/>
      <c r="AG46" s="59"/>
      <c r="AH46" s="59"/>
      <c r="AI46" s="42"/>
    </row>
    <row r="47" spans="1:35" s="38" customFormat="1" x14ac:dyDescent="0.2">
      <c r="A47" s="175"/>
      <c r="B47" s="103" t="s">
        <v>996</v>
      </c>
      <c r="C47" s="34" t="s">
        <v>982</v>
      </c>
      <c r="D47" s="2" t="s">
        <v>981</v>
      </c>
      <c r="E47" s="35"/>
      <c r="F47" s="36"/>
      <c r="G47" s="37">
        <v>1</v>
      </c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  <c r="U47" s="36"/>
      <c r="V47" s="36"/>
      <c r="W47" s="36"/>
      <c r="X47" s="36"/>
      <c r="Y47" s="36"/>
      <c r="Z47" s="59"/>
      <c r="AA47" s="59"/>
      <c r="AB47" s="59"/>
      <c r="AC47" s="59"/>
      <c r="AD47" s="59"/>
      <c r="AE47" s="59"/>
      <c r="AF47" s="59"/>
      <c r="AG47" s="59"/>
      <c r="AH47" s="59"/>
      <c r="AI47" s="42"/>
    </row>
    <row r="48" spans="1:35" s="38" customFormat="1" x14ac:dyDescent="0.2">
      <c r="A48" s="41"/>
      <c r="B48" s="103"/>
      <c r="C48" s="34"/>
      <c r="D48" s="2"/>
      <c r="E48" s="35"/>
      <c r="F48" s="59"/>
      <c r="G48" s="59"/>
      <c r="H48" s="59"/>
      <c r="I48" s="59"/>
      <c r="J48" s="59"/>
      <c r="K48" s="59"/>
      <c r="L48" s="59"/>
      <c r="M48" s="59"/>
      <c r="N48" s="59"/>
      <c r="O48" s="59"/>
      <c r="P48" s="59"/>
      <c r="Q48" s="59"/>
      <c r="R48" s="59"/>
      <c r="S48" s="59"/>
      <c r="T48" s="59"/>
      <c r="U48" s="59"/>
      <c r="V48" s="59"/>
      <c r="W48" s="59"/>
      <c r="X48" s="59"/>
      <c r="Y48" s="59"/>
      <c r="Z48" s="59"/>
      <c r="AA48" s="59"/>
      <c r="AB48" s="59"/>
      <c r="AC48" s="59"/>
      <c r="AD48" s="59"/>
      <c r="AE48" s="59"/>
      <c r="AF48" s="59"/>
      <c r="AG48" s="59"/>
      <c r="AH48" s="59"/>
      <c r="AI48" s="42"/>
    </row>
    <row r="49" spans="1:35" s="38" customFormat="1" ht="25.5" x14ac:dyDescent="0.2">
      <c r="A49" s="175">
        <v>51</v>
      </c>
      <c r="B49" s="103" t="s">
        <v>227</v>
      </c>
      <c r="C49" s="34" t="s">
        <v>228</v>
      </c>
      <c r="D49" s="2"/>
      <c r="E49" s="35">
        <v>10</v>
      </c>
      <c r="F49" s="59"/>
      <c r="G49" s="59"/>
      <c r="H49" s="59"/>
      <c r="I49" s="59"/>
      <c r="J49" s="59"/>
      <c r="K49" s="59"/>
      <c r="L49" s="59"/>
      <c r="M49" s="59"/>
      <c r="N49" s="59"/>
      <c r="O49" s="59"/>
      <c r="P49" s="59"/>
      <c r="Q49" s="59"/>
      <c r="R49" s="59"/>
      <c r="S49" s="59"/>
      <c r="T49" s="59"/>
      <c r="U49" s="59"/>
      <c r="V49" s="59"/>
      <c r="W49" s="39">
        <v>8</v>
      </c>
      <c r="X49" s="59"/>
      <c r="Y49" s="59"/>
      <c r="Z49" s="59"/>
      <c r="AA49" s="39">
        <v>2</v>
      </c>
      <c r="AB49" s="59"/>
      <c r="AC49" s="59"/>
      <c r="AD49" s="59"/>
      <c r="AE49" s="59"/>
      <c r="AF49" s="59"/>
      <c r="AG49" s="59"/>
      <c r="AH49" s="39">
        <v>4</v>
      </c>
      <c r="AI49" s="42"/>
    </row>
    <row r="50" spans="1:35" s="38" customFormat="1" x14ac:dyDescent="0.2">
      <c r="A50" s="175"/>
      <c r="B50" s="103" t="s">
        <v>229</v>
      </c>
      <c r="C50" s="34" t="s">
        <v>230</v>
      </c>
      <c r="D50" s="2"/>
      <c r="E50" s="35">
        <v>2</v>
      </c>
      <c r="F50" s="59"/>
      <c r="G50" s="59"/>
      <c r="H50" s="59"/>
      <c r="I50" s="59"/>
      <c r="J50" s="59"/>
      <c r="K50" s="59"/>
      <c r="L50" s="59"/>
      <c r="M50" s="59"/>
      <c r="N50" s="59"/>
      <c r="O50" s="59"/>
      <c r="P50" s="59"/>
      <c r="Q50" s="59"/>
      <c r="R50" s="59"/>
      <c r="S50" s="59"/>
      <c r="T50" s="59"/>
      <c r="U50" s="59"/>
      <c r="V50" s="59"/>
      <c r="W50" s="39">
        <v>2</v>
      </c>
      <c r="X50" s="59"/>
      <c r="Y50" s="59"/>
      <c r="Z50" s="59"/>
      <c r="AA50" s="59"/>
      <c r="AB50" s="59"/>
      <c r="AC50" s="59"/>
      <c r="AD50" s="59"/>
      <c r="AE50" s="59"/>
      <c r="AF50" s="59"/>
      <c r="AG50" s="59"/>
      <c r="AH50" s="59"/>
      <c r="AI50" s="42"/>
    </row>
    <row r="51" spans="1:35" s="38" customFormat="1" x14ac:dyDescent="0.2">
      <c r="A51" s="175"/>
      <c r="B51" s="103" t="s">
        <v>997</v>
      </c>
      <c r="C51" s="34" t="s">
        <v>235</v>
      </c>
      <c r="D51" s="2" t="s">
        <v>980</v>
      </c>
      <c r="E51" s="35"/>
      <c r="F51" s="36"/>
      <c r="G51" s="36"/>
      <c r="H51" s="36"/>
      <c r="I51" s="36"/>
      <c r="J51" s="36"/>
      <c r="K51" s="36"/>
      <c r="L51" s="37">
        <v>1</v>
      </c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X51" s="36"/>
      <c r="Y51" s="36"/>
      <c r="Z51" s="59"/>
      <c r="AA51" s="59"/>
      <c r="AB51" s="59"/>
      <c r="AC51" s="59"/>
      <c r="AD51" s="59"/>
      <c r="AE51" s="59"/>
      <c r="AF51" s="59"/>
      <c r="AG51" s="59"/>
      <c r="AH51" s="59"/>
      <c r="AI51" s="42"/>
    </row>
    <row r="52" spans="1:35" s="38" customFormat="1" x14ac:dyDescent="0.2">
      <c r="A52" s="41"/>
      <c r="B52" s="103"/>
      <c r="C52" s="34"/>
      <c r="D52" s="2"/>
      <c r="E52" s="35"/>
      <c r="F52" s="59"/>
      <c r="G52" s="59"/>
      <c r="H52" s="59"/>
      <c r="I52" s="59"/>
      <c r="J52" s="59"/>
      <c r="K52" s="59"/>
      <c r="L52" s="59"/>
      <c r="M52" s="59"/>
      <c r="N52" s="59"/>
      <c r="O52" s="59"/>
      <c r="P52" s="59"/>
      <c r="Q52" s="59"/>
      <c r="R52" s="59"/>
      <c r="S52" s="59"/>
      <c r="T52" s="59"/>
      <c r="U52" s="59"/>
      <c r="V52" s="59"/>
      <c r="W52" s="59"/>
      <c r="X52" s="59"/>
      <c r="Y52" s="59"/>
      <c r="Z52" s="59"/>
      <c r="AA52" s="59"/>
      <c r="AB52" s="59"/>
      <c r="AC52" s="59"/>
      <c r="AD52" s="59"/>
      <c r="AE52" s="59"/>
      <c r="AF52" s="59"/>
      <c r="AG52" s="59"/>
      <c r="AH52" s="59"/>
      <c r="AI52" s="42"/>
    </row>
    <row r="53" spans="1:35" s="38" customFormat="1" x14ac:dyDescent="0.2">
      <c r="A53" s="100">
        <v>55</v>
      </c>
      <c r="B53" s="103" t="s">
        <v>240</v>
      </c>
      <c r="C53" s="34" t="s">
        <v>241</v>
      </c>
      <c r="D53" s="2"/>
      <c r="E53" s="35">
        <v>1</v>
      </c>
      <c r="F53" s="59"/>
      <c r="G53" s="59"/>
      <c r="H53" s="59"/>
      <c r="I53" s="59"/>
      <c r="J53" s="59"/>
      <c r="K53" s="59"/>
      <c r="L53" s="59"/>
      <c r="M53" s="59"/>
      <c r="N53" s="59"/>
      <c r="O53" s="59"/>
      <c r="P53" s="59"/>
      <c r="Q53" s="59"/>
      <c r="R53" s="59"/>
      <c r="S53" s="59"/>
      <c r="T53" s="59"/>
      <c r="U53" s="59"/>
      <c r="V53" s="59"/>
      <c r="W53" s="59"/>
      <c r="X53" s="59"/>
      <c r="Y53" s="59"/>
      <c r="Z53" s="39">
        <v>1</v>
      </c>
      <c r="AA53" s="59"/>
      <c r="AB53" s="59"/>
      <c r="AC53" s="59"/>
      <c r="AD53" s="59"/>
      <c r="AE53" s="59"/>
      <c r="AF53" s="39">
        <v>1</v>
      </c>
      <c r="AG53" s="59"/>
      <c r="AH53" s="59"/>
      <c r="AI53" s="42"/>
    </row>
    <row r="54" spans="1:35" s="38" customFormat="1" x14ac:dyDescent="0.2">
      <c r="A54" s="41"/>
      <c r="B54" s="103"/>
      <c r="C54" s="34"/>
      <c r="D54" s="2"/>
      <c r="E54" s="35"/>
      <c r="F54" s="59"/>
      <c r="G54" s="59"/>
      <c r="H54" s="59"/>
      <c r="I54" s="59"/>
      <c r="J54" s="59"/>
      <c r="K54" s="59"/>
      <c r="L54" s="59"/>
      <c r="M54" s="59"/>
      <c r="N54" s="59"/>
      <c r="O54" s="59"/>
      <c r="P54" s="59"/>
      <c r="Q54" s="59"/>
      <c r="R54" s="59"/>
      <c r="S54" s="59"/>
      <c r="T54" s="59"/>
      <c r="U54" s="59"/>
      <c r="V54" s="59"/>
      <c r="W54" s="59"/>
      <c r="X54" s="59"/>
      <c r="Y54" s="59"/>
      <c r="Z54" s="59"/>
      <c r="AA54" s="59"/>
      <c r="AB54" s="59"/>
      <c r="AC54" s="59"/>
      <c r="AD54" s="59"/>
      <c r="AE54" s="59"/>
      <c r="AF54" s="59"/>
      <c r="AG54" s="59"/>
      <c r="AH54" s="59"/>
      <c r="AI54" s="42"/>
    </row>
    <row r="55" spans="1:35" s="38" customFormat="1" ht="25.5" x14ac:dyDescent="0.2">
      <c r="A55" s="175">
        <v>57</v>
      </c>
      <c r="B55" s="103" t="s">
        <v>263</v>
      </c>
      <c r="C55" s="34" t="s">
        <v>844</v>
      </c>
      <c r="D55" s="2"/>
      <c r="E55" s="35">
        <v>4</v>
      </c>
      <c r="F55" s="59"/>
      <c r="G55" s="59"/>
      <c r="H55" s="59"/>
      <c r="I55" s="59"/>
      <c r="J55" s="59"/>
      <c r="K55" s="59"/>
      <c r="L55" s="59"/>
      <c r="M55" s="59"/>
      <c r="N55" s="59"/>
      <c r="O55" s="59"/>
      <c r="P55" s="59"/>
      <c r="Q55" s="59"/>
      <c r="R55" s="59"/>
      <c r="S55" s="59"/>
      <c r="T55" s="59"/>
      <c r="U55" s="59"/>
      <c r="V55" s="59"/>
      <c r="W55" s="39">
        <v>4</v>
      </c>
      <c r="X55" s="59"/>
      <c r="Y55" s="59"/>
      <c r="Z55" s="59"/>
      <c r="AA55" s="59"/>
      <c r="AB55" s="59"/>
      <c r="AC55" s="59"/>
      <c r="AD55" s="59"/>
      <c r="AE55" s="59"/>
      <c r="AF55" s="59"/>
      <c r="AG55" s="59"/>
      <c r="AH55" s="59"/>
      <c r="AI55" s="42"/>
    </row>
    <row r="56" spans="1:35" s="38" customFormat="1" x14ac:dyDescent="0.2">
      <c r="A56" s="175"/>
      <c r="B56" s="103" t="s">
        <v>264</v>
      </c>
      <c r="C56" s="34" t="s">
        <v>265</v>
      </c>
      <c r="D56" s="2"/>
      <c r="E56" s="35">
        <v>3</v>
      </c>
      <c r="F56" s="59"/>
      <c r="G56" s="59"/>
      <c r="H56" s="59"/>
      <c r="I56" s="59"/>
      <c r="J56" s="59"/>
      <c r="K56" s="59"/>
      <c r="L56" s="59"/>
      <c r="M56" s="59"/>
      <c r="N56" s="59"/>
      <c r="O56" s="59"/>
      <c r="P56" s="59"/>
      <c r="Q56" s="59"/>
      <c r="R56" s="59"/>
      <c r="S56" s="59"/>
      <c r="T56" s="59"/>
      <c r="U56" s="59"/>
      <c r="V56" s="59"/>
      <c r="W56" s="39">
        <v>3</v>
      </c>
      <c r="X56" s="59"/>
      <c r="Y56" s="59"/>
      <c r="Z56" s="59"/>
      <c r="AA56" s="59"/>
      <c r="AB56" s="59"/>
      <c r="AC56" s="59"/>
      <c r="AD56" s="59"/>
      <c r="AE56" s="59"/>
      <c r="AF56" s="59"/>
      <c r="AG56" s="59"/>
      <c r="AH56" s="59"/>
      <c r="AI56" s="42"/>
    </row>
    <row r="57" spans="1:35" s="38" customFormat="1" x14ac:dyDescent="0.2">
      <c r="A57" s="175"/>
      <c r="B57" s="103" t="s">
        <v>975</v>
      </c>
      <c r="C57" s="34" t="s">
        <v>976</v>
      </c>
      <c r="D57" s="2" t="s">
        <v>980</v>
      </c>
      <c r="E57" s="35"/>
      <c r="F57" s="36"/>
      <c r="G57" s="36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59"/>
      <c r="Z57" s="59"/>
      <c r="AA57" s="59"/>
      <c r="AB57" s="37">
        <v>1</v>
      </c>
      <c r="AC57" s="59"/>
      <c r="AD57" s="59"/>
      <c r="AE57" s="59"/>
      <c r="AF57" s="59"/>
      <c r="AG57" s="59"/>
      <c r="AH57" s="59"/>
      <c r="AI57" s="42"/>
    </row>
    <row r="58" spans="1:35" s="38" customFormat="1" x14ac:dyDescent="0.2">
      <c r="A58" s="175"/>
      <c r="B58" s="103" t="s">
        <v>1054</v>
      </c>
      <c r="C58" s="34" t="s">
        <v>3</v>
      </c>
      <c r="D58" s="2" t="s">
        <v>981</v>
      </c>
      <c r="E58" s="35"/>
      <c r="F58" s="59"/>
      <c r="G58" s="59"/>
      <c r="H58" s="59"/>
      <c r="I58" s="59"/>
      <c r="J58" s="59"/>
      <c r="K58" s="59"/>
      <c r="L58" s="59"/>
      <c r="M58" s="59"/>
      <c r="N58" s="59"/>
      <c r="O58" s="59"/>
      <c r="P58" s="59"/>
      <c r="Q58" s="59"/>
      <c r="R58" s="59"/>
      <c r="S58" s="59"/>
      <c r="T58" s="59"/>
      <c r="U58" s="59"/>
      <c r="V58" s="59"/>
      <c r="W58" s="59"/>
      <c r="X58" s="59"/>
      <c r="Y58" s="59"/>
      <c r="Z58" s="59"/>
      <c r="AA58" s="37">
        <v>1</v>
      </c>
      <c r="AB58" s="59"/>
      <c r="AC58" s="59"/>
      <c r="AD58" s="59"/>
      <c r="AE58" s="59"/>
      <c r="AF58" s="59"/>
      <c r="AG58" s="59"/>
      <c r="AH58" s="59"/>
      <c r="AI58" s="42"/>
    </row>
    <row r="59" spans="1:35" s="38" customFormat="1" x14ac:dyDescent="0.2">
      <c r="A59" s="101">
        <v>58</v>
      </c>
      <c r="B59" s="26" t="s">
        <v>272</v>
      </c>
      <c r="C59" s="46" t="s">
        <v>3</v>
      </c>
      <c r="D59" s="47"/>
      <c r="E59" s="48">
        <v>2</v>
      </c>
      <c r="F59" s="49"/>
      <c r="G59" s="49"/>
      <c r="H59" s="49"/>
      <c r="I59" s="49"/>
      <c r="J59" s="49"/>
      <c r="K59" s="49"/>
      <c r="L59" s="49"/>
      <c r="M59" s="49"/>
      <c r="N59" s="49"/>
      <c r="O59" s="49"/>
      <c r="P59" s="49"/>
      <c r="Q59" s="49"/>
      <c r="R59" s="49"/>
      <c r="S59" s="49"/>
      <c r="T59" s="49"/>
      <c r="U59" s="49"/>
      <c r="V59" s="49"/>
      <c r="W59" s="50">
        <v>2</v>
      </c>
      <c r="X59" s="49"/>
      <c r="Y59" s="49"/>
      <c r="Z59" s="49"/>
      <c r="AA59" s="49"/>
      <c r="AB59" s="49"/>
      <c r="AC59" s="49"/>
      <c r="AD59" s="49"/>
      <c r="AE59" s="49"/>
      <c r="AF59" s="49"/>
      <c r="AG59" s="49"/>
      <c r="AH59" s="49"/>
      <c r="AI59" s="51"/>
    </row>
    <row r="60" spans="1:35" x14ac:dyDescent="0.2">
      <c r="A60" s="52"/>
    </row>
    <row r="61" spans="1:35" ht="15.75" x14ac:dyDescent="0.2">
      <c r="A61" s="167" t="s">
        <v>1128</v>
      </c>
    </row>
    <row r="62" spans="1:35" ht="15.75" x14ac:dyDescent="0.2">
      <c r="A62" s="167" t="s">
        <v>1100</v>
      </c>
    </row>
    <row r="63" spans="1:35" ht="15.75" x14ac:dyDescent="0.2">
      <c r="A63" s="167" t="s">
        <v>1129</v>
      </c>
    </row>
    <row r="64" spans="1:35" ht="15.75" x14ac:dyDescent="0.2">
      <c r="A64" s="167" t="s">
        <v>1107</v>
      </c>
    </row>
    <row r="65" spans="1:1" ht="15.75" x14ac:dyDescent="0.2">
      <c r="A65" s="167" t="s">
        <v>1108</v>
      </c>
    </row>
    <row r="66" spans="1:1" ht="15.75" x14ac:dyDescent="0.2">
      <c r="A66" s="167" t="s">
        <v>1109</v>
      </c>
    </row>
  </sheetData>
  <mergeCells count="18">
    <mergeCell ref="A6:A7"/>
    <mergeCell ref="A25:A26"/>
    <mergeCell ref="D1:D2"/>
    <mergeCell ref="A3:A4"/>
    <mergeCell ref="F1:AI1"/>
    <mergeCell ref="E1:E2"/>
    <mergeCell ref="A1:A2"/>
    <mergeCell ref="B1:B2"/>
    <mergeCell ref="C1:C2"/>
    <mergeCell ref="A55:A58"/>
    <mergeCell ref="A8:A9"/>
    <mergeCell ref="A28:A29"/>
    <mergeCell ref="A16:A18"/>
    <mergeCell ref="A49:A51"/>
    <mergeCell ref="A42:A44"/>
    <mergeCell ref="A19:A21"/>
    <mergeCell ref="A36:A37"/>
    <mergeCell ref="A45:A47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2A19A-091F-45CB-B467-8F1833E80ABB}">
  <dimension ref="A1:AL187"/>
  <sheetViews>
    <sheetView zoomScaleNormal="100" workbookViewId="0">
      <selection activeCell="A183" sqref="A183"/>
    </sheetView>
  </sheetViews>
  <sheetFormatPr defaultRowHeight="12.75" x14ac:dyDescent="0.2"/>
  <cols>
    <col min="1" max="1" width="8.85546875" style="7" customWidth="1"/>
    <col min="2" max="2" width="22.5703125" style="89" customWidth="1"/>
    <col min="3" max="3" width="51.28515625" style="90" customWidth="1"/>
    <col min="4" max="4" width="12.140625" style="55" customWidth="1"/>
    <col min="5" max="5" width="8.140625" style="56" customWidth="1"/>
    <col min="6" max="35" width="4.42578125" style="91" customWidth="1"/>
    <col min="36" max="16384" width="9.140625" style="92"/>
  </cols>
  <sheetData>
    <row r="1" spans="1:36" s="127" customFormat="1" ht="16.5" customHeight="1" x14ac:dyDescent="0.2">
      <c r="A1" s="207" t="s">
        <v>1066</v>
      </c>
      <c r="B1" s="190" t="s">
        <v>1067</v>
      </c>
      <c r="C1" s="190" t="s">
        <v>1068</v>
      </c>
      <c r="D1" s="195" t="s">
        <v>1111</v>
      </c>
      <c r="E1" s="199" t="s">
        <v>1105</v>
      </c>
      <c r="F1" s="172" t="s">
        <v>1112</v>
      </c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2"/>
      <c r="U1" s="172"/>
      <c r="V1" s="172"/>
      <c r="W1" s="172"/>
      <c r="X1" s="172"/>
      <c r="Y1" s="172"/>
      <c r="Z1" s="172"/>
      <c r="AA1" s="172"/>
      <c r="AB1" s="172"/>
      <c r="AC1" s="172"/>
      <c r="AD1" s="172"/>
      <c r="AE1" s="172"/>
      <c r="AF1" s="172"/>
      <c r="AG1" s="172"/>
      <c r="AH1" s="172"/>
      <c r="AI1" s="173"/>
    </row>
    <row r="2" spans="1:36" s="127" customFormat="1" ht="89.25" customHeight="1" x14ac:dyDescent="0.2">
      <c r="A2" s="207"/>
      <c r="B2" s="191"/>
      <c r="C2" s="191"/>
      <c r="D2" s="196"/>
      <c r="E2" s="200"/>
      <c r="F2" s="126" t="s">
        <v>1018</v>
      </c>
      <c r="G2" s="108" t="s">
        <v>1019</v>
      </c>
      <c r="H2" s="108" t="s">
        <v>1020</v>
      </c>
      <c r="I2" s="108" t="s">
        <v>1021</v>
      </c>
      <c r="J2" s="108" t="s">
        <v>1022</v>
      </c>
      <c r="K2" s="108" t="s">
        <v>1023</v>
      </c>
      <c r="L2" s="109" t="s">
        <v>1024</v>
      </c>
      <c r="M2" s="109" t="s">
        <v>1025</v>
      </c>
      <c r="N2" s="109" t="s">
        <v>1026</v>
      </c>
      <c r="O2" s="109" t="s">
        <v>1027</v>
      </c>
      <c r="P2" s="109" t="s">
        <v>1028</v>
      </c>
      <c r="Q2" s="109" t="s">
        <v>1029</v>
      </c>
      <c r="R2" s="110" t="s">
        <v>1030</v>
      </c>
      <c r="S2" s="110" t="s">
        <v>1031</v>
      </c>
      <c r="T2" s="110" t="s">
        <v>1032</v>
      </c>
      <c r="U2" s="110" t="s">
        <v>1033</v>
      </c>
      <c r="V2" s="110" t="s">
        <v>1034</v>
      </c>
      <c r="W2" s="110" t="s">
        <v>1035</v>
      </c>
      <c r="X2" s="111" t="s">
        <v>1036</v>
      </c>
      <c r="Y2" s="111" t="s">
        <v>1037</v>
      </c>
      <c r="Z2" s="111" t="s">
        <v>1038</v>
      </c>
      <c r="AA2" s="111" t="s">
        <v>1039</v>
      </c>
      <c r="AB2" s="112" t="s">
        <v>1040</v>
      </c>
      <c r="AC2" s="112" t="s">
        <v>1041</v>
      </c>
      <c r="AD2" s="112" t="s">
        <v>1042</v>
      </c>
      <c r="AE2" s="112" t="s">
        <v>1043</v>
      </c>
      <c r="AF2" s="113" t="s">
        <v>1044</v>
      </c>
      <c r="AG2" s="113" t="s">
        <v>1045</v>
      </c>
      <c r="AH2" s="113" t="s">
        <v>1046</v>
      </c>
      <c r="AI2" s="114" t="s">
        <v>1047</v>
      </c>
    </row>
    <row r="3" spans="1:36" s="80" customFormat="1" x14ac:dyDescent="0.2">
      <c r="A3" s="100">
        <v>3</v>
      </c>
      <c r="B3" s="103" t="s">
        <v>819</v>
      </c>
      <c r="C3" s="34" t="s">
        <v>818</v>
      </c>
      <c r="D3" s="79"/>
      <c r="E3" s="35">
        <v>4</v>
      </c>
      <c r="F3" s="59"/>
      <c r="G3" s="39">
        <v>4</v>
      </c>
      <c r="H3" s="59"/>
      <c r="I3" s="59"/>
      <c r="J3" s="39">
        <v>1</v>
      </c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42"/>
      <c r="AJ3" s="78"/>
    </row>
    <row r="4" spans="1:36" s="80" customFormat="1" x14ac:dyDescent="0.2">
      <c r="A4" s="100">
        <v>4</v>
      </c>
      <c r="B4" s="103" t="s">
        <v>817</v>
      </c>
      <c r="C4" s="34" t="s">
        <v>846</v>
      </c>
      <c r="D4" s="79"/>
      <c r="E4" s="35">
        <v>4</v>
      </c>
      <c r="F4" s="59"/>
      <c r="G4" s="39">
        <v>4</v>
      </c>
      <c r="H4" s="59"/>
      <c r="I4" s="59"/>
      <c r="J4" s="59"/>
      <c r="K4" s="59"/>
      <c r="L4" s="59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  <c r="AI4" s="42"/>
      <c r="AJ4" s="78"/>
    </row>
    <row r="5" spans="1:36" s="80" customFormat="1" x14ac:dyDescent="0.2">
      <c r="A5" s="175">
        <v>5</v>
      </c>
      <c r="B5" s="103" t="s">
        <v>816</v>
      </c>
      <c r="C5" s="34" t="s">
        <v>815</v>
      </c>
      <c r="D5" s="79"/>
      <c r="E5" s="35">
        <v>4</v>
      </c>
      <c r="F5" s="39">
        <v>1</v>
      </c>
      <c r="G5" s="39">
        <v>3</v>
      </c>
      <c r="H5" s="59"/>
      <c r="I5" s="59"/>
      <c r="J5" s="59"/>
      <c r="K5" s="59"/>
      <c r="L5" s="59"/>
      <c r="M5" s="59"/>
      <c r="N5" s="59"/>
      <c r="O5" s="59"/>
      <c r="P5" s="59"/>
      <c r="Q5" s="59"/>
      <c r="R5" s="59"/>
      <c r="S5" s="59"/>
      <c r="T5" s="59"/>
      <c r="U5" s="59"/>
      <c r="V5" s="59"/>
      <c r="W5" s="59"/>
      <c r="X5" s="59"/>
      <c r="Y5" s="59"/>
      <c r="Z5" s="59"/>
      <c r="AA5" s="59"/>
      <c r="AB5" s="59"/>
      <c r="AC5" s="59"/>
      <c r="AD5" s="59"/>
      <c r="AE5" s="59"/>
      <c r="AF5" s="59"/>
      <c r="AG5" s="59"/>
      <c r="AH5" s="59"/>
      <c r="AI5" s="42"/>
      <c r="AJ5" s="78"/>
    </row>
    <row r="6" spans="1:36" s="80" customFormat="1" x14ac:dyDescent="0.2">
      <c r="A6" s="175"/>
      <c r="B6" s="103" t="s">
        <v>814</v>
      </c>
      <c r="C6" s="34" t="s">
        <v>3</v>
      </c>
      <c r="D6" s="79"/>
      <c r="E6" s="35">
        <v>1</v>
      </c>
      <c r="F6" s="39">
        <v>1</v>
      </c>
      <c r="G6" s="39">
        <v>1</v>
      </c>
      <c r="H6" s="59"/>
      <c r="I6" s="59"/>
      <c r="J6" s="59"/>
      <c r="K6" s="59"/>
      <c r="L6" s="59"/>
      <c r="M6" s="59"/>
      <c r="N6" s="59"/>
      <c r="O6" s="59"/>
      <c r="P6" s="59"/>
      <c r="Q6" s="59"/>
      <c r="R6" s="59"/>
      <c r="S6" s="59"/>
      <c r="T6" s="59"/>
      <c r="U6" s="59"/>
      <c r="V6" s="59"/>
      <c r="W6" s="59"/>
      <c r="X6" s="59"/>
      <c r="Y6" s="59"/>
      <c r="Z6" s="59"/>
      <c r="AA6" s="59"/>
      <c r="AB6" s="59"/>
      <c r="AC6" s="59"/>
      <c r="AD6" s="59"/>
      <c r="AE6" s="59"/>
      <c r="AF6" s="59"/>
      <c r="AG6" s="59"/>
      <c r="AH6" s="59"/>
      <c r="AI6" s="42"/>
      <c r="AJ6" s="78"/>
    </row>
    <row r="7" spans="1:36" s="80" customFormat="1" x14ac:dyDescent="0.2">
      <c r="A7" s="175">
        <v>6</v>
      </c>
      <c r="B7" s="103" t="s">
        <v>813</v>
      </c>
      <c r="C7" s="34" t="s">
        <v>812</v>
      </c>
      <c r="D7" s="79"/>
      <c r="E7" s="35">
        <v>1</v>
      </c>
      <c r="F7" s="59"/>
      <c r="G7" s="39">
        <v>1</v>
      </c>
      <c r="H7" s="59"/>
      <c r="I7" s="39">
        <v>1</v>
      </c>
      <c r="J7" s="59"/>
      <c r="K7" s="59"/>
      <c r="L7" s="59"/>
      <c r="M7" s="59"/>
      <c r="N7" s="59"/>
      <c r="O7" s="59"/>
      <c r="P7" s="59"/>
      <c r="Q7" s="59"/>
      <c r="R7" s="59"/>
      <c r="S7" s="59"/>
      <c r="T7" s="59"/>
      <c r="U7" s="59"/>
      <c r="V7" s="59"/>
      <c r="W7" s="59"/>
      <c r="X7" s="59"/>
      <c r="Y7" s="59"/>
      <c r="Z7" s="59"/>
      <c r="AA7" s="59"/>
      <c r="AB7" s="59"/>
      <c r="AC7" s="59"/>
      <c r="AD7" s="59"/>
      <c r="AE7" s="59"/>
      <c r="AF7" s="59"/>
      <c r="AG7" s="59"/>
      <c r="AH7" s="59"/>
      <c r="AI7" s="42"/>
      <c r="AJ7" s="78"/>
    </row>
    <row r="8" spans="1:36" s="80" customFormat="1" x14ac:dyDescent="0.2">
      <c r="A8" s="175"/>
      <c r="B8" s="103" t="s">
        <v>927</v>
      </c>
      <c r="C8" s="34" t="s">
        <v>811</v>
      </c>
      <c r="D8" s="79"/>
      <c r="E8" s="35">
        <v>6</v>
      </c>
      <c r="F8" s="59"/>
      <c r="G8" s="39">
        <v>4</v>
      </c>
      <c r="H8" s="59"/>
      <c r="I8" s="39">
        <v>2</v>
      </c>
      <c r="J8" s="39">
        <v>4</v>
      </c>
      <c r="K8" s="39">
        <v>4</v>
      </c>
      <c r="L8" s="39">
        <v>4</v>
      </c>
      <c r="M8" s="59"/>
      <c r="N8" s="59"/>
      <c r="O8" s="59"/>
      <c r="P8" s="59"/>
      <c r="Q8" s="59"/>
      <c r="R8" s="59"/>
      <c r="S8" s="59"/>
      <c r="T8" s="59"/>
      <c r="U8" s="59"/>
      <c r="V8" s="59"/>
      <c r="W8" s="59"/>
      <c r="X8" s="59"/>
      <c r="Y8" s="59"/>
      <c r="Z8" s="59"/>
      <c r="AA8" s="59"/>
      <c r="AB8" s="59"/>
      <c r="AC8" s="59"/>
      <c r="AD8" s="59"/>
      <c r="AE8" s="59"/>
      <c r="AF8" s="59"/>
      <c r="AG8" s="59"/>
      <c r="AH8" s="59"/>
      <c r="AI8" s="42"/>
      <c r="AJ8" s="78"/>
    </row>
    <row r="9" spans="1:36" s="80" customFormat="1" x14ac:dyDescent="0.2">
      <c r="A9" s="175">
        <v>7</v>
      </c>
      <c r="B9" s="103" t="s">
        <v>810</v>
      </c>
      <c r="C9" s="34" t="s">
        <v>809</v>
      </c>
      <c r="D9" s="79"/>
      <c r="E9" s="35">
        <v>4</v>
      </c>
      <c r="F9" s="59"/>
      <c r="G9" s="39">
        <v>4</v>
      </c>
      <c r="H9" s="59"/>
      <c r="I9" s="59"/>
      <c r="J9" s="59"/>
      <c r="K9" s="59"/>
      <c r="L9" s="59"/>
      <c r="M9" s="59"/>
      <c r="N9" s="59"/>
      <c r="O9" s="59"/>
      <c r="P9" s="59"/>
      <c r="Q9" s="59"/>
      <c r="R9" s="59"/>
      <c r="S9" s="59"/>
      <c r="T9" s="59"/>
      <c r="U9" s="59"/>
      <c r="V9" s="59"/>
      <c r="W9" s="59"/>
      <c r="X9" s="59"/>
      <c r="Y9" s="59"/>
      <c r="Z9" s="59"/>
      <c r="AA9" s="59"/>
      <c r="AB9" s="59"/>
      <c r="AC9" s="59"/>
      <c r="AD9" s="59"/>
      <c r="AE9" s="59"/>
      <c r="AF9" s="59"/>
      <c r="AG9" s="59"/>
      <c r="AH9" s="59"/>
      <c r="AI9" s="42"/>
      <c r="AJ9" s="78"/>
    </row>
    <row r="10" spans="1:36" s="80" customFormat="1" x14ac:dyDescent="0.2">
      <c r="A10" s="175"/>
      <c r="B10" s="103" t="s">
        <v>808</v>
      </c>
      <c r="C10" s="34" t="s">
        <v>807</v>
      </c>
      <c r="D10" s="79"/>
      <c r="E10" s="35">
        <v>3</v>
      </c>
      <c r="F10" s="59"/>
      <c r="G10" s="39">
        <v>3</v>
      </c>
      <c r="H10" s="59"/>
      <c r="I10" s="59"/>
      <c r="J10" s="59"/>
      <c r="K10" s="59"/>
      <c r="L10" s="59"/>
      <c r="M10" s="59"/>
      <c r="N10" s="59"/>
      <c r="O10" s="59"/>
      <c r="P10" s="59"/>
      <c r="Q10" s="59"/>
      <c r="R10" s="59"/>
      <c r="S10" s="59"/>
      <c r="T10" s="59"/>
      <c r="U10" s="59"/>
      <c r="V10" s="59"/>
      <c r="W10" s="59"/>
      <c r="X10" s="59"/>
      <c r="Y10" s="59"/>
      <c r="Z10" s="59"/>
      <c r="AA10" s="59"/>
      <c r="AB10" s="59"/>
      <c r="AC10" s="59"/>
      <c r="AD10" s="59"/>
      <c r="AE10" s="59"/>
      <c r="AF10" s="59"/>
      <c r="AG10" s="59"/>
      <c r="AH10" s="59"/>
      <c r="AI10" s="42"/>
      <c r="AJ10" s="78"/>
    </row>
    <row r="11" spans="1:36" s="80" customFormat="1" x14ac:dyDescent="0.2">
      <c r="A11" s="175"/>
      <c r="B11" s="103" t="s">
        <v>806</v>
      </c>
      <c r="C11" s="34" t="s">
        <v>805</v>
      </c>
      <c r="D11" s="79"/>
      <c r="E11" s="35">
        <v>2</v>
      </c>
      <c r="F11" s="59"/>
      <c r="G11" s="39">
        <v>2</v>
      </c>
      <c r="H11" s="59"/>
      <c r="I11" s="59"/>
      <c r="J11" s="59"/>
      <c r="K11" s="59"/>
      <c r="L11" s="59"/>
      <c r="M11" s="59"/>
      <c r="N11" s="59"/>
      <c r="O11" s="59"/>
      <c r="P11" s="59"/>
      <c r="Q11" s="59"/>
      <c r="R11" s="59"/>
      <c r="S11" s="59"/>
      <c r="T11" s="59"/>
      <c r="U11" s="59"/>
      <c r="V11" s="59"/>
      <c r="W11" s="59"/>
      <c r="X11" s="59"/>
      <c r="Y11" s="59"/>
      <c r="Z11" s="59"/>
      <c r="AA11" s="59"/>
      <c r="AB11" s="59"/>
      <c r="AC11" s="59"/>
      <c r="AD11" s="59"/>
      <c r="AE11" s="59"/>
      <c r="AF11" s="59"/>
      <c r="AG11" s="59"/>
      <c r="AH11" s="59"/>
      <c r="AI11" s="42"/>
      <c r="AJ11" s="78"/>
    </row>
    <row r="12" spans="1:36" s="80" customFormat="1" x14ac:dyDescent="0.2">
      <c r="A12" s="175"/>
      <c r="B12" s="103" t="s">
        <v>804</v>
      </c>
      <c r="C12" s="34" t="s">
        <v>847</v>
      </c>
      <c r="D12" s="79"/>
      <c r="E12" s="35">
        <v>6</v>
      </c>
      <c r="F12" s="39">
        <v>2</v>
      </c>
      <c r="G12" s="39">
        <v>6</v>
      </c>
      <c r="H12" s="59"/>
      <c r="I12" s="59"/>
      <c r="J12" s="39">
        <v>1</v>
      </c>
      <c r="K12" s="59"/>
      <c r="L12" s="39">
        <v>1</v>
      </c>
      <c r="M12" s="59"/>
      <c r="N12" s="59"/>
      <c r="O12" s="59"/>
      <c r="P12" s="59"/>
      <c r="Q12" s="59"/>
      <c r="R12" s="59"/>
      <c r="S12" s="59"/>
      <c r="T12" s="59"/>
      <c r="U12" s="59"/>
      <c r="V12" s="59"/>
      <c r="W12" s="59"/>
      <c r="X12" s="59"/>
      <c r="Y12" s="59"/>
      <c r="Z12" s="59"/>
      <c r="AA12" s="59"/>
      <c r="AB12" s="59"/>
      <c r="AC12" s="59"/>
      <c r="AD12" s="59"/>
      <c r="AE12" s="59"/>
      <c r="AF12" s="59"/>
      <c r="AG12" s="59"/>
      <c r="AH12" s="59"/>
      <c r="AI12" s="42"/>
      <c r="AJ12" s="78"/>
    </row>
    <row r="13" spans="1:36" s="80" customFormat="1" x14ac:dyDescent="0.2">
      <c r="A13" s="100">
        <v>8</v>
      </c>
      <c r="B13" s="103" t="s">
        <v>803</v>
      </c>
      <c r="C13" s="34" t="s">
        <v>722</v>
      </c>
      <c r="D13" s="79"/>
      <c r="E13" s="35">
        <v>6</v>
      </c>
      <c r="F13" s="39">
        <v>1</v>
      </c>
      <c r="G13" s="39">
        <v>6</v>
      </c>
      <c r="H13" s="59"/>
      <c r="I13" s="59"/>
      <c r="J13" s="39">
        <v>1</v>
      </c>
      <c r="K13" s="59"/>
      <c r="L13" s="59"/>
      <c r="M13" s="59"/>
      <c r="N13" s="59"/>
      <c r="O13" s="59"/>
      <c r="P13" s="59"/>
      <c r="Q13" s="59"/>
      <c r="R13" s="59"/>
      <c r="S13" s="59"/>
      <c r="T13" s="59"/>
      <c r="U13" s="59"/>
      <c r="V13" s="59"/>
      <c r="W13" s="59"/>
      <c r="X13" s="59"/>
      <c r="Y13" s="59"/>
      <c r="Z13" s="59"/>
      <c r="AA13" s="59"/>
      <c r="AB13" s="59"/>
      <c r="AC13" s="59"/>
      <c r="AD13" s="59"/>
      <c r="AE13" s="59"/>
      <c r="AF13" s="59"/>
      <c r="AG13" s="59"/>
      <c r="AH13" s="59"/>
      <c r="AI13" s="42"/>
      <c r="AJ13" s="78"/>
    </row>
    <row r="14" spans="1:36" s="80" customFormat="1" x14ac:dyDescent="0.2">
      <c r="A14" s="100">
        <v>9</v>
      </c>
      <c r="B14" s="103" t="s">
        <v>802</v>
      </c>
      <c r="C14" s="34" t="s">
        <v>32</v>
      </c>
      <c r="D14" s="79"/>
      <c r="E14" s="35">
        <v>9</v>
      </c>
      <c r="F14" s="39">
        <v>3</v>
      </c>
      <c r="G14" s="39">
        <v>8</v>
      </c>
      <c r="H14" s="59"/>
      <c r="I14" s="59"/>
      <c r="J14" s="59"/>
      <c r="K14" s="59"/>
      <c r="L14" s="59"/>
      <c r="M14" s="59"/>
      <c r="N14" s="59"/>
      <c r="O14" s="59"/>
      <c r="P14" s="59"/>
      <c r="Q14" s="59"/>
      <c r="R14" s="59"/>
      <c r="S14" s="59"/>
      <c r="T14" s="59"/>
      <c r="U14" s="59"/>
      <c r="V14" s="59"/>
      <c r="W14" s="59"/>
      <c r="X14" s="59"/>
      <c r="Y14" s="59"/>
      <c r="Z14" s="59"/>
      <c r="AA14" s="59"/>
      <c r="AB14" s="59"/>
      <c r="AC14" s="59"/>
      <c r="AD14" s="59"/>
      <c r="AE14" s="59"/>
      <c r="AF14" s="59"/>
      <c r="AG14" s="59"/>
      <c r="AH14" s="59"/>
      <c r="AI14" s="42"/>
      <c r="AJ14" s="78"/>
    </row>
    <row r="15" spans="1:36" s="80" customFormat="1" x14ac:dyDescent="0.2">
      <c r="A15" s="41"/>
      <c r="B15" s="103"/>
      <c r="C15" s="34"/>
      <c r="D15" s="79"/>
      <c r="E15" s="35"/>
      <c r="F15" s="59"/>
      <c r="G15" s="59"/>
      <c r="H15" s="59"/>
      <c r="I15" s="59"/>
      <c r="J15" s="59"/>
      <c r="K15" s="59"/>
      <c r="L15" s="59"/>
      <c r="M15" s="59"/>
      <c r="N15" s="59"/>
      <c r="O15" s="59"/>
      <c r="P15" s="59"/>
      <c r="Q15" s="59"/>
      <c r="R15" s="59"/>
      <c r="S15" s="59"/>
      <c r="T15" s="59"/>
      <c r="U15" s="59"/>
      <c r="V15" s="59"/>
      <c r="W15" s="59"/>
      <c r="X15" s="59"/>
      <c r="Y15" s="59"/>
      <c r="Z15" s="59"/>
      <c r="AA15" s="59"/>
      <c r="AB15" s="59"/>
      <c r="AC15" s="59"/>
      <c r="AD15" s="59"/>
      <c r="AE15" s="59"/>
      <c r="AF15" s="59"/>
      <c r="AG15" s="59"/>
      <c r="AH15" s="59"/>
      <c r="AI15" s="42"/>
      <c r="AJ15" s="78"/>
    </row>
    <row r="16" spans="1:36" s="80" customFormat="1" x14ac:dyDescent="0.2">
      <c r="A16" s="175">
        <v>12</v>
      </c>
      <c r="B16" s="103" t="s">
        <v>801</v>
      </c>
      <c r="C16" s="34" t="s">
        <v>800</v>
      </c>
      <c r="D16" s="79"/>
      <c r="E16" s="35">
        <v>3</v>
      </c>
      <c r="F16" s="59"/>
      <c r="G16" s="39">
        <v>2</v>
      </c>
      <c r="H16" s="59"/>
      <c r="I16" s="59"/>
      <c r="J16" s="39">
        <v>3</v>
      </c>
      <c r="K16" s="39">
        <v>2</v>
      </c>
      <c r="L16" s="39">
        <v>2</v>
      </c>
      <c r="M16" s="59"/>
      <c r="N16" s="59"/>
      <c r="O16" s="59"/>
      <c r="P16" s="59"/>
      <c r="Q16" s="39">
        <v>1</v>
      </c>
      <c r="R16" s="59"/>
      <c r="S16" s="59"/>
      <c r="T16" s="59"/>
      <c r="U16" s="59"/>
      <c r="V16" s="59"/>
      <c r="W16" s="59"/>
      <c r="X16" s="59"/>
      <c r="Y16" s="59"/>
      <c r="Z16" s="59"/>
      <c r="AA16" s="59"/>
      <c r="AB16" s="39">
        <v>2</v>
      </c>
      <c r="AC16" s="59"/>
      <c r="AD16" s="59"/>
      <c r="AE16" s="59"/>
      <c r="AF16" s="59"/>
      <c r="AG16" s="59"/>
      <c r="AH16" s="59"/>
      <c r="AI16" s="42"/>
      <c r="AJ16" s="78"/>
    </row>
    <row r="17" spans="1:36" s="80" customFormat="1" x14ac:dyDescent="0.2">
      <c r="A17" s="175"/>
      <c r="B17" s="103" t="s">
        <v>998</v>
      </c>
      <c r="C17" s="34" t="s">
        <v>1014</v>
      </c>
      <c r="D17" s="79" t="s">
        <v>981</v>
      </c>
      <c r="E17" s="35"/>
      <c r="F17" s="36"/>
      <c r="G17" s="36"/>
      <c r="H17" s="36"/>
      <c r="I17" s="36"/>
      <c r="J17" s="36"/>
      <c r="K17" s="36"/>
      <c r="L17" s="36"/>
      <c r="M17" s="37">
        <v>1</v>
      </c>
      <c r="N17" s="36"/>
      <c r="O17" s="36"/>
      <c r="P17" s="36"/>
      <c r="Q17" s="36"/>
      <c r="R17" s="36"/>
      <c r="S17" s="36"/>
      <c r="T17" s="36"/>
      <c r="U17" s="36"/>
      <c r="V17" s="36"/>
      <c r="W17" s="36"/>
      <c r="X17" s="36"/>
      <c r="Y17" s="36"/>
      <c r="Z17" s="36"/>
      <c r="AA17" s="36"/>
      <c r="AB17" s="36"/>
      <c r="AC17" s="36"/>
      <c r="AD17" s="36"/>
      <c r="AE17" s="36"/>
      <c r="AF17" s="36"/>
      <c r="AG17" s="36"/>
      <c r="AH17" s="36"/>
      <c r="AI17" s="35"/>
      <c r="AJ17" s="78"/>
    </row>
    <row r="18" spans="1:36" s="80" customFormat="1" ht="25.5" x14ac:dyDescent="0.2">
      <c r="A18" s="175">
        <v>28</v>
      </c>
      <c r="B18" s="103" t="s">
        <v>771</v>
      </c>
      <c r="C18" s="34" t="s">
        <v>770</v>
      </c>
      <c r="D18" s="79"/>
      <c r="E18" s="35">
        <v>9</v>
      </c>
      <c r="F18" s="39">
        <v>3</v>
      </c>
      <c r="G18" s="39">
        <v>8</v>
      </c>
      <c r="H18" s="59"/>
      <c r="I18" s="59"/>
      <c r="J18" s="39">
        <v>3</v>
      </c>
      <c r="K18" s="59"/>
      <c r="L18" s="39">
        <v>1</v>
      </c>
      <c r="M18" s="59"/>
      <c r="N18" s="59"/>
      <c r="O18" s="59"/>
      <c r="P18" s="59"/>
      <c r="Q18" s="59"/>
      <c r="R18" s="59"/>
      <c r="S18" s="59"/>
      <c r="T18" s="59"/>
      <c r="U18" s="59"/>
      <c r="V18" s="59"/>
      <c r="W18" s="59"/>
      <c r="X18" s="59"/>
      <c r="Y18" s="59"/>
      <c r="Z18" s="59"/>
      <c r="AA18" s="59"/>
      <c r="AB18" s="59"/>
      <c r="AC18" s="59"/>
      <c r="AD18" s="59"/>
      <c r="AE18" s="59"/>
      <c r="AF18" s="59"/>
      <c r="AG18" s="59"/>
      <c r="AH18" s="59"/>
      <c r="AI18" s="42"/>
      <c r="AJ18" s="78"/>
    </row>
    <row r="19" spans="1:36" s="80" customFormat="1" x14ac:dyDescent="0.2">
      <c r="A19" s="175"/>
      <c r="B19" s="103" t="s">
        <v>999</v>
      </c>
      <c r="C19" s="34" t="s">
        <v>839</v>
      </c>
      <c r="D19" s="79" t="s">
        <v>981</v>
      </c>
      <c r="E19" s="35"/>
      <c r="F19" s="36"/>
      <c r="G19" s="37">
        <v>1</v>
      </c>
      <c r="H19" s="36"/>
      <c r="I19" s="36"/>
      <c r="J19" s="36"/>
      <c r="K19" s="36"/>
      <c r="L19" s="37">
        <v>1</v>
      </c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  <c r="AB19" s="36"/>
      <c r="AC19" s="36"/>
      <c r="AD19" s="36"/>
      <c r="AE19" s="36"/>
      <c r="AF19" s="36"/>
      <c r="AG19" s="36"/>
      <c r="AH19" s="36"/>
      <c r="AI19" s="35"/>
      <c r="AJ19" s="78"/>
    </row>
    <row r="20" spans="1:36" s="80" customFormat="1" x14ac:dyDescent="0.2">
      <c r="A20" s="175"/>
      <c r="B20" s="103" t="s">
        <v>769</v>
      </c>
      <c r="C20" s="34" t="s">
        <v>768</v>
      </c>
      <c r="D20" s="79"/>
      <c r="E20" s="35">
        <v>2</v>
      </c>
      <c r="F20" s="39">
        <v>2</v>
      </c>
      <c r="G20" s="39">
        <v>2</v>
      </c>
      <c r="H20" s="59"/>
      <c r="I20" s="59"/>
      <c r="J20" s="59"/>
      <c r="K20" s="59"/>
      <c r="L20" s="59"/>
      <c r="M20" s="59"/>
      <c r="N20" s="59"/>
      <c r="O20" s="59"/>
      <c r="P20" s="59"/>
      <c r="Q20" s="59"/>
      <c r="R20" s="59"/>
      <c r="S20" s="59"/>
      <c r="T20" s="59"/>
      <c r="U20" s="59"/>
      <c r="V20" s="59"/>
      <c r="W20" s="59"/>
      <c r="X20" s="59"/>
      <c r="Y20" s="59"/>
      <c r="Z20" s="59"/>
      <c r="AA20" s="59"/>
      <c r="AB20" s="59"/>
      <c r="AC20" s="59"/>
      <c r="AD20" s="59"/>
      <c r="AE20" s="59"/>
      <c r="AF20" s="59"/>
      <c r="AG20" s="59"/>
      <c r="AH20" s="59"/>
      <c r="AI20" s="42"/>
      <c r="AJ20" s="78"/>
    </row>
    <row r="21" spans="1:36" s="80" customFormat="1" ht="25.5" x14ac:dyDescent="0.2">
      <c r="A21" s="192">
        <v>29</v>
      </c>
      <c r="B21" s="103" t="s">
        <v>1000</v>
      </c>
      <c r="C21" s="34" t="s">
        <v>978</v>
      </c>
      <c r="D21" s="79" t="s">
        <v>981</v>
      </c>
      <c r="E21" s="35"/>
      <c r="F21" s="36"/>
      <c r="G21" s="36"/>
      <c r="H21" s="36"/>
      <c r="I21" s="36"/>
      <c r="J21" s="36"/>
      <c r="K21" s="36"/>
      <c r="L21" s="36"/>
      <c r="M21" s="37">
        <v>1</v>
      </c>
      <c r="N21" s="36"/>
      <c r="O21" s="36"/>
      <c r="P21" s="36"/>
      <c r="Q21" s="36"/>
      <c r="R21" s="36"/>
      <c r="S21" s="36"/>
      <c r="T21" s="36"/>
      <c r="U21" s="37">
        <v>1</v>
      </c>
      <c r="V21" s="36"/>
      <c r="W21" s="37">
        <v>1</v>
      </c>
      <c r="X21" s="36"/>
      <c r="Y21" s="36"/>
      <c r="Z21" s="36"/>
      <c r="AA21" s="37">
        <v>1</v>
      </c>
      <c r="AB21" s="36"/>
      <c r="AC21" s="36"/>
      <c r="AD21" s="36"/>
      <c r="AE21" s="36"/>
      <c r="AF21" s="59"/>
      <c r="AG21" s="59"/>
      <c r="AH21" s="59"/>
      <c r="AI21" s="42"/>
      <c r="AJ21" s="78"/>
    </row>
    <row r="22" spans="1:36" s="80" customFormat="1" x14ac:dyDescent="0.2">
      <c r="A22" s="193"/>
      <c r="B22" s="103" t="s">
        <v>767</v>
      </c>
      <c r="C22" s="34" t="s">
        <v>766</v>
      </c>
      <c r="D22" s="79"/>
      <c r="E22" s="35">
        <v>1</v>
      </c>
      <c r="F22" s="59"/>
      <c r="G22" s="39">
        <v>1</v>
      </c>
      <c r="H22" s="59"/>
      <c r="I22" s="59"/>
      <c r="J22" s="59"/>
      <c r="K22" s="59"/>
      <c r="L22" s="59"/>
      <c r="M22" s="59"/>
      <c r="N22" s="59"/>
      <c r="O22" s="59"/>
      <c r="P22" s="59"/>
      <c r="Q22" s="59"/>
      <c r="R22" s="59"/>
      <c r="S22" s="59"/>
      <c r="T22" s="59"/>
      <c r="U22" s="59"/>
      <c r="V22" s="59"/>
      <c r="W22" s="59"/>
      <c r="X22" s="59"/>
      <c r="Y22" s="59"/>
      <c r="Z22" s="59"/>
      <c r="AA22" s="59"/>
      <c r="AB22" s="59"/>
      <c r="AC22" s="59"/>
      <c r="AD22" s="59"/>
      <c r="AE22" s="59"/>
      <c r="AF22" s="59"/>
      <c r="AG22" s="59"/>
      <c r="AH22" s="59"/>
      <c r="AI22" s="42"/>
      <c r="AJ22" s="78"/>
    </row>
    <row r="23" spans="1:36" s="80" customFormat="1" x14ac:dyDescent="0.2">
      <c r="A23" s="175">
        <v>30</v>
      </c>
      <c r="B23" s="103" t="s">
        <v>752</v>
      </c>
      <c r="C23" s="34" t="s">
        <v>3</v>
      </c>
      <c r="D23" s="79" t="s">
        <v>980</v>
      </c>
      <c r="E23" s="35"/>
      <c r="F23" s="36"/>
      <c r="G23" s="37">
        <v>1</v>
      </c>
      <c r="H23" s="36"/>
      <c r="I23" s="36"/>
      <c r="J23" s="37">
        <v>1</v>
      </c>
      <c r="K23" s="37">
        <v>1</v>
      </c>
      <c r="L23" s="37">
        <v>1</v>
      </c>
      <c r="M23" s="37">
        <v>1</v>
      </c>
      <c r="N23" s="36"/>
      <c r="O23" s="37">
        <v>1</v>
      </c>
      <c r="P23" s="37">
        <v>1</v>
      </c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7">
        <v>1</v>
      </c>
      <c r="AC23" s="37">
        <v>1</v>
      </c>
      <c r="AD23" s="36"/>
      <c r="AE23" s="36"/>
      <c r="AF23" s="59"/>
      <c r="AG23" s="59"/>
      <c r="AH23" s="59"/>
      <c r="AI23" s="42"/>
      <c r="AJ23" s="78"/>
    </row>
    <row r="24" spans="1:36" s="80" customFormat="1" x14ac:dyDescent="0.2">
      <c r="A24" s="175"/>
      <c r="B24" s="103" t="s">
        <v>745</v>
      </c>
      <c r="C24" s="34" t="s">
        <v>744</v>
      </c>
      <c r="D24" s="79" t="s">
        <v>980</v>
      </c>
      <c r="E24" s="35"/>
      <c r="F24" s="36"/>
      <c r="G24" s="36"/>
      <c r="H24" s="36"/>
      <c r="I24" s="36"/>
      <c r="J24" s="37">
        <v>1</v>
      </c>
      <c r="K24" s="37">
        <v>1</v>
      </c>
      <c r="L24" s="37">
        <v>1</v>
      </c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  <c r="AD24" s="36"/>
      <c r="AE24" s="36"/>
      <c r="AF24" s="59"/>
      <c r="AG24" s="59"/>
      <c r="AH24" s="59"/>
      <c r="AI24" s="42"/>
      <c r="AJ24" s="78"/>
    </row>
    <row r="25" spans="1:36" s="80" customFormat="1" x14ac:dyDescent="0.2">
      <c r="A25" s="100">
        <v>31</v>
      </c>
      <c r="B25" s="103" t="s">
        <v>1001</v>
      </c>
      <c r="C25" s="34" t="s">
        <v>1015</v>
      </c>
      <c r="D25" s="79" t="s">
        <v>980</v>
      </c>
      <c r="E25" s="35"/>
      <c r="F25" s="36"/>
      <c r="G25" s="36"/>
      <c r="H25" s="36"/>
      <c r="I25" s="36"/>
      <c r="J25" s="36"/>
      <c r="K25" s="36"/>
      <c r="L25" s="37">
        <v>1</v>
      </c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36"/>
      <c r="AC25" s="36"/>
      <c r="AD25" s="36"/>
      <c r="AE25" s="36"/>
      <c r="AF25" s="59"/>
      <c r="AG25" s="59"/>
      <c r="AH25" s="59"/>
      <c r="AI25" s="42"/>
      <c r="AJ25" s="78"/>
    </row>
    <row r="26" spans="1:36" s="80" customFormat="1" x14ac:dyDescent="0.2">
      <c r="A26" s="100">
        <v>33</v>
      </c>
      <c r="B26" s="103" t="s">
        <v>719</v>
      </c>
      <c r="C26" s="34" t="s">
        <v>718</v>
      </c>
      <c r="D26" s="79"/>
      <c r="E26" s="35">
        <v>2</v>
      </c>
      <c r="F26" s="59"/>
      <c r="G26" s="59"/>
      <c r="H26" s="59"/>
      <c r="I26" s="59"/>
      <c r="J26" s="59"/>
      <c r="K26" s="59"/>
      <c r="L26" s="59"/>
      <c r="M26" s="59"/>
      <c r="N26" s="59"/>
      <c r="O26" s="59"/>
      <c r="P26" s="59"/>
      <c r="Q26" s="59"/>
      <c r="R26" s="59"/>
      <c r="S26" s="59"/>
      <c r="T26" s="59"/>
      <c r="U26" s="59"/>
      <c r="V26" s="59"/>
      <c r="W26" s="59"/>
      <c r="X26" s="59"/>
      <c r="Y26" s="59"/>
      <c r="Z26" s="59"/>
      <c r="AA26" s="59"/>
      <c r="AB26" s="59"/>
      <c r="AC26" s="59"/>
      <c r="AD26" s="59"/>
      <c r="AE26" s="59"/>
      <c r="AF26" s="59"/>
      <c r="AG26" s="59"/>
      <c r="AH26" s="39">
        <v>2</v>
      </c>
      <c r="AI26" s="42"/>
      <c r="AJ26" s="78"/>
    </row>
    <row r="27" spans="1:36" s="80" customFormat="1" x14ac:dyDescent="0.2">
      <c r="A27" s="100">
        <v>34</v>
      </c>
      <c r="B27" s="103" t="s">
        <v>717</v>
      </c>
      <c r="C27" s="34" t="s">
        <v>716</v>
      </c>
      <c r="D27" s="79"/>
      <c r="E27" s="35">
        <v>2</v>
      </c>
      <c r="F27" s="39">
        <v>2</v>
      </c>
      <c r="G27" s="39">
        <v>1</v>
      </c>
      <c r="H27" s="59"/>
      <c r="I27" s="59"/>
      <c r="J27" s="59"/>
      <c r="K27" s="59"/>
      <c r="L27" s="59"/>
      <c r="M27" s="59"/>
      <c r="N27" s="59"/>
      <c r="O27" s="59"/>
      <c r="P27" s="59"/>
      <c r="Q27" s="59"/>
      <c r="R27" s="59"/>
      <c r="S27" s="59"/>
      <c r="T27" s="59"/>
      <c r="U27" s="59"/>
      <c r="V27" s="59"/>
      <c r="W27" s="59"/>
      <c r="X27" s="59"/>
      <c r="Y27" s="59"/>
      <c r="Z27" s="59"/>
      <c r="AA27" s="59"/>
      <c r="AB27" s="59"/>
      <c r="AC27" s="59"/>
      <c r="AD27" s="59"/>
      <c r="AE27" s="59"/>
      <c r="AF27" s="59"/>
      <c r="AG27" s="59"/>
      <c r="AH27" s="59"/>
      <c r="AI27" s="42"/>
      <c r="AJ27" s="78"/>
    </row>
    <row r="28" spans="1:36" s="80" customFormat="1" x14ac:dyDescent="0.2">
      <c r="A28" s="175">
        <v>35</v>
      </c>
      <c r="B28" s="103" t="s">
        <v>715</v>
      </c>
      <c r="C28" s="34" t="s">
        <v>714</v>
      </c>
      <c r="D28" s="79"/>
      <c r="E28" s="35">
        <v>1</v>
      </c>
      <c r="F28" s="59"/>
      <c r="G28" s="39">
        <v>1</v>
      </c>
      <c r="H28" s="59"/>
      <c r="I28" s="59"/>
      <c r="J28" s="59"/>
      <c r="K28" s="59"/>
      <c r="L28" s="39">
        <v>1</v>
      </c>
      <c r="M28" s="59"/>
      <c r="N28" s="59"/>
      <c r="O28" s="59"/>
      <c r="P28" s="59"/>
      <c r="Q28" s="59"/>
      <c r="R28" s="59"/>
      <c r="S28" s="59"/>
      <c r="T28" s="59"/>
      <c r="U28" s="59"/>
      <c r="V28" s="59"/>
      <c r="W28" s="59"/>
      <c r="X28" s="59"/>
      <c r="Y28" s="59"/>
      <c r="Z28" s="59"/>
      <c r="AA28" s="59"/>
      <c r="AB28" s="59"/>
      <c r="AC28" s="59"/>
      <c r="AD28" s="59"/>
      <c r="AE28" s="59"/>
      <c r="AF28" s="59"/>
      <c r="AG28" s="59"/>
      <c r="AH28" s="59"/>
      <c r="AI28" s="42"/>
      <c r="AJ28" s="78"/>
    </row>
    <row r="29" spans="1:36" s="80" customFormat="1" ht="25.5" x14ac:dyDescent="0.2">
      <c r="A29" s="175"/>
      <c r="B29" s="103" t="s">
        <v>713</v>
      </c>
      <c r="C29" s="34" t="s">
        <v>657</v>
      </c>
      <c r="D29" s="79"/>
      <c r="E29" s="35">
        <v>1</v>
      </c>
      <c r="F29" s="59"/>
      <c r="G29" s="39">
        <v>1</v>
      </c>
      <c r="H29" s="59"/>
      <c r="I29" s="59"/>
      <c r="J29" s="59"/>
      <c r="K29" s="59"/>
      <c r="L29" s="59"/>
      <c r="M29" s="59"/>
      <c r="N29" s="59"/>
      <c r="O29" s="59"/>
      <c r="P29" s="59"/>
      <c r="Q29" s="59"/>
      <c r="R29" s="59"/>
      <c r="S29" s="59"/>
      <c r="T29" s="59"/>
      <c r="U29" s="59"/>
      <c r="V29" s="59"/>
      <c r="W29" s="39">
        <v>1</v>
      </c>
      <c r="X29" s="59"/>
      <c r="Y29" s="59"/>
      <c r="Z29" s="39">
        <v>1</v>
      </c>
      <c r="AA29" s="59"/>
      <c r="AB29" s="59"/>
      <c r="AC29" s="59"/>
      <c r="AD29" s="59"/>
      <c r="AE29" s="59"/>
      <c r="AF29" s="59"/>
      <c r="AG29" s="59"/>
      <c r="AH29" s="59"/>
      <c r="AI29" s="42"/>
      <c r="AJ29" s="78"/>
    </row>
    <row r="30" spans="1:36" s="80" customFormat="1" x14ac:dyDescent="0.2">
      <c r="A30" s="100">
        <v>36</v>
      </c>
      <c r="B30" s="103" t="s">
        <v>712</v>
      </c>
      <c r="C30" s="34" t="s">
        <v>711</v>
      </c>
      <c r="D30" s="79"/>
      <c r="E30" s="35">
        <v>1</v>
      </c>
      <c r="F30" s="59"/>
      <c r="G30" s="39">
        <v>1</v>
      </c>
      <c r="H30" s="59"/>
      <c r="I30" s="59"/>
      <c r="J30" s="39">
        <v>1</v>
      </c>
      <c r="K30" s="59"/>
      <c r="L30" s="59"/>
      <c r="M30" s="59"/>
      <c r="N30" s="59"/>
      <c r="O30" s="59"/>
      <c r="P30" s="59"/>
      <c r="Q30" s="59"/>
      <c r="R30" s="59"/>
      <c r="S30" s="59"/>
      <c r="T30" s="59"/>
      <c r="U30" s="59"/>
      <c r="V30" s="59"/>
      <c r="W30" s="59"/>
      <c r="X30" s="59"/>
      <c r="Y30" s="59"/>
      <c r="Z30" s="59"/>
      <c r="AA30" s="59"/>
      <c r="AB30" s="39">
        <v>1</v>
      </c>
      <c r="AC30" s="59"/>
      <c r="AD30" s="59"/>
      <c r="AE30" s="59"/>
      <c r="AF30" s="59"/>
      <c r="AG30" s="59"/>
      <c r="AH30" s="59"/>
      <c r="AI30" s="42"/>
      <c r="AJ30" s="78"/>
    </row>
    <row r="31" spans="1:36" s="80" customFormat="1" x14ac:dyDescent="0.2">
      <c r="A31" s="175">
        <v>37</v>
      </c>
      <c r="B31" s="103" t="s">
        <v>920</v>
      </c>
      <c r="C31" s="34" t="s">
        <v>710</v>
      </c>
      <c r="D31" s="79"/>
      <c r="E31" s="35">
        <v>13</v>
      </c>
      <c r="F31" s="59"/>
      <c r="G31" s="39">
        <v>12</v>
      </c>
      <c r="H31" s="59"/>
      <c r="I31" s="59"/>
      <c r="J31" s="59"/>
      <c r="K31" s="39">
        <v>1</v>
      </c>
      <c r="L31" s="59"/>
      <c r="M31" s="59"/>
      <c r="N31" s="59"/>
      <c r="O31" s="59"/>
      <c r="P31" s="59"/>
      <c r="Q31" s="59"/>
      <c r="R31" s="59"/>
      <c r="S31" s="59"/>
      <c r="T31" s="59"/>
      <c r="U31" s="59"/>
      <c r="V31" s="59"/>
      <c r="W31" s="59"/>
      <c r="X31" s="59"/>
      <c r="Y31" s="59"/>
      <c r="Z31" s="59"/>
      <c r="AA31" s="59"/>
      <c r="AB31" s="59"/>
      <c r="AC31" s="59"/>
      <c r="AD31" s="59"/>
      <c r="AE31" s="59"/>
      <c r="AF31" s="59"/>
      <c r="AG31" s="59"/>
      <c r="AH31" s="59"/>
      <c r="AI31" s="42"/>
      <c r="AJ31" s="78"/>
    </row>
    <row r="32" spans="1:36" s="80" customFormat="1" x14ac:dyDescent="0.2">
      <c r="A32" s="175"/>
      <c r="B32" s="103" t="s">
        <v>709</v>
      </c>
      <c r="C32" s="34" t="s">
        <v>708</v>
      </c>
      <c r="D32" s="79"/>
      <c r="E32" s="35">
        <v>19</v>
      </c>
      <c r="F32" s="39">
        <v>5</v>
      </c>
      <c r="G32" s="39">
        <v>16</v>
      </c>
      <c r="H32" s="59"/>
      <c r="I32" s="59"/>
      <c r="J32" s="59"/>
      <c r="K32" s="59"/>
      <c r="L32" s="59"/>
      <c r="M32" s="59"/>
      <c r="N32" s="59"/>
      <c r="O32" s="59"/>
      <c r="P32" s="59"/>
      <c r="Q32" s="59"/>
      <c r="R32" s="59"/>
      <c r="S32" s="59"/>
      <c r="T32" s="59"/>
      <c r="U32" s="59"/>
      <c r="V32" s="59"/>
      <c r="W32" s="59"/>
      <c r="X32" s="59"/>
      <c r="Y32" s="59"/>
      <c r="Z32" s="59"/>
      <c r="AA32" s="59"/>
      <c r="AB32" s="59"/>
      <c r="AC32" s="59"/>
      <c r="AD32" s="59"/>
      <c r="AE32" s="59"/>
      <c r="AF32" s="59"/>
      <c r="AG32" s="59"/>
      <c r="AH32" s="59"/>
      <c r="AI32" s="42"/>
      <c r="AJ32" s="78"/>
    </row>
    <row r="33" spans="1:36" s="80" customFormat="1" x14ac:dyDescent="0.2">
      <c r="A33" s="175">
        <v>38</v>
      </c>
      <c r="B33" s="103" t="s">
        <v>707</v>
      </c>
      <c r="C33" s="34" t="s">
        <v>108</v>
      </c>
      <c r="D33" s="79" t="s">
        <v>980</v>
      </c>
      <c r="E33" s="35">
        <v>20</v>
      </c>
      <c r="F33" s="39">
        <v>1</v>
      </c>
      <c r="G33" s="81" t="s">
        <v>1055</v>
      </c>
      <c r="H33" s="59"/>
      <c r="I33" s="59"/>
      <c r="J33" s="37">
        <v>1</v>
      </c>
      <c r="K33" s="81" t="s">
        <v>1056</v>
      </c>
      <c r="L33" s="37">
        <v>1</v>
      </c>
      <c r="M33" s="59"/>
      <c r="N33" s="59"/>
      <c r="O33" s="59"/>
      <c r="P33" s="59"/>
      <c r="Q33" s="59"/>
      <c r="R33" s="59"/>
      <c r="S33" s="59"/>
      <c r="T33" s="59"/>
      <c r="U33" s="59"/>
      <c r="V33" s="59"/>
      <c r="W33" s="59"/>
      <c r="X33" s="59"/>
      <c r="Y33" s="59"/>
      <c r="Z33" s="59"/>
      <c r="AA33" s="59"/>
      <c r="AB33" s="59"/>
      <c r="AC33" s="59"/>
      <c r="AD33" s="59"/>
      <c r="AE33" s="59"/>
      <c r="AF33" s="59"/>
      <c r="AG33" s="59"/>
      <c r="AH33" s="59"/>
      <c r="AI33" s="42"/>
      <c r="AJ33" s="78"/>
    </row>
    <row r="34" spans="1:36" s="80" customFormat="1" x14ac:dyDescent="0.2">
      <c r="A34" s="175"/>
      <c r="B34" s="103" t="s">
        <v>706</v>
      </c>
      <c r="C34" s="34" t="s">
        <v>3</v>
      </c>
      <c r="D34" s="79"/>
      <c r="E34" s="35">
        <v>1</v>
      </c>
      <c r="F34" s="59"/>
      <c r="G34" s="39">
        <v>1</v>
      </c>
      <c r="H34" s="59"/>
      <c r="I34" s="59"/>
      <c r="J34" s="59"/>
      <c r="K34" s="59"/>
      <c r="L34" s="59"/>
      <c r="M34" s="59"/>
      <c r="N34" s="59"/>
      <c r="O34" s="59"/>
      <c r="P34" s="59"/>
      <c r="Q34" s="59"/>
      <c r="R34" s="59"/>
      <c r="S34" s="59"/>
      <c r="T34" s="59"/>
      <c r="U34" s="59"/>
      <c r="V34" s="59"/>
      <c r="W34" s="59"/>
      <c r="X34" s="59"/>
      <c r="Y34" s="59"/>
      <c r="Z34" s="59"/>
      <c r="AA34" s="59"/>
      <c r="AB34" s="59"/>
      <c r="AC34" s="59"/>
      <c r="AD34" s="59"/>
      <c r="AE34" s="59"/>
      <c r="AF34" s="59"/>
      <c r="AG34" s="59"/>
      <c r="AH34" s="59"/>
      <c r="AI34" s="42"/>
      <c r="AJ34" s="78"/>
    </row>
    <row r="35" spans="1:36" s="80" customFormat="1" x14ac:dyDescent="0.2">
      <c r="A35" s="175"/>
      <c r="B35" s="103" t="s">
        <v>701</v>
      </c>
      <c r="C35" s="34" t="s">
        <v>3</v>
      </c>
      <c r="D35" s="79"/>
      <c r="E35" s="35">
        <v>16</v>
      </c>
      <c r="F35" s="39">
        <v>5</v>
      </c>
      <c r="G35" s="39">
        <v>16</v>
      </c>
      <c r="H35" s="59"/>
      <c r="I35" s="59"/>
      <c r="J35" s="59"/>
      <c r="K35" s="59"/>
      <c r="L35" s="59"/>
      <c r="M35" s="59"/>
      <c r="N35" s="59"/>
      <c r="O35" s="59"/>
      <c r="P35" s="59"/>
      <c r="Q35" s="59"/>
      <c r="R35" s="59"/>
      <c r="S35" s="59"/>
      <c r="T35" s="59"/>
      <c r="U35" s="59"/>
      <c r="V35" s="59"/>
      <c r="W35" s="59"/>
      <c r="X35" s="59"/>
      <c r="Y35" s="59"/>
      <c r="Z35" s="59"/>
      <c r="AA35" s="59"/>
      <c r="AB35" s="59"/>
      <c r="AC35" s="59"/>
      <c r="AD35" s="59"/>
      <c r="AE35" s="59"/>
      <c r="AF35" s="59"/>
      <c r="AG35" s="59"/>
      <c r="AH35" s="59"/>
      <c r="AI35" s="42"/>
      <c r="AJ35" s="78"/>
    </row>
    <row r="36" spans="1:36" s="80" customFormat="1" x14ac:dyDescent="0.2">
      <c r="A36" s="175"/>
      <c r="B36" s="103" t="s">
        <v>700</v>
      </c>
      <c r="C36" s="34" t="s">
        <v>699</v>
      </c>
      <c r="D36" s="79"/>
      <c r="E36" s="35">
        <v>22</v>
      </c>
      <c r="F36" s="39">
        <v>2</v>
      </c>
      <c r="G36" s="39">
        <v>21</v>
      </c>
      <c r="H36" s="59"/>
      <c r="I36" s="59"/>
      <c r="J36" s="39">
        <v>2</v>
      </c>
      <c r="K36" s="59"/>
      <c r="L36" s="59"/>
      <c r="M36" s="59"/>
      <c r="N36" s="59"/>
      <c r="O36" s="59"/>
      <c r="P36" s="59"/>
      <c r="Q36" s="59"/>
      <c r="R36" s="59"/>
      <c r="S36" s="59"/>
      <c r="T36" s="59"/>
      <c r="U36" s="59"/>
      <c r="V36" s="59"/>
      <c r="W36" s="59"/>
      <c r="X36" s="59"/>
      <c r="Y36" s="59"/>
      <c r="Z36" s="59"/>
      <c r="AA36" s="59"/>
      <c r="AB36" s="59"/>
      <c r="AC36" s="59"/>
      <c r="AD36" s="59"/>
      <c r="AE36" s="59"/>
      <c r="AF36" s="59"/>
      <c r="AG36" s="59"/>
      <c r="AH36" s="59"/>
      <c r="AI36" s="42"/>
      <c r="AJ36" s="78"/>
    </row>
    <row r="37" spans="1:36" s="80" customFormat="1" ht="25.5" x14ac:dyDescent="0.2">
      <c r="A37" s="175"/>
      <c r="B37" s="103" t="s">
        <v>698</v>
      </c>
      <c r="C37" s="34" t="s">
        <v>697</v>
      </c>
      <c r="D37" s="79"/>
      <c r="E37" s="35">
        <v>7</v>
      </c>
      <c r="F37" s="59"/>
      <c r="G37" s="39">
        <v>5</v>
      </c>
      <c r="H37" s="59"/>
      <c r="I37" s="39">
        <v>2</v>
      </c>
      <c r="J37" s="59"/>
      <c r="K37" s="59"/>
      <c r="L37" s="59"/>
      <c r="M37" s="59"/>
      <c r="N37" s="59"/>
      <c r="O37" s="59"/>
      <c r="P37" s="59"/>
      <c r="Q37" s="59"/>
      <c r="R37" s="59"/>
      <c r="S37" s="59"/>
      <c r="T37" s="59"/>
      <c r="U37" s="59"/>
      <c r="V37" s="59"/>
      <c r="W37" s="59"/>
      <c r="X37" s="59"/>
      <c r="Y37" s="59"/>
      <c r="Z37" s="59"/>
      <c r="AA37" s="59"/>
      <c r="AB37" s="59"/>
      <c r="AC37" s="59"/>
      <c r="AD37" s="59"/>
      <c r="AE37" s="59"/>
      <c r="AF37" s="59"/>
      <c r="AG37" s="59"/>
      <c r="AH37" s="59"/>
      <c r="AI37" s="42"/>
      <c r="AJ37" s="78"/>
    </row>
    <row r="38" spans="1:36" s="80" customFormat="1" ht="25.5" x14ac:dyDescent="0.2">
      <c r="A38" s="175"/>
      <c r="B38" s="103" t="s">
        <v>696</v>
      </c>
      <c r="C38" s="34" t="s">
        <v>695</v>
      </c>
      <c r="D38" s="79"/>
      <c r="E38" s="35">
        <v>11</v>
      </c>
      <c r="F38" s="39">
        <v>4</v>
      </c>
      <c r="G38" s="39">
        <v>5</v>
      </c>
      <c r="H38" s="59"/>
      <c r="I38" s="39">
        <v>2</v>
      </c>
      <c r="J38" s="59"/>
      <c r="K38" s="39">
        <v>2</v>
      </c>
      <c r="L38" s="59"/>
      <c r="M38" s="59"/>
      <c r="N38" s="59"/>
      <c r="O38" s="59"/>
      <c r="P38" s="59"/>
      <c r="Q38" s="59"/>
      <c r="R38" s="59"/>
      <c r="S38" s="59"/>
      <c r="T38" s="59"/>
      <c r="U38" s="59"/>
      <c r="V38" s="59"/>
      <c r="W38" s="59"/>
      <c r="X38" s="59"/>
      <c r="Y38" s="59"/>
      <c r="Z38" s="59"/>
      <c r="AA38" s="59"/>
      <c r="AB38" s="59"/>
      <c r="AC38" s="59"/>
      <c r="AD38" s="59"/>
      <c r="AE38" s="59"/>
      <c r="AF38" s="59"/>
      <c r="AG38" s="59"/>
      <c r="AH38" s="59"/>
      <c r="AI38" s="42"/>
      <c r="AJ38" s="78"/>
    </row>
    <row r="39" spans="1:36" s="80" customFormat="1" ht="25.5" x14ac:dyDescent="0.2">
      <c r="A39" s="175"/>
      <c r="B39" s="103" t="s">
        <v>694</v>
      </c>
      <c r="C39" s="34" t="s">
        <v>693</v>
      </c>
      <c r="D39" s="79"/>
      <c r="E39" s="35">
        <v>3</v>
      </c>
      <c r="F39" s="39">
        <v>2</v>
      </c>
      <c r="G39" s="39">
        <v>2</v>
      </c>
      <c r="H39" s="59"/>
      <c r="I39" s="59"/>
      <c r="J39" s="59"/>
      <c r="K39" s="59"/>
      <c r="L39" s="59"/>
      <c r="M39" s="59"/>
      <c r="N39" s="59"/>
      <c r="O39" s="59"/>
      <c r="P39" s="59"/>
      <c r="Q39" s="59"/>
      <c r="R39" s="59"/>
      <c r="S39" s="59"/>
      <c r="T39" s="59"/>
      <c r="U39" s="59"/>
      <c r="V39" s="59"/>
      <c r="W39" s="59"/>
      <c r="X39" s="59"/>
      <c r="Y39" s="59"/>
      <c r="Z39" s="59"/>
      <c r="AA39" s="59"/>
      <c r="AB39" s="59"/>
      <c r="AC39" s="59"/>
      <c r="AD39" s="59"/>
      <c r="AE39" s="59"/>
      <c r="AF39" s="59"/>
      <c r="AG39" s="59"/>
      <c r="AH39" s="59"/>
      <c r="AI39" s="42"/>
      <c r="AJ39" s="78"/>
    </row>
    <row r="40" spans="1:36" s="80" customFormat="1" ht="25.5" x14ac:dyDescent="0.2">
      <c r="A40" s="175"/>
      <c r="B40" s="103" t="s">
        <v>692</v>
      </c>
      <c r="C40" s="34" t="s">
        <v>691</v>
      </c>
      <c r="D40" s="79"/>
      <c r="E40" s="35">
        <v>10</v>
      </c>
      <c r="F40" s="39">
        <v>1</v>
      </c>
      <c r="G40" s="39">
        <v>10</v>
      </c>
      <c r="H40" s="59"/>
      <c r="I40" s="59"/>
      <c r="J40" s="59"/>
      <c r="K40" s="59"/>
      <c r="L40" s="59"/>
      <c r="M40" s="59"/>
      <c r="N40" s="59"/>
      <c r="O40" s="59"/>
      <c r="P40" s="59"/>
      <c r="Q40" s="59"/>
      <c r="R40" s="59"/>
      <c r="S40" s="59"/>
      <c r="T40" s="59"/>
      <c r="U40" s="59"/>
      <c r="V40" s="59"/>
      <c r="W40" s="59"/>
      <c r="X40" s="59"/>
      <c r="Y40" s="59"/>
      <c r="Z40" s="59"/>
      <c r="AA40" s="59"/>
      <c r="AB40" s="59"/>
      <c r="AC40" s="59"/>
      <c r="AD40" s="59"/>
      <c r="AE40" s="59"/>
      <c r="AF40" s="59"/>
      <c r="AG40" s="59"/>
      <c r="AH40" s="59"/>
      <c r="AI40" s="42"/>
      <c r="AJ40" s="78"/>
    </row>
    <row r="41" spans="1:36" s="80" customFormat="1" x14ac:dyDescent="0.2">
      <c r="A41" s="175"/>
      <c r="B41" s="103" t="s">
        <v>690</v>
      </c>
      <c r="C41" s="34" t="s">
        <v>689</v>
      </c>
      <c r="D41" s="79"/>
      <c r="E41" s="35">
        <v>16</v>
      </c>
      <c r="F41" s="39">
        <v>4</v>
      </c>
      <c r="G41" s="39">
        <v>16</v>
      </c>
      <c r="H41" s="39">
        <v>1</v>
      </c>
      <c r="I41" s="59"/>
      <c r="J41" s="59"/>
      <c r="K41" s="59"/>
      <c r="L41" s="59"/>
      <c r="M41" s="59"/>
      <c r="N41" s="59"/>
      <c r="O41" s="59"/>
      <c r="P41" s="59"/>
      <c r="Q41" s="59"/>
      <c r="R41" s="59"/>
      <c r="S41" s="59"/>
      <c r="T41" s="59"/>
      <c r="U41" s="59"/>
      <c r="V41" s="59"/>
      <c r="W41" s="59"/>
      <c r="X41" s="59"/>
      <c r="Y41" s="59"/>
      <c r="Z41" s="59"/>
      <c r="AA41" s="59"/>
      <c r="AB41" s="59"/>
      <c r="AC41" s="59"/>
      <c r="AD41" s="59"/>
      <c r="AE41" s="59"/>
      <c r="AF41" s="59"/>
      <c r="AG41" s="59"/>
      <c r="AH41" s="59"/>
      <c r="AI41" s="42"/>
      <c r="AJ41" s="78"/>
    </row>
    <row r="42" spans="1:36" s="80" customFormat="1" x14ac:dyDescent="0.2">
      <c r="A42" s="175">
        <v>39</v>
      </c>
      <c r="B42" s="103" t="s">
        <v>687</v>
      </c>
      <c r="C42" s="34" t="s">
        <v>3</v>
      </c>
      <c r="D42" s="79"/>
      <c r="E42" s="35">
        <v>1</v>
      </c>
      <c r="F42" s="59"/>
      <c r="G42" s="59"/>
      <c r="H42" s="59"/>
      <c r="I42" s="59"/>
      <c r="J42" s="59"/>
      <c r="K42" s="39">
        <v>1</v>
      </c>
      <c r="L42" s="39">
        <v>1</v>
      </c>
      <c r="M42" s="59"/>
      <c r="N42" s="59"/>
      <c r="O42" s="59"/>
      <c r="P42" s="59"/>
      <c r="Q42" s="59"/>
      <c r="R42" s="59"/>
      <c r="S42" s="59"/>
      <c r="T42" s="59"/>
      <c r="U42" s="59"/>
      <c r="V42" s="59"/>
      <c r="W42" s="59"/>
      <c r="X42" s="59"/>
      <c r="Y42" s="59"/>
      <c r="Z42" s="59"/>
      <c r="AA42" s="59"/>
      <c r="AB42" s="59"/>
      <c r="AC42" s="59"/>
      <c r="AD42" s="59"/>
      <c r="AE42" s="59"/>
      <c r="AF42" s="59"/>
      <c r="AG42" s="59"/>
      <c r="AH42" s="59"/>
      <c r="AI42" s="42"/>
      <c r="AJ42" s="78"/>
    </row>
    <row r="43" spans="1:36" s="80" customFormat="1" x14ac:dyDescent="0.2">
      <c r="A43" s="175"/>
      <c r="B43" s="103" t="s">
        <v>686</v>
      </c>
      <c r="C43" s="34" t="s">
        <v>685</v>
      </c>
      <c r="D43" s="79"/>
      <c r="E43" s="35">
        <v>1</v>
      </c>
      <c r="F43" s="59"/>
      <c r="G43" s="39">
        <v>1</v>
      </c>
      <c r="H43" s="59"/>
      <c r="I43" s="59"/>
      <c r="J43" s="59"/>
      <c r="K43" s="59"/>
      <c r="L43" s="59"/>
      <c r="M43" s="59"/>
      <c r="N43" s="59"/>
      <c r="O43" s="59"/>
      <c r="P43" s="59"/>
      <c r="Q43" s="59"/>
      <c r="R43" s="59"/>
      <c r="S43" s="59"/>
      <c r="T43" s="59"/>
      <c r="U43" s="59"/>
      <c r="V43" s="59"/>
      <c r="W43" s="59"/>
      <c r="X43" s="59"/>
      <c r="Y43" s="59"/>
      <c r="Z43" s="59"/>
      <c r="AA43" s="59"/>
      <c r="AB43" s="59"/>
      <c r="AC43" s="59"/>
      <c r="AD43" s="59"/>
      <c r="AE43" s="59"/>
      <c r="AF43" s="59"/>
      <c r="AG43" s="59"/>
      <c r="AH43" s="59"/>
      <c r="AI43" s="42"/>
    </row>
    <row r="44" spans="1:36" s="80" customFormat="1" x14ac:dyDescent="0.2">
      <c r="A44" s="175"/>
      <c r="B44" s="103" t="s">
        <v>684</v>
      </c>
      <c r="C44" s="34" t="s">
        <v>683</v>
      </c>
      <c r="D44" s="79"/>
      <c r="E44" s="35">
        <v>1</v>
      </c>
      <c r="F44" s="59"/>
      <c r="G44" s="39">
        <v>1</v>
      </c>
      <c r="H44" s="59"/>
      <c r="I44" s="59"/>
      <c r="J44" s="59"/>
      <c r="K44" s="59"/>
      <c r="L44" s="59"/>
      <c r="M44" s="59"/>
      <c r="N44" s="59"/>
      <c r="O44" s="59"/>
      <c r="P44" s="59"/>
      <c r="Q44" s="59"/>
      <c r="R44" s="59"/>
      <c r="S44" s="59"/>
      <c r="T44" s="59"/>
      <c r="U44" s="59"/>
      <c r="V44" s="59"/>
      <c r="W44" s="59"/>
      <c r="X44" s="59"/>
      <c r="Y44" s="59"/>
      <c r="Z44" s="59"/>
      <c r="AA44" s="59"/>
      <c r="AB44" s="59"/>
      <c r="AC44" s="59"/>
      <c r="AD44" s="59"/>
      <c r="AE44" s="59"/>
      <c r="AF44" s="59"/>
      <c r="AG44" s="59"/>
      <c r="AH44" s="59"/>
      <c r="AI44" s="42"/>
    </row>
    <row r="45" spans="1:36" s="80" customFormat="1" x14ac:dyDescent="0.2">
      <c r="A45" s="175"/>
      <c r="B45" s="103" t="s">
        <v>942</v>
      </c>
      <c r="C45" s="34" t="s">
        <v>682</v>
      </c>
      <c r="D45" s="79"/>
      <c r="E45" s="35">
        <v>5</v>
      </c>
      <c r="F45" s="39">
        <v>2</v>
      </c>
      <c r="G45" s="39">
        <v>3</v>
      </c>
      <c r="H45" s="59"/>
      <c r="I45" s="59"/>
      <c r="J45" s="59"/>
      <c r="K45" s="59"/>
      <c r="L45" s="59"/>
      <c r="M45" s="59"/>
      <c r="N45" s="59"/>
      <c r="O45" s="59"/>
      <c r="P45" s="59"/>
      <c r="Q45" s="59"/>
      <c r="R45" s="59"/>
      <c r="S45" s="59"/>
      <c r="T45" s="59"/>
      <c r="U45" s="59"/>
      <c r="V45" s="59"/>
      <c r="W45" s="59"/>
      <c r="X45" s="59"/>
      <c r="Y45" s="59"/>
      <c r="Z45" s="59"/>
      <c r="AA45" s="59"/>
      <c r="AB45" s="59"/>
      <c r="AC45" s="59"/>
      <c r="AD45" s="59"/>
      <c r="AE45" s="59"/>
      <c r="AF45" s="59"/>
      <c r="AG45" s="59"/>
      <c r="AH45" s="59"/>
      <c r="AI45" s="42"/>
    </row>
    <row r="46" spans="1:36" s="80" customFormat="1" x14ac:dyDescent="0.2">
      <c r="A46" s="41"/>
      <c r="B46" s="103"/>
      <c r="C46" s="34"/>
      <c r="D46" s="79"/>
      <c r="E46" s="35"/>
      <c r="F46" s="59"/>
      <c r="G46" s="59"/>
      <c r="H46" s="59"/>
      <c r="I46" s="59"/>
      <c r="J46" s="59"/>
      <c r="K46" s="59"/>
      <c r="L46" s="59"/>
      <c r="M46" s="59"/>
      <c r="N46" s="59"/>
      <c r="O46" s="59"/>
      <c r="P46" s="59"/>
      <c r="Q46" s="59"/>
      <c r="R46" s="59"/>
      <c r="S46" s="59"/>
      <c r="T46" s="59"/>
      <c r="U46" s="59"/>
      <c r="V46" s="59"/>
      <c r="W46" s="59"/>
      <c r="X46" s="59"/>
      <c r="Y46" s="59"/>
      <c r="Z46" s="59"/>
      <c r="AA46" s="59"/>
      <c r="AB46" s="59"/>
      <c r="AC46" s="59"/>
      <c r="AD46" s="59"/>
      <c r="AE46" s="59"/>
      <c r="AF46" s="59"/>
      <c r="AG46" s="59"/>
      <c r="AH46" s="59"/>
      <c r="AI46" s="42"/>
    </row>
    <row r="47" spans="1:36" s="80" customFormat="1" x14ac:dyDescent="0.2">
      <c r="A47" s="100">
        <v>40</v>
      </c>
      <c r="B47" s="103" t="s">
        <v>972</v>
      </c>
      <c r="C47" s="34" t="s">
        <v>848</v>
      </c>
      <c r="D47" s="79"/>
      <c r="E47" s="35">
        <v>3</v>
      </c>
      <c r="F47" s="39">
        <v>1</v>
      </c>
      <c r="G47" s="39">
        <v>1</v>
      </c>
      <c r="H47" s="59"/>
      <c r="I47" s="59"/>
      <c r="J47" s="39">
        <v>1</v>
      </c>
      <c r="K47" s="39">
        <v>1</v>
      </c>
      <c r="L47" s="39">
        <v>1</v>
      </c>
      <c r="M47" s="59"/>
      <c r="N47" s="59"/>
      <c r="O47" s="59"/>
      <c r="P47" s="59"/>
      <c r="Q47" s="59"/>
      <c r="R47" s="59"/>
      <c r="S47" s="59"/>
      <c r="T47" s="59"/>
      <c r="U47" s="59"/>
      <c r="V47" s="59"/>
      <c r="W47" s="59"/>
      <c r="X47" s="59"/>
      <c r="Y47" s="59"/>
      <c r="Z47" s="59"/>
      <c r="AA47" s="59"/>
      <c r="AB47" s="39">
        <v>1</v>
      </c>
      <c r="AC47" s="59"/>
      <c r="AD47" s="59"/>
      <c r="AE47" s="59"/>
      <c r="AF47" s="59"/>
      <c r="AG47" s="59"/>
      <c r="AH47" s="59"/>
      <c r="AI47" s="42"/>
    </row>
    <row r="48" spans="1:36" s="80" customFormat="1" x14ac:dyDescent="0.2">
      <c r="A48" s="100">
        <v>41</v>
      </c>
      <c r="B48" s="103" t="s">
        <v>681</v>
      </c>
      <c r="C48" s="34" t="s">
        <v>680</v>
      </c>
      <c r="D48" s="79"/>
      <c r="E48" s="35">
        <v>1</v>
      </c>
      <c r="F48" s="59"/>
      <c r="G48" s="39">
        <v>1</v>
      </c>
      <c r="H48" s="59"/>
      <c r="I48" s="59"/>
      <c r="J48" s="59"/>
      <c r="K48" s="59"/>
      <c r="L48" s="59"/>
      <c r="M48" s="59"/>
      <c r="N48" s="59"/>
      <c r="O48" s="59"/>
      <c r="P48" s="59"/>
      <c r="Q48" s="59"/>
      <c r="R48" s="59"/>
      <c r="S48" s="59"/>
      <c r="T48" s="59"/>
      <c r="U48" s="59"/>
      <c r="V48" s="59"/>
      <c r="W48" s="59"/>
      <c r="X48" s="59"/>
      <c r="Y48" s="59"/>
      <c r="Z48" s="59"/>
      <c r="AA48" s="59"/>
      <c r="AB48" s="59"/>
      <c r="AC48" s="59"/>
      <c r="AD48" s="59"/>
      <c r="AE48" s="59"/>
      <c r="AF48" s="59"/>
      <c r="AG48" s="59"/>
      <c r="AH48" s="59"/>
      <c r="AI48" s="42"/>
    </row>
    <row r="49" spans="1:35" s="80" customFormat="1" x14ac:dyDescent="0.2">
      <c r="A49" s="175">
        <v>43</v>
      </c>
      <c r="B49" s="103" t="s">
        <v>676</v>
      </c>
      <c r="C49" s="34" t="s">
        <v>837</v>
      </c>
      <c r="D49" s="79"/>
      <c r="E49" s="35">
        <v>2</v>
      </c>
      <c r="F49" s="59"/>
      <c r="G49" s="39">
        <v>1</v>
      </c>
      <c r="H49" s="59"/>
      <c r="I49" s="59"/>
      <c r="J49" s="39">
        <v>1</v>
      </c>
      <c r="K49" s="39">
        <v>1</v>
      </c>
      <c r="L49" s="39">
        <v>1</v>
      </c>
      <c r="M49" s="59"/>
      <c r="N49" s="59"/>
      <c r="O49" s="59"/>
      <c r="P49" s="59"/>
      <c r="Q49" s="59"/>
      <c r="R49" s="59"/>
      <c r="S49" s="59"/>
      <c r="T49" s="59"/>
      <c r="U49" s="59"/>
      <c r="V49" s="59"/>
      <c r="W49" s="59"/>
      <c r="X49" s="59"/>
      <c r="Y49" s="59"/>
      <c r="Z49" s="59"/>
      <c r="AA49" s="59"/>
      <c r="AB49" s="59"/>
      <c r="AC49" s="59"/>
      <c r="AD49" s="59"/>
      <c r="AE49" s="59"/>
      <c r="AF49" s="59"/>
      <c r="AG49" s="59"/>
      <c r="AH49" s="59"/>
      <c r="AI49" s="42"/>
    </row>
    <row r="50" spans="1:35" s="80" customFormat="1" x14ac:dyDescent="0.2">
      <c r="A50" s="175"/>
      <c r="B50" s="103" t="s">
        <v>675</v>
      </c>
      <c r="C50" s="34" t="s">
        <v>674</v>
      </c>
      <c r="D50" s="79" t="s">
        <v>981</v>
      </c>
      <c r="E50" s="35">
        <v>17</v>
      </c>
      <c r="F50" s="59"/>
      <c r="G50" s="81" t="s">
        <v>1057</v>
      </c>
      <c r="H50" s="37">
        <v>1</v>
      </c>
      <c r="I50" s="81" t="s">
        <v>1058</v>
      </c>
      <c r="J50" s="59"/>
      <c r="K50" s="37">
        <v>1</v>
      </c>
      <c r="L50" s="37">
        <v>1</v>
      </c>
      <c r="M50" s="37">
        <v>1</v>
      </c>
      <c r="N50" s="37">
        <v>1</v>
      </c>
      <c r="O50" s="37">
        <v>1</v>
      </c>
      <c r="P50" s="37">
        <v>1</v>
      </c>
      <c r="Q50" s="59"/>
      <c r="R50" s="59"/>
      <c r="S50" s="59"/>
      <c r="T50" s="59"/>
      <c r="U50" s="37">
        <v>1</v>
      </c>
      <c r="V50" s="59"/>
      <c r="W50" s="59"/>
      <c r="X50" s="37">
        <v>1</v>
      </c>
      <c r="Y50" s="59"/>
      <c r="Z50" s="59"/>
      <c r="AA50" s="59"/>
      <c r="AB50" s="37">
        <v>1</v>
      </c>
      <c r="AC50" s="59"/>
      <c r="AD50" s="59"/>
      <c r="AE50" s="37">
        <v>1</v>
      </c>
      <c r="AF50" s="59"/>
      <c r="AG50" s="59"/>
      <c r="AH50" s="59"/>
      <c r="AI50" s="42"/>
    </row>
    <row r="51" spans="1:35" s="80" customFormat="1" x14ac:dyDescent="0.2">
      <c r="A51" s="175"/>
      <c r="B51" s="103" t="s">
        <v>673</v>
      </c>
      <c r="C51" s="34" t="s">
        <v>672</v>
      </c>
      <c r="D51" s="79"/>
      <c r="E51" s="35">
        <v>2</v>
      </c>
      <c r="F51" s="59"/>
      <c r="G51" s="39">
        <v>2</v>
      </c>
      <c r="H51" s="59"/>
      <c r="I51" s="59"/>
      <c r="J51" s="39">
        <v>2</v>
      </c>
      <c r="K51" s="59"/>
      <c r="L51" s="39">
        <v>2</v>
      </c>
      <c r="M51" s="59"/>
      <c r="N51" s="59"/>
      <c r="O51" s="59"/>
      <c r="P51" s="59"/>
      <c r="Q51" s="59"/>
      <c r="R51" s="59"/>
      <c r="S51" s="59"/>
      <c r="T51" s="59"/>
      <c r="U51" s="59"/>
      <c r="V51" s="59"/>
      <c r="W51" s="59"/>
      <c r="X51" s="59"/>
      <c r="Y51" s="59"/>
      <c r="Z51" s="59"/>
      <c r="AA51" s="59"/>
      <c r="AB51" s="59"/>
      <c r="AC51" s="59"/>
      <c r="AD51" s="59"/>
      <c r="AE51" s="39">
        <v>1</v>
      </c>
      <c r="AF51" s="59"/>
      <c r="AG51" s="59"/>
      <c r="AH51" s="59"/>
      <c r="AI51" s="42"/>
    </row>
    <row r="52" spans="1:35" s="80" customFormat="1" x14ac:dyDescent="0.2">
      <c r="A52" s="175">
        <v>44</v>
      </c>
      <c r="B52" s="103" t="s">
        <v>671</v>
      </c>
      <c r="C52" s="34" t="s">
        <v>670</v>
      </c>
      <c r="D52" s="79"/>
      <c r="E52" s="35">
        <v>13</v>
      </c>
      <c r="F52" s="59"/>
      <c r="G52" s="39">
        <v>13</v>
      </c>
      <c r="H52" s="59"/>
      <c r="I52" s="59"/>
      <c r="J52" s="59"/>
      <c r="K52" s="59"/>
      <c r="L52" s="59"/>
      <c r="M52" s="59"/>
      <c r="N52" s="59"/>
      <c r="O52" s="59"/>
      <c r="P52" s="59"/>
      <c r="Q52" s="59"/>
      <c r="R52" s="59"/>
      <c r="S52" s="59"/>
      <c r="T52" s="59"/>
      <c r="U52" s="59"/>
      <c r="V52" s="59"/>
      <c r="W52" s="59"/>
      <c r="X52" s="59"/>
      <c r="Y52" s="59"/>
      <c r="Z52" s="59"/>
      <c r="AA52" s="59"/>
      <c r="AB52" s="59"/>
      <c r="AC52" s="59"/>
      <c r="AD52" s="59"/>
      <c r="AE52" s="59"/>
      <c r="AF52" s="59"/>
      <c r="AG52" s="59"/>
      <c r="AH52" s="59"/>
      <c r="AI52" s="42"/>
    </row>
    <row r="53" spans="1:35" s="80" customFormat="1" x14ac:dyDescent="0.2">
      <c r="A53" s="175"/>
      <c r="B53" s="103" t="s">
        <v>669</v>
      </c>
      <c r="C53" s="34" t="s">
        <v>600</v>
      </c>
      <c r="D53" s="79"/>
      <c r="E53" s="35">
        <v>7</v>
      </c>
      <c r="F53" s="39">
        <v>1</v>
      </c>
      <c r="G53" s="39">
        <v>6</v>
      </c>
      <c r="H53" s="59"/>
      <c r="I53" s="59"/>
      <c r="J53" s="59"/>
      <c r="K53" s="59"/>
      <c r="L53" s="59"/>
      <c r="M53" s="59"/>
      <c r="N53" s="59"/>
      <c r="O53" s="59"/>
      <c r="P53" s="59"/>
      <c r="Q53" s="59"/>
      <c r="R53" s="59"/>
      <c r="S53" s="59"/>
      <c r="T53" s="59"/>
      <c r="U53" s="59"/>
      <c r="V53" s="59"/>
      <c r="W53" s="59"/>
      <c r="X53" s="59"/>
      <c r="Y53" s="59"/>
      <c r="Z53" s="59"/>
      <c r="AA53" s="59"/>
      <c r="AB53" s="59"/>
      <c r="AC53" s="59"/>
      <c r="AD53" s="59"/>
      <c r="AE53" s="59"/>
      <c r="AF53" s="59"/>
      <c r="AG53" s="59"/>
      <c r="AH53" s="59"/>
      <c r="AI53" s="42"/>
    </row>
    <row r="54" spans="1:35" s="80" customFormat="1" ht="38.25" x14ac:dyDescent="0.2">
      <c r="A54" s="175">
        <v>45</v>
      </c>
      <c r="B54" s="103" t="s">
        <v>668</v>
      </c>
      <c r="C54" s="34" t="s">
        <v>667</v>
      </c>
      <c r="D54" s="79"/>
      <c r="E54" s="35">
        <v>1</v>
      </c>
      <c r="F54" s="39">
        <v>1</v>
      </c>
      <c r="G54" s="59"/>
      <c r="H54" s="59"/>
      <c r="I54" s="59"/>
      <c r="J54" s="59"/>
      <c r="K54" s="59"/>
      <c r="L54" s="59"/>
      <c r="M54" s="59"/>
      <c r="N54" s="59"/>
      <c r="O54" s="59"/>
      <c r="P54" s="59"/>
      <c r="Q54" s="59"/>
      <c r="R54" s="59"/>
      <c r="S54" s="59"/>
      <c r="T54" s="59"/>
      <c r="U54" s="59"/>
      <c r="V54" s="59"/>
      <c r="W54" s="59"/>
      <c r="X54" s="59"/>
      <c r="Y54" s="59"/>
      <c r="Z54" s="59"/>
      <c r="AA54" s="59"/>
      <c r="AB54" s="59"/>
      <c r="AC54" s="59"/>
      <c r="AD54" s="59"/>
      <c r="AE54" s="59"/>
      <c r="AF54" s="59"/>
      <c r="AG54" s="59"/>
      <c r="AH54" s="59"/>
      <c r="AI54" s="42"/>
    </row>
    <row r="55" spans="1:35" s="80" customFormat="1" x14ac:dyDescent="0.2">
      <c r="A55" s="175"/>
      <c r="B55" s="103" t="s">
        <v>666</v>
      </c>
      <c r="C55" s="34" t="s">
        <v>665</v>
      </c>
      <c r="D55" s="79" t="s">
        <v>981</v>
      </c>
      <c r="E55" s="35">
        <v>1</v>
      </c>
      <c r="F55" s="59"/>
      <c r="G55" s="59"/>
      <c r="H55" s="59"/>
      <c r="I55" s="59"/>
      <c r="J55" s="59"/>
      <c r="K55" s="59"/>
      <c r="L55" s="59"/>
      <c r="M55" s="37">
        <v>1</v>
      </c>
      <c r="N55" s="59"/>
      <c r="O55" s="59"/>
      <c r="P55" s="59"/>
      <c r="Q55" s="59"/>
      <c r="R55" s="59"/>
      <c r="S55" s="59"/>
      <c r="T55" s="59"/>
      <c r="U55" s="59"/>
      <c r="V55" s="59"/>
      <c r="W55" s="39">
        <v>1</v>
      </c>
      <c r="X55" s="59"/>
      <c r="Y55" s="59"/>
      <c r="Z55" s="59"/>
      <c r="AA55" s="59"/>
      <c r="AB55" s="59"/>
      <c r="AC55" s="59"/>
      <c r="AD55" s="59"/>
      <c r="AE55" s="59"/>
      <c r="AF55" s="59"/>
      <c r="AG55" s="59"/>
      <c r="AH55" s="59"/>
      <c r="AI55" s="42"/>
    </row>
    <row r="56" spans="1:35" s="80" customFormat="1" x14ac:dyDescent="0.2">
      <c r="A56" s="175"/>
      <c r="B56" s="103" t="s">
        <v>664</v>
      </c>
      <c r="C56" s="34" t="s">
        <v>663</v>
      </c>
      <c r="D56" s="79"/>
      <c r="E56" s="35">
        <v>2</v>
      </c>
      <c r="F56" s="39">
        <v>1</v>
      </c>
      <c r="G56" s="39">
        <v>2</v>
      </c>
      <c r="H56" s="59"/>
      <c r="I56" s="59"/>
      <c r="J56" s="59"/>
      <c r="K56" s="59"/>
      <c r="L56" s="59"/>
      <c r="M56" s="59"/>
      <c r="N56" s="59"/>
      <c r="O56" s="59"/>
      <c r="P56" s="59"/>
      <c r="Q56" s="59"/>
      <c r="R56" s="59"/>
      <c r="S56" s="59"/>
      <c r="T56" s="59"/>
      <c r="U56" s="59"/>
      <c r="V56" s="59"/>
      <c r="W56" s="59"/>
      <c r="X56" s="59"/>
      <c r="Y56" s="59"/>
      <c r="Z56" s="59"/>
      <c r="AA56" s="59"/>
      <c r="AB56" s="59"/>
      <c r="AC56" s="59"/>
      <c r="AD56" s="59"/>
      <c r="AE56" s="59"/>
      <c r="AF56" s="59"/>
      <c r="AG56" s="59"/>
      <c r="AH56" s="59"/>
      <c r="AI56" s="42"/>
    </row>
    <row r="57" spans="1:35" s="80" customFormat="1" x14ac:dyDescent="0.2">
      <c r="A57" s="175">
        <v>46</v>
      </c>
      <c r="B57" s="103" t="s">
        <v>662</v>
      </c>
      <c r="C57" s="34" t="s">
        <v>661</v>
      </c>
      <c r="D57" s="79"/>
      <c r="E57" s="35">
        <v>1</v>
      </c>
      <c r="F57" s="59"/>
      <c r="G57" s="39">
        <v>1</v>
      </c>
      <c r="H57" s="59"/>
      <c r="I57" s="59"/>
      <c r="J57" s="39">
        <v>1</v>
      </c>
      <c r="K57" s="59"/>
      <c r="L57" s="39">
        <v>1</v>
      </c>
      <c r="M57" s="59"/>
      <c r="N57" s="59"/>
      <c r="O57" s="59"/>
      <c r="P57" s="59"/>
      <c r="Q57" s="59"/>
      <c r="R57" s="59"/>
      <c r="S57" s="59"/>
      <c r="T57" s="59"/>
      <c r="U57" s="59"/>
      <c r="V57" s="59"/>
      <c r="W57" s="59"/>
      <c r="X57" s="39">
        <v>1</v>
      </c>
      <c r="Y57" s="59"/>
      <c r="Z57" s="59"/>
      <c r="AA57" s="59"/>
      <c r="AB57" s="59"/>
      <c r="AC57" s="59"/>
      <c r="AD57" s="59"/>
      <c r="AE57" s="59"/>
      <c r="AF57" s="59"/>
      <c r="AG57" s="59"/>
      <c r="AH57" s="59"/>
      <c r="AI57" s="42"/>
    </row>
    <row r="58" spans="1:35" s="80" customFormat="1" x14ac:dyDescent="0.2">
      <c r="A58" s="175"/>
      <c r="B58" s="103" t="s">
        <v>973</v>
      </c>
      <c r="C58" s="34" t="s">
        <v>660</v>
      </c>
      <c r="D58" s="79"/>
      <c r="E58" s="35">
        <v>1</v>
      </c>
      <c r="F58" s="59"/>
      <c r="G58" s="39">
        <v>1</v>
      </c>
      <c r="H58" s="59"/>
      <c r="I58" s="59"/>
      <c r="J58" s="39">
        <v>1</v>
      </c>
      <c r="K58" s="59"/>
      <c r="L58" s="39">
        <v>1</v>
      </c>
      <c r="M58" s="59"/>
      <c r="N58" s="59"/>
      <c r="O58" s="59"/>
      <c r="P58" s="59"/>
      <c r="Q58" s="59"/>
      <c r="R58" s="59"/>
      <c r="S58" s="59"/>
      <c r="T58" s="59"/>
      <c r="U58" s="59"/>
      <c r="V58" s="59"/>
      <c r="W58" s="59"/>
      <c r="X58" s="59"/>
      <c r="Y58" s="59"/>
      <c r="Z58" s="59"/>
      <c r="AA58" s="59"/>
      <c r="AB58" s="59"/>
      <c r="AC58" s="59"/>
      <c r="AD58" s="59"/>
      <c r="AE58" s="59"/>
      <c r="AF58" s="59"/>
      <c r="AG58" s="59"/>
      <c r="AH58" s="59"/>
      <c r="AI58" s="42"/>
    </row>
    <row r="59" spans="1:35" s="80" customFormat="1" ht="25.5" x14ac:dyDescent="0.2">
      <c r="A59" s="175">
        <v>47</v>
      </c>
      <c r="B59" s="103" t="s">
        <v>659</v>
      </c>
      <c r="C59" s="34" t="s">
        <v>657</v>
      </c>
      <c r="D59" s="79"/>
      <c r="E59" s="35">
        <v>8</v>
      </c>
      <c r="F59" s="59"/>
      <c r="G59" s="39">
        <v>6</v>
      </c>
      <c r="H59" s="59"/>
      <c r="I59" s="59"/>
      <c r="J59" s="59"/>
      <c r="K59" s="39">
        <v>1</v>
      </c>
      <c r="L59" s="39">
        <v>4</v>
      </c>
      <c r="M59" s="59"/>
      <c r="N59" s="59"/>
      <c r="O59" s="59"/>
      <c r="P59" s="59"/>
      <c r="Q59" s="59"/>
      <c r="R59" s="59"/>
      <c r="S59" s="59"/>
      <c r="T59" s="59"/>
      <c r="U59" s="59"/>
      <c r="V59" s="59"/>
      <c r="W59" s="59"/>
      <c r="X59" s="59"/>
      <c r="Y59" s="59"/>
      <c r="Z59" s="59"/>
      <c r="AA59" s="59"/>
      <c r="AB59" s="59"/>
      <c r="AC59" s="59"/>
      <c r="AD59" s="59"/>
      <c r="AE59" s="59"/>
      <c r="AF59" s="59"/>
      <c r="AG59" s="59"/>
      <c r="AH59" s="59"/>
      <c r="AI59" s="42"/>
    </row>
    <row r="60" spans="1:35" s="80" customFormat="1" ht="25.5" x14ac:dyDescent="0.2">
      <c r="A60" s="175"/>
      <c r="B60" s="103" t="s">
        <v>658</v>
      </c>
      <c r="C60" s="34" t="s">
        <v>657</v>
      </c>
      <c r="D60" s="79"/>
      <c r="E60" s="35">
        <v>11</v>
      </c>
      <c r="F60" s="59"/>
      <c r="G60" s="39">
        <v>11</v>
      </c>
      <c r="H60" s="59"/>
      <c r="I60" s="59"/>
      <c r="J60" s="59"/>
      <c r="K60" s="59"/>
      <c r="L60" s="59"/>
      <c r="M60" s="59"/>
      <c r="N60" s="59"/>
      <c r="O60" s="59"/>
      <c r="P60" s="59"/>
      <c r="Q60" s="59"/>
      <c r="R60" s="59"/>
      <c r="S60" s="59"/>
      <c r="T60" s="59"/>
      <c r="U60" s="59"/>
      <c r="V60" s="59"/>
      <c r="W60" s="59"/>
      <c r="X60" s="59"/>
      <c r="Y60" s="59"/>
      <c r="Z60" s="59"/>
      <c r="AA60" s="59"/>
      <c r="AB60" s="59"/>
      <c r="AC60" s="59"/>
      <c r="AD60" s="59"/>
      <c r="AE60" s="59"/>
      <c r="AF60" s="59"/>
      <c r="AG60" s="59"/>
      <c r="AH60" s="59"/>
      <c r="AI60" s="42"/>
    </row>
    <row r="61" spans="1:35" s="80" customFormat="1" x14ac:dyDescent="0.2">
      <c r="A61" s="175"/>
      <c r="B61" s="103" t="s">
        <v>656</v>
      </c>
      <c r="C61" s="34" t="s">
        <v>838</v>
      </c>
      <c r="D61" s="79" t="s">
        <v>980</v>
      </c>
      <c r="E61" s="35">
        <v>2</v>
      </c>
      <c r="F61" s="59"/>
      <c r="G61" s="81" t="s">
        <v>1058</v>
      </c>
      <c r="H61" s="59"/>
      <c r="I61" s="59"/>
      <c r="J61" s="59"/>
      <c r="K61" s="37">
        <v>1</v>
      </c>
      <c r="L61" s="59"/>
      <c r="M61" s="59"/>
      <c r="N61" s="59"/>
      <c r="O61" s="59"/>
      <c r="P61" s="59"/>
      <c r="Q61" s="59"/>
      <c r="R61" s="59"/>
      <c r="S61" s="59"/>
      <c r="T61" s="59"/>
      <c r="U61" s="59"/>
      <c r="V61" s="59"/>
      <c r="W61" s="59"/>
      <c r="X61" s="37">
        <v>1</v>
      </c>
      <c r="Y61" s="59"/>
      <c r="Z61" s="59"/>
      <c r="AA61" s="59"/>
      <c r="AB61" s="59"/>
      <c r="AC61" s="59"/>
      <c r="AD61" s="59"/>
      <c r="AE61" s="59"/>
      <c r="AF61" s="59"/>
      <c r="AG61" s="59"/>
      <c r="AH61" s="59"/>
      <c r="AI61" s="42"/>
    </row>
    <row r="62" spans="1:35" s="80" customFormat="1" x14ac:dyDescent="0.2">
      <c r="A62" s="41"/>
      <c r="B62" s="103"/>
      <c r="C62" s="34"/>
      <c r="D62" s="79"/>
      <c r="E62" s="35"/>
      <c r="F62" s="59"/>
      <c r="G62" s="59"/>
      <c r="H62" s="59"/>
      <c r="I62" s="59"/>
      <c r="J62" s="59"/>
      <c r="K62" s="59"/>
      <c r="L62" s="59"/>
      <c r="M62" s="59"/>
      <c r="N62" s="59"/>
      <c r="O62" s="59"/>
      <c r="P62" s="59"/>
      <c r="Q62" s="59"/>
      <c r="R62" s="59"/>
      <c r="S62" s="59"/>
      <c r="T62" s="59"/>
      <c r="U62" s="59"/>
      <c r="V62" s="59"/>
      <c r="W62" s="59"/>
      <c r="X62" s="59"/>
      <c r="Y62" s="59"/>
      <c r="Z62" s="59"/>
      <c r="AA62" s="59"/>
      <c r="AB62" s="59"/>
      <c r="AC62" s="59"/>
      <c r="AD62" s="59"/>
      <c r="AE62" s="59"/>
      <c r="AF62" s="59"/>
      <c r="AG62" s="59"/>
      <c r="AH62" s="59"/>
      <c r="AI62" s="42"/>
    </row>
    <row r="63" spans="1:35" s="80" customFormat="1" ht="25.5" x14ac:dyDescent="0.2">
      <c r="A63" s="192">
        <v>48</v>
      </c>
      <c r="B63" s="103" t="s">
        <v>655</v>
      </c>
      <c r="C63" s="34" t="s">
        <v>654</v>
      </c>
      <c r="D63" s="79"/>
      <c r="E63" s="35">
        <v>1</v>
      </c>
      <c r="F63" s="59"/>
      <c r="G63" s="39">
        <v>1</v>
      </c>
      <c r="H63" s="59"/>
      <c r="I63" s="59"/>
      <c r="J63" s="59"/>
      <c r="K63" s="59"/>
      <c r="L63" s="59"/>
      <c r="M63" s="59"/>
      <c r="N63" s="59"/>
      <c r="O63" s="59"/>
      <c r="P63" s="59"/>
      <c r="Q63" s="59"/>
      <c r="R63" s="59"/>
      <c r="S63" s="59"/>
      <c r="T63" s="59"/>
      <c r="U63" s="59"/>
      <c r="V63" s="59"/>
      <c r="W63" s="59"/>
      <c r="X63" s="59"/>
      <c r="Y63" s="59"/>
      <c r="Z63" s="59"/>
      <c r="AA63" s="59"/>
      <c r="AB63" s="59"/>
      <c r="AC63" s="59"/>
      <c r="AD63" s="59"/>
      <c r="AE63" s="59"/>
      <c r="AF63" s="59"/>
      <c r="AG63" s="59"/>
      <c r="AH63" s="59"/>
      <c r="AI63" s="42"/>
    </row>
    <row r="64" spans="1:35" s="80" customFormat="1" x14ac:dyDescent="0.2">
      <c r="A64" s="194"/>
      <c r="B64" s="103" t="s">
        <v>1004</v>
      </c>
      <c r="C64" s="34" t="s">
        <v>1016</v>
      </c>
      <c r="D64" s="79" t="s">
        <v>981</v>
      </c>
      <c r="E64" s="35"/>
      <c r="F64" s="36"/>
      <c r="G64" s="37">
        <v>1</v>
      </c>
      <c r="H64" s="37">
        <v>1</v>
      </c>
      <c r="I64" s="37">
        <v>1</v>
      </c>
      <c r="J64" s="59"/>
      <c r="K64" s="37">
        <v>1</v>
      </c>
      <c r="L64" s="59"/>
      <c r="M64" s="37">
        <v>1</v>
      </c>
      <c r="N64" s="37">
        <v>1</v>
      </c>
      <c r="O64" s="59"/>
      <c r="P64" s="59"/>
      <c r="Q64" s="59"/>
      <c r="R64" s="59"/>
      <c r="S64" s="59"/>
      <c r="T64" s="59"/>
      <c r="U64" s="37">
        <v>1</v>
      </c>
      <c r="V64" s="59"/>
      <c r="W64" s="59"/>
      <c r="X64" s="37">
        <v>1</v>
      </c>
      <c r="Y64" s="59"/>
      <c r="Z64" s="59"/>
      <c r="AA64" s="59"/>
      <c r="AB64" s="37">
        <v>1</v>
      </c>
      <c r="AC64" s="59"/>
      <c r="AD64" s="59"/>
      <c r="AE64" s="37">
        <v>1</v>
      </c>
      <c r="AF64" s="59"/>
      <c r="AG64" s="59"/>
      <c r="AH64" s="59"/>
      <c r="AI64" s="82">
        <v>1</v>
      </c>
    </row>
    <row r="65" spans="1:35" s="80" customFormat="1" x14ac:dyDescent="0.2">
      <c r="A65" s="193"/>
      <c r="B65" s="103" t="s">
        <v>1003</v>
      </c>
      <c r="C65" s="34" t="s">
        <v>983</v>
      </c>
      <c r="D65" s="79" t="s">
        <v>981</v>
      </c>
      <c r="E65" s="35"/>
      <c r="F65" s="36"/>
      <c r="G65" s="36"/>
      <c r="H65" s="59"/>
      <c r="I65" s="59"/>
      <c r="J65" s="59"/>
      <c r="K65" s="59"/>
      <c r="L65" s="59"/>
      <c r="M65" s="59"/>
      <c r="N65" s="59"/>
      <c r="O65" s="59"/>
      <c r="P65" s="59"/>
      <c r="Q65" s="59"/>
      <c r="R65" s="59"/>
      <c r="S65" s="59"/>
      <c r="T65" s="59"/>
      <c r="U65" s="59"/>
      <c r="V65" s="59"/>
      <c r="W65" s="59"/>
      <c r="X65" s="59"/>
      <c r="Y65" s="59"/>
      <c r="Z65" s="59"/>
      <c r="AA65" s="59"/>
      <c r="AB65" s="37">
        <v>1</v>
      </c>
      <c r="AC65" s="59"/>
      <c r="AD65" s="59"/>
      <c r="AE65" s="59"/>
      <c r="AF65" s="59"/>
      <c r="AG65" s="59"/>
      <c r="AH65" s="59"/>
      <c r="AI65" s="42"/>
    </row>
    <row r="66" spans="1:35" s="80" customFormat="1" x14ac:dyDescent="0.2">
      <c r="A66" s="41"/>
      <c r="B66" s="103"/>
      <c r="C66" s="34"/>
      <c r="D66" s="79"/>
      <c r="E66" s="35"/>
      <c r="F66" s="59"/>
      <c r="G66" s="59"/>
      <c r="H66" s="59"/>
      <c r="I66" s="59"/>
      <c r="J66" s="59"/>
      <c r="K66" s="59"/>
      <c r="L66" s="59"/>
      <c r="M66" s="59"/>
      <c r="N66" s="59"/>
      <c r="O66" s="59"/>
      <c r="P66" s="59"/>
      <c r="Q66" s="59"/>
      <c r="R66" s="59"/>
      <c r="S66" s="59"/>
      <c r="T66" s="59"/>
      <c r="U66" s="59"/>
      <c r="V66" s="59"/>
      <c r="W66" s="59"/>
      <c r="X66" s="59"/>
      <c r="Y66" s="59"/>
      <c r="Z66" s="59"/>
      <c r="AA66" s="59"/>
      <c r="AB66" s="59"/>
      <c r="AC66" s="59"/>
      <c r="AD66" s="59"/>
      <c r="AE66" s="59"/>
      <c r="AF66" s="59"/>
      <c r="AG66" s="59"/>
      <c r="AH66" s="59"/>
      <c r="AI66" s="42"/>
    </row>
    <row r="67" spans="1:35" s="80" customFormat="1" x14ac:dyDescent="0.2">
      <c r="A67" s="192">
        <v>49</v>
      </c>
      <c r="B67" s="103" t="s">
        <v>653</v>
      </c>
      <c r="C67" s="34" t="s">
        <v>652</v>
      </c>
      <c r="D67" s="79"/>
      <c r="E67" s="35">
        <v>3</v>
      </c>
      <c r="F67" s="59"/>
      <c r="G67" s="39">
        <v>3</v>
      </c>
      <c r="H67" s="59"/>
      <c r="I67" s="59"/>
      <c r="J67" s="59"/>
      <c r="K67" s="59"/>
      <c r="L67" s="59"/>
      <c r="M67" s="59"/>
      <c r="N67" s="59"/>
      <c r="O67" s="59"/>
      <c r="P67" s="59"/>
      <c r="Q67" s="59"/>
      <c r="R67" s="59"/>
      <c r="S67" s="59"/>
      <c r="T67" s="59"/>
      <c r="U67" s="59"/>
      <c r="V67" s="59"/>
      <c r="W67" s="59"/>
      <c r="X67" s="59"/>
      <c r="Y67" s="59"/>
      <c r="Z67" s="59"/>
      <c r="AA67" s="59"/>
      <c r="AB67" s="59"/>
      <c r="AC67" s="59"/>
      <c r="AD67" s="59"/>
      <c r="AE67" s="59"/>
      <c r="AF67" s="59"/>
      <c r="AG67" s="59"/>
      <c r="AH67" s="59"/>
      <c r="AI67" s="42"/>
    </row>
    <row r="68" spans="1:35" s="80" customFormat="1" x14ac:dyDescent="0.2">
      <c r="A68" s="194"/>
      <c r="B68" s="103" t="s">
        <v>651</v>
      </c>
      <c r="C68" s="34" t="s">
        <v>650</v>
      </c>
      <c r="D68" s="79"/>
      <c r="E68" s="35">
        <v>7</v>
      </c>
      <c r="F68" s="39">
        <v>1</v>
      </c>
      <c r="G68" s="39">
        <v>6</v>
      </c>
      <c r="H68" s="59"/>
      <c r="I68" s="59"/>
      <c r="J68" s="59"/>
      <c r="K68" s="59"/>
      <c r="L68" s="59"/>
      <c r="M68" s="59"/>
      <c r="N68" s="59"/>
      <c r="O68" s="59"/>
      <c r="P68" s="59"/>
      <c r="Q68" s="59"/>
      <c r="R68" s="59"/>
      <c r="S68" s="59"/>
      <c r="T68" s="59"/>
      <c r="U68" s="59"/>
      <c r="V68" s="59"/>
      <c r="W68" s="59"/>
      <c r="X68" s="59"/>
      <c r="Y68" s="59"/>
      <c r="Z68" s="59"/>
      <c r="AA68" s="59"/>
      <c r="AB68" s="59"/>
      <c r="AC68" s="59"/>
      <c r="AD68" s="59"/>
      <c r="AE68" s="59"/>
      <c r="AF68" s="59"/>
      <c r="AG68" s="59"/>
      <c r="AH68" s="59"/>
      <c r="AI68" s="42"/>
    </row>
    <row r="69" spans="1:35" s="80" customFormat="1" x14ac:dyDescent="0.2">
      <c r="A69" s="194"/>
      <c r="B69" s="103" t="s">
        <v>1005</v>
      </c>
      <c r="C69" s="34" t="s">
        <v>984</v>
      </c>
      <c r="D69" s="2" t="s">
        <v>981</v>
      </c>
      <c r="E69" s="35"/>
      <c r="F69" s="37">
        <v>1</v>
      </c>
      <c r="G69" s="37">
        <v>1</v>
      </c>
      <c r="H69" s="37">
        <v>1</v>
      </c>
      <c r="I69" s="37">
        <v>1</v>
      </c>
      <c r="J69" s="59"/>
      <c r="K69" s="37">
        <v>1</v>
      </c>
      <c r="L69" s="59"/>
      <c r="M69" s="37">
        <v>1</v>
      </c>
      <c r="N69" s="37">
        <v>1</v>
      </c>
      <c r="O69" s="59"/>
      <c r="P69" s="59"/>
      <c r="Q69" s="59"/>
      <c r="R69" s="59"/>
      <c r="S69" s="59"/>
      <c r="T69" s="37">
        <v>1</v>
      </c>
      <c r="U69" s="37">
        <v>1</v>
      </c>
      <c r="V69" s="59"/>
      <c r="W69" s="59"/>
      <c r="X69" s="37">
        <v>1</v>
      </c>
      <c r="Y69" s="37">
        <v>1</v>
      </c>
      <c r="Z69" s="59"/>
      <c r="AA69" s="59"/>
      <c r="AB69" s="37">
        <v>1</v>
      </c>
      <c r="AC69" s="59"/>
      <c r="AD69" s="59"/>
      <c r="AE69" s="37">
        <v>1</v>
      </c>
      <c r="AF69" s="59"/>
      <c r="AG69" s="59"/>
      <c r="AH69" s="59"/>
      <c r="AI69" s="82">
        <v>1</v>
      </c>
    </row>
    <row r="70" spans="1:35" s="80" customFormat="1" x14ac:dyDescent="0.2">
      <c r="A70" s="194"/>
      <c r="B70" s="103" t="s">
        <v>649</v>
      </c>
      <c r="C70" s="34" t="s">
        <v>210</v>
      </c>
      <c r="D70" s="79"/>
      <c r="E70" s="35">
        <v>1</v>
      </c>
      <c r="F70" s="59"/>
      <c r="G70" s="59"/>
      <c r="H70" s="59"/>
      <c r="I70" s="59"/>
      <c r="J70" s="59"/>
      <c r="K70" s="59"/>
      <c r="L70" s="59"/>
      <c r="M70" s="59"/>
      <c r="N70" s="59"/>
      <c r="O70" s="59"/>
      <c r="P70" s="59"/>
      <c r="Q70" s="59"/>
      <c r="R70" s="59"/>
      <c r="S70" s="59"/>
      <c r="T70" s="59"/>
      <c r="U70" s="59"/>
      <c r="V70" s="59"/>
      <c r="W70" s="39">
        <v>1</v>
      </c>
      <c r="X70" s="59"/>
      <c r="Y70" s="59"/>
      <c r="Z70" s="59"/>
      <c r="AA70" s="59"/>
      <c r="AB70" s="59"/>
      <c r="AC70" s="59"/>
      <c r="AD70" s="59"/>
      <c r="AE70" s="59"/>
      <c r="AF70" s="59"/>
      <c r="AG70" s="59"/>
      <c r="AH70" s="59"/>
      <c r="AI70" s="42"/>
    </row>
    <row r="71" spans="1:35" s="80" customFormat="1" x14ac:dyDescent="0.2">
      <c r="A71" s="194"/>
      <c r="B71" s="103" t="s">
        <v>648</v>
      </c>
      <c r="C71" s="34" t="s">
        <v>647</v>
      </c>
      <c r="D71" s="79"/>
      <c r="E71" s="35">
        <v>1</v>
      </c>
      <c r="F71" s="59"/>
      <c r="G71" s="39">
        <v>1</v>
      </c>
      <c r="H71" s="59"/>
      <c r="I71" s="59"/>
      <c r="J71" s="59"/>
      <c r="K71" s="59"/>
      <c r="L71" s="59"/>
      <c r="M71" s="59"/>
      <c r="N71" s="59"/>
      <c r="O71" s="59"/>
      <c r="P71" s="59"/>
      <c r="Q71" s="59"/>
      <c r="R71" s="59"/>
      <c r="S71" s="59"/>
      <c r="T71" s="59"/>
      <c r="U71" s="59"/>
      <c r="V71" s="59"/>
      <c r="W71" s="59"/>
      <c r="X71" s="59"/>
      <c r="Y71" s="59"/>
      <c r="Z71" s="59"/>
      <c r="AA71" s="59"/>
      <c r="AB71" s="59"/>
      <c r="AC71" s="59"/>
      <c r="AD71" s="59"/>
      <c r="AE71" s="59"/>
      <c r="AF71" s="59"/>
      <c r="AG71" s="59"/>
      <c r="AH71" s="59"/>
      <c r="AI71" s="42"/>
    </row>
    <row r="72" spans="1:35" s="80" customFormat="1" x14ac:dyDescent="0.2">
      <c r="A72" s="193"/>
      <c r="B72" s="103" t="s">
        <v>646</v>
      </c>
      <c r="C72" s="34" t="s">
        <v>122</v>
      </c>
      <c r="D72" s="79"/>
      <c r="E72" s="35">
        <v>2</v>
      </c>
      <c r="F72" s="59"/>
      <c r="G72" s="39">
        <v>2</v>
      </c>
      <c r="H72" s="59"/>
      <c r="I72" s="59"/>
      <c r="J72" s="59"/>
      <c r="K72" s="59"/>
      <c r="L72" s="59"/>
      <c r="M72" s="59"/>
      <c r="N72" s="59"/>
      <c r="O72" s="59"/>
      <c r="P72" s="59"/>
      <c r="Q72" s="59"/>
      <c r="R72" s="59"/>
      <c r="S72" s="59"/>
      <c r="T72" s="59"/>
      <c r="U72" s="59"/>
      <c r="V72" s="59"/>
      <c r="W72" s="59"/>
      <c r="X72" s="59"/>
      <c r="Y72" s="59"/>
      <c r="Z72" s="59"/>
      <c r="AA72" s="59"/>
      <c r="AB72" s="59"/>
      <c r="AC72" s="59"/>
      <c r="AD72" s="59"/>
      <c r="AE72" s="59"/>
      <c r="AF72" s="59"/>
      <c r="AG72" s="59"/>
      <c r="AH72" s="59"/>
      <c r="AI72" s="42"/>
    </row>
    <row r="73" spans="1:35" s="80" customFormat="1" x14ac:dyDescent="0.2">
      <c r="A73" s="41"/>
      <c r="B73" s="103"/>
      <c r="C73" s="34"/>
      <c r="D73" s="79"/>
      <c r="E73" s="35"/>
      <c r="F73" s="59"/>
      <c r="G73" s="59"/>
      <c r="H73" s="59"/>
      <c r="I73" s="59"/>
      <c r="J73" s="59"/>
      <c r="K73" s="59"/>
      <c r="L73" s="59"/>
      <c r="M73" s="59"/>
      <c r="N73" s="59"/>
      <c r="O73" s="59"/>
      <c r="P73" s="59"/>
      <c r="Q73" s="59"/>
      <c r="R73" s="59"/>
      <c r="S73" s="59"/>
      <c r="T73" s="59"/>
      <c r="U73" s="59"/>
      <c r="V73" s="59"/>
      <c r="W73" s="59"/>
      <c r="X73" s="59"/>
      <c r="Y73" s="59"/>
      <c r="Z73" s="59"/>
      <c r="AA73" s="59"/>
      <c r="AB73" s="59"/>
      <c r="AC73" s="59"/>
      <c r="AD73" s="59"/>
      <c r="AE73" s="59"/>
      <c r="AF73" s="59"/>
      <c r="AG73" s="59"/>
      <c r="AH73" s="59"/>
      <c r="AI73" s="42"/>
    </row>
    <row r="74" spans="1:35" s="80" customFormat="1" x14ac:dyDescent="0.2">
      <c r="A74" s="100">
        <v>54</v>
      </c>
      <c r="B74" s="103" t="s">
        <v>645</v>
      </c>
      <c r="C74" s="34" t="s">
        <v>644</v>
      </c>
      <c r="D74" s="79"/>
      <c r="E74" s="35">
        <v>1</v>
      </c>
      <c r="F74" s="59"/>
      <c r="G74" s="39">
        <v>1</v>
      </c>
      <c r="H74" s="59"/>
      <c r="I74" s="59"/>
      <c r="J74" s="59"/>
      <c r="K74" s="59"/>
      <c r="L74" s="59"/>
      <c r="M74" s="59"/>
      <c r="N74" s="59"/>
      <c r="O74" s="59"/>
      <c r="P74" s="39">
        <v>1</v>
      </c>
      <c r="Q74" s="59"/>
      <c r="R74" s="59"/>
      <c r="S74" s="59"/>
      <c r="T74" s="39">
        <v>1</v>
      </c>
      <c r="U74" s="59"/>
      <c r="V74" s="59"/>
      <c r="W74" s="39">
        <v>1</v>
      </c>
      <c r="X74" s="59"/>
      <c r="Y74" s="59"/>
      <c r="Z74" s="39">
        <v>1</v>
      </c>
      <c r="AA74" s="39">
        <v>1</v>
      </c>
      <c r="AB74" s="59"/>
      <c r="AC74" s="39">
        <v>1</v>
      </c>
      <c r="AD74" s="39">
        <v>1</v>
      </c>
      <c r="AE74" s="59"/>
      <c r="AF74" s="39">
        <v>1</v>
      </c>
      <c r="AG74" s="39">
        <v>1</v>
      </c>
      <c r="AH74" s="39">
        <v>1</v>
      </c>
      <c r="AI74" s="40">
        <v>1</v>
      </c>
    </row>
    <row r="75" spans="1:35" s="80" customFormat="1" x14ac:dyDescent="0.2">
      <c r="A75" s="175">
        <v>55</v>
      </c>
      <c r="B75" s="103" t="s">
        <v>643</v>
      </c>
      <c r="C75" s="34" t="s">
        <v>123</v>
      </c>
      <c r="D75" s="79"/>
      <c r="E75" s="35">
        <v>6</v>
      </c>
      <c r="F75" s="59"/>
      <c r="G75" s="39">
        <v>6</v>
      </c>
      <c r="H75" s="59"/>
      <c r="I75" s="59"/>
      <c r="J75" s="59"/>
      <c r="K75" s="59"/>
      <c r="L75" s="59"/>
      <c r="M75" s="59"/>
      <c r="N75" s="59"/>
      <c r="O75" s="59"/>
      <c r="P75" s="59"/>
      <c r="Q75" s="59"/>
      <c r="R75" s="59"/>
      <c r="S75" s="59"/>
      <c r="T75" s="59"/>
      <c r="U75" s="59"/>
      <c r="V75" s="59"/>
      <c r="W75" s="59"/>
      <c r="X75" s="59"/>
      <c r="Y75" s="59"/>
      <c r="Z75" s="59"/>
      <c r="AA75" s="59"/>
      <c r="AB75" s="59"/>
      <c r="AC75" s="59"/>
      <c r="AD75" s="59"/>
      <c r="AE75" s="59"/>
      <c r="AF75" s="59"/>
      <c r="AG75" s="59"/>
      <c r="AH75" s="59"/>
      <c r="AI75" s="42"/>
    </row>
    <row r="76" spans="1:35" s="80" customFormat="1" x14ac:dyDescent="0.2">
      <c r="A76" s="175"/>
      <c r="B76" s="103" t="s">
        <v>642</v>
      </c>
      <c r="C76" s="34" t="s">
        <v>123</v>
      </c>
      <c r="D76" s="79"/>
      <c r="E76" s="35">
        <v>5</v>
      </c>
      <c r="F76" s="39">
        <v>3</v>
      </c>
      <c r="G76" s="39">
        <v>5</v>
      </c>
      <c r="H76" s="59"/>
      <c r="I76" s="59"/>
      <c r="J76" s="59"/>
      <c r="K76" s="59"/>
      <c r="L76" s="59"/>
      <c r="M76" s="59"/>
      <c r="N76" s="59"/>
      <c r="O76" s="59"/>
      <c r="P76" s="59"/>
      <c r="Q76" s="59"/>
      <c r="R76" s="59"/>
      <c r="S76" s="59"/>
      <c r="T76" s="59"/>
      <c r="U76" s="59"/>
      <c r="V76" s="59"/>
      <c r="W76" s="59"/>
      <c r="X76" s="59"/>
      <c r="Y76" s="59"/>
      <c r="Z76" s="59"/>
      <c r="AA76" s="59"/>
      <c r="AB76" s="59"/>
      <c r="AC76" s="59"/>
      <c r="AD76" s="59"/>
      <c r="AE76" s="59"/>
      <c r="AF76" s="59"/>
      <c r="AG76" s="59"/>
      <c r="AH76" s="59"/>
      <c r="AI76" s="42"/>
    </row>
    <row r="77" spans="1:35" s="80" customFormat="1" x14ac:dyDescent="0.2">
      <c r="A77" s="41"/>
      <c r="B77" s="103"/>
      <c r="C77" s="34"/>
      <c r="D77" s="79"/>
      <c r="E77" s="35"/>
      <c r="F77" s="59"/>
      <c r="G77" s="59"/>
      <c r="H77" s="59"/>
      <c r="I77" s="59"/>
      <c r="J77" s="59"/>
      <c r="K77" s="59"/>
      <c r="L77" s="59"/>
      <c r="M77" s="59"/>
      <c r="N77" s="59"/>
      <c r="O77" s="59"/>
      <c r="P77" s="59"/>
      <c r="Q77" s="59"/>
      <c r="R77" s="59"/>
      <c r="S77" s="59"/>
      <c r="T77" s="59"/>
      <c r="U77" s="59"/>
      <c r="V77" s="59"/>
      <c r="W77" s="59"/>
      <c r="X77" s="59"/>
      <c r="Y77" s="59"/>
      <c r="Z77" s="59"/>
      <c r="AA77" s="59"/>
      <c r="AB77" s="59"/>
      <c r="AC77" s="59"/>
      <c r="AD77" s="59"/>
      <c r="AE77" s="59"/>
      <c r="AF77" s="59"/>
      <c r="AG77" s="59"/>
      <c r="AH77" s="59"/>
      <c r="AI77" s="42"/>
    </row>
    <row r="78" spans="1:35" s="80" customFormat="1" ht="25.5" x14ac:dyDescent="0.2">
      <c r="A78" s="175">
        <v>56</v>
      </c>
      <c r="B78" s="103" t="s">
        <v>626</v>
      </c>
      <c r="C78" s="34" t="s">
        <v>625</v>
      </c>
      <c r="D78" s="79"/>
      <c r="E78" s="35">
        <v>1</v>
      </c>
      <c r="F78" s="39">
        <v>1</v>
      </c>
      <c r="G78" s="59"/>
      <c r="H78" s="59"/>
      <c r="I78" s="59"/>
      <c r="J78" s="59"/>
      <c r="K78" s="59"/>
      <c r="L78" s="59"/>
      <c r="M78" s="59"/>
      <c r="N78" s="59"/>
      <c r="O78" s="59"/>
      <c r="P78" s="59"/>
      <c r="Q78" s="59"/>
      <c r="R78" s="59"/>
      <c r="S78" s="59"/>
      <c r="T78" s="59"/>
      <c r="U78" s="59"/>
      <c r="V78" s="59"/>
      <c r="W78" s="59"/>
      <c r="X78" s="59"/>
      <c r="Y78" s="59"/>
      <c r="Z78" s="59"/>
      <c r="AA78" s="59"/>
      <c r="AB78" s="59"/>
      <c r="AC78" s="59"/>
      <c r="AD78" s="59"/>
      <c r="AE78" s="59"/>
      <c r="AF78" s="59"/>
      <c r="AG78" s="59"/>
      <c r="AH78" s="59"/>
      <c r="AI78" s="42"/>
    </row>
    <row r="79" spans="1:35" s="80" customFormat="1" ht="25.5" x14ac:dyDescent="0.2">
      <c r="A79" s="175"/>
      <c r="B79" s="103" t="s">
        <v>624</v>
      </c>
      <c r="C79" s="34" t="s">
        <v>623</v>
      </c>
      <c r="D79" s="79"/>
      <c r="E79" s="35">
        <v>2</v>
      </c>
      <c r="F79" s="39">
        <v>2</v>
      </c>
      <c r="G79" s="59"/>
      <c r="H79" s="59"/>
      <c r="I79" s="59"/>
      <c r="J79" s="59"/>
      <c r="K79" s="59"/>
      <c r="L79" s="59"/>
      <c r="M79" s="59"/>
      <c r="N79" s="59"/>
      <c r="O79" s="59"/>
      <c r="P79" s="59"/>
      <c r="Q79" s="59"/>
      <c r="R79" s="59"/>
      <c r="S79" s="59"/>
      <c r="T79" s="59"/>
      <c r="U79" s="59"/>
      <c r="V79" s="59"/>
      <c r="W79" s="59"/>
      <c r="X79" s="59"/>
      <c r="Y79" s="59"/>
      <c r="Z79" s="59"/>
      <c r="AA79" s="59"/>
      <c r="AB79" s="59"/>
      <c r="AC79" s="59"/>
      <c r="AD79" s="59"/>
      <c r="AE79" s="59"/>
      <c r="AF79" s="59"/>
      <c r="AG79" s="59"/>
      <c r="AH79" s="59"/>
      <c r="AI79" s="42"/>
    </row>
    <row r="80" spans="1:35" s="80" customFormat="1" ht="25.5" x14ac:dyDescent="0.2">
      <c r="A80" s="175"/>
      <c r="B80" s="103" t="s">
        <v>622</v>
      </c>
      <c r="C80" s="34" t="s">
        <v>621</v>
      </c>
      <c r="D80" s="79"/>
      <c r="E80" s="35">
        <v>3</v>
      </c>
      <c r="F80" s="59"/>
      <c r="G80" s="39">
        <v>2</v>
      </c>
      <c r="H80" s="59"/>
      <c r="I80" s="59"/>
      <c r="J80" s="39">
        <v>3</v>
      </c>
      <c r="K80" s="39">
        <v>2</v>
      </c>
      <c r="L80" s="59"/>
      <c r="M80" s="59"/>
      <c r="N80" s="59"/>
      <c r="O80" s="59"/>
      <c r="P80" s="59"/>
      <c r="Q80" s="59"/>
      <c r="R80" s="59"/>
      <c r="S80" s="59"/>
      <c r="T80" s="59"/>
      <c r="U80" s="59"/>
      <c r="V80" s="59"/>
      <c r="W80" s="59"/>
      <c r="X80" s="59"/>
      <c r="Y80" s="59"/>
      <c r="Z80" s="59"/>
      <c r="AA80" s="59"/>
      <c r="AB80" s="59"/>
      <c r="AC80" s="59"/>
      <c r="AD80" s="59"/>
      <c r="AE80" s="59"/>
      <c r="AF80" s="59"/>
      <c r="AG80" s="59"/>
      <c r="AH80" s="59"/>
      <c r="AI80" s="42"/>
    </row>
    <row r="81" spans="1:35" s="80" customFormat="1" x14ac:dyDescent="0.2">
      <c r="A81" s="100">
        <v>57</v>
      </c>
      <c r="B81" s="103" t="s">
        <v>620</v>
      </c>
      <c r="C81" s="34" t="s">
        <v>619</v>
      </c>
      <c r="D81" s="79"/>
      <c r="E81" s="35">
        <v>3</v>
      </c>
      <c r="F81" s="39">
        <v>2</v>
      </c>
      <c r="G81" s="39">
        <v>2</v>
      </c>
      <c r="H81" s="59"/>
      <c r="I81" s="39">
        <v>1</v>
      </c>
      <c r="J81" s="39">
        <v>1</v>
      </c>
      <c r="K81" s="59"/>
      <c r="L81" s="59"/>
      <c r="M81" s="59"/>
      <c r="N81" s="59"/>
      <c r="O81" s="59"/>
      <c r="P81" s="59"/>
      <c r="Q81" s="59"/>
      <c r="R81" s="59"/>
      <c r="S81" s="59"/>
      <c r="T81" s="59"/>
      <c r="U81" s="59"/>
      <c r="V81" s="59"/>
      <c r="W81" s="59"/>
      <c r="X81" s="59"/>
      <c r="Y81" s="59"/>
      <c r="Z81" s="59"/>
      <c r="AA81" s="59"/>
      <c r="AB81" s="59"/>
      <c r="AC81" s="59"/>
      <c r="AD81" s="59"/>
      <c r="AE81" s="59"/>
      <c r="AF81" s="59"/>
      <c r="AG81" s="59"/>
      <c r="AH81" s="59"/>
      <c r="AI81" s="42"/>
    </row>
    <row r="82" spans="1:35" s="80" customFormat="1" x14ac:dyDescent="0.2">
      <c r="A82" s="175">
        <v>59</v>
      </c>
      <c r="B82" s="103" t="s">
        <v>928</v>
      </c>
      <c r="C82" s="206" t="s">
        <v>618</v>
      </c>
      <c r="D82" s="79"/>
      <c r="E82" s="35">
        <v>2</v>
      </c>
      <c r="F82" s="59"/>
      <c r="G82" s="39">
        <v>2</v>
      </c>
      <c r="H82" s="59"/>
      <c r="I82" s="59"/>
      <c r="J82" s="39">
        <v>2</v>
      </c>
      <c r="K82" s="59"/>
      <c r="L82" s="39">
        <v>2</v>
      </c>
      <c r="M82" s="59"/>
      <c r="N82" s="59"/>
      <c r="O82" s="59"/>
      <c r="P82" s="59"/>
      <c r="Q82" s="59"/>
      <c r="R82" s="59"/>
      <c r="S82" s="59"/>
      <c r="T82" s="59"/>
      <c r="U82" s="59"/>
      <c r="V82" s="59"/>
      <c r="W82" s="59"/>
      <c r="X82" s="59"/>
      <c r="Y82" s="59"/>
      <c r="Z82" s="59"/>
      <c r="AA82" s="59"/>
      <c r="AB82" s="59"/>
      <c r="AC82" s="59"/>
      <c r="AD82" s="59"/>
      <c r="AE82" s="59"/>
      <c r="AF82" s="59"/>
      <c r="AG82" s="59"/>
      <c r="AH82" s="59"/>
      <c r="AI82" s="42"/>
    </row>
    <row r="83" spans="1:35" s="80" customFormat="1" x14ac:dyDescent="0.2">
      <c r="A83" s="175"/>
      <c r="B83" s="103" t="s">
        <v>617</v>
      </c>
      <c r="C83" s="206"/>
      <c r="D83" s="79"/>
      <c r="E83" s="35">
        <v>4</v>
      </c>
      <c r="F83" s="59"/>
      <c r="G83" s="39">
        <v>3</v>
      </c>
      <c r="H83" s="59"/>
      <c r="I83" s="59"/>
      <c r="J83" s="39">
        <v>1</v>
      </c>
      <c r="K83" s="59"/>
      <c r="L83" s="59"/>
      <c r="M83" s="59"/>
      <c r="N83" s="59"/>
      <c r="O83" s="59"/>
      <c r="P83" s="59"/>
      <c r="Q83" s="59"/>
      <c r="R83" s="59"/>
      <c r="S83" s="59"/>
      <c r="T83" s="59"/>
      <c r="U83" s="59"/>
      <c r="V83" s="59"/>
      <c r="W83" s="59"/>
      <c r="X83" s="59"/>
      <c r="Y83" s="59"/>
      <c r="Z83" s="59"/>
      <c r="AA83" s="59"/>
      <c r="AB83" s="59"/>
      <c r="AC83" s="59"/>
      <c r="AD83" s="59"/>
      <c r="AE83" s="59"/>
      <c r="AF83" s="59"/>
      <c r="AG83" s="59"/>
      <c r="AH83" s="59"/>
      <c r="AI83" s="42"/>
    </row>
    <row r="84" spans="1:35" s="80" customFormat="1" x14ac:dyDescent="0.2">
      <c r="A84" s="175"/>
      <c r="B84" s="103" t="s">
        <v>616</v>
      </c>
      <c r="C84" s="34" t="s">
        <v>615</v>
      </c>
      <c r="D84" s="79"/>
      <c r="E84" s="35">
        <v>4</v>
      </c>
      <c r="F84" s="59"/>
      <c r="G84" s="39">
        <v>4</v>
      </c>
      <c r="H84" s="59"/>
      <c r="I84" s="59"/>
      <c r="J84" s="59"/>
      <c r="K84" s="59"/>
      <c r="L84" s="59"/>
      <c r="M84" s="59"/>
      <c r="N84" s="59"/>
      <c r="O84" s="59"/>
      <c r="P84" s="59"/>
      <c r="Q84" s="59"/>
      <c r="R84" s="59"/>
      <c r="S84" s="59"/>
      <c r="T84" s="59"/>
      <c r="U84" s="59"/>
      <c r="V84" s="59"/>
      <c r="W84" s="59"/>
      <c r="X84" s="59"/>
      <c r="Y84" s="59"/>
      <c r="Z84" s="59"/>
      <c r="AA84" s="59"/>
      <c r="AB84" s="59"/>
      <c r="AC84" s="59"/>
      <c r="AD84" s="59"/>
      <c r="AE84" s="59"/>
      <c r="AF84" s="59"/>
      <c r="AG84" s="59"/>
      <c r="AH84" s="59"/>
      <c r="AI84" s="42"/>
    </row>
    <row r="85" spans="1:35" s="80" customFormat="1" x14ac:dyDescent="0.2">
      <c r="A85" s="175"/>
      <c r="B85" s="103" t="s">
        <v>614</v>
      </c>
      <c r="C85" s="34" t="s">
        <v>849</v>
      </c>
      <c r="D85" s="79"/>
      <c r="E85" s="35">
        <v>3</v>
      </c>
      <c r="F85" s="39">
        <v>1</v>
      </c>
      <c r="G85" s="39">
        <v>2</v>
      </c>
      <c r="H85" s="59"/>
      <c r="I85" s="59"/>
      <c r="J85" s="59"/>
      <c r="K85" s="59"/>
      <c r="L85" s="59"/>
      <c r="M85" s="59"/>
      <c r="N85" s="59"/>
      <c r="O85" s="59"/>
      <c r="P85" s="59"/>
      <c r="Q85" s="59"/>
      <c r="R85" s="59"/>
      <c r="S85" s="59"/>
      <c r="T85" s="59"/>
      <c r="U85" s="59"/>
      <c r="V85" s="59"/>
      <c r="W85" s="59"/>
      <c r="X85" s="59"/>
      <c r="Y85" s="59"/>
      <c r="Z85" s="59"/>
      <c r="AA85" s="59"/>
      <c r="AB85" s="59"/>
      <c r="AC85" s="59"/>
      <c r="AD85" s="59"/>
      <c r="AE85" s="59"/>
      <c r="AF85" s="59"/>
      <c r="AG85" s="59"/>
      <c r="AH85" s="59"/>
      <c r="AI85" s="42"/>
    </row>
    <row r="86" spans="1:35" s="80" customFormat="1" x14ac:dyDescent="0.2">
      <c r="A86" s="175"/>
      <c r="B86" s="103" t="s">
        <v>929</v>
      </c>
      <c r="C86" s="34" t="s">
        <v>402</v>
      </c>
      <c r="D86" s="79"/>
      <c r="E86" s="35">
        <v>6</v>
      </c>
      <c r="F86" s="59"/>
      <c r="G86" s="39">
        <v>6</v>
      </c>
      <c r="H86" s="59"/>
      <c r="I86" s="59"/>
      <c r="J86" s="59"/>
      <c r="K86" s="59"/>
      <c r="L86" s="59"/>
      <c r="M86" s="59"/>
      <c r="N86" s="59"/>
      <c r="O86" s="59"/>
      <c r="P86" s="59"/>
      <c r="Q86" s="59"/>
      <c r="R86" s="59"/>
      <c r="S86" s="59"/>
      <c r="T86" s="59"/>
      <c r="U86" s="59"/>
      <c r="V86" s="59"/>
      <c r="W86" s="59"/>
      <c r="X86" s="59"/>
      <c r="Y86" s="59"/>
      <c r="Z86" s="59"/>
      <c r="AA86" s="59"/>
      <c r="AB86" s="59"/>
      <c r="AC86" s="59"/>
      <c r="AD86" s="59"/>
      <c r="AE86" s="59"/>
      <c r="AF86" s="59"/>
      <c r="AG86" s="59"/>
      <c r="AH86" s="59"/>
      <c r="AI86" s="42"/>
    </row>
    <row r="87" spans="1:35" s="80" customFormat="1" x14ac:dyDescent="0.2">
      <c r="A87" s="175"/>
      <c r="B87" s="103" t="s">
        <v>613</v>
      </c>
      <c r="C87" s="34" t="s">
        <v>402</v>
      </c>
      <c r="D87" s="79"/>
      <c r="E87" s="35">
        <v>18</v>
      </c>
      <c r="F87" s="39">
        <v>5</v>
      </c>
      <c r="G87" s="39">
        <v>18</v>
      </c>
      <c r="H87" s="39">
        <v>5</v>
      </c>
      <c r="I87" s="39">
        <v>3</v>
      </c>
      <c r="J87" s="39">
        <v>5</v>
      </c>
      <c r="K87" s="59"/>
      <c r="L87" s="59"/>
      <c r="M87" s="59"/>
      <c r="N87" s="59"/>
      <c r="O87" s="59"/>
      <c r="P87" s="59"/>
      <c r="Q87" s="59"/>
      <c r="R87" s="59"/>
      <c r="S87" s="59"/>
      <c r="T87" s="59"/>
      <c r="U87" s="59"/>
      <c r="V87" s="59"/>
      <c r="W87" s="59"/>
      <c r="X87" s="59"/>
      <c r="Y87" s="59"/>
      <c r="Z87" s="59"/>
      <c r="AA87" s="59"/>
      <c r="AB87" s="59"/>
      <c r="AC87" s="59"/>
      <c r="AD87" s="59"/>
      <c r="AE87" s="59"/>
      <c r="AF87" s="59"/>
      <c r="AG87" s="59"/>
      <c r="AH87" s="59"/>
      <c r="AI87" s="42"/>
    </row>
    <row r="88" spans="1:35" s="80" customFormat="1" x14ac:dyDescent="0.2">
      <c r="A88" s="175"/>
      <c r="B88" s="103" t="s">
        <v>612</v>
      </c>
      <c r="C88" s="34" t="s">
        <v>108</v>
      </c>
      <c r="D88" s="79"/>
      <c r="E88" s="35">
        <v>8</v>
      </c>
      <c r="F88" s="39">
        <v>2</v>
      </c>
      <c r="G88" s="39">
        <v>6</v>
      </c>
      <c r="H88" s="59"/>
      <c r="I88" s="59"/>
      <c r="J88" s="39">
        <v>2</v>
      </c>
      <c r="K88" s="59"/>
      <c r="L88" s="59"/>
      <c r="M88" s="59"/>
      <c r="N88" s="59"/>
      <c r="O88" s="59"/>
      <c r="P88" s="59"/>
      <c r="Q88" s="59"/>
      <c r="R88" s="59"/>
      <c r="S88" s="59"/>
      <c r="T88" s="59"/>
      <c r="U88" s="59"/>
      <c r="V88" s="59"/>
      <c r="W88" s="59"/>
      <c r="X88" s="59"/>
      <c r="Y88" s="59"/>
      <c r="Z88" s="59"/>
      <c r="AA88" s="59"/>
      <c r="AB88" s="59"/>
      <c r="AC88" s="59"/>
      <c r="AD88" s="59"/>
      <c r="AE88" s="59"/>
      <c r="AF88" s="59"/>
      <c r="AG88" s="59"/>
      <c r="AH88" s="59"/>
      <c r="AI88" s="42"/>
    </row>
    <row r="89" spans="1:35" s="80" customFormat="1" x14ac:dyDescent="0.2">
      <c r="A89" s="175"/>
      <c r="B89" s="103" t="s">
        <v>611</v>
      </c>
      <c r="C89" s="34" t="s">
        <v>610</v>
      </c>
      <c r="D89" s="79"/>
      <c r="E89" s="35">
        <v>1</v>
      </c>
      <c r="F89" s="59"/>
      <c r="G89" s="59"/>
      <c r="H89" s="59"/>
      <c r="I89" s="59"/>
      <c r="J89" s="39">
        <v>1</v>
      </c>
      <c r="K89" s="39">
        <v>1</v>
      </c>
      <c r="L89" s="39">
        <v>1</v>
      </c>
      <c r="M89" s="59"/>
      <c r="N89" s="59"/>
      <c r="O89" s="59"/>
      <c r="P89" s="59"/>
      <c r="Q89" s="59"/>
      <c r="R89" s="59"/>
      <c r="S89" s="59"/>
      <c r="T89" s="59"/>
      <c r="U89" s="59"/>
      <c r="V89" s="59"/>
      <c r="W89" s="59"/>
      <c r="X89" s="59"/>
      <c r="Y89" s="59"/>
      <c r="Z89" s="59"/>
      <c r="AA89" s="59"/>
      <c r="AB89" s="59"/>
      <c r="AC89" s="59"/>
      <c r="AD89" s="59"/>
      <c r="AE89" s="59"/>
      <c r="AF89" s="59"/>
      <c r="AG89" s="59"/>
      <c r="AH89" s="59"/>
      <c r="AI89" s="42"/>
    </row>
    <row r="90" spans="1:35" s="80" customFormat="1" x14ac:dyDescent="0.2">
      <c r="A90" s="41"/>
      <c r="B90" s="103"/>
      <c r="C90" s="34"/>
      <c r="D90" s="2"/>
      <c r="E90" s="35"/>
      <c r="F90" s="59"/>
      <c r="G90" s="59"/>
      <c r="H90" s="59"/>
      <c r="I90" s="59"/>
      <c r="J90" s="59"/>
      <c r="K90" s="59"/>
      <c r="L90" s="59"/>
      <c r="M90" s="59"/>
      <c r="N90" s="59"/>
      <c r="O90" s="59"/>
      <c r="P90" s="59"/>
      <c r="Q90" s="59"/>
      <c r="R90" s="59"/>
      <c r="S90" s="59"/>
      <c r="T90" s="59"/>
      <c r="U90" s="59"/>
      <c r="V90" s="59"/>
      <c r="W90" s="59"/>
      <c r="X90" s="59"/>
      <c r="Y90" s="59"/>
      <c r="Z90" s="59"/>
      <c r="AA90" s="59"/>
      <c r="AB90" s="59"/>
      <c r="AC90" s="59"/>
      <c r="AD90" s="59"/>
      <c r="AE90" s="59"/>
      <c r="AF90" s="59"/>
      <c r="AG90" s="59"/>
      <c r="AH90" s="59"/>
      <c r="AI90" s="42"/>
    </row>
    <row r="91" spans="1:35" s="80" customFormat="1" x14ac:dyDescent="0.2">
      <c r="A91" s="175">
        <v>61</v>
      </c>
      <c r="B91" s="103" t="s">
        <v>609</v>
      </c>
      <c r="C91" s="34" t="s">
        <v>608</v>
      </c>
      <c r="D91" s="79"/>
      <c r="E91" s="35">
        <v>1</v>
      </c>
      <c r="F91" s="59"/>
      <c r="G91" s="39">
        <v>1</v>
      </c>
      <c r="H91" s="59"/>
      <c r="I91" s="59"/>
      <c r="J91" s="59"/>
      <c r="K91" s="59"/>
      <c r="L91" s="59"/>
      <c r="M91" s="59"/>
      <c r="N91" s="59"/>
      <c r="O91" s="59"/>
      <c r="P91" s="59"/>
      <c r="Q91" s="59"/>
      <c r="R91" s="59"/>
      <c r="S91" s="59"/>
      <c r="T91" s="59"/>
      <c r="U91" s="59"/>
      <c r="V91" s="59"/>
      <c r="W91" s="59"/>
      <c r="X91" s="59"/>
      <c r="Y91" s="59"/>
      <c r="Z91" s="59"/>
      <c r="AA91" s="59"/>
      <c r="AB91" s="59"/>
      <c r="AC91" s="59"/>
      <c r="AD91" s="59"/>
      <c r="AE91" s="59"/>
      <c r="AF91" s="59"/>
      <c r="AG91" s="59"/>
      <c r="AH91" s="59"/>
      <c r="AI91" s="42"/>
    </row>
    <row r="92" spans="1:35" s="80" customFormat="1" x14ac:dyDescent="0.2">
      <c r="A92" s="175"/>
      <c r="B92" s="103" t="s">
        <v>607</v>
      </c>
      <c r="C92" s="34" t="s">
        <v>606</v>
      </c>
      <c r="D92" s="79"/>
      <c r="E92" s="35">
        <v>6</v>
      </c>
      <c r="F92" s="39">
        <v>1</v>
      </c>
      <c r="G92" s="39">
        <v>5</v>
      </c>
      <c r="H92" s="59"/>
      <c r="I92" s="59"/>
      <c r="J92" s="39">
        <v>1</v>
      </c>
      <c r="K92" s="59"/>
      <c r="L92" s="39">
        <v>1</v>
      </c>
      <c r="M92" s="59"/>
      <c r="N92" s="59"/>
      <c r="O92" s="59"/>
      <c r="P92" s="59"/>
      <c r="Q92" s="59"/>
      <c r="R92" s="59"/>
      <c r="S92" s="59"/>
      <c r="T92" s="59"/>
      <c r="U92" s="59"/>
      <c r="V92" s="59"/>
      <c r="W92" s="59"/>
      <c r="X92" s="59"/>
      <c r="Y92" s="59"/>
      <c r="Z92" s="59"/>
      <c r="AA92" s="59"/>
      <c r="AB92" s="59"/>
      <c r="AC92" s="59"/>
      <c r="AD92" s="59"/>
      <c r="AE92" s="59"/>
      <c r="AF92" s="59"/>
      <c r="AG92" s="59"/>
      <c r="AH92" s="59"/>
      <c r="AI92" s="42"/>
    </row>
    <row r="93" spans="1:35" s="80" customFormat="1" x14ac:dyDescent="0.2">
      <c r="A93" s="175"/>
      <c r="B93" s="103" t="s">
        <v>605</v>
      </c>
      <c r="C93" s="34" t="s">
        <v>604</v>
      </c>
      <c r="D93" s="79"/>
      <c r="E93" s="35">
        <v>4</v>
      </c>
      <c r="F93" s="59"/>
      <c r="G93" s="39">
        <v>4</v>
      </c>
      <c r="H93" s="59"/>
      <c r="I93" s="59"/>
      <c r="J93" s="59"/>
      <c r="K93" s="39">
        <v>4</v>
      </c>
      <c r="L93" s="59"/>
      <c r="M93" s="59"/>
      <c r="N93" s="59"/>
      <c r="O93" s="59"/>
      <c r="P93" s="59"/>
      <c r="Q93" s="59"/>
      <c r="R93" s="59"/>
      <c r="S93" s="59"/>
      <c r="T93" s="59"/>
      <c r="U93" s="59"/>
      <c r="V93" s="59"/>
      <c r="W93" s="59"/>
      <c r="X93" s="59"/>
      <c r="Y93" s="59"/>
      <c r="Z93" s="59"/>
      <c r="AA93" s="59"/>
      <c r="AB93" s="59"/>
      <c r="AC93" s="59"/>
      <c r="AD93" s="59"/>
      <c r="AE93" s="59"/>
      <c r="AF93" s="59"/>
      <c r="AG93" s="59"/>
      <c r="AH93" s="59"/>
      <c r="AI93" s="42"/>
    </row>
    <row r="94" spans="1:35" s="80" customFormat="1" x14ac:dyDescent="0.2">
      <c r="A94" s="100">
        <v>63</v>
      </c>
      <c r="B94" s="103" t="s">
        <v>1006</v>
      </c>
      <c r="C94" s="34" t="s">
        <v>3</v>
      </c>
      <c r="D94" s="79" t="s">
        <v>980</v>
      </c>
      <c r="E94" s="35"/>
      <c r="F94" s="36"/>
      <c r="G94" s="36"/>
      <c r="H94" s="36"/>
      <c r="I94" s="36"/>
      <c r="J94" s="37">
        <v>1</v>
      </c>
      <c r="K94" s="36"/>
      <c r="L94" s="36"/>
      <c r="M94" s="59"/>
      <c r="N94" s="59"/>
      <c r="O94" s="59"/>
      <c r="P94" s="59"/>
      <c r="Q94" s="37">
        <v>1</v>
      </c>
      <c r="R94" s="59"/>
      <c r="S94" s="59"/>
      <c r="T94" s="59"/>
      <c r="U94" s="59"/>
      <c r="V94" s="59"/>
      <c r="W94" s="59"/>
      <c r="X94" s="59"/>
      <c r="Y94" s="59"/>
      <c r="Z94" s="59"/>
      <c r="AA94" s="59"/>
      <c r="AB94" s="59"/>
      <c r="AC94" s="59"/>
      <c r="AD94" s="59"/>
      <c r="AE94" s="59"/>
      <c r="AF94" s="59"/>
      <c r="AG94" s="59"/>
      <c r="AH94" s="59"/>
      <c r="AI94" s="42"/>
    </row>
    <row r="95" spans="1:35" s="80" customFormat="1" ht="25.5" x14ac:dyDescent="0.2">
      <c r="A95" s="175">
        <v>62</v>
      </c>
      <c r="B95" s="103" t="s">
        <v>603</v>
      </c>
      <c r="C95" s="34" t="s">
        <v>602</v>
      </c>
      <c r="D95" s="79"/>
      <c r="E95" s="35">
        <v>5</v>
      </c>
      <c r="F95" s="39">
        <v>2</v>
      </c>
      <c r="G95" s="39">
        <v>5</v>
      </c>
      <c r="H95" s="59"/>
      <c r="I95" s="59"/>
      <c r="J95" s="39">
        <v>3</v>
      </c>
      <c r="K95" s="59"/>
      <c r="L95" s="59"/>
      <c r="M95" s="59"/>
      <c r="N95" s="59"/>
      <c r="O95" s="59"/>
      <c r="P95" s="59"/>
      <c r="Q95" s="59"/>
      <c r="R95" s="59"/>
      <c r="S95" s="59"/>
      <c r="T95" s="59"/>
      <c r="U95" s="59"/>
      <c r="V95" s="59"/>
      <c r="W95" s="59"/>
      <c r="X95" s="59"/>
      <c r="Y95" s="59"/>
      <c r="Z95" s="59"/>
      <c r="AA95" s="59"/>
      <c r="AB95" s="59"/>
      <c r="AC95" s="59"/>
      <c r="AD95" s="59"/>
      <c r="AE95" s="59"/>
      <c r="AF95" s="59"/>
      <c r="AG95" s="59"/>
      <c r="AH95" s="59"/>
      <c r="AI95" s="42"/>
    </row>
    <row r="96" spans="1:35" s="80" customFormat="1" x14ac:dyDescent="0.2">
      <c r="A96" s="175"/>
      <c r="B96" s="103" t="s">
        <v>601</v>
      </c>
      <c r="C96" s="34" t="s">
        <v>600</v>
      </c>
      <c r="D96" s="79"/>
      <c r="E96" s="35">
        <v>1</v>
      </c>
      <c r="F96" s="59"/>
      <c r="G96" s="39">
        <v>1</v>
      </c>
      <c r="H96" s="59"/>
      <c r="I96" s="59"/>
      <c r="J96" s="59"/>
      <c r="K96" s="59"/>
      <c r="L96" s="59"/>
      <c r="M96" s="59"/>
      <c r="N96" s="59"/>
      <c r="O96" s="59"/>
      <c r="P96" s="59"/>
      <c r="Q96" s="59"/>
      <c r="R96" s="59"/>
      <c r="S96" s="59"/>
      <c r="T96" s="59"/>
      <c r="U96" s="59"/>
      <c r="V96" s="59"/>
      <c r="W96" s="59"/>
      <c r="X96" s="59"/>
      <c r="Y96" s="59"/>
      <c r="Z96" s="59"/>
      <c r="AA96" s="59"/>
      <c r="AB96" s="59"/>
      <c r="AC96" s="59"/>
      <c r="AD96" s="59"/>
      <c r="AE96" s="59"/>
      <c r="AF96" s="59"/>
      <c r="AG96" s="59"/>
      <c r="AH96" s="59"/>
      <c r="AI96" s="42"/>
    </row>
    <row r="97" spans="1:35" s="80" customFormat="1" x14ac:dyDescent="0.2">
      <c r="A97" s="175"/>
      <c r="B97" s="103" t="s">
        <v>599</v>
      </c>
      <c r="C97" s="34" t="s">
        <v>598</v>
      </c>
      <c r="D97" s="79"/>
      <c r="E97" s="35">
        <v>1</v>
      </c>
      <c r="F97" s="39">
        <v>1</v>
      </c>
      <c r="G97" s="39">
        <v>1</v>
      </c>
      <c r="H97" s="59"/>
      <c r="I97" s="59"/>
      <c r="J97" s="59"/>
      <c r="K97" s="59"/>
      <c r="L97" s="59"/>
      <c r="M97" s="59"/>
      <c r="N97" s="59"/>
      <c r="O97" s="59"/>
      <c r="P97" s="59"/>
      <c r="Q97" s="59"/>
      <c r="R97" s="59"/>
      <c r="S97" s="59"/>
      <c r="T97" s="59"/>
      <c r="U97" s="59"/>
      <c r="V97" s="59"/>
      <c r="W97" s="59"/>
      <c r="X97" s="59"/>
      <c r="Y97" s="59"/>
      <c r="Z97" s="59"/>
      <c r="AA97" s="59"/>
      <c r="AB97" s="59"/>
      <c r="AC97" s="59"/>
      <c r="AD97" s="59"/>
      <c r="AE97" s="59"/>
      <c r="AF97" s="59"/>
      <c r="AG97" s="59"/>
      <c r="AH97" s="59"/>
      <c r="AI97" s="42"/>
    </row>
    <row r="98" spans="1:35" s="80" customFormat="1" x14ac:dyDescent="0.2">
      <c r="A98" s="175"/>
      <c r="B98" s="103" t="s">
        <v>597</v>
      </c>
      <c r="C98" s="34" t="s">
        <v>596</v>
      </c>
      <c r="D98" s="79"/>
      <c r="E98" s="35">
        <v>1</v>
      </c>
      <c r="F98" s="59"/>
      <c r="G98" s="39">
        <v>1</v>
      </c>
      <c r="H98" s="59"/>
      <c r="I98" s="59"/>
      <c r="J98" s="59"/>
      <c r="K98" s="59"/>
      <c r="L98" s="59"/>
      <c r="M98" s="59"/>
      <c r="N98" s="59"/>
      <c r="O98" s="59"/>
      <c r="P98" s="59"/>
      <c r="Q98" s="59"/>
      <c r="R98" s="59"/>
      <c r="S98" s="59"/>
      <c r="T98" s="59"/>
      <c r="U98" s="59"/>
      <c r="V98" s="59"/>
      <c r="W98" s="59"/>
      <c r="X98" s="59"/>
      <c r="Y98" s="59"/>
      <c r="Z98" s="59"/>
      <c r="AA98" s="59"/>
      <c r="AB98" s="59"/>
      <c r="AC98" s="59"/>
      <c r="AD98" s="59"/>
      <c r="AE98" s="59"/>
      <c r="AF98" s="59"/>
      <c r="AG98" s="59"/>
      <c r="AH98" s="59"/>
      <c r="AI98" s="42"/>
    </row>
    <row r="99" spans="1:35" s="80" customFormat="1" x14ac:dyDescent="0.2">
      <c r="A99" s="41"/>
      <c r="B99" s="103"/>
      <c r="C99" s="34"/>
      <c r="D99" s="79"/>
      <c r="E99" s="35"/>
      <c r="F99" s="59"/>
      <c r="G99" s="59"/>
      <c r="H99" s="59"/>
      <c r="I99" s="59"/>
      <c r="J99" s="59"/>
      <c r="K99" s="59"/>
      <c r="L99" s="59"/>
      <c r="M99" s="59"/>
      <c r="N99" s="59"/>
      <c r="O99" s="59"/>
      <c r="P99" s="59"/>
      <c r="Q99" s="59"/>
      <c r="R99" s="59"/>
      <c r="S99" s="59"/>
      <c r="T99" s="59"/>
      <c r="U99" s="59"/>
      <c r="V99" s="59"/>
      <c r="W99" s="59"/>
      <c r="X99" s="59"/>
      <c r="Y99" s="59"/>
      <c r="Z99" s="59"/>
      <c r="AA99" s="59"/>
      <c r="AB99" s="59"/>
      <c r="AC99" s="59"/>
      <c r="AD99" s="59"/>
      <c r="AE99" s="59"/>
      <c r="AF99" s="59"/>
      <c r="AG99" s="59"/>
      <c r="AH99" s="59"/>
      <c r="AI99" s="42"/>
    </row>
    <row r="100" spans="1:35" s="80" customFormat="1" x14ac:dyDescent="0.2">
      <c r="A100" s="100">
        <v>66</v>
      </c>
      <c r="B100" s="103" t="s">
        <v>1007</v>
      </c>
      <c r="C100" s="34" t="s">
        <v>1012</v>
      </c>
      <c r="D100" s="79" t="s">
        <v>981</v>
      </c>
      <c r="E100" s="35"/>
      <c r="F100" s="59"/>
      <c r="G100" s="37">
        <v>1</v>
      </c>
      <c r="H100" s="37">
        <v>1</v>
      </c>
      <c r="I100" s="37">
        <v>1</v>
      </c>
      <c r="J100" s="59"/>
      <c r="K100" s="59"/>
      <c r="L100" s="59"/>
      <c r="M100" s="59"/>
      <c r="N100" s="59"/>
      <c r="O100" s="59"/>
      <c r="P100" s="59"/>
      <c r="Q100" s="59"/>
      <c r="R100" s="59"/>
      <c r="S100" s="59"/>
      <c r="T100" s="59"/>
      <c r="U100" s="59"/>
      <c r="V100" s="59"/>
      <c r="W100" s="59"/>
      <c r="X100" s="37">
        <v>1</v>
      </c>
      <c r="Y100" s="59"/>
      <c r="Z100" s="59"/>
      <c r="AA100" s="59"/>
      <c r="AB100" s="59"/>
      <c r="AC100" s="59"/>
      <c r="AD100" s="59"/>
      <c r="AE100" s="59"/>
      <c r="AF100" s="59"/>
      <c r="AG100" s="59"/>
      <c r="AH100" s="59"/>
      <c r="AI100" s="42"/>
    </row>
    <row r="101" spans="1:35" s="80" customFormat="1" x14ac:dyDescent="0.2">
      <c r="A101" s="41"/>
      <c r="B101" s="103"/>
      <c r="C101" s="34"/>
      <c r="D101" s="79"/>
      <c r="E101" s="35"/>
      <c r="F101" s="59"/>
      <c r="G101" s="59"/>
      <c r="H101" s="59"/>
      <c r="I101" s="59"/>
      <c r="J101" s="59"/>
      <c r="K101" s="59"/>
      <c r="L101" s="59"/>
      <c r="M101" s="59"/>
      <c r="N101" s="59"/>
      <c r="O101" s="59"/>
      <c r="P101" s="59"/>
      <c r="Q101" s="59"/>
      <c r="R101" s="59"/>
      <c r="S101" s="59"/>
      <c r="T101" s="59"/>
      <c r="U101" s="59"/>
      <c r="V101" s="59"/>
      <c r="W101" s="59"/>
      <c r="X101" s="59"/>
      <c r="Y101" s="59"/>
      <c r="Z101" s="59"/>
      <c r="AA101" s="59"/>
      <c r="AB101" s="59"/>
      <c r="AC101" s="59"/>
      <c r="AD101" s="59"/>
      <c r="AE101" s="59"/>
      <c r="AF101" s="59"/>
      <c r="AG101" s="59"/>
      <c r="AH101" s="59"/>
      <c r="AI101" s="42"/>
    </row>
    <row r="102" spans="1:35" s="80" customFormat="1" x14ac:dyDescent="0.2">
      <c r="A102" s="100">
        <v>67</v>
      </c>
      <c r="B102" s="103" t="s">
        <v>595</v>
      </c>
      <c r="C102" s="34" t="s">
        <v>594</v>
      </c>
      <c r="D102" s="79"/>
      <c r="E102" s="35">
        <v>1</v>
      </c>
      <c r="F102" s="39">
        <v>1</v>
      </c>
      <c r="G102" s="39">
        <v>1</v>
      </c>
      <c r="H102" s="59"/>
      <c r="I102" s="59"/>
      <c r="J102" s="59"/>
      <c r="K102" s="59"/>
      <c r="L102" s="59"/>
      <c r="M102" s="59"/>
      <c r="N102" s="59"/>
      <c r="O102" s="59"/>
      <c r="P102" s="59"/>
      <c r="Q102" s="59"/>
      <c r="R102" s="59"/>
      <c r="S102" s="59"/>
      <c r="T102" s="59"/>
      <c r="U102" s="59"/>
      <c r="V102" s="59"/>
      <c r="W102" s="59"/>
      <c r="X102" s="59"/>
      <c r="Y102" s="59"/>
      <c r="Z102" s="59"/>
      <c r="AA102" s="59"/>
      <c r="AB102" s="59"/>
      <c r="AC102" s="59"/>
      <c r="AD102" s="59"/>
      <c r="AE102" s="59"/>
      <c r="AF102" s="59"/>
      <c r="AG102" s="59"/>
      <c r="AH102" s="59"/>
      <c r="AI102" s="42"/>
    </row>
    <row r="103" spans="1:35" s="80" customFormat="1" x14ac:dyDescent="0.2">
      <c r="A103" s="175">
        <v>68</v>
      </c>
      <c r="B103" s="103" t="s">
        <v>593</v>
      </c>
      <c r="C103" s="34" t="s">
        <v>592</v>
      </c>
      <c r="D103" s="79"/>
      <c r="E103" s="35">
        <v>2</v>
      </c>
      <c r="F103" s="59"/>
      <c r="G103" s="39">
        <v>1</v>
      </c>
      <c r="H103" s="59"/>
      <c r="I103" s="59"/>
      <c r="J103" s="39">
        <v>2</v>
      </c>
      <c r="K103" s="59"/>
      <c r="L103" s="59"/>
      <c r="M103" s="59"/>
      <c r="N103" s="59"/>
      <c r="O103" s="59"/>
      <c r="P103" s="59"/>
      <c r="Q103" s="59"/>
      <c r="R103" s="59"/>
      <c r="S103" s="59"/>
      <c r="T103" s="59"/>
      <c r="U103" s="59"/>
      <c r="V103" s="59"/>
      <c r="W103" s="59"/>
      <c r="X103" s="59"/>
      <c r="Y103" s="59"/>
      <c r="Z103" s="59"/>
      <c r="AA103" s="59"/>
      <c r="AB103" s="59"/>
      <c r="AC103" s="59"/>
      <c r="AD103" s="59"/>
      <c r="AE103" s="59"/>
      <c r="AF103" s="59"/>
      <c r="AG103" s="59"/>
      <c r="AH103" s="59"/>
      <c r="AI103" s="42"/>
    </row>
    <row r="104" spans="1:35" s="80" customFormat="1" x14ac:dyDescent="0.2">
      <c r="A104" s="175"/>
      <c r="B104" s="103" t="s">
        <v>591</v>
      </c>
      <c r="C104" s="34" t="s">
        <v>590</v>
      </c>
      <c r="D104" s="79"/>
      <c r="E104" s="35">
        <v>5</v>
      </c>
      <c r="F104" s="39">
        <v>3</v>
      </c>
      <c r="G104" s="39">
        <v>3</v>
      </c>
      <c r="H104" s="59"/>
      <c r="I104" s="59"/>
      <c r="J104" s="39">
        <v>1</v>
      </c>
      <c r="K104" s="59"/>
      <c r="L104" s="59"/>
      <c r="M104" s="59"/>
      <c r="N104" s="59"/>
      <c r="O104" s="59"/>
      <c r="P104" s="59"/>
      <c r="Q104" s="59"/>
      <c r="R104" s="59"/>
      <c r="S104" s="59"/>
      <c r="T104" s="59"/>
      <c r="U104" s="59"/>
      <c r="V104" s="59"/>
      <c r="W104" s="59"/>
      <c r="X104" s="59"/>
      <c r="Y104" s="59"/>
      <c r="Z104" s="59"/>
      <c r="AA104" s="59"/>
      <c r="AB104" s="59"/>
      <c r="AC104" s="59"/>
      <c r="AD104" s="59"/>
      <c r="AE104" s="59"/>
      <c r="AF104" s="59"/>
      <c r="AG104" s="59"/>
      <c r="AH104" s="59"/>
      <c r="AI104" s="42"/>
    </row>
    <row r="105" spans="1:35" s="80" customFormat="1" x14ac:dyDescent="0.2">
      <c r="A105" s="175"/>
      <c r="B105" s="103" t="s">
        <v>589</v>
      </c>
      <c r="C105" s="34" t="s">
        <v>588</v>
      </c>
      <c r="D105" s="79"/>
      <c r="E105" s="35">
        <v>1</v>
      </c>
      <c r="F105" s="59"/>
      <c r="G105" s="39">
        <v>1</v>
      </c>
      <c r="H105" s="59"/>
      <c r="I105" s="59"/>
      <c r="J105" s="59"/>
      <c r="K105" s="59"/>
      <c r="L105" s="59"/>
      <c r="M105" s="59"/>
      <c r="N105" s="59"/>
      <c r="O105" s="59"/>
      <c r="P105" s="59"/>
      <c r="Q105" s="59"/>
      <c r="R105" s="59"/>
      <c r="S105" s="59"/>
      <c r="T105" s="59"/>
      <c r="U105" s="59"/>
      <c r="V105" s="59"/>
      <c r="W105" s="59"/>
      <c r="X105" s="59"/>
      <c r="Y105" s="59"/>
      <c r="Z105" s="59"/>
      <c r="AA105" s="59"/>
      <c r="AB105" s="59"/>
      <c r="AC105" s="59"/>
      <c r="AD105" s="59"/>
      <c r="AE105" s="59"/>
      <c r="AF105" s="59"/>
      <c r="AG105" s="59"/>
      <c r="AH105" s="59"/>
      <c r="AI105" s="42"/>
    </row>
    <row r="106" spans="1:35" s="80" customFormat="1" x14ac:dyDescent="0.2">
      <c r="A106" s="175"/>
      <c r="B106" s="103" t="s">
        <v>587</v>
      </c>
      <c r="C106" s="34" t="s">
        <v>586</v>
      </c>
      <c r="D106" s="79"/>
      <c r="E106" s="35">
        <v>1</v>
      </c>
      <c r="F106" s="59"/>
      <c r="G106" s="39">
        <v>1</v>
      </c>
      <c r="H106" s="59"/>
      <c r="I106" s="59"/>
      <c r="J106" s="59"/>
      <c r="K106" s="59"/>
      <c r="L106" s="59"/>
      <c r="M106" s="59"/>
      <c r="N106" s="59"/>
      <c r="O106" s="59"/>
      <c r="P106" s="59"/>
      <c r="Q106" s="59"/>
      <c r="R106" s="59"/>
      <c r="S106" s="59"/>
      <c r="T106" s="59"/>
      <c r="U106" s="59"/>
      <c r="V106" s="59"/>
      <c r="W106" s="59"/>
      <c r="X106" s="59"/>
      <c r="Y106" s="59"/>
      <c r="Z106" s="59"/>
      <c r="AA106" s="59"/>
      <c r="AB106" s="59"/>
      <c r="AC106" s="59"/>
      <c r="AD106" s="59"/>
      <c r="AE106" s="59"/>
      <c r="AF106" s="59"/>
      <c r="AG106" s="59"/>
      <c r="AH106" s="59"/>
      <c r="AI106" s="42"/>
    </row>
    <row r="107" spans="1:35" s="80" customFormat="1" x14ac:dyDescent="0.2">
      <c r="A107" s="175"/>
      <c r="B107" s="103" t="s">
        <v>585</v>
      </c>
      <c r="C107" s="34" t="s">
        <v>584</v>
      </c>
      <c r="D107" s="79"/>
      <c r="E107" s="35">
        <v>5</v>
      </c>
      <c r="F107" s="39">
        <v>4</v>
      </c>
      <c r="G107" s="39">
        <v>2</v>
      </c>
      <c r="H107" s="59"/>
      <c r="I107" s="59"/>
      <c r="J107" s="59"/>
      <c r="K107" s="59"/>
      <c r="L107" s="59"/>
      <c r="M107" s="59"/>
      <c r="N107" s="59"/>
      <c r="O107" s="59"/>
      <c r="P107" s="59"/>
      <c r="Q107" s="59"/>
      <c r="R107" s="59"/>
      <c r="S107" s="59"/>
      <c r="T107" s="59"/>
      <c r="U107" s="59"/>
      <c r="V107" s="59"/>
      <c r="W107" s="59"/>
      <c r="X107" s="59"/>
      <c r="Y107" s="59"/>
      <c r="Z107" s="59"/>
      <c r="AA107" s="59"/>
      <c r="AB107" s="59"/>
      <c r="AC107" s="59"/>
      <c r="AD107" s="59"/>
      <c r="AE107" s="59"/>
      <c r="AF107" s="59"/>
      <c r="AG107" s="59"/>
      <c r="AH107" s="59"/>
      <c r="AI107" s="42"/>
    </row>
    <row r="108" spans="1:35" s="80" customFormat="1" x14ac:dyDescent="0.2">
      <c r="A108" s="175"/>
      <c r="B108" s="103" t="s">
        <v>583</v>
      </c>
      <c r="C108" s="34" t="s">
        <v>582</v>
      </c>
      <c r="D108" s="79"/>
      <c r="E108" s="35">
        <v>3</v>
      </c>
      <c r="F108" s="59"/>
      <c r="G108" s="39">
        <v>3</v>
      </c>
      <c r="H108" s="59"/>
      <c r="I108" s="59"/>
      <c r="J108" s="59"/>
      <c r="K108" s="59"/>
      <c r="L108" s="59"/>
      <c r="M108" s="59"/>
      <c r="N108" s="59"/>
      <c r="O108" s="59"/>
      <c r="P108" s="59"/>
      <c r="Q108" s="59"/>
      <c r="R108" s="59"/>
      <c r="S108" s="59"/>
      <c r="T108" s="59"/>
      <c r="U108" s="59"/>
      <c r="V108" s="59"/>
      <c r="W108" s="59"/>
      <c r="X108" s="59"/>
      <c r="Y108" s="59"/>
      <c r="Z108" s="59"/>
      <c r="AA108" s="59"/>
      <c r="AB108" s="59"/>
      <c r="AC108" s="59"/>
      <c r="AD108" s="59"/>
      <c r="AE108" s="59"/>
      <c r="AF108" s="59"/>
      <c r="AG108" s="59"/>
      <c r="AH108" s="59"/>
      <c r="AI108" s="42"/>
    </row>
    <row r="109" spans="1:35" s="80" customFormat="1" x14ac:dyDescent="0.2">
      <c r="A109" s="175"/>
      <c r="B109" s="103" t="s">
        <v>581</v>
      </c>
      <c r="C109" s="34" t="s">
        <v>580</v>
      </c>
      <c r="D109" s="79"/>
      <c r="E109" s="35">
        <v>4</v>
      </c>
      <c r="F109" s="59"/>
      <c r="G109" s="39">
        <v>3</v>
      </c>
      <c r="H109" s="59"/>
      <c r="I109" s="59"/>
      <c r="J109" s="39">
        <v>2</v>
      </c>
      <c r="K109" s="39">
        <v>1</v>
      </c>
      <c r="L109" s="39">
        <v>2</v>
      </c>
      <c r="M109" s="59"/>
      <c r="N109" s="39">
        <v>1</v>
      </c>
      <c r="O109" s="59"/>
      <c r="P109" s="59"/>
      <c r="Q109" s="59"/>
      <c r="R109" s="59"/>
      <c r="S109" s="59"/>
      <c r="T109" s="59"/>
      <c r="U109" s="59"/>
      <c r="V109" s="59"/>
      <c r="W109" s="59"/>
      <c r="X109" s="59"/>
      <c r="Y109" s="59"/>
      <c r="Z109" s="59"/>
      <c r="AA109" s="59"/>
      <c r="AB109" s="59"/>
      <c r="AC109" s="59"/>
      <c r="AD109" s="59"/>
      <c r="AE109" s="59"/>
      <c r="AF109" s="59"/>
      <c r="AG109" s="59"/>
      <c r="AH109" s="39">
        <v>1</v>
      </c>
      <c r="AI109" s="42"/>
    </row>
    <row r="110" spans="1:35" s="80" customFormat="1" x14ac:dyDescent="0.2">
      <c r="A110" s="175">
        <v>69</v>
      </c>
      <c r="B110" s="103" t="s">
        <v>579</v>
      </c>
      <c r="C110" s="34" t="s">
        <v>578</v>
      </c>
      <c r="D110" s="79"/>
      <c r="E110" s="35">
        <v>1</v>
      </c>
      <c r="F110" s="59"/>
      <c r="G110" s="39">
        <v>1</v>
      </c>
      <c r="H110" s="59"/>
      <c r="I110" s="59"/>
      <c r="J110" s="59"/>
      <c r="K110" s="59"/>
      <c r="L110" s="59"/>
      <c r="M110" s="59"/>
      <c r="N110" s="59"/>
      <c r="O110" s="59"/>
      <c r="P110" s="59"/>
      <c r="Q110" s="59"/>
      <c r="R110" s="59"/>
      <c r="S110" s="59"/>
      <c r="T110" s="59"/>
      <c r="U110" s="59"/>
      <c r="V110" s="59"/>
      <c r="W110" s="59"/>
      <c r="X110" s="59"/>
      <c r="Y110" s="59"/>
      <c r="Z110" s="59"/>
      <c r="AA110" s="59"/>
      <c r="AB110" s="59"/>
      <c r="AC110" s="59"/>
      <c r="AD110" s="59"/>
      <c r="AE110" s="59"/>
      <c r="AF110" s="59"/>
      <c r="AG110" s="59"/>
      <c r="AH110" s="59"/>
      <c r="AI110" s="42"/>
    </row>
    <row r="111" spans="1:35" s="80" customFormat="1" x14ac:dyDescent="0.2">
      <c r="A111" s="175"/>
      <c r="B111" s="103" t="s">
        <v>577</v>
      </c>
      <c r="C111" s="34" t="s">
        <v>576</v>
      </c>
      <c r="D111" s="79"/>
      <c r="E111" s="35">
        <v>3</v>
      </c>
      <c r="F111" s="59"/>
      <c r="G111" s="39">
        <v>2</v>
      </c>
      <c r="H111" s="59"/>
      <c r="I111" s="39">
        <v>1</v>
      </c>
      <c r="J111" s="59"/>
      <c r="K111" s="59"/>
      <c r="L111" s="59"/>
      <c r="M111" s="59"/>
      <c r="N111" s="59"/>
      <c r="O111" s="59"/>
      <c r="P111" s="59"/>
      <c r="Q111" s="59"/>
      <c r="R111" s="59"/>
      <c r="S111" s="59"/>
      <c r="T111" s="59"/>
      <c r="U111" s="59"/>
      <c r="V111" s="59"/>
      <c r="W111" s="59"/>
      <c r="X111" s="59"/>
      <c r="Y111" s="59"/>
      <c r="Z111" s="59"/>
      <c r="AA111" s="59"/>
      <c r="AB111" s="59"/>
      <c r="AC111" s="59"/>
      <c r="AD111" s="59"/>
      <c r="AE111" s="59"/>
      <c r="AF111" s="59"/>
      <c r="AG111" s="59"/>
      <c r="AH111" s="59"/>
      <c r="AI111" s="42"/>
    </row>
    <row r="112" spans="1:35" s="80" customFormat="1" x14ac:dyDescent="0.2">
      <c r="A112" s="175"/>
      <c r="B112" s="103" t="s">
        <v>575</v>
      </c>
      <c r="C112" s="34" t="s">
        <v>574</v>
      </c>
      <c r="D112" s="79"/>
      <c r="E112" s="35">
        <v>1</v>
      </c>
      <c r="F112" s="59"/>
      <c r="G112" s="39">
        <v>1</v>
      </c>
      <c r="H112" s="59"/>
      <c r="I112" s="59"/>
      <c r="J112" s="59"/>
      <c r="K112" s="59"/>
      <c r="L112" s="59"/>
      <c r="M112" s="59"/>
      <c r="N112" s="59"/>
      <c r="O112" s="59"/>
      <c r="P112" s="59"/>
      <c r="Q112" s="59"/>
      <c r="R112" s="59"/>
      <c r="S112" s="59"/>
      <c r="T112" s="59"/>
      <c r="U112" s="59"/>
      <c r="V112" s="59"/>
      <c r="W112" s="59"/>
      <c r="X112" s="59"/>
      <c r="Y112" s="59"/>
      <c r="Z112" s="59"/>
      <c r="AA112" s="59"/>
      <c r="AB112" s="59"/>
      <c r="AC112" s="59"/>
      <c r="AD112" s="59"/>
      <c r="AE112" s="59"/>
      <c r="AF112" s="59"/>
      <c r="AG112" s="59"/>
      <c r="AH112" s="59"/>
      <c r="AI112" s="42"/>
    </row>
    <row r="113" spans="1:35" s="80" customFormat="1" x14ac:dyDescent="0.2">
      <c r="A113" s="41"/>
      <c r="B113" s="103"/>
      <c r="C113" s="34"/>
      <c r="D113" s="79"/>
      <c r="E113" s="35"/>
      <c r="F113" s="59"/>
      <c r="G113" s="59"/>
      <c r="H113" s="59"/>
      <c r="I113" s="59"/>
      <c r="J113" s="59"/>
      <c r="K113" s="59"/>
      <c r="L113" s="59"/>
      <c r="M113" s="59"/>
      <c r="N113" s="59"/>
      <c r="O113" s="59"/>
      <c r="P113" s="59"/>
      <c r="Q113" s="59"/>
      <c r="R113" s="59"/>
      <c r="S113" s="59"/>
      <c r="T113" s="59"/>
      <c r="U113" s="59"/>
      <c r="V113" s="59"/>
      <c r="W113" s="59"/>
      <c r="X113" s="59"/>
      <c r="Y113" s="59"/>
      <c r="Z113" s="59"/>
      <c r="AA113" s="59"/>
      <c r="AB113" s="59"/>
      <c r="AC113" s="59"/>
      <c r="AD113" s="59"/>
      <c r="AE113" s="59"/>
      <c r="AF113" s="59"/>
      <c r="AG113" s="59"/>
      <c r="AH113" s="59"/>
      <c r="AI113" s="42"/>
    </row>
    <row r="114" spans="1:35" s="80" customFormat="1" x14ac:dyDescent="0.2">
      <c r="A114" s="100">
        <v>73</v>
      </c>
      <c r="B114" s="103" t="s">
        <v>573</v>
      </c>
      <c r="C114" s="34" t="s">
        <v>572</v>
      </c>
      <c r="D114" s="79"/>
      <c r="E114" s="35">
        <v>1</v>
      </c>
      <c r="F114" s="59"/>
      <c r="G114" s="39">
        <v>1</v>
      </c>
      <c r="H114" s="59"/>
      <c r="I114" s="59"/>
      <c r="J114" s="59"/>
      <c r="K114" s="59"/>
      <c r="L114" s="59"/>
      <c r="M114" s="59"/>
      <c r="N114" s="59"/>
      <c r="O114" s="59"/>
      <c r="P114" s="59"/>
      <c r="Q114" s="59"/>
      <c r="R114" s="59"/>
      <c r="S114" s="59"/>
      <c r="T114" s="59"/>
      <c r="U114" s="59"/>
      <c r="V114" s="59"/>
      <c r="W114" s="59"/>
      <c r="X114" s="59"/>
      <c r="Y114" s="59"/>
      <c r="Z114" s="59"/>
      <c r="AA114" s="59"/>
      <c r="AB114" s="59"/>
      <c r="AC114" s="59"/>
      <c r="AD114" s="59"/>
      <c r="AE114" s="59"/>
      <c r="AF114" s="59"/>
      <c r="AG114" s="59"/>
      <c r="AH114" s="59"/>
      <c r="AI114" s="42"/>
    </row>
    <row r="115" spans="1:35" s="80" customFormat="1" x14ac:dyDescent="0.2">
      <c r="A115" s="41"/>
      <c r="B115" s="103"/>
      <c r="C115" s="34"/>
      <c r="D115" s="79"/>
      <c r="E115" s="35"/>
      <c r="F115" s="59"/>
      <c r="G115" s="59"/>
      <c r="H115" s="59"/>
      <c r="I115" s="59"/>
      <c r="J115" s="59"/>
      <c r="K115" s="59"/>
      <c r="L115" s="59"/>
      <c r="M115" s="59"/>
      <c r="N115" s="59"/>
      <c r="O115" s="59"/>
      <c r="P115" s="59"/>
      <c r="Q115" s="59"/>
      <c r="R115" s="59"/>
      <c r="S115" s="59"/>
      <c r="T115" s="59"/>
      <c r="U115" s="59"/>
      <c r="V115" s="59"/>
      <c r="W115" s="59"/>
      <c r="X115" s="59"/>
      <c r="Y115" s="59"/>
      <c r="Z115" s="59"/>
      <c r="AA115" s="59"/>
      <c r="AB115" s="59"/>
      <c r="AC115" s="59"/>
      <c r="AD115" s="59"/>
      <c r="AE115" s="59"/>
      <c r="AF115" s="59"/>
      <c r="AG115" s="59"/>
      <c r="AH115" s="59"/>
      <c r="AI115" s="42"/>
    </row>
    <row r="116" spans="1:35" s="80" customFormat="1" x14ac:dyDescent="0.2">
      <c r="A116" s="100">
        <v>76</v>
      </c>
      <c r="B116" s="103" t="s">
        <v>571</v>
      </c>
      <c r="C116" s="34" t="s">
        <v>570</v>
      </c>
      <c r="D116" s="79"/>
      <c r="E116" s="35">
        <v>1</v>
      </c>
      <c r="F116" s="39">
        <v>1</v>
      </c>
      <c r="G116" s="39">
        <v>1</v>
      </c>
      <c r="H116" s="59"/>
      <c r="I116" s="59"/>
      <c r="J116" s="59"/>
      <c r="K116" s="59"/>
      <c r="L116" s="39">
        <v>1</v>
      </c>
      <c r="M116" s="59"/>
      <c r="N116" s="59"/>
      <c r="O116" s="59"/>
      <c r="P116" s="59"/>
      <c r="Q116" s="59"/>
      <c r="R116" s="59"/>
      <c r="S116" s="59"/>
      <c r="T116" s="59"/>
      <c r="U116" s="59"/>
      <c r="V116" s="59"/>
      <c r="W116" s="59"/>
      <c r="X116" s="59"/>
      <c r="Y116" s="59"/>
      <c r="Z116" s="59"/>
      <c r="AA116" s="59"/>
      <c r="AB116" s="59"/>
      <c r="AC116" s="59"/>
      <c r="AD116" s="39">
        <v>1</v>
      </c>
      <c r="AE116" s="59"/>
      <c r="AF116" s="59"/>
      <c r="AG116" s="59"/>
      <c r="AH116" s="59"/>
      <c r="AI116" s="40">
        <v>1</v>
      </c>
    </row>
    <row r="117" spans="1:35" s="80" customFormat="1" x14ac:dyDescent="0.2">
      <c r="A117" s="100">
        <v>77</v>
      </c>
      <c r="B117" s="103" t="s">
        <v>562</v>
      </c>
      <c r="C117" s="34" t="s">
        <v>561</v>
      </c>
      <c r="D117" s="79"/>
      <c r="E117" s="35">
        <v>3</v>
      </c>
      <c r="F117" s="59"/>
      <c r="G117" s="39">
        <v>3</v>
      </c>
      <c r="H117" s="59"/>
      <c r="I117" s="59"/>
      <c r="J117" s="39">
        <v>1</v>
      </c>
      <c r="K117" s="39">
        <v>1</v>
      </c>
      <c r="L117" s="39">
        <v>1</v>
      </c>
      <c r="M117" s="59"/>
      <c r="N117" s="59"/>
      <c r="O117" s="59"/>
      <c r="P117" s="59"/>
      <c r="Q117" s="59"/>
      <c r="R117" s="59"/>
      <c r="S117" s="59"/>
      <c r="T117" s="59"/>
      <c r="U117" s="59"/>
      <c r="V117" s="59"/>
      <c r="W117" s="59"/>
      <c r="X117" s="59"/>
      <c r="Y117" s="59"/>
      <c r="Z117" s="59"/>
      <c r="AA117" s="59"/>
      <c r="AB117" s="59"/>
      <c r="AC117" s="59"/>
      <c r="AD117" s="59"/>
      <c r="AE117" s="59"/>
      <c r="AF117" s="59"/>
      <c r="AG117" s="59"/>
      <c r="AH117" s="59"/>
      <c r="AI117" s="42"/>
    </row>
    <row r="118" spans="1:35" s="80" customFormat="1" x14ac:dyDescent="0.2">
      <c r="A118" s="100">
        <v>78</v>
      </c>
      <c r="B118" s="103" t="s">
        <v>1008</v>
      </c>
      <c r="C118" s="34" t="s">
        <v>982</v>
      </c>
      <c r="D118" s="79" t="s">
        <v>981</v>
      </c>
      <c r="E118" s="35"/>
      <c r="F118" s="36"/>
      <c r="G118" s="37">
        <v>1</v>
      </c>
      <c r="H118" s="36"/>
      <c r="I118" s="36"/>
      <c r="J118" s="36"/>
      <c r="K118" s="36"/>
      <c r="L118" s="36"/>
      <c r="M118" s="36"/>
      <c r="N118" s="36"/>
      <c r="O118" s="36"/>
      <c r="P118" s="36"/>
      <c r="Q118" s="36"/>
      <c r="R118" s="36"/>
      <c r="S118" s="36"/>
      <c r="T118" s="36"/>
      <c r="U118" s="36"/>
      <c r="V118" s="36"/>
      <c r="W118" s="36"/>
      <c r="X118" s="36"/>
      <c r="Y118" s="36"/>
      <c r="Z118" s="36"/>
      <c r="AA118" s="36"/>
      <c r="AB118" s="36"/>
      <c r="AC118" s="36"/>
      <c r="AD118" s="36"/>
      <c r="AE118" s="36"/>
      <c r="AF118" s="36"/>
      <c r="AG118" s="36"/>
      <c r="AH118" s="36"/>
      <c r="AI118" s="35"/>
    </row>
    <row r="119" spans="1:35" s="80" customFormat="1" x14ac:dyDescent="0.2">
      <c r="A119" s="175">
        <v>79</v>
      </c>
      <c r="B119" s="103" t="s">
        <v>560</v>
      </c>
      <c r="C119" s="34" t="s">
        <v>559</v>
      </c>
      <c r="D119" s="79"/>
      <c r="E119" s="35">
        <v>9</v>
      </c>
      <c r="F119" s="59"/>
      <c r="G119" s="39">
        <v>9</v>
      </c>
      <c r="H119" s="59"/>
      <c r="I119" s="39">
        <v>3</v>
      </c>
      <c r="J119" s="59"/>
      <c r="K119" s="59"/>
      <c r="L119" s="59"/>
      <c r="M119" s="59"/>
      <c r="N119" s="59"/>
      <c r="O119" s="59"/>
      <c r="P119" s="59"/>
      <c r="Q119" s="59"/>
      <c r="R119" s="59"/>
      <c r="S119" s="59"/>
      <c r="T119" s="59"/>
      <c r="U119" s="59"/>
      <c r="V119" s="59"/>
      <c r="W119" s="59"/>
      <c r="X119" s="59"/>
      <c r="Y119" s="59"/>
      <c r="Z119" s="59"/>
      <c r="AA119" s="59"/>
      <c r="AB119" s="59"/>
      <c r="AC119" s="59"/>
      <c r="AD119" s="59"/>
      <c r="AE119" s="59"/>
      <c r="AF119" s="59"/>
      <c r="AG119" s="59"/>
      <c r="AH119" s="59"/>
      <c r="AI119" s="42"/>
    </row>
    <row r="120" spans="1:35" s="80" customFormat="1" x14ac:dyDescent="0.2">
      <c r="A120" s="175"/>
      <c r="B120" s="103" t="s">
        <v>558</v>
      </c>
      <c r="C120" s="34" t="s">
        <v>557</v>
      </c>
      <c r="D120" s="79"/>
      <c r="E120" s="35">
        <v>2</v>
      </c>
      <c r="F120" s="59"/>
      <c r="G120" s="39">
        <v>2</v>
      </c>
      <c r="H120" s="59"/>
      <c r="I120" s="59"/>
      <c r="J120" s="59"/>
      <c r="K120" s="59"/>
      <c r="L120" s="59"/>
      <c r="M120" s="59"/>
      <c r="N120" s="59"/>
      <c r="O120" s="59"/>
      <c r="P120" s="59"/>
      <c r="Q120" s="59"/>
      <c r="R120" s="59"/>
      <c r="S120" s="59"/>
      <c r="T120" s="59"/>
      <c r="U120" s="59"/>
      <c r="V120" s="59"/>
      <c r="W120" s="59"/>
      <c r="X120" s="59"/>
      <c r="Y120" s="59"/>
      <c r="Z120" s="59"/>
      <c r="AA120" s="59"/>
      <c r="AB120" s="59"/>
      <c r="AC120" s="59"/>
      <c r="AD120" s="59"/>
      <c r="AE120" s="59"/>
      <c r="AF120" s="59"/>
      <c r="AG120" s="59"/>
      <c r="AH120" s="59"/>
      <c r="AI120" s="42"/>
    </row>
    <row r="121" spans="1:35" s="80" customFormat="1" x14ac:dyDescent="0.2">
      <c r="A121" s="175"/>
      <c r="B121" s="103" t="s">
        <v>556</v>
      </c>
      <c r="C121" s="34" t="s">
        <v>851</v>
      </c>
      <c r="D121" s="79"/>
      <c r="E121" s="35">
        <v>1</v>
      </c>
      <c r="F121" s="59"/>
      <c r="G121" s="39">
        <v>1</v>
      </c>
      <c r="H121" s="59"/>
      <c r="I121" s="59"/>
      <c r="J121" s="59"/>
      <c r="K121" s="59"/>
      <c r="L121" s="59"/>
      <c r="M121" s="59"/>
      <c r="N121" s="59"/>
      <c r="O121" s="59"/>
      <c r="P121" s="59"/>
      <c r="Q121" s="59"/>
      <c r="R121" s="59"/>
      <c r="S121" s="59"/>
      <c r="T121" s="59"/>
      <c r="U121" s="59"/>
      <c r="V121" s="59"/>
      <c r="W121" s="59"/>
      <c r="X121" s="59"/>
      <c r="Y121" s="59"/>
      <c r="Z121" s="59"/>
      <c r="AA121" s="59"/>
      <c r="AB121" s="59"/>
      <c r="AC121" s="59"/>
      <c r="AD121" s="59"/>
      <c r="AE121" s="59"/>
      <c r="AF121" s="59"/>
      <c r="AG121" s="59"/>
      <c r="AH121" s="59"/>
      <c r="AI121" s="42"/>
    </row>
    <row r="122" spans="1:35" s="80" customFormat="1" x14ac:dyDescent="0.2">
      <c r="A122" s="175">
        <v>80</v>
      </c>
      <c r="B122" s="103" t="s">
        <v>555</v>
      </c>
      <c r="C122" s="34" t="s">
        <v>554</v>
      </c>
      <c r="D122" s="79"/>
      <c r="E122" s="35">
        <v>4</v>
      </c>
      <c r="F122" s="59"/>
      <c r="G122" s="39">
        <v>4</v>
      </c>
      <c r="H122" s="59"/>
      <c r="I122" s="59"/>
      <c r="J122" s="59"/>
      <c r="K122" s="59"/>
      <c r="L122" s="59"/>
      <c r="M122" s="59"/>
      <c r="N122" s="59"/>
      <c r="O122" s="59"/>
      <c r="P122" s="59"/>
      <c r="Q122" s="59"/>
      <c r="R122" s="59"/>
      <c r="S122" s="59"/>
      <c r="T122" s="59"/>
      <c r="U122" s="59"/>
      <c r="V122" s="59"/>
      <c r="W122" s="59"/>
      <c r="X122" s="59"/>
      <c r="Y122" s="59"/>
      <c r="Z122" s="59"/>
      <c r="AA122" s="59"/>
      <c r="AB122" s="59"/>
      <c r="AC122" s="59"/>
      <c r="AD122" s="59"/>
      <c r="AE122" s="59"/>
      <c r="AF122" s="59"/>
      <c r="AG122" s="59"/>
      <c r="AH122" s="59"/>
      <c r="AI122" s="42"/>
    </row>
    <row r="123" spans="1:35" s="80" customFormat="1" x14ac:dyDescent="0.2">
      <c r="A123" s="175"/>
      <c r="B123" s="103" t="s">
        <v>553</v>
      </c>
      <c r="C123" s="34" t="s">
        <v>552</v>
      </c>
      <c r="D123" s="79"/>
      <c r="E123" s="35">
        <v>5</v>
      </c>
      <c r="F123" s="39">
        <v>2</v>
      </c>
      <c r="G123" s="39">
        <v>3</v>
      </c>
      <c r="H123" s="59"/>
      <c r="I123" s="39">
        <v>1</v>
      </c>
      <c r="J123" s="39">
        <v>3</v>
      </c>
      <c r="K123" s="59"/>
      <c r="L123" s="59"/>
      <c r="M123" s="59"/>
      <c r="N123" s="59"/>
      <c r="O123" s="59"/>
      <c r="P123" s="59"/>
      <c r="Q123" s="59"/>
      <c r="R123" s="59"/>
      <c r="S123" s="59"/>
      <c r="T123" s="59"/>
      <c r="U123" s="59"/>
      <c r="V123" s="59"/>
      <c r="W123" s="59"/>
      <c r="X123" s="59"/>
      <c r="Y123" s="59"/>
      <c r="Z123" s="59"/>
      <c r="AA123" s="59"/>
      <c r="AB123" s="59"/>
      <c r="AC123" s="59"/>
      <c r="AD123" s="59"/>
      <c r="AE123" s="59"/>
      <c r="AF123" s="59"/>
      <c r="AG123" s="59"/>
      <c r="AH123" s="59"/>
      <c r="AI123" s="42"/>
    </row>
    <row r="124" spans="1:35" s="80" customFormat="1" ht="25.5" x14ac:dyDescent="0.2">
      <c r="A124" s="175">
        <v>81</v>
      </c>
      <c r="B124" s="103" t="s">
        <v>551</v>
      </c>
      <c r="C124" s="34" t="s">
        <v>550</v>
      </c>
      <c r="D124" s="79"/>
      <c r="E124" s="35">
        <v>1</v>
      </c>
      <c r="F124" s="59"/>
      <c r="G124" s="39">
        <v>1</v>
      </c>
      <c r="H124" s="59"/>
      <c r="I124" s="59"/>
      <c r="J124" s="59"/>
      <c r="K124" s="59"/>
      <c r="L124" s="59"/>
      <c r="M124" s="59"/>
      <c r="N124" s="59"/>
      <c r="O124" s="59"/>
      <c r="P124" s="59"/>
      <c r="Q124" s="59"/>
      <c r="R124" s="59"/>
      <c r="S124" s="59"/>
      <c r="T124" s="59"/>
      <c r="U124" s="59"/>
      <c r="V124" s="59"/>
      <c r="W124" s="59"/>
      <c r="X124" s="59"/>
      <c r="Y124" s="59"/>
      <c r="Z124" s="59"/>
      <c r="AA124" s="59"/>
      <c r="AB124" s="59"/>
      <c r="AC124" s="59"/>
      <c r="AD124" s="59"/>
      <c r="AE124" s="59"/>
      <c r="AF124" s="59"/>
      <c r="AG124" s="59"/>
      <c r="AH124" s="59"/>
      <c r="AI124" s="42"/>
    </row>
    <row r="125" spans="1:35" s="80" customFormat="1" x14ac:dyDescent="0.2">
      <c r="A125" s="175"/>
      <c r="B125" s="103" t="s">
        <v>549</v>
      </c>
      <c r="C125" s="34" t="s">
        <v>548</v>
      </c>
      <c r="D125" s="79"/>
      <c r="E125" s="35">
        <v>1</v>
      </c>
      <c r="F125" s="39">
        <v>1</v>
      </c>
      <c r="G125" s="39">
        <v>1</v>
      </c>
      <c r="H125" s="59"/>
      <c r="I125" s="59"/>
      <c r="J125" s="59"/>
      <c r="K125" s="59"/>
      <c r="L125" s="59"/>
      <c r="M125" s="59"/>
      <c r="N125" s="59"/>
      <c r="O125" s="59"/>
      <c r="P125" s="59"/>
      <c r="Q125" s="59"/>
      <c r="R125" s="59"/>
      <c r="S125" s="59"/>
      <c r="T125" s="59"/>
      <c r="U125" s="59"/>
      <c r="V125" s="59"/>
      <c r="W125" s="59"/>
      <c r="X125" s="59"/>
      <c r="Y125" s="59"/>
      <c r="Z125" s="59"/>
      <c r="AA125" s="59"/>
      <c r="AB125" s="59"/>
      <c r="AC125" s="59"/>
      <c r="AD125" s="59"/>
      <c r="AE125" s="59"/>
      <c r="AF125" s="59"/>
      <c r="AG125" s="59"/>
      <c r="AH125" s="59"/>
      <c r="AI125" s="42"/>
    </row>
    <row r="126" spans="1:35" s="80" customFormat="1" x14ac:dyDescent="0.2">
      <c r="A126" s="100">
        <v>83</v>
      </c>
      <c r="B126" s="103" t="s">
        <v>531</v>
      </c>
      <c r="C126" s="34" t="s">
        <v>83</v>
      </c>
      <c r="D126" s="79"/>
      <c r="E126" s="35">
        <v>3</v>
      </c>
      <c r="F126" s="59"/>
      <c r="G126" s="59"/>
      <c r="H126" s="59"/>
      <c r="I126" s="59"/>
      <c r="J126" s="59"/>
      <c r="K126" s="59"/>
      <c r="L126" s="59"/>
      <c r="M126" s="59"/>
      <c r="N126" s="59"/>
      <c r="O126" s="59"/>
      <c r="P126" s="59"/>
      <c r="Q126" s="59"/>
      <c r="R126" s="59"/>
      <c r="S126" s="59"/>
      <c r="T126" s="59"/>
      <c r="U126" s="59"/>
      <c r="V126" s="39">
        <v>2</v>
      </c>
      <c r="W126" s="59"/>
      <c r="X126" s="59"/>
      <c r="Y126" s="59"/>
      <c r="Z126" s="59"/>
      <c r="AA126" s="59"/>
      <c r="AB126" s="39">
        <v>3</v>
      </c>
      <c r="AC126" s="59"/>
      <c r="AD126" s="59"/>
      <c r="AE126" s="59"/>
      <c r="AF126" s="59"/>
      <c r="AG126" s="59"/>
      <c r="AH126" s="59"/>
      <c r="AI126" s="42"/>
    </row>
    <row r="127" spans="1:35" s="80" customFormat="1" x14ac:dyDescent="0.2">
      <c r="A127" s="41"/>
      <c r="B127" s="103"/>
      <c r="C127" s="34"/>
      <c r="D127" s="79"/>
      <c r="E127" s="35"/>
      <c r="F127" s="59"/>
      <c r="G127" s="59"/>
      <c r="H127" s="59"/>
      <c r="I127" s="59"/>
      <c r="J127" s="59"/>
      <c r="K127" s="59"/>
      <c r="L127" s="59"/>
      <c r="M127" s="59"/>
      <c r="N127" s="59"/>
      <c r="O127" s="59"/>
      <c r="P127" s="59"/>
      <c r="Q127" s="59"/>
      <c r="R127" s="59"/>
      <c r="S127" s="59"/>
      <c r="T127" s="59"/>
      <c r="U127" s="59"/>
      <c r="V127" s="59"/>
      <c r="W127" s="59"/>
      <c r="X127" s="59"/>
      <c r="Y127" s="59"/>
      <c r="Z127" s="59"/>
      <c r="AA127" s="59"/>
      <c r="AB127" s="59"/>
      <c r="AC127" s="59"/>
      <c r="AD127" s="59"/>
      <c r="AE127" s="59"/>
      <c r="AF127" s="59"/>
      <c r="AG127" s="59"/>
      <c r="AH127" s="59"/>
      <c r="AI127" s="42"/>
    </row>
    <row r="128" spans="1:35" s="80" customFormat="1" x14ac:dyDescent="0.2">
      <c r="A128" s="100">
        <v>84</v>
      </c>
      <c r="B128" s="103" t="s">
        <v>514</v>
      </c>
      <c r="C128" s="34" t="s">
        <v>3</v>
      </c>
      <c r="D128" s="79"/>
      <c r="E128" s="35">
        <v>1</v>
      </c>
      <c r="F128" s="59"/>
      <c r="G128" s="39">
        <v>1</v>
      </c>
      <c r="H128" s="59"/>
      <c r="I128" s="59"/>
      <c r="J128" s="59"/>
      <c r="K128" s="59"/>
      <c r="L128" s="59"/>
      <c r="M128" s="59"/>
      <c r="N128" s="59"/>
      <c r="O128" s="59"/>
      <c r="P128" s="59"/>
      <c r="Q128" s="59"/>
      <c r="R128" s="59"/>
      <c r="S128" s="59"/>
      <c r="T128" s="59"/>
      <c r="U128" s="59"/>
      <c r="V128" s="59"/>
      <c r="W128" s="59"/>
      <c r="X128" s="59"/>
      <c r="Y128" s="59"/>
      <c r="Z128" s="59"/>
      <c r="AA128" s="59"/>
      <c r="AB128" s="59"/>
      <c r="AC128" s="59"/>
      <c r="AD128" s="59"/>
      <c r="AE128" s="59"/>
      <c r="AF128" s="59"/>
      <c r="AG128" s="59"/>
      <c r="AH128" s="59"/>
      <c r="AI128" s="42"/>
    </row>
    <row r="129" spans="1:35" s="80" customFormat="1" x14ac:dyDescent="0.2">
      <c r="A129" s="175">
        <v>85</v>
      </c>
      <c r="B129" s="103" t="s">
        <v>513</v>
      </c>
      <c r="C129" s="34" t="s">
        <v>512</v>
      </c>
      <c r="D129" s="79"/>
      <c r="E129" s="35">
        <v>17</v>
      </c>
      <c r="F129" s="39">
        <v>10</v>
      </c>
      <c r="G129" s="39">
        <v>16</v>
      </c>
      <c r="H129" s="59"/>
      <c r="I129" s="39">
        <v>2</v>
      </c>
      <c r="J129" s="39">
        <v>7</v>
      </c>
      <c r="K129" s="59"/>
      <c r="L129" s="39">
        <v>1</v>
      </c>
      <c r="M129" s="59"/>
      <c r="N129" s="39">
        <v>1</v>
      </c>
      <c r="O129" s="59"/>
      <c r="P129" s="59"/>
      <c r="Q129" s="59"/>
      <c r="R129" s="59"/>
      <c r="S129" s="59"/>
      <c r="T129" s="59"/>
      <c r="U129" s="59"/>
      <c r="V129" s="59"/>
      <c r="W129" s="59"/>
      <c r="X129" s="59"/>
      <c r="Y129" s="59"/>
      <c r="Z129" s="59"/>
      <c r="AA129" s="59"/>
      <c r="AB129" s="59"/>
      <c r="AC129" s="59"/>
      <c r="AD129" s="59"/>
      <c r="AE129" s="59"/>
      <c r="AF129" s="59"/>
      <c r="AG129" s="59"/>
      <c r="AH129" s="59"/>
      <c r="AI129" s="42"/>
    </row>
    <row r="130" spans="1:35" s="80" customFormat="1" x14ac:dyDescent="0.2">
      <c r="A130" s="175"/>
      <c r="B130" s="103" t="s">
        <v>511</v>
      </c>
      <c r="C130" s="34" t="s">
        <v>510</v>
      </c>
      <c r="D130" s="79"/>
      <c r="E130" s="35">
        <v>2</v>
      </c>
      <c r="F130" s="39">
        <v>1</v>
      </c>
      <c r="G130" s="39">
        <v>1</v>
      </c>
      <c r="H130" s="59"/>
      <c r="I130" s="59"/>
      <c r="J130" s="59"/>
      <c r="K130" s="59"/>
      <c r="L130" s="59"/>
      <c r="M130" s="59"/>
      <c r="N130" s="59"/>
      <c r="O130" s="59"/>
      <c r="P130" s="59"/>
      <c r="Q130" s="59"/>
      <c r="R130" s="59"/>
      <c r="S130" s="59"/>
      <c r="T130" s="59"/>
      <c r="U130" s="59"/>
      <c r="V130" s="59"/>
      <c r="W130" s="59"/>
      <c r="X130" s="59"/>
      <c r="Y130" s="59"/>
      <c r="Z130" s="59"/>
      <c r="AA130" s="59"/>
      <c r="AB130" s="59"/>
      <c r="AC130" s="59"/>
      <c r="AD130" s="59"/>
      <c r="AE130" s="59"/>
      <c r="AF130" s="59"/>
      <c r="AG130" s="59"/>
      <c r="AH130" s="59"/>
      <c r="AI130" s="42"/>
    </row>
    <row r="131" spans="1:35" s="80" customFormat="1" x14ac:dyDescent="0.2">
      <c r="A131" s="100">
        <v>86</v>
      </c>
      <c r="B131" s="103" t="s">
        <v>509</v>
      </c>
      <c r="C131" s="34" t="s">
        <v>508</v>
      </c>
      <c r="D131" s="79"/>
      <c r="E131" s="35">
        <v>4</v>
      </c>
      <c r="F131" s="59"/>
      <c r="G131" s="39">
        <v>4</v>
      </c>
      <c r="H131" s="59"/>
      <c r="I131" s="59"/>
      <c r="J131" s="59"/>
      <c r="K131" s="59"/>
      <c r="L131" s="59"/>
      <c r="M131" s="59"/>
      <c r="N131" s="59"/>
      <c r="O131" s="59"/>
      <c r="P131" s="59"/>
      <c r="Q131" s="59"/>
      <c r="R131" s="59"/>
      <c r="S131" s="59"/>
      <c r="T131" s="59"/>
      <c r="U131" s="59"/>
      <c r="V131" s="59"/>
      <c r="W131" s="59"/>
      <c r="X131" s="59"/>
      <c r="Y131" s="59"/>
      <c r="Z131" s="59"/>
      <c r="AA131" s="59"/>
      <c r="AB131" s="59"/>
      <c r="AC131" s="59"/>
      <c r="AD131" s="59"/>
      <c r="AE131" s="59"/>
      <c r="AF131" s="59"/>
      <c r="AG131" s="59"/>
      <c r="AH131" s="59"/>
      <c r="AI131" s="42"/>
    </row>
    <row r="132" spans="1:35" s="80" customFormat="1" x14ac:dyDescent="0.2">
      <c r="A132" s="41"/>
      <c r="B132" s="103"/>
      <c r="C132" s="34"/>
      <c r="D132" s="79"/>
      <c r="E132" s="35"/>
      <c r="F132" s="59"/>
      <c r="G132" s="59"/>
      <c r="H132" s="59"/>
      <c r="I132" s="59"/>
      <c r="J132" s="59"/>
      <c r="K132" s="59"/>
      <c r="L132" s="59"/>
      <c r="M132" s="59"/>
      <c r="N132" s="59"/>
      <c r="O132" s="59"/>
      <c r="P132" s="59"/>
      <c r="Q132" s="59"/>
      <c r="R132" s="59"/>
      <c r="S132" s="59"/>
      <c r="T132" s="59"/>
      <c r="U132" s="59"/>
      <c r="V132" s="59"/>
      <c r="W132" s="59"/>
      <c r="X132" s="59"/>
      <c r="Y132" s="59"/>
      <c r="Z132" s="59"/>
      <c r="AA132" s="59"/>
      <c r="AB132" s="59"/>
      <c r="AC132" s="59"/>
      <c r="AD132" s="59"/>
      <c r="AE132" s="59"/>
      <c r="AF132" s="59"/>
      <c r="AG132" s="59"/>
      <c r="AH132" s="59"/>
      <c r="AI132" s="42"/>
    </row>
    <row r="133" spans="1:35" s="80" customFormat="1" x14ac:dyDescent="0.2">
      <c r="A133" s="175">
        <v>88</v>
      </c>
      <c r="B133" s="103" t="s">
        <v>504</v>
      </c>
      <c r="C133" s="34" t="s">
        <v>503</v>
      </c>
      <c r="D133" s="79"/>
      <c r="E133" s="35">
        <v>1</v>
      </c>
      <c r="F133" s="59"/>
      <c r="G133" s="39">
        <v>1</v>
      </c>
      <c r="H133" s="59"/>
      <c r="I133" s="59"/>
      <c r="J133" s="59"/>
      <c r="K133" s="59"/>
      <c r="L133" s="59"/>
      <c r="M133" s="59"/>
      <c r="N133" s="59"/>
      <c r="O133" s="59"/>
      <c r="P133" s="59"/>
      <c r="Q133" s="59"/>
      <c r="R133" s="59"/>
      <c r="S133" s="59"/>
      <c r="T133" s="59"/>
      <c r="U133" s="59"/>
      <c r="V133" s="59"/>
      <c r="W133" s="59"/>
      <c r="X133" s="59"/>
      <c r="Y133" s="59"/>
      <c r="Z133" s="59"/>
      <c r="AA133" s="59"/>
      <c r="AB133" s="59"/>
      <c r="AC133" s="59"/>
      <c r="AD133" s="59"/>
      <c r="AE133" s="59"/>
      <c r="AF133" s="59"/>
      <c r="AG133" s="59"/>
      <c r="AH133" s="59"/>
      <c r="AI133" s="42"/>
    </row>
    <row r="134" spans="1:35" s="80" customFormat="1" ht="25.5" x14ac:dyDescent="0.2">
      <c r="A134" s="175"/>
      <c r="B134" s="103" t="s">
        <v>502</v>
      </c>
      <c r="C134" s="34" t="s">
        <v>836</v>
      </c>
      <c r="D134" s="83"/>
      <c r="E134" s="35">
        <v>1</v>
      </c>
      <c r="F134" s="59"/>
      <c r="G134" s="39">
        <v>1</v>
      </c>
      <c r="H134" s="59"/>
      <c r="I134" s="59"/>
      <c r="J134" s="59"/>
      <c r="K134" s="59"/>
      <c r="L134" s="59"/>
      <c r="M134" s="59"/>
      <c r="N134" s="59"/>
      <c r="O134" s="59"/>
      <c r="P134" s="59"/>
      <c r="Q134" s="59"/>
      <c r="R134" s="59"/>
      <c r="S134" s="59"/>
      <c r="T134" s="59"/>
      <c r="U134" s="59"/>
      <c r="V134" s="59"/>
      <c r="W134" s="59"/>
      <c r="X134" s="59"/>
      <c r="Y134" s="59"/>
      <c r="Z134" s="59"/>
      <c r="AA134" s="59"/>
      <c r="AB134" s="59"/>
      <c r="AC134" s="59"/>
      <c r="AD134" s="59"/>
      <c r="AE134" s="59"/>
      <c r="AF134" s="59"/>
      <c r="AG134" s="59"/>
      <c r="AH134" s="59"/>
      <c r="AI134" s="42"/>
    </row>
    <row r="135" spans="1:35" s="80" customFormat="1" x14ac:dyDescent="0.2">
      <c r="A135" s="41"/>
      <c r="B135" s="103"/>
      <c r="C135" s="34"/>
      <c r="D135" s="79"/>
      <c r="E135" s="35"/>
      <c r="F135" s="59"/>
      <c r="G135" s="59"/>
      <c r="H135" s="59"/>
      <c r="I135" s="59"/>
      <c r="J135" s="59"/>
      <c r="K135" s="59"/>
      <c r="L135" s="59"/>
      <c r="M135" s="59"/>
      <c r="N135" s="59"/>
      <c r="O135" s="59"/>
      <c r="P135" s="59"/>
      <c r="Q135" s="59"/>
      <c r="R135" s="59"/>
      <c r="S135" s="59"/>
      <c r="T135" s="59"/>
      <c r="U135" s="59"/>
      <c r="V135" s="59"/>
      <c r="W135" s="59"/>
      <c r="X135" s="59"/>
      <c r="Y135" s="59"/>
      <c r="Z135" s="59"/>
      <c r="AA135" s="59"/>
      <c r="AB135" s="59"/>
      <c r="AC135" s="59"/>
      <c r="AD135" s="59"/>
      <c r="AE135" s="59"/>
      <c r="AF135" s="59"/>
      <c r="AG135" s="59"/>
      <c r="AH135" s="59"/>
      <c r="AI135" s="42"/>
    </row>
    <row r="136" spans="1:35" s="80" customFormat="1" ht="25.5" x14ac:dyDescent="0.2">
      <c r="A136" s="100">
        <v>93</v>
      </c>
      <c r="B136" s="103" t="s">
        <v>480</v>
      </c>
      <c r="C136" s="34" t="s">
        <v>822</v>
      </c>
      <c r="D136" s="79"/>
      <c r="E136" s="35">
        <v>3</v>
      </c>
      <c r="F136" s="59"/>
      <c r="G136" s="39">
        <v>3</v>
      </c>
      <c r="H136" s="59"/>
      <c r="I136" s="59"/>
      <c r="J136" s="59"/>
      <c r="K136" s="59"/>
      <c r="L136" s="59"/>
      <c r="M136" s="59"/>
      <c r="N136" s="59"/>
      <c r="O136" s="59"/>
      <c r="P136" s="59"/>
      <c r="Q136" s="59"/>
      <c r="R136" s="59"/>
      <c r="S136" s="59"/>
      <c r="T136" s="59"/>
      <c r="U136" s="59"/>
      <c r="V136" s="59"/>
      <c r="W136" s="59"/>
      <c r="X136" s="59"/>
      <c r="Y136" s="59"/>
      <c r="Z136" s="59"/>
      <c r="AA136" s="59"/>
      <c r="AB136" s="59"/>
      <c r="AC136" s="59"/>
      <c r="AD136" s="59"/>
      <c r="AE136" s="59"/>
      <c r="AF136" s="59"/>
      <c r="AG136" s="59"/>
      <c r="AH136" s="59"/>
      <c r="AI136" s="42"/>
    </row>
    <row r="137" spans="1:35" s="80" customFormat="1" x14ac:dyDescent="0.2">
      <c r="A137" s="192">
        <v>94</v>
      </c>
      <c r="B137" s="103" t="s">
        <v>479</v>
      </c>
      <c r="C137" s="34" t="s">
        <v>400</v>
      </c>
      <c r="D137" s="79"/>
      <c r="E137" s="35">
        <v>3</v>
      </c>
      <c r="F137" s="39">
        <v>2</v>
      </c>
      <c r="G137" s="59"/>
      <c r="H137" s="59"/>
      <c r="I137" s="59"/>
      <c r="J137" s="59"/>
      <c r="K137" s="59"/>
      <c r="L137" s="59"/>
      <c r="M137" s="59"/>
      <c r="N137" s="59"/>
      <c r="O137" s="59"/>
      <c r="P137" s="59"/>
      <c r="Q137" s="59"/>
      <c r="R137" s="59"/>
      <c r="S137" s="59"/>
      <c r="T137" s="59"/>
      <c r="U137" s="59"/>
      <c r="V137" s="59"/>
      <c r="W137" s="59"/>
      <c r="X137" s="59"/>
      <c r="Y137" s="59"/>
      <c r="Z137" s="59"/>
      <c r="AA137" s="59"/>
      <c r="AB137" s="59"/>
      <c r="AC137" s="59"/>
      <c r="AD137" s="59"/>
      <c r="AE137" s="59"/>
      <c r="AF137" s="59"/>
      <c r="AG137" s="39">
        <v>1</v>
      </c>
      <c r="AH137" s="59"/>
      <c r="AI137" s="40">
        <v>2</v>
      </c>
    </row>
    <row r="138" spans="1:35" s="80" customFormat="1" x14ac:dyDescent="0.2">
      <c r="A138" s="194"/>
      <c r="B138" s="103" t="s">
        <v>1009</v>
      </c>
      <c r="C138" s="34" t="s">
        <v>3</v>
      </c>
      <c r="D138" s="79" t="s">
        <v>981</v>
      </c>
      <c r="E138" s="35"/>
      <c r="F138" s="36"/>
      <c r="G138" s="36"/>
      <c r="H138" s="36"/>
      <c r="I138" s="36"/>
      <c r="J138" s="36"/>
      <c r="K138" s="36"/>
      <c r="L138" s="36"/>
      <c r="M138" s="36"/>
      <c r="N138" s="36"/>
      <c r="O138" s="36"/>
      <c r="P138" s="36"/>
      <c r="Q138" s="36"/>
      <c r="R138" s="36"/>
      <c r="S138" s="36"/>
      <c r="T138" s="36"/>
      <c r="U138" s="36"/>
      <c r="V138" s="36"/>
      <c r="W138" s="36"/>
      <c r="X138" s="36"/>
      <c r="Y138" s="36"/>
      <c r="Z138" s="36"/>
      <c r="AA138" s="37">
        <v>1</v>
      </c>
      <c r="AB138" s="36"/>
      <c r="AC138" s="36"/>
      <c r="AD138" s="59"/>
      <c r="AE138" s="59"/>
      <c r="AF138" s="59"/>
      <c r="AG138" s="59"/>
      <c r="AH138" s="59"/>
      <c r="AI138" s="42"/>
    </row>
    <row r="139" spans="1:35" s="80" customFormat="1" x14ac:dyDescent="0.2">
      <c r="A139" s="194"/>
      <c r="B139" s="103" t="s">
        <v>478</v>
      </c>
      <c r="C139" s="34" t="s">
        <v>823</v>
      </c>
      <c r="D139" s="79"/>
      <c r="E139" s="35">
        <v>1</v>
      </c>
      <c r="F139" s="39">
        <v>1</v>
      </c>
      <c r="G139" s="59"/>
      <c r="H139" s="59"/>
      <c r="I139" s="39">
        <v>1</v>
      </c>
      <c r="J139" s="59"/>
      <c r="K139" s="59"/>
      <c r="L139" s="59"/>
      <c r="M139" s="59"/>
      <c r="N139" s="59"/>
      <c r="O139" s="59"/>
      <c r="P139" s="59"/>
      <c r="Q139" s="59"/>
      <c r="R139" s="59"/>
      <c r="S139" s="59"/>
      <c r="T139" s="59"/>
      <c r="U139" s="59"/>
      <c r="V139" s="59"/>
      <c r="W139" s="59"/>
      <c r="X139" s="59"/>
      <c r="Y139" s="59"/>
      <c r="Z139" s="59"/>
      <c r="AA139" s="59"/>
      <c r="AB139" s="59"/>
      <c r="AC139" s="59"/>
      <c r="AD139" s="59"/>
      <c r="AE139" s="59"/>
      <c r="AF139" s="59"/>
      <c r="AG139" s="59"/>
      <c r="AH139" s="59"/>
      <c r="AI139" s="42"/>
    </row>
    <row r="140" spans="1:35" s="80" customFormat="1" x14ac:dyDescent="0.2">
      <c r="A140" s="193"/>
      <c r="B140" s="103" t="s">
        <v>477</v>
      </c>
      <c r="C140" s="34" t="s">
        <v>3</v>
      </c>
      <c r="D140" s="79"/>
      <c r="E140" s="35">
        <v>2</v>
      </c>
      <c r="F140" s="59"/>
      <c r="G140" s="39">
        <v>2</v>
      </c>
      <c r="H140" s="59"/>
      <c r="I140" s="59"/>
      <c r="J140" s="39">
        <v>1</v>
      </c>
      <c r="K140" s="39">
        <v>1</v>
      </c>
      <c r="L140" s="39">
        <v>1</v>
      </c>
      <c r="M140" s="59"/>
      <c r="N140" s="59"/>
      <c r="O140" s="59"/>
      <c r="P140" s="59"/>
      <c r="Q140" s="39">
        <v>1</v>
      </c>
      <c r="R140" s="59"/>
      <c r="S140" s="59"/>
      <c r="T140" s="59"/>
      <c r="U140" s="59"/>
      <c r="V140" s="59"/>
      <c r="W140" s="59"/>
      <c r="X140" s="59"/>
      <c r="Y140" s="59"/>
      <c r="Z140" s="59"/>
      <c r="AA140" s="59"/>
      <c r="AB140" s="59"/>
      <c r="AC140" s="59"/>
      <c r="AD140" s="59"/>
      <c r="AE140" s="59"/>
      <c r="AF140" s="59"/>
      <c r="AG140" s="59"/>
      <c r="AH140" s="59"/>
      <c r="AI140" s="42"/>
    </row>
    <row r="141" spans="1:35" s="80" customFormat="1" x14ac:dyDescent="0.2">
      <c r="A141" s="175">
        <v>95</v>
      </c>
      <c r="B141" s="103" t="s">
        <v>476</v>
      </c>
      <c r="C141" s="34" t="s">
        <v>3</v>
      </c>
      <c r="D141" s="79" t="s">
        <v>981</v>
      </c>
      <c r="E141" s="35">
        <v>3</v>
      </c>
      <c r="F141" s="81" t="s">
        <v>1059</v>
      </c>
      <c r="G141" s="81" t="s">
        <v>1058</v>
      </c>
      <c r="H141" s="37">
        <v>1</v>
      </c>
      <c r="I141" s="37">
        <v>1</v>
      </c>
      <c r="J141" s="59"/>
      <c r="K141" s="59"/>
      <c r="L141" s="59"/>
      <c r="M141" s="37">
        <v>1</v>
      </c>
      <c r="N141" s="37">
        <v>1</v>
      </c>
      <c r="O141" s="59"/>
      <c r="P141" s="59"/>
      <c r="Q141" s="59"/>
      <c r="R141" s="59"/>
      <c r="S141" s="37">
        <v>1</v>
      </c>
      <c r="T141" s="37">
        <v>1</v>
      </c>
      <c r="U141" s="37">
        <v>1</v>
      </c>
      <c r="V141" s="59"/>
      <c r="W141" s="37">
        <v>1</v>
      </c>
      <c r="X141" s="37">
        <v>1</v>
      </c>
      <c r="Y141" s="37">
        <v>1</v>
      </c>
      <c r="Z141" s="37">
        <v>1</v>
      </c>
      <c r="AA141" s="37">
        <v>1</v>
      </c>
      <c r="AB141" s="37">
        <v>1</v>
      </c>
      <c r="AC141" s="37">
        <v>1</v>
      </c>
      <c r="AD141" s="37">
        <v>1</v>
      </c>
      <c r="AE141" s="37">
        <v>1</v>
      </c>
      <c r="AF141" s="37">
        <v>1</v>
      </c>
      <c r="AG141" s="37">
        <v>1</v>
      </c>
      <c r="AH141" s="59"/>
      <c r="AI141" s="82">
        <v>1</v>
      </c>
    </row>
    <row r="142" spans="1:35" s="80" customFormat="1" x14ac:dyDescent="0.2">
      <c r="A142" s="175"/>
      <c r="B142" s="103" t="s">
        <v>475</v>
      </c>
      <c r="C142" s="34" t="s">
        <v>3</v>
      </c>
      <c r="D142" s="79"/>
      <c r="E142" s="35">
        <v>7</v>
      </c>
      <c r="F142" s="59"/>
      <c r="G142" s="39">
        <v>4</v>
      </c>
      <c r="H142" s="59"/>
      <c r="I142" s="59"/>
      <c r="J142" s="39">
        <v>2</v>
      </c>
      <c r="K142" s="39">
        <v>6</v>
      </c>
      <c r="L142" s="59"/>
      <c r="M142" s="59"/>
      <c r="N142" s="59"/>
      <c r="O142" s="59"/>
      <c r="P142" s="59"/>
      <c r="Q142" s="59"/>
      <c r="R142" s="59"/>
      <c r="S142" s="59"/>
      <c r="T142" s="59"/>
      <c r="U142" s="59"/>
      <c r="V142" s="59"/>
      <c r="W142" s="59"/>
      <c r="X142" s="59"/>
      <c r="Y142" s="59"/>
      <c r="Z142" s="59"/>
      <c r="AA142" s="59"/>
      <c r="AB142" s="59"/>
      <c r="AC142" s="59"/>
      <c r="AD142" s="59"/>
      <c r="AE142" s="59"/>
      <c r="AF142" s="59"/>
      <c r="AG142" s="59"/>
      <c r="AH142" s="59"/>
      <c r="AI142" s="42"/>
    </row>
    <row r="143" spans="1:35" s="80" customFormat="1" x14ac:dyDescent="0.2">
      <c r="A143" s="100">
        <v>97</v>
      </c>
      <c r="B143" s="103" t="s">
        <v>1002</v>
      </c>
      <c r="C143" s="34" t="s">
        <v>976</v>
      </c>
      <c r="D143" s="79" t="s">
        <v>980</v>
      </c>
      <c r="E143" s="35"/>
      <c r="F143" s="36"/>
      <c r="G143" s="36"/>
      <c r="H143" s="36"/>
      <c r="I143" s="36"/>
      <c r="J143" s="36"/>
      <c r="K143" s="36"/>
      <c r="L143" s="36"/>
      <c r="M143" s="36"/>
      <c r="N143" s="36"/>
      <c r="O143" s="36"/>
      <c r="P143" s="59"/>
      <c r="Q143" s="59"/>
      <c r="R143" s="59"/>
      <c r="S143" s="59"/>
      <c r="T143" s="59"/>
      <c r="U143" s="59"/>
      <c r="V143" s="59"/>
      <c r="W143" s="59"/>
      <c r="X143" s="59"/>
      <c r="Y143" s="59"/>
      <c r="Z143" s="59"/>
      <c r="AA143" s="59"/>
      <c r="AB143" s="37">
        <v>1</v>
      </c>
      <c r="AC143" s="59"/>
      <c r="AD143" s="59"/>
      <c r="AE143" s="59"/>
      <c r="AF143" s="59"/>
      <c r="AG143" s="59"/>
      <c r="AH143" s="59"/>
      <c r="AI143" s="42"/>
    </row>
    <row r="144" spans="1:35" s="80" customFormat="1" x14ac:dyDescent="0.2">
      <c r="A144" s="100">
        <v>98</v>
      </c>
      <c r="B144" s="103" t="s">
        <v>474</v>
      </c>
      <c r="C144" s="34" t="s">
        <v>824</v>
      </c>
      <c r="D144" s="79"/>
      <c r="E144" s="35">
        <v>1</v>
      </c>
      <c r="F144" s="39">
        <v>1</v>
      </c>
      <c r="G144" s="59"/>
      <c r="H144" s="59"/>
      <c r="I144" s="59"/>
      <c r="J144" s="59"/>
      <c r="K144" s="59"/>
      <c r="L144" s="59"/>
      <c r="M144" s="59"/>
      <c r="N144" s="59"/>
      <c r="O144" s="59"/>
      <c r="P144" s="59"/>
      <c r="Q144" s="59"/>
      <c r="R144" s="59"/>
      <c r="S144" s="59"/>
      <c r="T144" s="59"/>
      <c r="U144" s="59"/>
      <c r="V144" s="59"/>
      <c r="W144" s="59"/>
      <c r="X144" s="59"/>
      <c r="Y144" s="59"/>
      <c r="Z144" s="59"/>
      <c r="AA144" s="59"/>
      <c r="AB144" s="59"/>
      <c r="AC144" s="59"/>
      <c r="AD144" s="59"/>
      <c r="AE144" s="59"/>
      <c r="AF144" s="59"/>
      <c r="AG144" s="59"/>
      <c r="AH144" s="59"/>
      <c r="AI144" s="42"/>
    </row>
    <row r="145" spans="1:35" s="80" customFormat="1" x14ac:dyDescent="0.2">
      <c r="A145" s="192">
        <v>99</v>
      </c>
      <c r="B145" s="103" t="s">
        <v>469</v>
      </c>
      <c r="C145" s="34" t="s">
        <v>468</v>
      </c>
      <c r="D145" s="79"/>
      <c r="E145" s="35">
        <v>6</v>
      </c>
      <c r="F145" s="39">
        <v>6</v>
      </c>
      <c r="G145" s="59"/>
      <c r="H145" s="59"/>
      <c r="I145" s="59"/>
      <c r="J145" s="59"/>
      <c r="K145" s="59"/>
      <c r="L145" s="59"/>
      <c r="M145" s="59"/>
      <c r="N145" s="59"/>
      <c r="O145" s="59"/>
      <c r="P145" s="59"/>
      <c r="Q145" s="59"/>
      <c r="R145" s="59"/>
      <c r="S145" s="59"/>
      <c r="T145" s="59"/>
      <c r="U145" s="59"/>
      <c r="V145" s="59"/>
      <c r="W145" s="59"/>
      <c r="X145" s="59"/>
      <c r="Y145" s="59"/>
      <c r="Z145" s="59"/>
      <c r="AA145" s="59"/>
      <c r="AB145" s="59"/>
      <c r="AC145" s="59"/>
      <c r="AD145" s="59"/>
      <c r="AE145" s="59"/>
      <c r="AF145" s="59"/>
      <c r="AG145" s="59"/>
      <c r="AH145" s="59"/>
      <c r="AI145" s="42"/>
    </row>
    <row r="146" spans="1:35" s="80" customFormat="1" x14ac:dyDescent="0.2">
      <c r="A146" s="194"/>
      <c r="B146" s="103" t="s">
        <v>465</v>
      </c>
      <c r="C146" s="34" t="s">
        <v>3</v>
      </c>
      <c r="D146" s="79" t="s">
        <v>981</v>
      </c>
      <c r="E146" s="35"/>
      <c r="F146" s="36"/>
      <c r="G146" s="36"/>
      <c r="H146" s="36"/>
      <c r="I146" s="36"/>
      <c r="J146" s="37">
        <v>1</v>
      </c>
      <c r="K146" s="36"/>
      <c r="L146" s="59"/>
      <c r="M146" s="59"/>
      <c r="N146" s="59"/>
      <c r="O146" s="59"/>
      <c r="P146" s="59"/>
      <c r="Q146" s="59"/>
      <c r="R146" s="59"/>
      <c r="S146" s="59"/>
      <c r="T146" s="59"/>
      <c r="U146" s="59"/>
      <c r="V146" s="59"/>
      <c r="W146" s="59"/>
      <c r="X146" s="59"/>
      <c r="Y146" s="59"/>
      <c r="Z146" s="59"/>
      <c r="AA146" s="59"/>
      <c r="AB146" s="59"/>
      <c r="AC146" s="59"/>
      <c r="AD146" s="59"/>
      <c r="AE146" s="59"/>
      <c r="AF146" s="59"/>
      <c r="AG146" s="59"/>
      <c r="AH146" s="59"/>
      <c r="AI146" s="42"/>
    </row>
    <row r="147" spans="1:35" s="80" customFormat="1" x14ac:dyDescent="0.2">
      <c r="A147" s="194"/>
      <c r="B147" s="103" t="s">
        <v>464</v>
      </c>
      <c r="C147" s="34" t="s">
        <v>825</v>
      </c>
      <c r="D147" s="79"/>
      <c r="E147" s="35">
        <v>2</v>
      </c>
      <c r="F147" s="39">
        <v>2</v>
      </c>
      <c r="G147" s="39">
        <v>1</v>
      </c>
      <c r="H147" s="59"/>
      <c r="I147" s="59"/>
      <c r="J147" s="59"/>
      <c r="K147" s="59"/>
      <c r="L147" s="59"/>
      <c r="M147" s="59"/>
      <c r="N147" s="59"/>
      <c r="O147" s="59"/>
      <c r="P147" s="59"/>
      <c r="Q147" s="59"/>
      <c r="R147" s="59"/>
      <c r="S147" s="59"/>
      <c r="T147" s="59"/>
      <c r="U147" s="59"/>
      <c r="V147" s="59"/>
      <c r="W147" s="59"/>
      <c r="X147" s="59"/>
      <c r="Y147" s="59"/>
      <c r="Z147" s="59"/>
      <c r="AA147" s="59"/>
      <c r="AB147" s="59"/>
      <c r="AC147" s="59"/>
      <c r="AD147" s="59"/>
      <c r="AE147" s="59"/>
      <c r="AF147" s="59"/>
      <c r="AG147" s="59"/>
      <c r="AH147" s="59"/>
      <c r="AI147" s="42"/>
    </row>
    <row r="148" spans="1:35" s="80" customFormat="1" ht="25.5" x14ac:dyDescent="0.2">
      <c r="A148" s="194"/>
      <c r="B148" s="103" t="s">
        <v>463</v>
      </c>
      <c r="C148" s="34" t="s">
        <v>850</v>
      </c>
      <c r="D148" s="79"/>
      <c r="E148" s="35">
        <v>3</v>
      </c>
      <c r="F148" s="39">
        <v>2</v>
      </c>
      <c r="G148" s="39">
        <v>1</v>
      </c>
      <c r="H148" s="59"/>
      <c r="I148" s="59"/>
      <c r="J148" s="59"/>
      <c r="K148" s="59"/>
      <c r="L148" s="59"/>
      <c r="M148" s="59"/>
      <c r="N148" s="59"/>
      <c r="O148" s="59"/>
      <c r="P148" s="59"/>
      <c r="Q148" s="59"/>
      <c r="R148" s="59"/>
      <c r="S148" s="59"/>
      <c r="T148" s="59"/>
      <c r="U148" s="59"/>
      <c r="V148" s="59"/>
      <c r="W148" s="59"/>
      <c r="X148" s="59"/>
      <c r="Y148" s="59"/>
      <c r="Z148" s="59"/>
      <c r="AA148" s="59"/>
      <c r="AB148" s="59"/>
      <c r="AC148" s="59"/>
      <c r="AD148" s="59"/>
      <c r="AE148" s="59"/>
      <c r="AF148" s="59"/>
      <c r="AG148" s="59"/>
      <c r="AH148" s="59"/>
      <c r="AI148" s="42"/>
    </row>
    <row r="149" spans="1:35" s="80" customFormat="1" x14ac:dyDescent="0.2">
      <c r="A149" s="193"/>
      <c r="B149" s="103" t="s">
        <v>462</v>
      </c>
      <c r="C149" s="34" t="s">
        <v>824</v>
      </c>
      <c r="D149" s="79"/>
      <c r="E149" s="35">
        <v>5</v>
      </c>
      <c r="F149" s="39">
        <v>2</v>
      </c>
      <c r="G149" s="39">
        <v>4</v>
      </c>
      <c r="H149" s="59"/>
      <c r="I149" s="59"/>
      <c r="J149" s="39">
        <v>1</v>
      </c>
      <c r="K149" s="59"/>
      <c r="L149" s="39">
        <v>1</v>
      </c>
      <c r="M149" s="59"/>
      <c r="N149" s="59"/>
      <c r="O149" s="59"/>
      <c r="P149" s="59"/>
      <c r="Q149" s="59"/>
      <c r="R149" s="59"/>
      <c r="S149" s="59"/>
      <c r="T149" s="59"/>
      <c r="U149" s="59"/>
      <c r="V149" s="59"/>
      <c r="W149" s="59"/>
      <c r="X149" s="59"/>
      <c r="Y149" s="59"/>
      <c r="Z149" s="59"/>
      <c r="AA149" s="59"/>
      <c r="AB149" s="59"/>
      <c r="AC149" s="59"/>
      <c r="AD149" s="59"/>
      <c r="AE149" s="59"/>
      <c r="AF149" s="59"/>
      <c r="AG149" s="59"/>
      <c r="AH149" s="59"/>
      <c r="AI149" s="42"/>
    </row>
    <row r="150" spans="1:35" s="80" customFormat="1" x14ac:dyDescent="0.2">
      <c r="A150" s="175">
        <v>100</v>
      </c>
      <c r="B150" s="103" t="s">
        <v>461</v>
      </c>
      <c r="C150" s="34" t="s">
        <v>256</v>
      </c>
      <c r="D150" s="79"/>
      <c r="E150" s="35">
        <v>3</v>
      </c>
      <c r="F150" s="59"/>
      <c r="G150" s="39">
        <v>3</v>
      </c>
      <c r="H150" s="59"/>
      <c r="I150" s="59"/>
      <c r="J150" s="59"/>
      <c r="K150" s="59"/>
      <c r="L150" s="59"/>
      <c r="M150" s="59"/>
      <c r="N150" s="59"/>
      <c r="O150" s="59"/>
      <c r="P150" s="59"/>
      <c r="Q150" s="59"/>
      <c r="R150" s="59"/>
      <c r="S150" s="59"/>
      <c r="T150" s="59"/>
      <c r="U150" s="59"/>
      <c r="V150" s="59"/>
      <c r="W150" s="59"/>
      <c r="X150" s="59"/>
      <c r="Y150" s="59"/>
      <c r="Z150" s="59"/>
      <c r="AA150" s="59"/>
      <c r="AB150" s="59"/>
      <c r="AC150" s="59"/>
      <c r="AD150" s="59"/>
      <c r="AE150" s="59"/>
      <c r="AF150" s="59"/>
      <c r="AG150" s="59"/>
      <c r="AH150" s="59"/>
      <c r="AI150" s="42"/>
    </row>
    <row r="151" spans="1:35" s="80" customFormat="1" x14ac:dyDescent="0.2">
      <c r="A151" s="175"/>
      <c r="B151" s="103" t="s">
        <v>460</v>
      </c>
      <c r="C151" s="34" t="s">
        <v>826</v>
      </c>
      <c r="D151" s="79"/>
      <c r="E151" s="35">
        <v>6</v>
      </c>
      <c r="F151" s="39">
        <v>5</v>
      </c>
      <c r="G151" s="39">
        <v>6</v>
      </c>
      <c r="H151" s="59"/>
      <c r="I151" s="59"/>
      <c r="J151" s="59"/>
      <c r="K151" s="59"/>
      <c r="L151" s="59"/>
      <c r="M151" s="59"/>
      <c r="N151" s="59"/>
      <c r="O151" s="59"/>
      <c r="P151" s="59"/>
      <c r="Q151" s="59"/>
      <c r="R151" s="59"/>
      <c r="S151" s="59"/>
      <c r="T151" s="59"/>
      <c r="U151" s="59"/>
      <c r="V151" s="59"/>
      <c r="W151" s="59"/>
      <c r="X151" s="59"/>
      <c r="Y151" s="59"/>
      <c r="Z151" s="59"/>
      <c r="AA151" s="59"/>
      <c r="AB151" s="59"/>
      <c r="AC151" s="59"/>
      <c r="AD151" s="59"/>
      <c r="AE151" s="59"/>
      <c r="AF151" s="59"/>
      <c r="AG151" s="59"/>
      <c r="AH151" s="59"/>
      <c r="AI151" s="42"/>
    </row>
    <row r="152" spans="1:35" s="80" customFormat="1" x14ac:dyDescent="0.2">
      <c r="A152" s="175"/>
      <c r="B152" s="103" t="s">
        <v>459</v>
      </c>
      <c r="C152" s="34" t="s">
        <v>827</v>
      </c>
      <c r="D152" s="79"/>
      <c r="E152" s="35">
        <v>1</v>
      </c>
      <c r="F152" s="59"/>
      <c r="G152" s="39">
        <v>1</v>
      </c>
      <c r="H152" s="59"/>
      <c r="I152" s="59"/>
      <c r="J152" s="59"/>
      <c r="K152" s="59"/>
      <c r="L152" s="59"/>
      <c r="M152" s="59"/>
      <c r="N152" s="59"/>
      <c r="O152" s="59"/>
      <c r="P152" s="59"/>
      <c r="Q152" s="59"/>
      <c r="R152" s="59"/>
      <c r="S152" s="59"/>
      <c r="T152" s="59"/>
      <c r="U152" s="59"/>
      <c r="V152" s="59"/>
      <c r="W152" s="59"/>
      <c r="X152" s="59"/>
      <c r="Y152" s="59"/>
      <c r="Z152" s="59"/>
      <c r="AA152" s="59"/>
      <c r="AB152" s="59"/>
      <c r="AC152" s="59"/>
      <c r="AD152" s="59"/>
      <c r="AE152" s="59"/>
      <c r="AF152" s="59"/>
      <c r="AG152" s="59"/>
      <c r="AH152" s="59"/>
      <c r="AI152" s="42"/>
    </row>
    <row r="153" spans="1:35" s="80" customFormat="1" x14ac:dyDescent="0.2">
      <c r="A153" s="175"/>
      <c r="B153" s="103" t="s">
        <v>458</v>
      </c>
      <c r="C153" s="34" t="s">
        <v>828</v>
      </c>
      <c r="D153" s="79"/>
      <c r="E153" s="35">
        <v>2</v>
      </c>
      <c r="F153" s="59"/>
      <c r="G153" s="39">
        <v>2</v>
      </c>
      <c r="H153" s="59"/>
      <c r="I153" s="59"/>
      <c r="J153" s="39">
        <v>1</v>
      </c>
      <c r="K153" s="59"/>
      <c r="L153" s="59"/>
      <c r="M153" s="59"/>
      <c r="N153" s="59"/>
      <c r="O153" s="59"/>
      <c r="P153" s="59"/>
      <c r="Q153" s="59"/>
      <c r="R153" s="59"/>
      <c r="S153" s="59"/>
      <c r="T153" s="59"/>
      <c r="U153" s="59"/>
      <c r="V153" s="59"/>
      <c r="W153" s="59"/>
      <c r="X153" s="59"/>
      <c r="Y153" s="59"/>
      <c r="Z153" s="59"/>
      <c r="AA153" s="59"/>
      <c r="AB153" s="59"/>
      <c r="AC153" s="59"/>
      <c r="AD153" s="59"/>
      <c r="AE153" s="59"/>
      <c r="AF153" s="59"/>
      <c r="AG153" s="59"/>
      <c r="AH153" s="59"/>
      <c r="AI153" s="42"/>
    </row>
    <row r="154" spans="1:35" s="80" customFormat="1" x14ac:dyDescent="0.2">
      <c r="A154" s="175"/>
      <c r="B154" s="103" t="s">
        <v>457</v>
      </c>
      <c r="C154" s="34" t="s">
        <v>830</v>
      </c>
      <c r="D154" s="79"/>
      <c r="E154" s="35">
        <v>3</v>
      </c>
      <c r="F154" s="39">
        <v>2</v>
      </c>
      <c r="G154" s="39">
        <v>3</v>
      </c>
      <c r="H154" s="59"/>
      <c r="I154" s="59"/>
      <c r="J154" s="59"/>
      <c r="K154" s="59"/>
      <c r="L154" s="59"/>
      <c r="M154" s="59"/>
      <c r="N154" s="59"/>
      <c r="O154" s="59"/>
      <c r="P154" s="59"/>
      <c r="Q154" s="59"/>
      <c r="R154" s="59"/>
      <c r="S154" s="59"/>
      <c r="T154" s="59"/>
      <c r="U154" s="59"/>
      <c r="V154" s="59"/>
      <c r="W154" s="59"/>
      <c r="X154" s="59"/>
      <c r="Y154" s="59"/>
      <c r="Z154" s="59"/>
      <c r="AA154" s="59"/>
      <c r="AB154" s="59"/>
      <c r="AC154" s="59"/>
      <c r="AD154" s="59"/>
      <c r="AE154" s="59"/>
      <c r="AF154" s="59"/>
      <c r="AG154" s="59"/>
      <c r="AH154" s="59"/>
      <c r="AI154" s="42"/>
    </row>
    <row r="155" spans="1:35" s="80" customFormat="1" x14ac:dyDescent="0.2">
      <c r="A155" s="175"/>
      <c r="B155" s="103" t="s">
        <v>456</v>
      </c>
      <c r="C155" s="34" t="s">
        <v>831</v>
      </c>
      <c r="D155" s="79"/>
      <c r="E155" s="35">
        <v>6</v>
      </c>
      <c r="F155" s="59"/>
      <c r="G155" s="39">
        <v>6</v>
      </c>
      <c r="H155" s="59"/>
      <c r="I155" s="59"/>
      <c r="J155" s="59"/>
      <c r="K155" s="59"/>
      <c r="L155" s="59"/>
      <c r="M155" s="59"/>
      <c r="N155" s="59"/>
      <c r="O155" s="59"/>
      <c r="P155" s="59"/>
      <c r="Q155" s="59"/>
      <c r="R155" s="59"/>
      <c r="S155" s="59"/>
      <c r="T155" s="59"/>
      <c r="U155" s="59"/>
      <c r="V155" s="59"/>
      <c r="W155" s="59"/>
      <c r="X155" s="59"/>
      <c r="Y155" s="59"/>
      <c r="Z155" s="59"/>
      <c r="AA155" s="59"/>
      <c r="AB155" s="59"/>
      <c r="AC155" s="59"/>
      <c r="AD155" s="59"/>
      <c r="AE155" s="59"/>
      <c r="AF155" s="59"/>
      <c r="AG155" s="59"/>
      <c r="AH155" s="59"/>
      <c r="AI155" s="42"/>
    </row>
    <row r="156" spans="1:35" s="80" customFormat="1" x14ac:dyDescent="0.2">
      <c r="A156" s="175"/>
      <c r="B156" s="103" t="s">
        <v>455</v>
      </c>
      <c r="C156" s="34" t="s">
        <v>829</v>
      </c>
      <c r="D156" s="79"/>
      <c r="E156" s="35">
        <v>2</v>
      </c>
      <c r="F156" s="59"/>
      <c r="G156" s="39">
        <v>2</v>
      </c>
      <c r="H156" s="59"/>
      <c r="I156" s="59"/>
      <c r="J156" s="59"/>
      <c r="K156" s="59"/>
      <c r="L156" s="59"/>
      <c r="M156" s="59"/>
      <c r="N156" s="59"/>
      <c r="O156" s="59"/>
      <c r="P156" s="59"/>
      <c r="Q156" s="59"/>
      <c r="R156" s="59"/>
      <c r="S156" s="59"/>
      <c r="T156" s="59"/>
      <c r="U156" s="59"/>
      <c r="V156" s="59"/>
      <c r="W156" s="59"/>
      <c r="X156" s="59"/>
      <c r="Y156" s="59"/>
      <c r="Z156" s="59"/>
      <c r="AA156" s="59"/>
      <c r="AB156" s="59"/>
      <c r="AC156" s="59"/>
      <c r="AD156" s="59"/>
      <c r="AE156" s="59"/>
      <c r="AF156" s="59"/>
      <c r="AG156" s="59"/>
      <c r="AH156" s="59"/>
      <c r="AI156" s="42"/>
    </row>
    <row r="157" spans="1:35" s="80" customFormat="1" x14ac:dyDescent="0.2">
      <c r="A157" s="175"/>
      <c r="B157" s="103" t="s">
        <v>454</v>
      </c>
      <c r="C157" s="34" t="s">
        <v>453</v>
      </c>
      <c r="D157" s="79"/>
      <c r="E157" s="35">
        <v>1</v>
      </c>
      <c r="F157" s="59"/>
      <c r="G157" s="39">
        <v>1</v>
      </c>
      <c r="H157" s="59"/>
      <c r="I157" s="59"/>
      <c r="J157" s="59"/>
      <c r="K157" s="59"/>
      <c r="L157" s="59"/>
      <c r="M157" s="59"/>
      <c r="N157" s="59"/>
      <c r="O157" s="59"/>
      <c r="P157" s="59"/>
      <c r="Q157" s="59"/>
      <c r="R157" s="59"/>
      <c r="S157" s="59"/>
      <c r="T157" s="59"/>
      <c r="U157" s="59"/>
      <c r="V157" s="59"/>
      <c r="W157" s="59"/>
      <c r="X157" s="59"/>
      <c r="Y157" s="59"/>
      <c r="Z157" s="59"/>
      <c r="AA157" s="59"/>
      <c r="AB157" s="59"/>
      <c r="AC157" s="59"/>
      <c r="AD157" s="59"/>
      <c r="AE157" s="59"/>
      <c r="AF157" s="59"/>
      <c r="AG157" s="59"/>
      <c r="AH157" s="59"/>
      <c r="AI157" s="42"/>
    </row>
    <row r="158" spans="1:35" s="80" customFormat="1" x14ac:dyDescent="0.2">
      <c r="A158" s="175"/>
      <c r="B158" s="103" t="s">
        <v>452</v>
      </c>
      <c r="C158" s="34" t="s">
        <v>832</v>
      </c>
      <c r="D158" s="79"/>
      <c r="E158" s="35">
        <v>3</v>
      </c>
      <c r="F158" s="39">
        <v>2</v>
      </c>
      <c r="G158" s="39">
        <v>3</v>
      </c>
      <c r="H158" s="59"/>
      <c r="I158" s="59"/>
      <c r="J158" s="59"/>
      <c r="K158" s="59"/>
      <c r="L158" s="59"/>
      <c r="M158" s="59"/>
      <c r="N158" s="59"/>
      <c r="O158" s="59"/>
      <c r="P158" s="59"/>
      <c r="Q158" s="59"/>
      <c r="R158" s="59"/>
      <c r="S158" s="59"/>
      <c r="T158" s="59"/>
      <c r="U158" s="59"/>
      <c r="V158" s="59"/>
      <c r="W158" s="59"/>
      <c r="X158" s="59"/>
      <c r="Y158" s="59"/>
      <c r="Z158" s="59"/>
      <c r="AA158" s="59"/>
      <c r="AB158" s="59"/>
      <c r="AC158" s="59"/>
      <c r="AD158" s="59"/>
      <c r="AE158" s="59"/>
      <c r="AF158" s="59"/>
      <c r="AG158" s="59"/>
      <c r="AH158" s="59"/>
      <c r="AI158" s="42"/>
    </row>
    <row r="159" spans="1:35" s="80" customFormat="1" x14ac:dyDescent="0.2">
      <c r="A159" s="41"/>
      <c r="B159" s="103"/>
      <c r="C159" s="34"/>
      <c r="D159" s="79"/>
      <c r="E159" s="35"/>
      <c r="F159" s="59"/>
      <c r="G159" s="59"/>
      <c r="H159" s="59"/>
      <c r="I159" s="59"/>
      <c r="J159" s="59"/>
      <c r="K159" s="59"/>
      <c r="L159" s="59"/>
      <c r="M159" s="59"/>
      <c r="N159" s="59"/>
      <c r="O159" s="59"/>
      <c r="P159" s="59"/>
      <c r="Q159" s="59"/>
      <c r="R159" s="59"/>
      <c r="S159" s="59"/>
      <c r="T159" s="59"/>
      <c r="U159" s="59"/>
      <c r="V159" s="59"/>
      <c r="W159" s="59"/>
      <c r="X159" s="59"/>
      <c r="Y159" s="59"/>
      <c r="Z159" s="59"/>
      <c r="AA159" s="59"/>
      <c r="AB159" s="59"/>
      <c r="AC159" s="59"/>
      <c r="AD159" s="59"/>
      <c r="AE159" s="59"/>
      <c r="AF159" s="59"/>
      <c r="AG159" s="59"/>
      <c r="AH159" s="59"/>
      <c r="AI159" s="42"/>
    </row>
    <row r="160" spans="1:35" s="80" customFormat="1" ht="25.5" x14ac:dyDescent="0.2">
      <c r="A160" s="100">
        <v>101</v>
      </c>
      <c r="B160" s="103" t="s">
        <v>448</v>
      </c>
      <c r="C160" s="34" t="s">
        <v>833</v>
      </c>
      <c r="D160" s="79"/>
      <c r="E160" s="35">
        <v>3</v>
      </c>
      <c r="F160" s="59"/>
      <c r="G160" s="39">
        <v>3</v>
      </c>
      <c r="H160" s="59"/>
      <c r="I160" s="39">
        <v>1</v>
      </c>
      <c r="J160" s="59"/>
      <c r="K160" s="59"/>
      <c r="L160" s="59"/>
      <c r="M160" s="59"/>
      <c r="N160" s="59"/>
      <c r="O160" s="59"/>
      <c r="P160" s="59"/>
      <c r="Q160" s="59"/>
      <c r="R160" s="59"/>
      <c r="S160" s="59"/>
      <c r="T160" s="59"/>
      <c r="U160" s="59"/>
      <c r="V160" s="59"/>
      <c r="W160" s="59"/>
      <c r="X160" s="59"/>
      <c r="Y160" s="59"/>
      <c r="Z160" s="59"/>
      <c r="AA160" s="59"/>
      <c r="AB160" s="59"/>
      <c r="AC160" s="59"/>
      <c r="AD160" s="59"/>
      <c r="AE160" s="59"/>
      <c r="AF160" s="59"/>
      <c r="AG160" s="59"/>
      <c r="AH160" s="59"/>
      <c r="AI160" s="42"/>
    </row>
    <row r="161" spans="1:38" s="80" customFormat="1" x14ac:dyDescent="0.2">
      <c r="A161" s="192">
        <v>102</v>
      </c>
      <c r="B161" s="103" t="s">
        <v>438</v>
      </c>
      <c r="C161" s="34" t="s">
        <v>289</v>
      </c>
      <c r="D161" s="79"/>
      <c r="E161" s="35">
        <v>5</v>
      </c>
      <c r="F161" s="59"/>
      <c r="G161" s="39">
        <v>5</v>
      </c>
      <c r="H161" s="59"/>
      <c r="I161" s="59"/>
      <c r="J161" s="59"/>
      <c r="K161" s="59"/>
      <c r="L161" s="59"/>
      <c r="M161" s="59"/>
      <c r="N161" s="59"/>
      <c r="O161" s="59"/>
      <c r="P161" s="59"/>
      <c r="Q161" s="59"/>
      <c r="R161" s="59"/>
      <c r="S161" s="59"/>
      <c r="T161" s="59"/>
      <c r="U161" s="59"/>
      <c r="V161" s="59"/>
      <c r="W161" s="59"/>
      <c r="X161" s="59"/>
      <c r="Y161" s="59"/>
      <c r="Z161" s="59"/>
      <c r="AA161" s="59"/>
      <c r="AB161" s="59"/>
      <c r="AC161" s="59"/>
      <c r="AD161" s="59"/>
      <c r="AE161" s="59"/>
      <c r="AF161" s="59"/>
      <c r="AG161" s="59"/>
      <c r="AH161" s="59"/>
      <c r="AI161" s="42"/>
    </row>
    <row r="162" spans="1:38" s="80" customFormat="1" x14ac:dyDescent="0.2">
      <c r="A162" s="194"/>
      <c r="B162" s="103" t="s">
        <v>437</v>
      </c>
      <c r="C162" s="34" t="s">
        <v>834</v>
      </c>
      <c r="D162" s="79"/>
      <c r="E162" s="35">
        <v>4</v>
      </c>
      <c r="F162" s="39">
        <v>3</v>
      </c>
      <c r="G162" s="39">
        <v>4</v>
      </c>
      <c r="H162" s="59"/>
      <c r="I162" s="59"/>
      <c r="J162" s="59"/>
      <c r="K162" s="59"/>
      <c r="L162" s="59"/>
      <c r="M162" s="59"/>
      <c r="N162" s="59"/>
      <c r="O162" s="59"/>
      <c r="P162" s="59"/>
      <c r="Q162" s="59"/>
      <c r="R162" s="59"/>
      <c r="S162" s="59"/>
      <c r="T162" s="59"/>
      <c r="U162" s="59"/>
      <c r="V162" s="59"/>
      <c r="W162" s="59"/>
      <c r="X162" s="59"/>
      <c r="Y162" s="59"/>
      <c r="Z162" s="59"/>
      <c r="AA162" s="59"/>
      <c r="AB162" s="59"/>
      <c r="AC162" s="59"/>
      <c r="AD162" s="59"/>
      <c r="AE162" s="59"/>
      <c r="AF162" s="59"/>
      <c r="AG162" s="59"/>
      <c r="AH162" s="59"/>
      <c r="AI162" s="42"/>
    </row>
    <row r="163" spans="1:38" s="80" customFormat="1" x14ac:dyDescent="0.2">
      <c r="A163" s="194"/>
      <c r="B163" s="103" t="s">
        <v>1010</v>
      </c>
      <c r="C163" s="34" t="s">
        <v>1017</v>
      </c>
      <c r="D163" s="79" t="s">
        <v>980</v>
      </c>
      <c r="E163" s="35"/>
      <c r="F163" s="36"/>
      <c r="G163" s="37">
        <v>1</v>
      </c>
      <c r="H163" s="36"/>
      <c r="I163" s="36"/>
      <c r="J163" s="37">
        <v>1</v>
      </c>
      <c r="K163" s="37">
        <v>1</v>
      </c>
      <c r="L163" s="37">
        <v>1</v>
      </c>
      <c r="M163" s="59"/>
      <c r="N163" s="59"/>
      <c r="O163" s="37">
        <v>1</v>
      </c>
      <c r="P163" s="37">
        <v>1</v>
      </c>
      <c r="Q163" s="59"/>
      <c r="R163" s="59"/>
      <c r="S163" s="59"/>
      <c r="T163" s="59"/>
      <c r="U163" s="59"/>
      <c r="V163" s="59"/>
      <c r="W163" s="59"/>
      <c r="X163" s="59"/>
      <c r="Y163" s="59"/>
      <c r="Z163" s="59"/>
      <c r="AA163" s="59"/>
      <c r="AB163" s="37">
        <v>1</v>
      </c>
      <c r="AC163" s="59"/>
      <c r="AD163" s="59"/>
      <c r="AE163" s="59"/>
      <c r="AF163" s="59"/>
      <c r="AG163" s="59"/>
      <c r="AH163" s="59"/>
      <c r="AI163" s="42"/>
    </row>
    <row r="164" spans="1:38" s="80" customFormat="1" x14ac:dyDescent="0.2">
      <c r="A164" s="193"/>
      <c r="B164" s="103" t="s">
        <v>436</v>
      </c>
      <c r="C164" s="34" t="s">
        <v>429</v>
      </c>
      <c r="D164" s="79"/>
      <c r="E164" s="35">
        <v>7</v>
      </c>
      <c r="F164" s="39">
        <v>2</v>
      </c>
      <c r="G164" s="39">
        <v>6</v>
      </c>
      <c r="H164" s="59"/>
      <c r="I164" s="59"/>
      <c r="J164" s="59"/>
      <c r="K164" s="59"/>
      <c r="L164" s="59"/>
      <c r="M164" s="59"/>
      <c r="N164" s="59"/>
      <c r="O164" s="59"/>
      <c r="P164" s="59"/>
      <c r="Q164" s="59"/>
      <c r="R164" s="59"/>
      <c r="S164" s="59"/>
      <c r="T164" s="59"/>
      <c r="U164" s="59"/>
      <c r="V164" s="59"/>
      <c r="W164" s="59"/>
      <c r="X164" s="59"/>
      <c r="Y164" s="59"/>
      <c r="Z164" s="59"/>
      <c r="AA164" s="59"/>
      <c r="AB164" s="59"/>
      <c r="AC164" s="59"/>
      <c r="AD164" s="59"/>
      <c r="AE164" s="59"/>
      <c r="AF164" s="59"/>
      <c r="AG164" s="59"/>
      <c r="AH164" s="59"/>
      <c r="AI164" s="42"/>
    </row>
    <row r="165" spans="1:38" s="80" customFormat="1" x14ac:dyDescent="0.2">
      <c r="A165" s="41"/>
      <c r="B165" s="103"/>
      <c r="C165" s="34"/>
      <c r="D165" s="79"/>
      <c r="E165" s="35"/>
      <c r="F165" s="59"/>
      <c r="G165" s="59"/>
      <c r="H165" s="59"/>
      <c r="I165" s="59"/>
      <c r="J165" s="59"/>
      <c r="K165" s="59"/>
      <c r="L165" s="59"/>
      <c r="M165" s="59"/>
      <c r="N165" s="59"/>
      <c r="O165" s="59"/>
      <c r="P165" s="59"/>
      <c r="Q165" s="59"/>
      <c r="R165" s="59"/>
      <c r="S165" s="59"/>
      <c r="T165" s="59"/>
      <c r="U165" s="59"/>
      <c r="V165" s="59"/>
      <c r="W165" s="59"/>
      <c r="X165" s="59"/>
      <c r="Y165" s="59"/>
      <c r="Z165" s="59"/>
      <c r="AA165" s="59"/>
      <c r="AB165" s="59"/>
      <c r="AC165" s="59"/>
      <c r="AD165" s="59"/>
      <c r="AE165" s="59"/>
      <c r="AF165" s="59"/>
      <c r="AG165" s="59"/>
      <c r="AH165" s="59"/>
      <c r="AI165" s="42"/>
      <c r="AK165" s="84"/>
      <c r="AL165" s="84"/>
    </row>
    <row r="166" spans="1:38" s="80" customFormat="1" x14ac:dyDescent="0.2">
      <c r="A166" s="100">
        <v>104</v>
      </c>
      <c r="B166" s="103" t="s">
        <v>430</v>
      </c>
      <c r="C166" s="34" t="s">
        <v>267</v>
      </c>
      <c r="D166" s="79"/>
      <c r="E166" s="35">
        <v>2</v>
      </c>
      <c r="F166" s="59"/>
      <c r="G166" s="39">
        <v>2</v>
      </c>
      <c r="H166" s="59"/>
      <c r="I166" s="59"/>
      <c r="J166" s="59"/>
      <c r="K166" s="59"/>
      <c r="L166" s="59"/>
      <c r="M166" s="59"/>
      <c r="N166" s="59"/>
      <c r="O166" s="59"/>
      <c r="P166" s="59"/>
      <c r="Q166" s="59"/>
      <c r="R166" s="59"/>
      <c r="S166" s="59"/>
      <c r="T166" s="59"/>
      <c r="U166" s="59"/>
      <c r="V166" s="59"/>
      <c r="W166" s="59"/>
      <c r="X166" s="59"/>
      <c r="Y166" s="59"/>
      <c r="Z166" s="59"/>
      <c r="AA166" s="59"/>
      <c r="AB166" s="59"/>
      <c r="AC166" s="59"/>
      <c r="AD166" s="59"/>
      <c r="AE166" s="59"/>
      <c r="AF166" s="59"/>
      <c r="AG166" s="59"/>
      <c r="AH166" s="59"/>
      <c r="AI166" s="42"/>
    </row>
    <row r="167" spans="1:38" s="80" customFormat="1" x14ac:dyDescent="0.2">
      <c r="A167" s="41"/>
      <c r="B167" s="103"/>
      <c r="C167" s="34"/>
      <c r="D167" s="79"/>
      <c r="E167" s="35"/>
      <c r="F167" s="59"/>
      <c r="G167" s="59"/>
      <c r="H167" s="59"/>
      <c r="I167" s="59"/>
      <c r="J167" s="59"/>
      <c r="K167" s="59"/>
      <c r="L167" s="59"/>
      <c r="M167" s="59"/>
      <c r="N167" s="59"/>
      <c r="O167" s="59"/>
      <c r="P167" s="59"/>
      <c r="Q167" s="59"/>
      <c r="R167" s="59"/>
      <c r="S167" s="59"/>
      <c r="T167" s="59"/>
      <c r="U167" s="59"/>
      <c r="V167" s="59"/>
      <c r="W167" s="59"/>
      <c r="X167" s="59"/>
      <c r="Y167" s="59"/>
      <c r="Z167" s="59"/>
      <c r="AA167" s="59"/>
      <c r="AB167" s="59"/>
      <c r="AC167" s="59"/>
      <c r="AD167" s="59"/>
      <c r="AE167" s="59"/>
      <c r="AF167" s="59"/>
      <c r="AG167" s="59"/>
      <c r="AH167" s="59"/>
      <c r="AI167" s="42"/>
    </row>
    <row r="168" spans="1:38" s="80" customFormat="1" x14ac:dyDescent="0.2">
      <c r="A168" s="100">
        <v>105</v>
      </c>
      <c r="B168" s="103" t="s">
        <v>428</v>
      </c>
      <c r="C168" s="34" t="s">
        <v>3</v>
      </c>
      <c r="D168" s="79" t="s">
        <v>981</v>
      </c>
      <c r="E168" s="35">
        <v>2</v>
      </c>
      <c r="F168" s="59"/>
      <c r="G168" s="59"/>
      <c r="H168" s="59"/>
      <c r="I168" s="59"/>
      <c r="J168" s="81" t="s">
        <v>1058</v>
      </c>
      <c r="K168" s="39">
        <v>1</v>
      </c>
      <c r="L168" s="59"/>
      <c r="M168" s="59"/>
      <c r="N168" s="59"/>
      <c r="O168" s="37">
        <v>1</v>
      </c>
      <c r="P168" s="81" t="s">
        <v>1058</v>
      </c>
      <c r="Q168" s="37">
        <v>1</v>
      </c>
      <c r="R168" s="59"/>
      <c r="S168" s="59"/>
      <c r="T168" s="59"/>
      <c r="U168" s="59"/>
      <c r="V168" s="59"/>
      <c r="W168" s="59"/>
      <c r="X168" s="59"/>
      <c r="Y168" s="59"/>
      <c r="Z168" s="59"/>
      <c r="AA168" s="59"/>
      <c r="AB168" s="59"/>
      <c r="AC168" s="59"/>
      <c r="AD168" s="59"/>
      <c r="AE168" s="59"/>
      <c r="AF168" s="59"/>
      <c r="AG168" s="59"/>
      <c r="AH168" s="59"/>
      <c r="AI168" s="42"/>
    </row>
    <row r="169" spans="1:38" s="80" customFormat="1" x14ac:dyDescent="0.2">
      <c r="A169" s="41"/>
      <c r="B169" s="103"/>
      <c r="C169" s="34"/>
      <c r="D169" s="79"/>
      <c r="E169" s="35"/>
      <c r="F169" s="59"/>
      <c r="G169" s="59"/>
      <c r="H169" s="59"/>
      <c r="I169" s="59"/>
      <c r="J169" s="59"/>
      <c r="K169" s="59"/>
      <c r="L169" s="59"/>
      <c r="M169" s="59"/>
      <c r="N169" s="59"/>
      <c r="O169" s="59"/>
      <c r="P169" s="59"/>
      <c r="Q169" s="59"/>
      <c r="R169" s="59"/>
      <c r="S169" s="59"/>
      <c r="T169" s="59"/>
      <c r="U169" s="59"/>
      <c r="V169" s="59"/>
      <c r="W169" s="59"/>
      <c r="X169" s="59"/>
      <c r="Y169" s="59"/>
      <c r="Z169" s="59"/>
      <c r="AA169" s="59"/>
      <c r="AB169" s="59"/>
      <c r="AC169" s="59"/>
      <c r="AD169" s="59"/>
      <c r="AE169" s="59"/>
      <c r="AF169" s="59"/>
      <c r="AG169" s="59"/>
      <c r="AH169" s="59"/>
      <c r="AI169" s="42"/>
    </row>
    <row r="170" spans="1:38" s="80" customFormat="1" x14ac:dyDescent="0.2">
      <c r="A170" s="175">
        <v>111</v>
      </c>
      <c r="B170" s="103" t="s">
        <v>396</v>
      </c>
      <c r="C170" s="34" t="s">
        <v>395</v>
      </c>
      <c r="D170" s="79"/>
      <c r="E170" s="35">
        <v>6</v>
      </c>
      <c r="F170" s="59"/>
      <c r="G170" s="59"/>
      <c r="H170" s="59"/>
      <c r="I170" s="59"/>
      <c r="J170" s="39">
        <v>6</v>
      </c>
      <c r="K170" s="59"/>
      <c r="L170" s="59"/>
      <c r="M170" s="59"/>
      <c r="N170" s="59"/>
      <c r="O170" s="59"/>
      <c r="P170" s="59"/>
      <c r="Q170" s="59"/>
      <c r="R170" s="59"/>
      <c r="S170" s="59"/>
      <c r="T170" s="59"/>
      <c r="U170" s="59"/>
      <c r="V170" s="59"/>
      <c r="W170" s="59"/>
      <c r="X170" s="59"/>
      <c r="Y170" s="59"/>
      <c r="Z170" s="59"/>
      <c r="AA170" s="59"/>
      <c r="AB170" s="59"/>
      <c r="AC170" s="59"/>
      <c r="AD170" s="59"/>
      <c r="AE170" s="59"/>
      <c r="AF170" s="59"/>
      <c r="AG170" s="59"/>
      <c r="AH170" s="59"/>
      <c r="AI170" s="42"/>
    </row>
    <row r="171" spans="1:38" s="80" customFormat="1" x14ac:dyDescent="0.2">
      <c r="A171" s="175"/>
      <c r="B171" s="103" t="s">
        <v>394</v>
      </c>
      <c r="C171" s="34" t="s">
        <v>393</v>
      </c>
      <c r="D171" s="79"/>
      <c r="E171" s="35">
        <v>1</v>
      </c>
      <c r="F171" s="59"/>
      <c r="G171" s="39">
        <v>1</v>
      </c>
      <c r="H171" s="59"/>
      <c r="I171" s="59"/>
      <c r="J171" s="59"/>
      <c r="K171" s="59"/>
      <c r="L171" s="59"/>
      <c r="M171" s="59"/>
      <c r="N171" s="59"/>
      <c r="O171" s="59"/>
      <c r="P171" s="59"/>
      <c r="Q171" s="59"/>
      <c r="R171" s="59"/>
      <c r="S171" s="59"/>
      <c r="T171" s="59"/>
      <c r="U171" s="59"/>
      <c r="V171" s="59"/>
      <c r="W171" s="59"/>
      <c r="X171" s="59"/>
      <c r="Y171" s="59"/>
      <c r="Z171" s="59"/>
      <c r="AA171" s="59"/>
      <c r="AB171" s="59"/>
      <c r="AC171" s="59"/>
      <c r="AD171" s="59"/>
      <c r="AE171" s="59"/>
      <c r="AF171" s="59"/>
      <c r="AG171" s="59"/>
      <c r="AH171" s="59"/>
      <c r="AI171" s="42"/>
    </row>
    <row r="172" spans="1:38" s="80" customFormat="1" x14ac:dyDescent="0.2">
      <c r="A172" s="175"/>
      <c r="B172" s="103" t="s">
        <v>392</v>
      </c>
      <c r="C172" s="104" t="s">
        <v>3</v>
      </c>
      <c r="D172" s="79" t="s">
        <v>979</v>
      </c>
      <c r="E172" s="35"/>
      <c r="F172" s="36"/>
      <c r="G172" s="36"/>
      <c r="H172" s="36"/>
      <c r="I172" s="59"/>
      <c r="J172" s="59"/>
      <c r="K172" s="59"/>
      <c r="L172" s="59"/>
      <c r="M172" s="59"/>
      <c r="N172" s="37">
        <v>1</v>
      </c>
      <c r="O172" s="59"/>
      <c r="P172" s="37">
        <v>1</v>
      </c>
      <c r="Q172" s="59"/>
      <c r="R172" s="59"/>
      <c r="S172" s="59"/>
      <c r="T172" s="59"/>
      <c r="U172" s="59"/>
      <c r="V172" s="59"/>
      <c r="W172" s="59"/>
      <c r="X172" s="37">
        <v>1</v>
      </c>
      <c r="Y172" s="59"/>
      <c r="Z172" s="37">
        <v>1</v>
      </c>
      <c r="AA172" s="59"/>
      <c r="AB172" s="37">
        <v>1</v>
      </c>
      <c r="AC172" s="37">
        <v>1</v>
      </c>
      <c r="AD172" s="37">
        <v>1</v>
      </c>
      <c r="AE172" s="37">
        <v>1</v>
      </c>
      <c r="AF172" s="59"/>
      <c r="AG172" s="37">
        <v>1</v>
      </c>
      <c r="AH172" s="37">
        <v>1</v>
      </c>
      <c r="AI172" s="82">
        <v>1</v>
      </c>
    </row>
    <row r="173" spans="1:38" s="80" customFormat="1" x14ac:dyDescent="0.2">
      <c r="A173" s="175"/>
      <c r="B173" s="103" t="s">
        <v>391</v>
      </c>
      <c r="C173" s="34" t="s">
        <v>3</v>
      </c>
      <c r="D173" s="79"/>
      <c r="E173" s="35">
        <v>1</v>
      </c>
      <c r="F173" s="59"/>
      <c r="G173" s="39">
        <v>1</v>
      </c>
      <c r="H173" s="59"/>
      <c r="I173" s="59"/>
      <c r="J173" s="59"/>
      <c r="K173" s="59"/>
      <c r="L173" s="59"/>
      <c r="M173" s="59"/>
      <c r="N173" s="59"/>
      <c r="O173" s="59"/>
      <c r="P173" s="59"/>
      <c r="Q173" s="59"/>
      <c r="R173" s="59"/>
      <c r="S173" s="59"/>
      <c r="T173" s="59"/>
      <c r="U173" s="59"/>
      <c r="V173" s="59"/>
      <c r="W173" s="59"/>
      <c r="X173" s="59"/>
      <c r="Y173" s="59"/>
      <c r="Z173" s="59"/>
      <c r="AA173" s="59"/>
      <c r="AB173" s="59"/>
      <c r="AC173" s="59"/>
      <c r="AD173" s="59"/>
      <c r="AE173" s="59"/>
      <c r="AF173" s="59"/>
      <c r="AG173" s="59"/>
      <c r="AH173" s="59"/>
      <c r="AI173" s="42"/>
    </row>
    <row r="174" spans="1:38" s="80" customFormat="1" x14ac:dyDescent="0.2">
      <c r="A174" s="175"/>
      <c r="B174" s="103" t="s">
        <v>390</v>
      </c>
      <c r="C174" s="34" t="s">
        <v>3</v>
      </c>
      <c r="D174" s="79" t="s">
        <v>981</v>
      </c>
      <c r="E174" s="35">
        <v>2</v>
      </c>
      <c r="F174" s="59"/>
      <c r="G174" s="39">
        <v>2</v>
      </c>
      <c r="H174" s="59"/>
      <c r="I174" s="59"/>
      <c r="J174" s="59"/>
      <c r="K174" s="59"/>
      <c r="L174" s="59"/>
      <c r="M174" s="59"/>
      <c r="N174" s="37">
        <v>1</v>
      </c>
      <c r="O174" s="59"/>
      <c r="P174" s="37">
        <v>1</v>
      </c>
      <c r="Q174" s="59"/>
      <c r="R174" s="59"/>
      <c r="S174" s="59"/>
      <c r="T174" s="59"/>
      <c r="U174" s="59"/>
      <c r="V174" s="59"/>
      <c r="W174" s="59"/>
      <c r="X174" s="37">
        <v>1</v>
      </c>
      <c r="Y174" s="59"/>
      <c r="Z174" s="37">
        <v>1</v>
      </c>
      <c r="AA174" s="59"/>
      <c r="AB174" s="59"/>
      <c r="AC174" s="37">
        <v>1</v>
      </c>
      <c r="AD174" s="37">
        <v>1</v>
      </c>
      <c r="AE174" s="37">
        <v>1</v>
      </c>
      <c r="AF174" s="59"/>
      <c r="AG174" s="37">
        <v>1</v>
      </c>
      <c r="AH174" s="37">
        <v>1</v>
      </c>
      <c r="AI174" s="82">
        <v>1</v>
      </c>
    </row>
    <row r="175" spans="1:38" s="80" customFormat="1" x14ac:dyDescent="0.2">
      <c r="A175" s="41"/>
      <c r="B175" s="103"/>
      <c r="C175" s="34"/>
      <c r="D175" s="79"/>
      <c r="E175" s="35"/>
      <c r="F175" s="59"/>
      <c r="G175" s="59"/>
      <c r="H175" s="59"/>
      <c r="I175" s="59"/>
      <c r="J175" s="59"/>
      <c r="K175" s="59"/>
      <c r="L175" s="59"/>
      <c r="M175" s="59"/>
      <c r="N175" s="59"/>
      <c r="O175" s="59"/>
      <c r="P175" s="59"/>
      <c r="Q175" s="59"/>
      <c r="R175" s="59"/>
      <c r="S175" s="59"/>
      <c r="T175" s="59"/>
      <c r="U175" s="59"/>
      <c r="V175" s="59"/>
      <c r="W175" s="59"/>
      <c r="X175" s="59"/>
      <c r="Y175" s="59"/>
      <c r="Z175" s="59"/>
      <c r="AA175" s="59"/>
      <c r="AB175" s="59"/>
      <c r="AC175" s="59"/>
      <c r="AD175" s="59"/>
      <c r="AE175" s="59"/>
      <c r="AF175" s="59"/>
      <c r="AG175" s="59"/>
      <c r="AH175" s="59"/>
      <c r="AI175" s="42"/>
    </row>
    <row r="176" spans="1:38" s="80" customFormat="1" x14ac:dyDescent="0.2">
      <c r="A176" s="192">
        <v>112</v>
      </c>
      <c r="B176" s="103" t="s">
        <v>389</v>
      </c>
      <c r="C176" s="34" t="s">
        <v>3</v>
      </c>
      <c r="D176" s="79"/>
      <c r="E176" s="35">
        <v>1</v>
      </c>
      <c r="F176" s="59"/>
      <c r="G176" s="39">
        <v>1</v>
      </c>
      <c r="H176" s="59"/>
      <c r="I176" s="59"/>
      <c r="J176" s="59"/>
      <c r="K176" s="59"/>
      <c r="L176" s="59"/>
      <c r="M176" s="59"/>
      <c r="N176" s="59"/>
      <c r="O176" s="59"/>
      <c r="P176" s="59"/>
      <c r="Q176" s="59"/>
      <c r="R176" s="59"/>
      <c r="S176" s="59"/>
      <c r="T176" s="59"/>
      <c r="U176" s="59"/>
      <c r="V176" s="59"/>
      <c r="W176" s="59"/>
      <c r="X176" s="59"/>
      <c r="Y176" s="59"/>
      <c r="Z176" s="59"/>
      <c r="AA176" s="59"/>
      <c r="AB176" s="59"/>
      <c r="AC176" s="59"/>
      <c r="AD176" s="59"/>
      <c r="AE176" s="59"/>
      <c r="AF176" s="59"/>
      <c r="AG176" s="59"/>
      <c r="AH176" s="59"/>
      <c r="AI176" s="42"/>
    </row>
    <row r="177" spans="1:35" s="80" customFormat="1" x14ac:dyDescent="0.2">
      <c r="A177" s="193"/>
      <c r="B177" s="103" t="s">
        <v>388</v>
      </c>
      <c r="C177" s="104" t="s">
        <v>3</v>
      </c>
      <c r="D177" s="79" t="s">
        <v>979</v>
      </c>
      <c r="E177" s="35"/>
      <c r="F177" s="59"/>
      <c r="G177" s="59"/>
      <c r="H177" s="59"/>
      <c r="I177" s="59"/>
      <c r="J177" s="59"/>
      <c r="K177" s="59"/>
      <c r="L177" s="59"/>
      <c r="M177" s="59"/>
      <c r="N177" s="37">
        <v>2</v>
      </c>
      <c r="O177" s="59"/>
      <c r="P177" s="37">
        <v>1</v>
      </c>
      <c r="Q177" s="59"/>
      <c r="R177" s="59"/>
      <c r="S177" s="59"/>
      <c r="T177" s="59"/>
      <c r="U177" s="59"/>
      <c r="V177" s="59"/>
      <c r="W177" s="59"/>
      <c r="X177" s="37">
        <v>1</v>
      </c>
      <c r="Y177" s="59"/>
      <c r="Z177" s="59"/>
      <c r="AA177" s="59"/>
      <c r="AB177" s="37">
        <v>1</v>
      </c>
      <c r="AC177" s="59"/>
      <c r="AD177" s="59"/>
      <c r="AE177" s="59"/>
      <c r="AF177" s="59"/>
      <c r="AG177" s="37">
        <v>1</v>
      </c>
      <c r="AH177" s="37">
        <v>1</v>
      </c>
      <c r="AI177" s="82">
        <v>1</v>
      </c>
    </row>
    <row r="178" spans="1:35" s="80" customFormat="1" x14ac:dyDescent="0.2">
      <c r="A178" s="13"/>
      <c r="B178" s="103"/>
      <c r="C178" s="34"/>
      <c r="D178" s="79"/>
      <c r="E178" s="35"/>
      <c r="F178" s="36"/>
      <c r="G178" s="36"/>
      <c r="H178" s="59"/>
      <c r="I178" s="59"/>
      <c r="J178" s="59"/>
      <c r="K178" s="59"/>
      <c r="L178" s="59"/>
      <c r="M178" s="59"/>
      <c r="N178" s="59"/>
      <c r="O178" s="59"/>
      <c r="P178" s="59"/>
      <c r="Q178" s="59"/>
      <c r="R178" s="59"/>
      <c r="S178" s="59"/>
      <c r="T178" s="59"/>
      <c r="U178" s="59"/>
      <c r="V178" s="59"/>
      <c r="W178" s="59"/>
      <c r="X178" s="59"/>
      <c r="Y178" s="59"/>
      <c r="Z178" s="59"/>
      <c r="AA178" s="59"/>
      <c r="AB178" s="59"/>
      <c r="AC178" s="59"/>
      <c r="AD178" s="59"/>
      <c r="AE178" s="59"/>
      <c r="AF178" s="59"/>
      <c r="AG178" s="59"/>
      <c r="AH178" s="59"/>
      <c r="AI178" s="42"/>
    </row>
    <row r="179" spans="1:35" s="80" customFormat="1" x14ac:dyDescent="0.2">
      <c r="A179" s="101">
        <v>116</v>
      </c>
      <c r="B179" s="26" t="s">
        <v>387</v>
      </c>
      <c r="C179" s="46" t="s">
        <v>3</v>
      </c>
      <c r="D179" s="85" t="s">
        <v>981</v>
      </c>
      <c r="E179" s="48"/>
      <c r="F179" s="86"/>
      <c r="G179" s="86"/>
      <c r="H179" s="49"/>
      <c r="I179" s="49"/>
      <c r="J179" s="49"/>
      <c r="K179" s="49"/>
      <c r="L179" s="49"/>
      <c r="M179" s="49"/>
      <c r="N179" s="49"/>
      <c r="O179" s="49"/>
      <c r="P179" s="49"/>
      <c r="Q179" s="49"/>
      <c r="R179" s="49"/>
      <c r="S179" s="49"/>
      <c r="T179" s="49"/>
      <c r="U179" s="49"/>
      <c r="V179" s="49"/>
      <c r="W179" s="49"/>
      <c r="X179" s="49"/>
      <c r="Y179" s="49"/>
      <c r="Z179" s="49"/>
      <c r="AA179" s="49"/>
      <c r="AB179" s="87">
        <v>1</v>
      </c>
      <c r="AC179" s="49"/>
      <c r="AD179" s="49"/>
      <c r="AE179" s="49"/>
      <c r="AF179" s="49"/>
      <c r="AG179" s="49"/>
      <c r="AH179" s="49"/>
      <c r="AI179" s="51"/>
    </row>
    <row r="180" spans="1:35" x14ac:dyDescent="0.2">
      <c r="A180" s="88"/>
    </row>
    <row r="181" spans="1:35" ht="15.75" x14ac:dyDescent="0.2">
      <c r="A181" s="167" t="s">
        <v>1131</v>
      </c>
    </row>
    <row r="182" spans="1:35" ht="15.75" x14ac:dyDescent="0.2">
      <c r="A182" s="167" t="s">
        <v>1100</v>
      </c>
    </row>
    <row r="183" spans="1:35" ht="15.75" x14ac:dyDescent="0.2">
      <c r="A183" s="167" t="s">
        <v>1129</v>
      </c>
    </row>
    <row r="184" spans="1:35" ht="15.75" x14ac:dyDescent="0.2">
      <c r="A184" s="167" t="s">
        <v>1107</v>
      </c>
    </row>
    <row r="185" spans="1:35" ht="15.75" x14ac:dyDescent="0.2">
      <c r="A185" s="167" t="s">
        <v>1108</v>
      </c>
    </row>
    <row r="186" spans="1:35" ht="15.75" x14ac:dyDescent="0.2">
      <c r="A186" s="167" t="s">
        <v>1110</v>
      </c>
    </row>
    <row r="187" spans="1:35" x14ac:dyDescent="0.2">
      <c r="A187" s="41"/>
    </row>
  </sheetData>
  <mergeCells count="44">
    <mergeCell ref="A67:A72"/>
    <mergeCell ref="A63:A65"/>
    <mergeCell ref="C1:C2"/>
    <mergeCell ref="A18:A20"/>
    <mergeCell ref="A28:A29"/>
    <mergeCell ref="A31:A32"/>
    <mergeCell ref="A54:A56"/>
    <mergeCell ref="A7:A8"/>
    <mergeCell ref="A9:A12"/>
    <mergeCell ref="A57:A58"/>
    <mergeCell ref="A1:A2"/>
    <mergeCell ref="B1:B2"/>
    <mergeCell ref="A110:A112"/>
    <mergeCell ref="A119:A121"/>
    <mergeCell ref="A133:A134"/>
    <mergeCell ref="A137:A140"/>
    <mergeCell ref="F1:AI1"/>
    <mergeCell ref="A33:A41"/>
    <mergeCell ref="A42:A45"/>
    <mergeCell ref="A49:A51"/>
    <mergeCell ref="A52:A53"/>
    <mergeCell ref="D1:D2"/>
    <mergeCell ref="A21:A22"/>
    <mergeCell ref="A23:A24"/>
    <mergeCell ref="A16:A17"/>
    <mergeCell ref="C82:C83"/>
    <mergeCell ref="E1:E2"/>
    <mergeCell ref="A5:A6"/>
    <mergeCell ref="A176:A177"/>
    <mergeCell ref="A161:A164"/>
    <mergeCell ref="A59:A61"/>
    <mergeCell ref="A122:A123"/>
    <mergeCell ref="A124:A125"/>
    <mergeCell ref="A129:A130"/>
    <mergeCell ref="A75:A76"/>
    <mergeCell ref="A78:A80"/>
    <mergeCell ref="A170:A174"/>
    <mergeCell ref="A82:A89"/>
    <mergeCell ref="A91:A93"/>
    <mergeCell ref="A95:A98"/>
    <mergeCell ref="A103:A109"/>
    <mergeCell ref="A141:A142"/>
    <mergeCell ref="A145:A149"/>
    <mergeCell ref="A150:A158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3C4FE-C40C-4291-AA7C-D1BF6591D3C9}">
  <dimension ref="A1:AO10"/>
  <sheetViews>
    <sheetView topLeftCell="B1" workbookViewId="0">
      <selection activeCell="B9" sqref="B9"/>
    </sheetView>
  </sheetViews>
  <sheetFormatPr defaultRowHeight="12.75" x14ac:dyDescent="0.25"/>
  <cols>
    <col min="1" max="2" width="20.140625" style="89" customWidth="1"/>
    <col min="3" max="3" width="37.5703125" style="90" customWidth="1"/>
    <col min="4" max="4" width="8" style="57" customWidth="1"/>
    <col min="5" max="5" width="9.140625" style="57"/>
    <col min="6" max="6" width="8.140625" style="57" customWidth="1"/>
    <col min="7" max="7" width="10.140625" style="57" customWidth="1"/>
    <col min="8" max="8" width="8" style="57" customWidth="1"/>
    <col min="9" max="9" width="10.140625" style="57" customWidth="1"/>
    <col min="10" max="39" width="4.85546875" style="89" customWidth="1"/>
    <col min="40" max="16384" width="9.140625" style="89"/>
  </cols>
  <sheetData>
    <row r="1" spans="1:41" s="105" customFormat="1" ht="16.5" customHeight="1" x14ac:dyDescent="0.25">
      <c r="A1" s="179" t="s">
        <v>0</v>
      </c>
      <c r="B1" s="190" t="s">
        <v>1072</v>
      </c>
      <c r="C1" s="209" t="s">
        <v>1064</v>
      </c>
      <c r="D1" s="210" t="s">
        <v>1073</v>
      </c>
      <c r="E1" s="210"/>
      <c r="F1" s="208" t="s">
        <v>1074</v>
      </c>
      <c r="G1" s="208"/>
      <c r="H1" s="208" t="s">
        <v>1080</v>
      </c>
      <c r="I1" s="208"/>
      <c r="J1" s="187" t="s">
        <v>1075</v>
      </c>
      <c r="K1" s="187"/>
      <c r="L1" s="187"/>
      <c r="M1" s="187"/>
      <c r="N1" s="187"/>
      <c r="O1" s="187"/>
      <c r="P1" s="187"/>
      <c r="Q1" s="187"/>
      <c r="R1" s="187"/>
      <c r="S1" s="187"/>
      <c r="T1" s="187"/>
      <c r="U1" s="187"/>
      <c r="V1" s="187"/>
      <c r="W1" s="187"/>
      <c r="X1" s="187"/>
      <c r="Y1" s="187"/>
      <c r="Z1" s="187"/>
      <c r="AA1" s="187"/>
      <c r="AB1" s="187"/>
      <c r="AC1" s="187"/>
      <c r="AD1" s="187"/>
      <c r="AE1" s="187"/>
      <c r="AF1" s="187"/>
      <c r="AG1" s="187"/>
      <c r="AH1" s="187"/>
      <c r="AI1" s="187"/>
      <c r="AJ1" s="187"/>
      <c r="AK1" s="187"/>
      <c r="AL1" s="187"/>
      <c r="AM1" s="187"/>
    </row>
    <row r="2" spans="1:41" s="105" customFormat="1" ht="89.25" customHeight="1" x14ac:dyDescent="0.25">
      <c r="A2" s="179"/>
      <c r="B2" s="191"/>
      <c r="C2" s="209"/>
      <c r="D2" s="120" t="s">
        <v>948</v>
      </c>
      <c r="E2" s="131" t="s">
        <v>1065</v>
      </c>
      <c r="F2" s="120" t="s">
        <v>948</v>
      </c>
      <c r="G2" s="131" t="s">
        <v>1065</v>
      </c>
      <c r="H2" s="120" t="s">
        <v>948</v>
      </c>
      <c r="I2" s="131" t="s">
        <v>1065</v>
      </c>
      <c r="J2" s="126" t="s">
        <v>1018</v>
      </c>
      <c r="K2" s="108" t="s">
        <v>1019</v>
      </c>
      <c r="L2" s="108" t="s">
        <v>1020</v>
      </c>
      <c r="M2" s="108" t="s">
        <v>1021</v>
      </c>
      <c r="N2" s="108" t="s">
        <v>1022</v>
      </c>
      <c r="O2" s="108" t="s">
        <v>1023</v>
      </c>
      <c r="P2" s="109" t="s">
        <v>1024</v>
      </c>
      <c r="Q2" s="109" t="s">
        <v>1025</v>
      </c>
      <c r="R2" s="109" t="s">
        <v>1026</v>
      </c>
      <c r="S2" s="109" t="s">
        <v>1027</v>
      </c>
      <c r="T2" s="109" t="s">
        <v>1028</v>
      </c>
      <c r="U2" s="109" t="s">
        <v>1029</v>
      </c>
      <c r="V2" s="110" t="s">
        <v>1030</v>
      </c>
      <c r="W2" s="110" t="s">
        <v>1031</v>
      </c>
      <c r="X2" s="110" t="s">
        <v>1032</v>
      </c>
      <c r="Y2" s="110" t="s">
        <v>1033</v>
      </c>
      <c r="Z2" s="110" t="s">
        <v>1034</v>
      </c>
      <c r="AA2" s="110" t="s">
        <v>1035</v>
      </c>
      <c r="AB2" s="111" t="s">
        <v>1036</v>
      </c>
      <c r="AC2" s="111" t="s">
        <v>1037</v>
      </c>
      <c r="AD2" s="111" t="s">
        <v>1038</v>
      </c>
      <c r="AE2" s="111" t="s">
        <v>1039</v>
      </c>
      <c r="AF2" s="112" t="s">
        <v>1040</v>
      </c>
      <c r="AG2" s="112" t="s">
        <v>1041</v>
      </c>
      <c r="AH2" s="112" t="s">
        <v>1042</v>
      </c>
      <c r="AI2" s="112" t="s">
        <v>1043</v>
      </c>
      <c r="AJ2" s="113" t="s">
        <v>1044</v>
      </c>
      <c r="AK2" s="113" t="s">
        <v>1045</v>
      </c>
      <c r="AL2" s="113" t="s">
        <v>1046</v>
      </c>
      <c r="AM2" s="114" t="s">
        <v>1047</v>
      </c>
    </row>
    <row r="3" spans="1:41" s="3" customFormat="1" ht="25.5" x14ac:dyDescent="0.2">
      <c r="A3" s="3" t="s">
        <v>1052</v>
      </c>
      <c r="B3" s="3" t="s">
        <v>1052</v>
      </c>
      <c r="C3" s="95" t="s">
        <v>1116</v>
      </c>
      <c r="D3" s="96">
        <v>-2.0354100000000002</v>
      </c>
      <c r="E3" s="128">
        <v>5.1553200000000003E-8</v>
      </c>
      <c r="F3" s="97">
        <v>-0.34307100000000001</v>
      </c>
      <c r="G3" s="97">
        <v>0.89498900000000003</v>
      </c>
      <c r="H3" s="97">
        <v>-1.69234</v>
      </c>
      <c r="I3" s="129">
        <v>2.38383E-2</v>
      </c>
      <c r="J3" s="98">
        <v>6.7969598262757778</v>
      </c>
      <c r="K3" s="98">
        <v>2.2895992727823606</v>
      </c>
      <c r="L3" s="98">
        <v>3.6816993164196905</v>
      </c>
      <c r="M3" s="98">
        <v>8.3193943128796501</v>
      </c>
      <c r="N3" s="98">
        <v>6.4748938034554238</v>
      </c>
      <c r="O3" s="98">
        <v>7.7215069886079357</v>
      </c>
      <c r="P3" s="98">
        <v>3.1579413136191539</v>
      </c>
      <c r="Q3" s="98">
        <v>6.5990383123933141</v>
      </c>
      <c r="R3" s="98">
        <v>3.763476239046263</v>
      </c>
      <c r="S3" s="98">
        <v>6.1641588841761932</v>
      </c>
      <c r="T3" s="98">
        <v>4.6096897900924807</v>
      </c>
      <c r="U3" s="98">
        <v>4.048793873579033</v>
      </c>
      <c r="V3" s="98">
        <v>0</v>
      </c>
      <c r="W3" s="98">
        <v>3.7314513210278668</v>
      </c>
      <c r="X3" s="98">
        <v>11.338505057431842</v>
      </c>
      <c r="Y3" s="98">
        <v>9.9712216564940785</v>
      </c>
      <c r="Z3" s="98">
        <v>7.2614921005417106</v>
      </c>
      <c r="AA3" s="98">
        <v>1.2229789754219709</v>
      </c>
      <c r="AB3" s="98">
        <v>13.948348068869166</v>
      </c>
      <c r="AC3" s="98">
        <v>8.9551099348534056</v>
      </c>
      <c r="AD3" s="98">
        <v>10.891988858990695</v>
      </c>
      <c r="AE3" s="98">
        <v>2.2423641599395654</v>
      </c>
      <c r="AF3" s="98">
        <v>45.90453178120697</v>
      </c>
      <c r="AG3" s="98">
        <v>26.713058928042543</v>
      </c>
      <c r="AH3" s="98">
        <v>15.224135256708523</v>
      </c>
      <c r="AI3" s="98">
        <v>10.062314119813054</v>
      </c>
      <c r="AJ3" s="98">
        <v>27.920212952260805</v>
      </c>
      <c r="AK3" s="98">
        <v>39.614549402822995</v>
      </c>
      <c r="AL3" s="98">
        <v>28.855686163432914</v>
      </c>
      <c r="AM3" s="98">
        <v>28.750718528453724</v>
      </c>
      <c r="AN3" s="73"/>
      <c r="AO3" s="73"/>
    </row>
    <row r="4" spans="1:41" ht="25.5" x14ac:dyDescent="0.25">
      <c r="A4" s="89" t="s">
        <v>1060</v>
      </c>
      <c r="B4" s="89" t="s">
        <v>1060</v>
      </c>
      <c r="C4" s="90" t="s">
        <v>1063</v>
      </c>
      <c r="D4" s="97">
        <v>-1.2484900000000001</v>
      </c>
      <c r="E4" s="128">
        <v>8.1037899999999996E-4</v>
      </c>
      <c r="F4" s="97">
        <v>-1.65032</v>
      </c>
      <c r="G4" s="128">
        <v>1.89412E-4</v>
      </c>
      <c r="H4" s="97">
        <v>0.40182699999999999</v>
      </c>
      <c r="I4" s="96">
        <v>0.99940899999999999</v>
      </c>
      <c r="J4" s="96">
        <v>3.1708283789139777</v>
      </c>
      <c r="K4" s="96">
        <v>1.406594216925215</v>
      </c>
      <c r="L4" s="96">
        <v>6.03741354189345</v>
      </c>
      <c r="M4" s="96">
        <v>5.7208814045912701</v>
      </c>
      <c r="N4" s="96">
        <v>3.5331094283469153</v>
      </c>
      <c r="O4" s="96">
        <v>3.7299699903742698</v>
      </c>
      <c r="P4" s="96">
        <v>2.0706056008856426</v>
      </c>
      <c r="Q4" s="96">
        <v>14.607326878432685</v>
      </c>
      <c r="R4" s="96">
        <v>4.9023729166416361</v>
      </c>
      <c r="S4" s="96">
        <v>8.9300489873825377</v>
      </c>
      <c r="T4" s="96">
        <v>6.1204691771761128</v>
      </c>
      <c r="U4" s="96">
        <v>5.2922782785270988</v>
      </c>
      <c r="V4" s="96">
        <v>8.2424305088834782</v>
      </c>
      <c r="W4" s="96">
        <v>17.25459109525697</v>
      </c>
      <c r="X4" s="96">
        <v>18.906585727100133</v>
      </c>
      <c r="Y4" s="96">
        <v>21.510068534530777</v>
      </c>
      <c r="Z4" s="96">
        <v>11.178653712052325</v>
      </c>
      <c r="AA4" s="96">
        <v>25.014232695564363</v>
      </c>
      <c r="AB4" s="96">
        <v>10.685031047694537</v>
      </c>
      <c r="AC4" s="96">
        <v>15.02923107411811</v>
      </c>
      <c r="AD4" s="96">
        <v>13.691430146995456</v>
      </c>
      <c r="AE4" s="96">
        <v>17.747448115022898</v>
      </c>
      <c r="AF4" s="96">
        <v>21.961560203504796</v>
      </c>
      <c r="AG4" s="96">
        <v>12.167333261269036</v>
      </c>
      <c r="AH4" s="96">
        <v>14.135666157069238</v>
      </c>
      <c r="AI4" s="96">
        <v>9.9196091609367709</v>
      </c>
      <c r="AJ4" s="96">
        <v>8.4800480738496127</v>
      </c>
      <c r="AK4" s="96">
        <v>9.1537851763773244</v>
      </c>
      <c r="AL4" s="96">
        <v>10.119078391838523</v>
      </c>
      <c r="AM4" s="96">
        <v>7.6706068872257447</v>
      </c>
      <c r="AN4" s="99"/>
      <c r="AO4" s="99"/>
    </row>
    <row r="5" spans="1:41" x14ac:dyDescent="0.25">
      <c r="A5" s="89" t="s">
        <v>1061</v>
      </c>
      <c r="B5" s="89" t="s">
        <v>1061</v>
      </c>
      <c r="C5" s="90" t="s">
        <v>1062</v>
      </c>
      <c r="D5" s="97">
        <v>-1.2343200000000001</v>
      </c>
      <c r="E5" s="130">
        <v>1.63974E-3</v>
      </c>
      <c r="F5" s="97">
        <v>-1.62826</v>
      </c>
      <c r="G5" s="128">
        <v>4.82802E-4</v>
      </c>
      <c r="H5" s="97">
        <v>0.39394299999999999</v>
      </c>
      <c r="I5" s="96">
        <v>0.99940899999999999</v>
      </c>
      <c r="J5" s="96">
        <v>4.5729609390811552</v>
      </c>
      <c r="K5" s="96">
        <v>1.1805290803575175</v>
      </c>
      <c r="L5" s="96">
        <v>5.3317170784268448</v>
      </c>
      <c r="M5" s="96">
        <v>4.3488160291438911</v>
      </c>
      <c r="N5" s="96">
        <v>3.49758731984788</v>
      </c>
      <c r="O5" s="96">
        <v>4.5315075028189682</v>
      </c>
      <c r="P5" s="96">
        <v>1.6486230307598306</v>
      </c>
      <c r="Q5" s="96">
        <v>15.356232110330456</v>
      </c>
      <c r="R5" s="96">
        <v>6.1378815477176056</v>
      </c>
      <c r="S5" s="96">
        <v>9.8067620887193971</v>
      </c>
      <c r="T5" s="96">
        <v>5.8811883033089511</v>
      </c>
      <c r="U5" s="96">
        <v>5.371772247939095</v>
      </c>
      <c r="V5" s="96">
        <v>6.2722736992159565</v>
      </c>
      <c r="W5" s="96">
        <v>19.681238615664835</v>
      </c>
      <c r="X5" s="96">
        <v>19.469609816891843</v>
      </c>
      <c r="Y5" s="96">
        <v>23.541920879975923</v>
      </c>
      <c r="Z5" s="96">
        <v>12.59947595531008</v>
      </c>
      <c r="AA5" s="96">
        <v>21.257658552740363</v>
      </c>
      <c r="AB5" s="96">
        <v>10.819455286668392</v>
      </c>
      <c r="AC5" s="96">
        <v>13.872523907103812</v>
      </c>
      <c r="AD5" s="96">
        <v>15.252039280905977</v>
      </c>
      <c r="AE5" s="96">
        <v>19.94931496000623</v>
      </c>
      <c r="AF5" s="96">
        <v>22.065267699841719</v>
      </c>
      <c r="AG5" s="96">
        <v>17.299221725451218</v>
      </c>
      <c r="AH5" s="96">
        <v>12.239786625032524</v>
      </c>
      <c r="AI5" s="96">
        <v>9.8622990417359553</v>
      </c>
      <c r="AJ5" s="96">
        <v>9.5195076091427104</v>
      </c>
      <c r="AK5" s="96">
        <v>6.0997267759562748</v>
      </c>
      <c r="AL5" s="96">
        <v>6.8701987803912168</v>
      </c>
      <c r="AM5" s="96">
        <v>7.7190256794885492</v>
      </c>
      <c r="AN5" s="99"/>
      <c r="AO5" s="99"/>
    </row>
    <row r="6" spans="1:41" x14ac:dyDescent="0.25">
      <c r="X6" s="99"/>
      <c r="Y6" s="99"/>
    </row>
    <row r="7" spans="1:41" ht="15.75" x14ac:dyDescent="0.25">
      <c r="B7" s="167" t="s">
        <v>1102</v>
      </c>
      <c r="R7" s="99"/>
      <c r="X7" s="99"/>
      <c r="AC7" s="99"/>
    </row>
    <row r="8" spans="1:41" ht="15.75" x14ac:dyDescent="0.25">
      <c r="B8" s="167" t="s">
        <v>1132</v>
      </c>
    </row>
    <row r="9" spans="1:41" ht="15.75" x14ac:dyDescent="0.25">
      <c r="B9" s="167" t="s">
        <v>1133</v>
      </c>
    </row>
    <row r="10" spans="1:41" ht="15.75" x14ac:dyDescent="0.25">
      <c r="B10" s="167" t="s">
        <v>1103</v>
      </c>
    </row>
  </sheetData>
  <mergeCells count="7">
    <mergeCell ref="J1:AM1"/>
    <mergeCell ref="H1:I1"/>
    <mergeCell ref="A1:A2"/>
    <mergeCell ref="C1:C2"/>
    <mergeCell ref="D1:E1"/>
    <mergeCell ref="F1:G1"/>
    <mergeCell ref="B1:B2"/>
  </mergeCells>
  <conditionalFormatting sqref="J3:AM5">
    <cfRule type="colorScale" priority="2">
      <colorScale>
        <cfvo type="min"/>
        <cfvo type="max"/>
        <color rgb="FFFCFCFF"/>
        <color rgb="FF63BE7B"/>
      </colorScale>
    </cfRule>
  </conditionalFormatting>
  <conditionalFormatting sqref="D3:D5 F3:F5 H3:H5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66BEF-79C1-4B6F-89E8-7FDC8D6D0A91}">
  <dimension ref="A1:O157"/>
  <sheetViews>
    <sheetView workbookViewId="0">
      <selection activeCell="A155" sqref="A155"/>
    </sheetView>
  </sheetViews>
  <sheetFormatPr defaultRowHeight="12.75" x14ac:dyDescent="0.25"/>
  <cols>
    <col min="1" max="1" width="55.42578125" style="90" customWidth="1"/>
    <col min="2" max="2" width="20.42578125" style="89" customWidth="1"/>
    <col min="3" max="3" width="7.5703125" style="55" customWidth="1"/>
    <col min="4" max="4" width="8.7109375" style="91" customWidth="1"/>
    <col min="5" max="5" width="7.7109375" style="91" customWidth="1"/>
    <col min="6" max="6" width="9" style="91" customWidth="1"/>
    <col min="7" max="7" width="21.5703125" style="134" customWidth="1"/>
    <col min="8" max="8" width="7.85546875" style="91" customWidth="1"/>
    <col min="9" max="9" width="8.5703125" style="91" customWidth="1"/>
    <col min="10" max="10" width="7.7109375" style="57" customWidth="1"/>
    <col min="11" max="11" width="8.5703125" style="57" customWidth="1"/>
    <col min="12" max="12" width="7.7109375" style="133" customWidth="1"/>
    <col min="13" max="16384" width="9.140625" style="89"/>
  </cols>
  <sheetData>
    <row r="1" spans="1:15" ht="18" customHeight="1" x14ac:dyDescent="0.25">
      <c r="A1" s="218" t="s">
        <v>1098</v>
      </c>
      <c r="B1" s="211" t="s">
        <v>1124</v>
      </c>
      <c r="C1" s="212"/>
      <c r="D1" s="212"/>
      <c r="E1" s="212"/>
      <c r="F1" s="213"/>
      <c r="G1" s="214" t="s">
        <v>1125</v>
      </c>
      <c r="H1" s="215"/>
      <c r="I1" s="215"/>
      <c r="J1" s="215"/>
      <c r="K1" s="216"/>
      <c r="L1" s="217" t="s">
        <v>1097</v>
      </c>
    </row>
    <row r="2" spans="1:15" ht="15" customHeight="1" x14ac:dyDescent="0.25">
      <c r="A2" s="218"/>
      <c r="B2" s="214" t="s">
        <v>1067</v>
      </c>
      <c r="C2" s="207" t="s">
        <v>1073</v>
      </c>
      <c r="D2" s="207"/>
      <c r="E2" s="215" t="s">
        <v>1074</v>
      </c>
      <c r="F2" s="216"/>
      <c r="G2" s="214" t="s">
        <v>1067</v>
      </c>
      <c r="H2" s="207" t="s">
        <v>1073</v>
      </c>
      <c r="I2" s="207"/>
      <c r="J2" s="215" t="s">
        <v>1074</v>
      </c>
      <c r="K2" s="216"/>
      <c r="L2" s="217"/>
    </row>
    <row r="3" spans="1:15" ht="39" x14ac:dyDescent="0.25">
      <c r="A3" s="218"/>
      <c r="B3" s="214"/>
      <c r="C3" s="132" t="s">
        <v>948</v>
      </c>
      <c r="D3" s="132" t="s">
        <v>1065</v>
      </c>
      <c r="E3" s="132" t="s">
        <v>948</v>
      </c>
      <c r="F3" s="166" t="s">
        <v>1065</v>
      </c>
      <c r="G3" s="214"/>
      <c r="H3" s="132" t="s">
        <v>948</v>
      </c>
      <c r="I3" s="132" t="s">
        <v>1065</v>
      </c>
      <c r="J3" s="132" t="s">
        <v>948</v>
      </c>
      <c r="K3" s="166" t="s">
        <v>1065</v>
      </c>
      <c r="L3" s="217"/>
      <c r="O3" s="165"/>
    </row>
    <row r="4" spans="1:15" x14ac:dyDescent="0.25">
      <c r="A4" s="159" t="s">
        <v>811</v>
      </c>
      <c r="B4" s="6" t="s">
        <v>927</v>
      </c>
      <c r="C4" s="97">
        <v>-0.57919200000000004</v>
      </c>
      <c r="D4" s="153">
        <v>3.6683800000000002E-3</v>
      </c>
      <c r="E4" s="149">
        <v>-0.78676400000000002</v>
      </c>
      <c r="F4" s="121">
        <v>8.0896799999999997E-4</v>
      </c>
      <c r="G4" s="160" t="s">
        <v>1096</v>
      </c>
      <c r="H4" s="152">
        <v>5.5753299999999999E-2</v>
      </c>
      <c r="I4" s="149">
        <v>0.91457599999999994</v>
      </c>
      <c r="J4" s="149">
        <v>0.129221</v>
      </c>
      <c r="K4" s="157">
        <v>0.67959800000000004</v>
      </c>
      <c r="L4" s="145">
        <v>96.6</v>
      </c>
    </row>
    <row r="5" spans="1:15" x14ac:dyDescent="0.25">
      <c r="A5" s="159" t="s">
        <v>3</v>
      </c>
      <c r="B5" s="6" t="s">
        <v>933</v>
      </c>
      <c r="C5" s="97">
        <v>-0.70976899999999998</v>
      </c>
      <c r="D5" s="153">
        <v>3.4523700000000002E-3</v>
      </c>
      <c r="E5" s="149">
        <v>-1.02949</v>
      </c>
      <c r="F5" s="122">
        <v>2.0536099999999999E-4</v>
      </c>
      <c r="G5" s="148" t="s">
        <v>1081</v>
      </c>
      <c r="H5" s="155"/>
      <c r="I5" s="152"/>
      <c r="K5" s="24"/>
      <c r="L5" s="145"/>
    </row>
    <row r="6" spans="1:15" x14ac:dyDescent="0.25">
      <c r="A6" s="151" t="s">
        <v>3</v>
      </c>
      <c r="B6" s="14" t="s">
        <v>799</v>
      </c>
      <c r="C6" s="150">
        <v>-1.0623100000000001</v>
      </c>
      <c r="D6" s="152">
        <v>3.6068599999999999E-2</v>
      </c>
      <c r="E6" s="149">
        <v>-1.45512</v>
      </c>
      <c r="F6" s="66">
        <v>1.19682E-2</v>
      </c>
      <c r="G6" s="158" t="s">
        <v>1095</v>
      </c>
      <c r="H6" s="152">
        <v>2.12258E-2</v>
      </c>
      <c r="I6" s="152">
        <v>0.96972700000000001</v>
      </c>
      <c r="J6" s="129">
        <v>2.7183800000000001E-2</v>
      </c>
      <c r="K6" s="162">
        <v>0.98980800000000002</v>
      </c>
      <c r="L6" s="145">
        <v>67.400000000000006</v>
      </c>
    </row>
    <row r="7" spans="1:15" x14ac:dyDescent="0.25">
      <c r="A7" s="151" t="s">
        <v>3</v>
      </c>
      <c r="B7" s="14" t="s">
        <v>798</v>
      </c>
      <c r="C7" s="156">
        <v>-0.96816100000000005</v>
      </c>
      <c r="D7" s="152">
        <v>0.123554</v>
      </c>
      <c r="E7" s="149">
        <v>-1.10808</v>
      </c>
      <c r="F7" s="66">
        <v>0.18194099999999999</v>
      </c>
      <c r="G7" s="148" t="s">
        <v>1081</v>
      </c>
      <c r="H7" s="152"/>
      <c r="I7" s="152"/>
      <c r="K7" s="24"/>
      <c r="L7" s="145"/>
    </row>
    <row r="8" spans="1:15" x14ac:dyDescent="0.25">
      <c r="A8" s="151" t="s">
        <v>796</v>
      </c>
      <c r="B8" s="14" t="s">
        <v>797</v>
      </c>
      <c r="C8" s="150">
        <v>-1.21454</v>
      </c>
      <c r="D8" s="152">
        <v>5.0127699999999997E-3</v>
      </c>
      <c r="E8" s="149">
        <v>-1.2860100000000001</v>
      </c>
      <c r="F8" s="66">
        <v>2.75613E-2</v>
      </c>
      <c r="G8" s="148" t="s">
        <v>1081</v>
      </c>
      <c r="H8" s="155"/>
      <c r="I8" s="152"/>
      <c r="K8" s="24"/>
      <c r="L8" s="145"/>
    </row>
    <row r="9" spans="1:15" x14ac:dyDescent="0.25">
      <c r="A9" s="151" t="s">
        <v>3</v>
      </c>
      <c r="B9" s="14" t="s">
        <v>795</v>
      </c>
      <c r="C9" s="150">
        <v>-1.08867</v>
      </c>
      <c r="D9" s="152">
        <v>2.2324199999999999E-2</v>
      </c>
      <c r="E9" s="149">
        <v>-1.3454999999999999</v>
      </c>
      <c r="F9" s="66">
        <v>2.1311299999999998E-2</v>
      </c>
      <c r="G9" s="148" t="s">
        <v>1081</v>
      </c>
      <c r="H9" s="155"/>
      <c r="I9" s="152"/>
      <c r="K9" s="24"/>
      <c r="L9" s="145"/>
    </row>
    <row r="10" spans="1:15" x14ac:dyDescent="0.25">
      <c r="A10" s="151" t="s">
        <v>793</v>
      </c>
      <c r="B10" s="14" t="s">
        <v>794</v>
      </c>
      <c r="C10" s="150">
        <v>-1.11246</v>
      </c>
      <c r="D10" s="152">
        <v>3.6692700000000002E-2</v>
      </c>
      <c r="E10" s="149">
        <v>-1.26586</v>
      </c>
      <c r="F10" s="66">
        <v>6.8575499999999998E-2</v>
      </c>
      <c r="G10" s="148" t="s">
        <v>1081</v>
      </c>
      <c r="H10" s="152"/>
      <c r="I10" s="152"/>
      <c r="K10" s="24"/>
      <c r="L10" s="145"/>
    </row>
    <row r="11" spans="1:15" x14ac:dyDescent="0.25">
      <c r="A11" s="151" t="s">
        <v>835</v>
      </c>
      <c r="B11" s="14" t="s">
        <v>792</v>
      </c>
      <c r="C11" s="156">
        <v>-1.00671</v>
      </c>
      <c r="D11" s="153">
        <v>7.1379899999999999E-4</v>
      </c>
      <c r="E11" s="149">
        <v>-1.3719399999999999</v>
      </c>
      <c r="F11" s="122">
        <v>9.9300000000000001E-5</v>
      </c>
      <c r="G11" s="148" t="s">
        <v>1082</v>
      </c>
      <c r="H11" s="147"/>
      <c r="I11" s="146"/>
      <c r="K11" s="24"/>
      <c r="L11" s="145"/>
    </row>
    <row r="12" spans="1:15" x14ac:dyDescent="0.25">
      <c r="A12" s="151" t="s">
        <v>790</v>
      </c>
      <c r="B12" s="14" t="s">
        <v>791</v>
      </c>
      <c r="C12" s="150">
        <v>-1.19825</v>
      </c>
      <c r="D12" s="146">
        <v>3.2399999999999999E-6</v>
      </c>
      <c r="E12" s="149">
        <v>-1.4635100000000001</v>
      </c>
      <c r="F12" s="122">
        <v>5.7100000000000004E-6</v>
      </c>
      <c r="G12" s="148" t="s">
        <v>1081</v>
      </c>
      <c r="H12" s="97"/>
      <c r="I12" s="146"/>
      <c r="J12" s="149"/>
      <c r="K12" s="157"/>
      <c r="L12" s="145"/>
    </row>
    <row r="13" spans="1:15" x14ac:dyDescent="0.25">
      <c r="A13" s="151" t="s">
        <v>174</v>
      </c>
      <c r="B13" s="14" t="s">
        <v>789</v>
      </c>
      <c r="C13" s="150">
        <v>-1.2909200000000001</v>
      </c>
      <c r="D13" s="146">
        <v>7.4499999999999998E-6</v>
      </c>
      <c r="E13" s="149">
        <v>-1.5623499999999999</v>
      </c>
      <c r="F13" s="122">
        <v>1.3499999999999999E-5</v>
      </c>
      <c r="G13" s="148" t="s">
        <v>1081</v>
      </c>
      <c r="H13" s="97"/>
      <c r="I13" s="146"/>
      <c r="J13" s="149"/>
      <c r="K13" s="66"/>
      <c r="L13" s="145"/>
    </row>
    <row r="14" spans="1:15" x14ac:dyDescent="0.25">
      <c r="A14" s="151" t="s">
        <v>172</v>
      </c>
      <c r="B14" s="14" t="s">
        <v>788</v>
      </c>
      <c r="C14" s="150">
        <v>-1.13903</v>
      </c>
      <c r="D14" s="146">
        <v>2.2900000000000001E-5</v>
      </c>
      <c r="E14" s="149">
        <v>-1.4472799999999999</v>
      </c>
      <c r="F14" s="122">
        <v>1.15E-5</v>
      </c>
      <c r="G14" s="148" t="s">
        <v>1081</v>
      </c>
      <c r="H14" s="97"/>
      <c r="I14" s="146"/>
      <c r="J14" s="149"/>
      <c r="K14" s="66"/>
      <c r="L14" s="145"/>
    </row>
    <row r="15" spans="1:15" x14ac:dyDescent="0.25">
      <c r="A15" s="151" t="s">
        <v>3</v>
      </c>
      <c r="B15" s="14" t="s">
        <v>787</v>
      </c>
      <c r="C15" s="150">
        <v>-1.363</v>
      </c>
      <c r="D15" s="146">
        <v>1.5200000000000001E-7</v>
      </c>
      <c r="E15" s="149">
        <v>-1.2905500000000001</v>
      </c>
      <c r="F15" s="122">
        <v>2.0536099999999999E-4</v>
      </c>
      <c r="G15" s="148" t="s">
        <v>1081</v>
      </c>
      <c r="H15" s="147"/>
      <c r="I15" s="146"/>
      <c r="K15" s="24"/>
      <c r="L15" s="145"/>
    </row>
    <row r="16" spans="1:15" x14ac:dyDescent="0.25">
      <c r="A16" s="151" t="s">
        <v>10</v>
      </c>
      <c r="B16" s="14" t="s">
        <v>786</v>
      </c>
      <c r="C16" s="150">
        <v>-1.1906600000000001</v>
      </c>
      <c r="D16" s="146">
        <v>7.4499999999999998E-6</v>
      </c>
      <c r="E16" s="149">
        <v>-1.3449</v>
      </c>
      <c r="F16" s="122">
        <v>6.9900000000000005E-5</v>
      </c>
      <c r="G16" s="148" t="s">
        <v>9</v>
      </c>
      <c r="H16" s="149">
        <v>0.48369800000000002</v>
      </c>
      <c r="I16" s="146">
        <v>4.96687E-4</v>
      </c>
      <c r="J16" s="97">
        <v>0.70534200000000002</v>
      </c>
      <c r="K16" s="164">
        <v>6.1199999999999997E-5</v>
      </c>
      <c r="L16" s="145">
        <v>85.4</v>
      </c>
    </row>
    <row r="17" spans="1:12" x14ac:dyDescent="0.25">
      <c r="A17" s="151" t="s">
        <v>763</v>
      </c>
      <c r="B17" s="14" t="s">
        <v>764</v>
      </c>
      <c r="C17" s="156">
        <v>-1.00498</v>
      </c>
      <c r="D17" s="146">
        <v>5.4000000000000001E-11</v>
      </c>
      <c r="E17" s="133">
        <v>-1.01284</v>
      </c>
      <c r="F17" s="122">
        <v>9.2500000000000004E-7</v>
      </c>
      <c r="G17" s="160" t="s">
        <v>33</v>
      </c>
      <c r="H17" s="97">
        <v>1.48377</v>
      </c>
      <c r="I17" s="146">
        <v>1.1800000000000001E-9</v>
      </c>
      <c r="J17" s="149">
        <v>1.1739200000000001</v>
      </c>
      <c r="K17" s="122">
        <v>2.9536699999999999E-4</v>
      </c>
      <c r="L17" s="145">
        <v>59.5</v>
      </c>
    </row>
    <row r="18" spans="1:12" x14ac:dyDescent="0.25">
      <c r="A18" s="151" t="s">
        <v>108</v>
      </c>
      <c r="B18" s="14" t="s">
        <v>762</v>
      </c>
      <c r="C18" s="150">
        <v>-1.1435599999999999</v>
      </c>
      <c r="D18" s="146">
        <v>2.9400000000000001E-13</v>
      </c>
      <c r="E18" s="149">
        <v>-1.0919399999999999</v>
      </c>
      <c r="F18" s="122">
        <v>3.0699999999999998E-7</v>
      </c>
      <c r="G18" s="148" t="s">
        <v>1081</v>
      </c>
      <c r="H18" s="147"/>
      <c r="I18" s="146"/>
      <c r="K18" s="24"/>
      <c r="L18" s="145"/>
    </row>
    <row r="19" spans="1:12" x14ac:dyDescent="0.25">
      <c r="A19" s="151" t="s">
        <v>3</v>
      </c>
      <c r="B19" s="14" t="s">
        <v>761</v>
      </c>
      <c r="C19" s="150">
        <v>-1.10181</v>
      </c>
      <c r="D19" s="146">
        <v>5.0000000000000002E-11</v>
      </c>
      <c r="E19" s="149">
        <v>-1.05593</v>
      </c>
      <c r="F19" s="122">
        <v>2.5299999999999999E-6</v>
      </c>
      <c r="G19" s="148" t="s">
        <v>37</v>
      </c>
      <c r="H19" s="97">
        <v>1.45119</v>
      </c>
      <c r="I19" s="146">
        <v>1.0699999999999999E-11</v>
      </c>
      <c r="J19" s="149">
        <v>1.16537</v>
      </c>
      <c r="K19" s="122">
        <v>2.8399999999999999E-5</v>
      </c>
      <c r="L19" s="145">
        <v>30.6</v>
      </c>
    </row>
    <row r="20" spans="1:12" x14ac:dyDescent="0.25">
      <c r="A20" s="151" t="s">
        <v>83</v>
      </c>
      <c r="B20" s="14" t="s">
        <v>760</v>
      </c>
      <c r="C20" s="150">
        <v>-1.1242799999999999</v>
      </c>
      <c r="D20" s="146">
        <v>2.6499999999999998E-13</v>
      </c>
      <c r="E20" s="149">
        <v>-1.1605099999999999</v>
      </c>
      <c r="F20" s="122">
        <v>1.63E-8</v>
      </c>
      <c r="G20" s="148" t="s">
        <v>39</v>
      </c>
      <c r="H20" s="97">
        <v>1.4677899999999999</v>
      </c>
      <c r="I20" s="146">
        <v>1.7399999999999999E-11</v>
      </c>
      <c r="J20" s="149">
        <v>1.2713699999999999</v>
      </c>
      <c r="K20" s="122">
        <v>9.6800000000000005E-6</v>
      </c>
      <c r="L20" s="145">
        <v>54.3</v>
      </c>
    </row>
    <row r="21" spans="1:12" x14ac:dyDescent="0.25">
      <c r="A21" s="151" t="s">
        <v>38</v>
      </c>
      <c r="B21" s="14" t="s">
        <v>759</v>
      </c>
      <c r="C21" s="150">
        <v>-0.88161599999999996</v>
      </c>
      <c r="D21" s="146">
        <v>1.29E-11</v>
      </c>
      <c r="E21" s="149">
        <v>-0.85550800000000005</v>
      </c>
      <c r="F21" s="122">
        <v>9.2500000000000004E-7</v>
      </c>
      <c r="G21" s="148" t="s">
        <v>42</v>
      </c>
      <c r="H21" s="97">
        <v>1.2887200000000001</v>
      </c>
      <c r="I21" s="146">
        <v>5.5400000000000002E-12</v>
      </c>
      <c r="J21" s="149">
        <v>0.89552100000000001</v>
      </c>
      <c r="K21" s="122">
        <v>1.9954400000000001E-4</v>
      </c>
      <c r="L21" s="145">
        <v>73.7</v>
      </c>
    </row>
    <row r="22" spans="1:12" x14ac:dyDescent="0.25">
      <c r="A22" s="151" t="s">
        <v>44</v>
      </c>
      <c r="B22" s="14" t="s">
        <v>758</v>
      </c>
      <c r="C22" s="150">
        <v>-0.62868100000000005</v>
      </c>
      <c r="D22" s="146">
        <v>7.6899999999999997E-12</v>
      </c>
      <c r="E22" s="149">
        <v>-0.51861400000000002</v>
      </c>
      <c r="F22" s="122">
        <v>2.5199999999999999E-5</v>
      </c>
      <c r="G22" s="148" t="s">
        <v>43</v>
      </c>
      <c r="H22" s="97">
        <v>0.57383600000000001</v>
      </c>
      <c r="I22" s="146">
        <v>3.4000000000000001E-6</v>
      </c>
      <c r="J22" s="149">
        <v>0.49269099999999999</v>
      </c>
      <c r="K22" s="121">
        <v>3.9244299999999996E-3</v>
      </c>
      <c r="L22" s="145">
        <v>94.7</v>
      </c>
    </row>
    <row r="23" spans="1:12" x14ac:dyDescent="0.25">
      <c r="A23" s="151" t="s">
        <v>3</v>
      </c>
      <c r="B23" s="14" t="s">
        <v>757</v>
      </c>
      <c r="C23" s="150">
        <v>-1.11198</v>
      </c>
      <c r="D23" s="146">
        <v>1.0199999999999999E-11</v>
      </c>
      <c r="E23" s="149">
        <v>-0.92031600000000002</v>
      </c>
      <c r="F23" s="122">
        <v>3.43E-5</v>
      </c>
      <c r="G23" s="148" t="s">
        <v>1081</v>
      </c>
      <c r="H23" s="147"/>
      <c r="I23" s="146"/>
      <c r="K23" s="24"/>
      <c r="L23" s="145"/>
    </row>
    <row r="24" spans="1:12" x14ac:dyDescent="0.25">
      <c r="A24" s="151" t="s">
        <v>46</v>
      </c>
      <c r="B24" s="14" t="s">
        <v>756</v>
      </c>
      <c r="C24" s="150">
        <v>-1.07904</v>
      </c>
      <c r="D24" s="146">
        <v>1.64E-11</v>
      </c>
      <c r="E24" s="149">
        <v>-0.92107799999999995</v>
      </c>
      <c r="F24" s="122">
        <v>2.2200000000000001E-5</v>
      </c>
      <c r="G24" s="148" t="s">
        <v>45</v>
      </c>
      <c r="H24" s="97">
        <v>1.3864399999999999</v>
      </c>
      <c r="I24" s="146">
        <v>1.21E-9</v>
      </c>
      <c r="J24" s="149">
        <v>1.20065</v>
      </c>
      <c r="K24" s="122">
        <v>6.9200000000000002E-5</v>
      </c>
      <c r="L24" s="145">
        <v>89.4</v>
      </c>
    </row>
    <row r="25" spans="1:12" x14ac:dyDescent="0.25">
      <c r="A25" s="221" t="s">
        <v>2</v>
      </c>
      <c r="B25" s="223" t="s">
        <v>755</v>
      </c>
      <c r="C25" s="224">
        <v>-0.73067499999999996</v>
      </c>
      <c r="D25" s="219">
        <v>3.0200000000000003E-11</v>
      </c>
      <c r="E25" s="220">
        <v>-0.65623399999999998</v>
      </c>
      <c r="F25" s="222">
        <v>8.7900000000000005E-6</v>
      </c>
      <c r="G25" s="148" t="s">
        <v>47</v>
      </c>
      <c r="H25" s="97">
        <v>0.69648600000000005</v>
      </c>
      <c r="I25" s="146">
        <v>1.88E-8</v>
      </c>
      <c r="J25" s="149">
        <v>0.57247400000000004</v>
      </c>
      <c r="K25" s="121">
        <v>5.5990399999999996E-4</v>
      </c>
      <c r="L25" s="145">
        <v>87.7</v>
      </c>
    </row>
    <row r="26" spans="1:12" x14ac:dyDescent="0.25">
      <c r="A26" s="221"/>
      <c r="B26" s="223"/>
      <c r="C26" s="224"/>
      <c r="D26" s="219"/>
      <c r="E26" s="220"/>
      <c r="F26" s="222"/>
      <c r="G26" s="148" t="s">
        <v>48</v>
      </c>
      <c r="H26" s="97">
        <v>1.0789200000000001</v>
      </c>
      <c r="I26" s="146">
        <v>1.8500000000000001E-10</v>
      </c>
      <c r="J26" s="149">
        <v>0.75704700000000003</v>
      </c>
      <c r="K26" s="121">
        <v>8.1745400000000001E-4</v>
      </c>
      <c r="L26" s="145">
        <v>93</v>
      </c>
    </row>
    <row r="27" spans="1:12" x14ac:dyDescent="0.25">
      <c r="A27" s="151" t="s">
        <v>36</v>
      </c>
      <c r="B27" s="14" t="s">
        <v>754</v>
      </c>
      <c r="C27" s="150">
        <v>-1.1286499999999999</v>
      </c>
      <c r="D27" s="146">
        <v>5.0900000000000003E-12</v>
      </c>
      <c r="E27" s="133">
        <v>-0.999749</v>
      </c>
      <c r="F27" s="122">
        <v>5.1399999999999999E-6</v>
      </c>
      <c r="G27" s="148" t="s">
        <v>1082</v>
      </c>
      <c r="H27" s="147"/>
      <c r="I27" s="146"/>
      <c r="K27" s="24"/>
      <c r="L27" s="145"/>
    </row>
    <row r="28" spans="1:12" x14ac:dyDescent="0.25">
      <c r="A28" s="151" t="s">
        <v>36</v>
      </c>
      <c r="B28" s="14" t="s">
        <v>753</v>
      </c>
      <c r="C28" s="150">
        <v>-1.14361</v>
      </c>
      <c r="D28" s="146">
        <v>3.7799999999999996E-12</v>
      </c>
      <c r="E28" s="149">
        <v>-1.0805</v>
      </c>
      <c r="F28" s="122">
        <v>9.2500000000000004E-7</v>
      </c>
      <c r="G28" s="148" t="s">
        <v>1081</v>
      </c>
      <c r="H28" s="97"/>
      <c r="I28" s="146"/>
      <c r="J28" s="149"/>
      <c r="K28" s="122"/>
      <c r="L28" s="145"/>
    </row>
    <row r="29" spans="1:12" x14ac:dyDescent="0.25">
      <c r="A29" s="151" t="s">
        <v>3</v>
      </c>
      <c r="B29" s="14" t="s">
        <v>752</v>
      </c>
      <c r="C29" s="156">
        <v>-1.0190600000000001</v>
      </c>
      <c r="D29" s="146">
        <v>9.8899999999999993E-12</v>
      </c>
      <c r="E29" s="149">
        <v>-0.82949600000000001</v>
      </c>
      <c r="F29" s="122">
        <v>5.2200000000000002E-5</v>
      </c>
      <c r="G29" s="148" t="s">
        <v>1081</v>
      </c>
      <c r="H29" s="147"/>
      <c r="I29" s="146"/>
      <c r="K29" s="24"/>
      <c r="L29" s="145"/>
    </row>
    <row r="30" spans="1:12" x14ac:dyDescent="0.25">
      <c r="A30" s="151" t="s">
        <v>3</v>
      </c>
      <c r="B30" s="14" t="s">
        <v>751</v>
      </c>
      <c r="C30" s="150">
        <v>-1.12978</v>
      </c>
      <c r="D30" s="146">
        <v>1.8199999999999999E-12</v>
      </c>
      <c r="E30" s="133">
        <v>-0.97596400000000005</v>
      </c>
      <c r="F30" s="122">
        <v>5.7100000000000004E-6</v>
      </c>
      <c r="G30" s="148" t="s">
        <v>52</v>
      </c>
      <c r="H30" s="97">
        <v>1.48221</v>
      </c>
      <c r="I30" s="146">
        <v>7.7600000000000001E-10</v>
      </c>
      <c r="J30" s="149">
        <v>1.2735399999999999</v>
      </c>
      <c r="K30" s="122">
        <v>6.1199999999999997E-5</v>
      </c>
      <c r="L30" s="145">
        <v>81.900000000000006</v>
      </c>
    </row>
    <row r="31" spans="1:12" ht="25.5" x14ac:dyDescent="0.25">
      <c r="A31" s="151" t="s">
        <v>749</v>
      </c>
      <c r="B31" s="14" t="s">
        <v>750</v>
      </c>
      <c r="C31" s="150">
        <v>-0.71716800000000003</v>
      </c>
      <c r="D31" s="146">
        <v>9.8299999999999999E-11</v>
      </c>
      <c r="E31" s="149">
        <v>-0.627718</v>
      </c>
      <c r="F31" s="122">
        <v>2.6599999999999999E-5</v>
      </c>
      <c r="G31" s="148" t="s">
        <v>54</v>
      </c>
      <c r="H31" s="97">
        <v>0.71470199999999995</v>
      </c>
      <c r="I31" s="146">
        <v>3.5300000000000001E-6</v>
      </c>
      <c r="J31" s="149">
        <v>0.57413599999999998</v>
      </c>
      <c r="K31" s="66">
        <v>9.7366799999999993E-3</v>
      </c>
      <c r="L31" s="145">
        <v>94.8</v>
      </c>
    </row>
    <row r="32" spans="1:12" x14ac:dyDescent="0.25">
      <c r="A32" s="151" t="s">
        <v>747</v>
      </c>
      <c r="B32" s="14" t="s">
        <v>748</v>
      </c>
      <c r="C32" s="150">
        <v>-0.42166900000000002</v>
      </c>
      <c r="D32" s="146">
        <v>9.5499999999999996E-7</v>
      </c>
      <c r="E32" s="149">
        <v>-0.34612199999999999</v>
      </c>
      <c r="F32" s="121">
        <v>3.8062600000000001E-3</v>
      </c>
      <c r="G32" s="148" t="s">
        <v>55</v>
      </c>
      <c r="H32" s="97">
        <v>0.46315299999999998</v>
      </c>
      <c r="I32" s="146">
        <v>1.84E-5</v>
      </c>
      <c r="J32" s="149">
        <v>0.39409</v>
      </c>
      <c r="K32" s="66">
        <v>9.6792200000000005E-3</v>
      </c>
      <c r="L32" s="145">
        <v>98.9</v>
      </c>
    </row>
    <row r="33" spans="1:12" x14ac:dyDescent="0.25">
      <c r="A33" s="151" t="s">
        <v>32</v>
      </c>
      <c r="B33" s="14" t="s">
        <v>746</v>
      </c>
      <c r="C33" s="150">
        <v>-1.0520499999999999</v>
      </c>
      <c r="D33" s="146">
        <v>1.0199999999999999E-11</v>
      </c>
      <c r="E33" s="133">
        <v>-0.989815</v>
      </c>
      <c r="F33" s="122">
        <v>1.9300000000000002E-6</v>
      </c>
      <c r="G33" s="148" t="s">
        <v>1082</v>
      </c>
      <c r="H33" s="97"/>
      <c r="I33" s="146"/>
      <c r="J33" s="133"/>
      <c r="K33" s="122"/>
      <c r="L33" s="145"/>
    </row>
    <row r="34" spans="1:12" x14ac:dyDescent="0.25">
      <c r="A34" s="151" t="s">
        <v>744</v>
      </c>
      <c r="B34" s="14" t="s">
        <v>745</v>
      </c>
      <c r="C34" s="150">
        <v>-1.0840700000000001</v>
      </c>
      <c r="D34" s="146">
        <v>8.4099999999999999E-11</v>
      </c>
      <c r="E34" s="149">
        <v>-1.0894200000000001</v>
      </c>
      <c r="F34" s="122">
        <v>1.02E-6</v>
      </c>
      <c r="G34" s="160" t="s">
        <v>29</v>
      </c>
      <c r="H34" s="97">
        <v>1.38744</v>
      </c>
      <c r="I34" s="146">
        <v>5.5400000000000002E-12</v>
      </c>
      <c r="J34" s="152">
        <v>0.96859499999999998</v>
      </c>
      <c r="K34" s="122">
        <v>1.7823099999999999E-4</v>
      </c>
      <c r="L34" s="145">
        <v>75.2</v>
      </c>
    </row>
    <row r="35" spans="1:12" x14ac:dyDescent="0.25">
      <c r="A35" s="89" t="s">
        <v>710</v>
      </c>
      <c r="B35" s="6" t="s">
        <v>920</v>
      </c>
      <c r="C35" s="97">
        <v>-0.25195499999999998</v>
      </c>
      <c r="D35" s="152">
        <v>2.0369100000000001E-2</v>
      </c>
      <c r="E35" s="149">
        <v>-0.38982</v>
      </c>
      <c r="F35" s="121">
        <v>6.3892699999999996E-4</v>
      </c>
      <c r="G35" s="89" t="s">
        <v>1094</v>
      </c>
      <c r="H35" s="97">
        <v>0.190528</v>
      </c>
      <c r="I35" s="149">
        <v>0.12692000000000001</v>
      </c>
      <c r="J35" s="152">
        <v>0.20947199999999999</v>
      </c>
      <c r="K35" s="157">
        <v>0.25091400000000003</v>
      </c>
      <c r="L35" s="145">
        <v>94.1</v>
      </c>
    </row>
    <row r="36" spans="1:12" x14ac:dyDescent="0.25">
      <c r="A36" s="151" t="s">
        <v>108</v>
      </c>
      <c r="B36" s="14" t="s">
        <v>707</v>
      </c>
      <c r="C36" s="150">
        <v>-0.39258300000000002</v>
      </c>
      <c r="D36" s="146">
        <v>1.7516100000000001E-4</v>
      </c>
      <c r="E36" s="149">
        <v>-0.46797800000000001</v>
      </c>
      <c r="F36" s="122">
        <v>2.9720400000000002E-4</v>
      </c>
      <c r="G36" s="148" t="s">
        <v>107</v>
      </c>
      <c r="H36" s="97">
        <v>0.26479799999999998</v>
      </c>
      <c r="I36" s="152">
        <v>7.29533E-3</v>
      </c>
      <c r="J36" s="149">
        <v>0.415244</v>
      </c>
      <c r="K36" s="122">
        <v>3.1721199999999998E-4</v>
      </c>
      <c r="L36" s="145">
        <v>88.9</v>
      </c>
    </row>
    <row r="37" spans="1:12" x14ac:dyDescent="0.25">
      <c r="A37" s="151" t="s">
        <v>3</v>
      </c>
      <c r="B37" s="14" t="s">
        <v>706</v>
      </c>
      <c r="C37" s="150">
        <v>-0.32689299999999999</v>
      </c>
      <c r="D37" s="152">
        <v>9.17135E-3</v>
      </c>
      <c r="E37" s="149">
        <v>-0.38200400000000001</v>
      </c>
      <c r="F37" s="66">
        <v>1.59825E-2</v>
      </c>
      <c r="G37" s="148" t="s">
        <v>1082</v>
      </c>
      <c r="H37" s="147"/>
      <c r="I37" s="146"/>
      <c r="K37" s="24"/>
      <c r="L37" s="145"/>
    </row>
    <row r="38" spans="1:12" x14ac:dyDescent="0.25">
      <c r="A38" s="151" t="s">
        <v>704</v>
      </c>
      <c r="B38" s="14" t="s">
        <v>705</v>
      </c>
      <c r="C38" s="150">
        <v>-1.75119</v>
      </c>
      <c r="D38" s="146">
        <v>4.51E-6</v>
      </c>
      <c r="E38" s="149">
        <v>-2.11145</v>
      </c>
      <c r="F38" s="122">
        <v>9.8500000000000006E-6</v>
      </c>
      <c r="G38" s="148" t="s">
        <v>1082</v>
      </c>
      <c r="H38" s="152"/>
      <c r="I38" s="152"/>
      <c r="K38" s="24"/>
      <c r="L38" s="145"/>
    </row>
    <row r="39" spans="1:12" x14ac:dyDescent="0.25">
      <c r="A39" s="163" t="s">
        <v>702</v>
      </c>
      <c r="B39" s="14" t="s">
        <v>703</v>
      </c>
      <c r="C39" s="150">
        <v>-0.23510400000000001</v>
      </c>
      <c r="D39" s="152">
        <v>3.4566E-2</v>
      </c>
      <c r="E39" s="149">
        <v>-0.22070799999999999</v>
      </c>
      <c r="F39" s="66">
        <v>0.196405</v>
      </c>
      <c r="G39" s="89" t="s">
        <v>878</v>
      </c>
      <c r="H39" s="97">
        <v>0.146146</v>
      </c>
      <c r="I39" s="149">
        <v>0.28513899999999998</v>
      </c>
      <c r="J39" s="149">
        <v>0.269675</v>
      </c>
      <c r="K39" s="66">
        <v>2.0725799999999999E-2</v>
      </c>
      <c r="L39" s="145">
        <v>100</v>
      </c>
    </row>
    <row r="40" spans="1:12" x14ac:dyDescent="0.25">
      <c r="A40" s="163" t="s">
        <v>697</v>
      </c>
      <c r="B40" s="14" t="s">
        <v>698</v>
      </c>
      <c r="C40" s="150">
        <v>-0.36488199999999998</v>
      </c>
      <c r="D40" s="146">
        <v>3.4592800000000001E-4</v>
      </c>
      <c r="E40" s="149">
        <v>-0.58820600000000001</v>
      </c>
      <c r="F40" s="122">
        <v>9.2500000000000004E-7</v>
      </c>
      <c r="G40" s="89" t="s">
        <v>1093</v>
      </c>
      <c r="H40" s="97">
        <v>0.19095100000000001</v>
      </c>
      <c r="I40" s="149">
        <v>0.12855</v>
      </c>
      <c r="J40" s="149">
        <v>0.23074900000000001</v>
      </c>
      <c r="K40" s="157">
        <v>0.162492</v>
      </c>
      <c r="L40" s="145">
        <v>94.2</v>
      </c>
    </row>
    <row r="41" spans="1:12" x14ac:dyDescent="0.25">
      <c r="A41" s="163" t="s">
        <v>695</v>
      </c>
      <c r="B41" s="14" t="s">
        <v>696</v>
      </c>
      <c r="C41" s="150">
        <v>-0.222584</v>
      </c>
      <c r="D41" s="152">
        <v>9.7705700000000006E-2</v>
      </c>
      <c r="E41" s="149">
        <v>-0.40681099999999998</v>
      </c>
      <c r="F41" s="121">
        <v>1.12162E-3</v>
      </c>
      <c r="G41" s="89" t="s">
        <v>1092</v>
      </c>
      <c r="H41" s="97">
        <v>0.105278</v>
      </c>
      <c r="I41" s="149">
        <v>0.71376099999999998</v>
      </c>
      <c r="J41" s="149">
        <v>6.1015800000000002E-2</v>
      </c>
      <c r="K41" s="10">
        <v>0.986815</v>
      </c>
      <c r="L41" s="145">
        <v>93.3</v>
      </c>
    </row>
    <row r="42" spans="1:12" x14ac:dyDescent="0.25">
      <c r="A42" s="163" t="s">
        <v>689</v>
      </c>
      <c r="B42" s="14" t="s">
        <v>690</v>
      </c>
      <c r="C42" s="150">
        <v>-0.118302</v>
      </c>
      <c r="D42" s="152">
        <v>0.637216</v>
      </c>
      <c r="E42" s="149">
        <v>-0.24090900000000001</v>
      </c>
      <c r="F42" s="66">
        <v>5.3696800000000003E-2</v>
      </c>
      <c r="G42" s="89" t="s">
        <v>1091</v>
      </c>
      <c r="H42" s="97">
        <v>0.112347</v>
      </c>
      <c r="I42" s="149">
        <v>0.56628100000000003</v>
      </c>
      <c r="J42" s="149">
        <v>8.7293800000000005E-2</v>
      </c>
      <c r="K42" s="157">
        <v>0.90164999999999995</v>
      </c>
      <c r="L42" s="145">
        <v>98.4</v>
      </c>
    </row>
    <row r="43" spans="1:12" x14ac:dyDescent="0.25">
      <c r="A43" s="163" t="s">
        <v>102</v>
      </c>
      <c r="B43" s="14" t="s">
        <v>688</v>
      </c>
      <c r="C43" s="150">
        <v>-0.18725800000000001</v>
      </c>
      <c r="D43" s="152">
        <v>0.18795300000000001</v>
      </c>
      <c r="E43" s="149">
        <v>-0.28123900000000002</v>
      </c>
      <c r="F43" s="66">
        <v>3.7548100000000001E-2</v>
      </c>
      <c r="G43" s="89" t="s">
        <v>101</v>
      </c>
      <c r="H43" s="97">
        <v>0.14791699999999999</v>
      </c>
      <c r="I43" s="149">
        <v>0.49351099999999998</v>
      </c>
      <c r="J43" s="149">
        <v>0.201263</v>
      </c>
      <c r="K43" s="157">
        <v>0.41238200000000003</v>
      </c>
      <c r="L43" s="145">
        <v>94</v>
      </c>
    </row>
    <row r="44" spans="1:12" x14ac:dyDescent="0.25">
      <c r="A44" s="89" t="s">
        <v>682</v>
      </c>
      <c r="B44" s="6" t="s">
        <v>942</v>
      </c>
      <c r="C44" s="97">
        <v>-0.26788699999999999</v>
      </c>
      <c r="D44" s="152">
        <v>6.5361100000000005E-2</v>
      </c>
      <c r="E44" s="149">
        <v>-0.45223099999999999</v>
      </c>
      <c r="F44" s="121">
        <v>1.8198299999999999E-3</v>
      </c>
      <c r="G44" s="89" t="s">
        <v>879</v>
      </c>
      <c r="H44" s="97">
        <v>0.29954700000000001</v>
      </c>
      <c r="I44" s="153">
        <v>1.4859700000000001E-3</v>
      </c>
      <c r="J44" s="149">
        <v>0.31587399999999999</v>
      </c>
      <c r="K44" s="66">
        <v>1.15613E-2</v>
      </c>
      <c r="L44" s="145">
        <v>94.2</v>
      </c>
    </row>
    <row r="45" spans="1:12" x14ac:dyDescent="0.25">
      <c r="A45" s="151" t="s">
        <v>677</v>
      </c>
      <c r="B45" s="14" t="s">
        <v>678</v>
      </c>
      <c r="C45" s="150">
        <v>-0.614757</v>
      </c>
      <c r="D45" s="146">
        <v>2.8500000000000002E-5</v>
      </c>
      <c r="E45" s="149">
        <v>-0.85675400000000002</v>
      </c>
      <c r="F45" s="122">
        <v>1.9300000000000002E-6</v>
      </c>
      <c r="G45" s="148" t="s">
        <v>111</v>
      </c>
      <c r="H45" s="97">
        <v>0.346383</v>
      </c>
      <c r="I45" s="153">
        <v>2.00045E-3</v>
      </c>
      <c r="J45" s="149">
        <v>0.49108099999999999</v>
      </c>
      <c r="K45" s="122">
        <v>4.03259E-4</v>
      </c>
      <c r="L45" s="145">
        <v>91.1</v>
      </c>
    </row>
    <row r="46" spans="1:12" x14ac:dyDescent="0.25">
      <c r="A46" s="159" t="s">
        <v>967</v>
      </c>
      <c r="B46" s="6" t="s">
        <v>917</v>
      </c>
      <c r="C46" s="97">
        <v>-1.5403500000000001</v>
      </c>
      <c r="D46" s="146">
        <v>2E-8</v>
      </c>
      <c r="E46" s="149">
        <v>-1.4388700000000001</v>
      </c>
      <c r="F46" s="122">
        <v>8.5199999999999997E-5</v>
      </c>
      <c r="G46" s="148" t="s">
        <v>1082</v>
      </c>
      <c r="H46" s="155"/>
      <c r="I46" s="152"/>
      <c r="K46" s="24"/>
      <c r="L46" s="145"/>
    </row>
    <row r="47" spans="1:12" x14ac:dyDescent="0.25">
      <c r="A47" s="159" t="s">
        <v>967</v>
      </c>
      <c r="B47" s="6" t="s">
        <v>910</v>
      </c>
      <c r="C47" s="97">
        <v>-1.6749000000000001</v>
      </c>
      <c r="D47" s="146">
        <v>2.4699999999999999E-9</v>
      </c>
      <c r="E47" s="149">
        <v>-1.32277</v>
      </c>
      <c r="F47" s="121">
        <v>7.8261100000000001E-4</v>
      </c>
      <c r="G47" s="148" t="s">
        <v>1082</v>
      </c>
      <c r="H47" s="152"/>
      <c r="I47" s="152"/>
      <c r="K47" s="24"/>
      <c r="L47" s="145"/>
    </row>
    <row r="48" spans="1:12" x14ac:dyDescent="0.25">
      <c r="A48" s="159" t="s">
        <v>618</v>
      </c>
      <c r="B48" s="6" t="s">
        <v>928</v>
      </c>
      <c r="C48" s="97">
        <v>-0.670713</v>
      </c>
      <c r="D48" s="152">
        <v>8.8701799999999997E-2</v>
      </c>
      <c r="E48" s="149">
        <v>-0.97372499999999995</v>
      </c>
      <c r="F48" s="66">
        <v>2.0026100000000002E-2</v>
      </c>
      <c r="G48" s="148" t="s">
        <v>1082</v>
      </c>
      <c r="H48" s="147"/>
      <c r="I48" s="146"/>
      <c r="K48" s="24"/>
      <c r="L48" s="145"/>
    </row>
    <row r="49" spans="1:12" x14ac:dyDescent="0.25">
      <c r="A49" s="159" t="s">
        <v>108</v>
      </c>
      <c r="B49" s="6" t="s">
        <v>929</v>
      </c>
      <c r="C49" s="97">
        <v>-0.260459</v>
      </c>
      <c r="D49" s="152">
        <v>6.1147100000000003E-2</v>
      </c>
      <c r="E49" s="149">
        <v>-0.44336799999999998</v>
      </c>
      <c r="F49" s="121">
        <v>1.17219E-3</v>
      </c>
      <c r="G49" s="160" t="s">
        <v>1090</v>
      </c>
      <c r="H49" s="149">
        <v>0.122683</v>
      </c>
      <c r="I49" s="149">
        <v>0.602746</v>
      </c>
      <c r="J49" s="97">
        <v>0.17066500000000001</v>
      </c>
      <c r="K49" s="161">
        <v>0.52395499999999995</v>
      </c>
      <c r="L49" s="145">
        <v>92.7</v>
      </c>
    </row>
    <row r="50" spans="1:12" x14ac:dyDescent="0.25">
      <c r="A50" s="151" t="s">
        <v>3</v>
      </c>
      <c r="B50" s="14" t="s">
        <v>569</v>
      </c>
      <c r="C50" s="150">
        <v>-0.85355300000000001</v>
      </c>
      <c r="D50" s="146">
        <v>3.9499999999999998E-10</v>
      </c>
      <c r="E50" s="149">
        <v>-0.58782199999999996</v>
      </c>
      <c r="F50" s="121">
        <v>3.8062600000000001E-3</v>
      </c>
      <c r="G50" s="148" t="s">
        <v>1081</v>
      </c>
      <c r="H50" s="154"/>
      <c r="I50" s="153"/>
      <c r="K50" s="24"/>
      <c r="L50" s="145"/>
    </row>
    <row r="51" spans="1:12" x14ac:dyDescent="0.25">
      <c r="A51" s="151" t="s">
        <v>3</v>
      </c>
      <c r="B51" s="14" t="s">
        <v>568</v>
      </c>
      <c r="C51" s="150">
        <v>-0.753355</v>
      </c>
      <c r="D51" s="146">
        <v>5.1799999999999999E-5</v>
      </c>
      <c r="E51" s="149">
        <v>-0.50844800000000001</v>
      </c>
      <c r="F51" s="66">
        <v>0.122035</v>
      </c>
      <c r="G51" s="148" t="s">
        <v>1081</v>
      </c>
      <c r="H51" s="154"/>
      <c r="I51" s="153"/>
      <c r="K51" s="24"/>
      <c r="L51" s="145"/>
    </row>
    <row r="52" spans="1:12" x14ac:dyDescent="0.25">
      <c r="A52" s="151" t="s">
        <v>3</v>
      </c>
      <c r="B52" s="14" t="s">
        <v>567</v>
      </c>
      <c r="C52" s="156">
        <v>-0.98751299999999997</v>
      </c>
      <c r="D52" s="146">
        <v>5.7999999999999996E-10</v>
      </c>
      <c r="E52" s="149">
        <v>-0.47170899999999999</v>
      </c>
      <c r="F52" s="66">
        <v>0.12481299999999999</v>
      </c>
      <c r="G52" s="148" t="s">
        <v>1081</v>
      </c>
      <c r="H52" s="155"/>
      <c r="I52" s="152"/>
      <c r="K52" s="24"/>
      <c r="L52" s="145"/>
    </row>
    <row r="53" spans="1:12" x14ac:dyDescent="0.25">
      <c r="A53" s="151" t="s">
        <v>3</v>
      </c>
      <c r="B53" s="14" t="s">
        <v>566</v>
      </c>
      <c r="C53" s="150">
        <v>-0.87376399999999999</v>
      </c>
      <c r="D53" s="146">
        <v>1.02E-8</v>
      </c>
      <c r="E53" s="149">
        <v>-0.47369499999999998</v>
      </c>
      <c r="F53" s="66">
        <v>8.4333599999999995E-2</v>
      </c>
      <c r="G53" s="148" t="s">
        <v>1082</v>
      </c>
      <c r="H53" s="154"/>
      <c r="I53" s="153"/>
      <c r="K53" s="24"/>
      <c r="L53" s="145"/>
    </row>
    <row r="54" spans="1:12" x14ac:dyDescent="0.25">
      <c r="A54" s="151" t="s">
        <v>3</v>
      </c>
      <c r="B54" s="14" t="s">
        <v>565</v>
      </c>
      <c r="C54" s="150">
        <v>-0.90531300000000003</v>
      </c>
      <c r="D54" s="146">
        <v>6.7199999999999995E-10</v>
      </c>
      <c r="E54" s="149">
        <v>-0.40229300000000001</v>
      </c>
      <c r="F54" s="66">
        <v>0.18909500000000001</v>
      </c>
      <c r="G54" s="148" t="s">
        <v>1081</v>
      </c>
      <c r="H54" s="154"/>
      <c r="I54" s="153"/>
      <c r="K54" s="24"/>
      <c r="L54" s="145"/>
    </row>
    <row r="55" spans="1:12" x14ac:dyDescent="0.25">
      <c r="A55" s="151" t="s">
        <v>81</v>
      </c>
      <c r="B55" s="14" t="s">
        <v>547</v>
      </c>
      <c r="C55" s="150">
        <v>-1.3104899999999999</v>
      </c>
      <c r="D55" s="146">
        <v>6.6199999999999997E-12</v>
      </c>
      <c r="E55" s="149">
        <v>-1.1818599999999999</v>
      </c>
      <c r="F55" s="122">
        <v>3.6899999999999998E-6</v>
      </c>
      <c r="G55" s="160" t="s">
        <v>223</v>
      </c>
      <c r="H55" s="97">
        <v>1.2726999999999999</v>
      </c>
      <c r="I55" s="146">
        <v>1.7700000000000001E-9</v>
      </c>
      <c r="J55" s="149">
        <v>1.1075999999999999</v>
      </c>
      <c r="K55" s="122">
        <v>7.7700000000000005E-5</v>
      </c>
      <c r="L55" s="145">
        <v>90.5</v>
      </c>
    </row>
    <row r="56" spans="1:12" x14ac:dyDescent="0.25">
      <c r="A56" s="151" t="s">
        <v>222</v>
      </c>
      <c r="B56" s="14" t="s">
        <v>546</v>
      </c>
      <c r="C56" s="150">
        <v>-1.1453899999999999</v>
      </c>
      <c r="D56" s="146">
        <v>3.3800000000000002E-11</v>
      </c>
      <c r="E56" s="149">
        <v>-1.1413</v>
      </c>
      <c r="F56" s="122">
        <v>9.2500000000000004E-7</v>
      </c>
      <c r="G56" s="160" t="s">
        <v>221</v>
      </c>
      <c r="H56" s="96">
        <v>0.99962899999999999</v>
      </c>
      <c r="I56" s="146">
        <v>5.9200000000000002E-10</v>
      </c>
      <c r="J56" s="149">
        <v>0.80975799999999998</v>
      </c>
      <c r="K56" s="122">
        <v>1.25771E-4</v>
      </c>
      <c r="L56" s="145">
        <v>91.5</v>
      </c>
    </row>
    <row r="57" spans="1:12" x14ac:dyDescent="0.25">
      <c r="A57" s="151" t="s">
        <v>220</v>
      </c>
      <c r="B57" s="14" t="s">
        <v>545</v>
      </c>
      <c r="C57" s="150">
        <v>-1.5193300000000001</v>
      </c>
      <c r="D57" s="146">
        <v>1.32E-12</v>
      </c>
      <c r="E57" s="149">
        <v>-1.4076299999999999</v>
      </c>
      <c r="F57" s="122">
        <v>9.2500000000000004E-7</v>
      </c>
      <c r="G57" s="158" t="s">
        <v>219</v>
      </c>
      <c r="H57" s="97">
        <v>1.0958300000000001</v>
      </c>
      <c r="I57" s="146">
        <v>6.99E-6</v>
      </c>
      <c r="J57" s="149">
        <v>0.71521500000000005</v>
      </c>
      <c r="K57" s="157">
        <v>7.2114999999999999E-2</v>
      </c>
      <c r="L57" s="145">
        <v>91.9</v>
      </c>
    </row>
    <row r="58" spans="1:12" x14ac:dyDescent="0.25">
      <c r="A58" s="151" t="s">
        <v>543</v>
      </c>
      <c r="B58" s="14" t="s">
        <v>544</v>
      </c>
      <c r="C58" s="150">
        <v>-1.8089</v>
      </c>
      <c r="D58" s="146">
        <v>8.9199999999999998E-9</v>
      </c>
      <c r="E58" s="149">
        <v>-1.79956</v>
      </c>
      <c r="F58" s="122">
        <v>1.1800000000000001E-5</v>
      </c>
      <c r="G58" s="148" t="s">
        <v>1081</v>
      </c>
      <c r="H58" s="152"/>
      <c r="I58" s="152"/>
      <c r="K58" s="24"/>
      <c r="L58" s="145"/>
    </row>
    <row r="59" spans="1:12" x14ac:dyDescent="0.25">
      <c r="A59" s="151" t="s">
        <v>235</v>
      </c>
      <c r="B59" s="14" t="s">
        <v>542</v>
      </c>
      <c r="C59" s="150">
        <v>-1.7729699999999999</v>
      </c>
      <c r="D59" s="146">
        <v>8.4599999999999993E-9</v>
      </c>
      <c r="E59" s="149">
        <v>-1.78104</v>
      </c>
      <c r="F59" s="122">
        <v>9.3400000000000004E-6</v>
      </c>
      <c r="G59" s="148" t="s">
        <v>1081</v>
      </c>
      <c r="H59" s="154"/>
      <c r="I59" s="153"/>
      <c r="K59" s="24"/>
      <c r="L59" s="145"/>
    </row>
    <row r="60" spans="1:12" x14ac:dyDescent="0.25">
      <c r="A60" s="151" t="s">
        <v>540</v>
      </c>
      <c r="B60" s="14" t="s">
        <v>541</v>
      </c>
      <c r="C60" s="156">
        <v>-1.01728</v>
      </c>
      <c r="D60" s="146">
        <v>1.44E-6</v>
      </c>
      <c r="E60" s="149">
        <v>-0.82811699999999999</v>
      </c>
      <c r="F60" s="66">
        <v>6.59766E-3</v>
      </c>
      <c r="G60" s="158" t="s">
        <v>218</v>
      </c>
      <c r="H60" s="97">
        <v>1.2621500000000001</v>
      </c>
      <c r="I60" s="146">
        <v>5.8800000000000002E-7</v>
      </c>
      <c r="J60" s="149">
        <v>0.901891</v>
      </c>
      <c r="K60" s="66">
        <v>1.49823E-2</v>
      </c>
      <c r="L60" s="145">
        <v>86.6</v>
      </c>
    </row>
    <row r="61" spans="1:12" x14ac:dyDescent="0.25">
      <c r="A61" s="151" t="s">
        <v>161</v>
      </c>
      <c r="B61" s="14" t="s">
        <v>538</v>
      </c>
      <c r="C61" s="150">
        <v>-0.90127000000000002</v>
      </c>
      <c r="D61" s="152">
        <v>6.9558299999999997E-3</v>
      </c>
      <c r="E61" s="149">
        <v>-1.2853600000000001</v>
      </c>
      <c r="F61" s="121">
        <v>8.8186700000000005E-4</v>
      </c>
      <c r="G61" s="158" t="s">
        <v>332</v>
      </c>
      <c r="H61" s="97">
        <v>0.701206</v>
      </c>
      <c r="I61" s="152">
        <v>6.4752500000000001E-3</v>
      </c>
      <c r="J61" s="149">
        <v>1.3922000000000001</v>
      </c>
      <c r="K61" s="122">
        <v>7.2899999999999997E-6</v>
      </c>
      <c r="L61" s="145">
        <v>38.200000000000003</v>
      </c>
    </row>
    <row r="62" spans="1:12" x14ac:dyDescent="0.25">
      <c r="A62" s="151" t="s">
        <v>32</v>
      </c>
      <c r="B62" s="14" t="s">
        <v>537</v>
      </c>
      <c r="C62" s="150">
        <v>-1.28833</v>
      </c>
      <c r="D62" s="146">
        <v>4.9876200000000003E-4</v>
      </c>
      <c r="E62" s="149">
        <v>-1.63608</v>
      </c>
      <c r="F62" s="122">
        <v>3.1944500000000002E-4</v>
      </c>
      <c r="G62" s="148" t="s">
        <v>1081</v>
      </c>
      <c r="H62" s="97"/>
      <c r="I62" s="146"/>
      <c r="J62" s="149"/>
      <c r="K62" s="122"/>
      <c r="L62" s="145"/>
    </row>
    <row r="63" spans="1:12" x14ac:dyDescent="0.25">
      <c r="A63" s="151" t="s">
        <v>83</v>
      </c>
      <c r="B63" s="14" t="s">
        <v>536</v>
      </c>
      <c r="C63" s="150">
        <v>-1.3620099999999999</v>
      </c>
      <c r="D63" s="146">
        <v>9.1299999999999997E-5</v>
      </c>
      <c r="E63" s="149">
        <v>-1.52091</v>
      </c>
      <c r="F63" s="121">
        <v>6.3908200000000002E-4</v>
      </c>
      <c r="G63" s="148" t="s">
        <v>1082</v>
      </c>
      <c r="H63" s="147"/>
      <c r="I63" s="146"/>
      <c r="K63" s="24"/>
      <c r="L63" s="145"/>
    </row>
    <row r="64" spans="1:12" x14ac:dyDescent="0.25">
      <c r="A64" s="151" t="s">
        <v>534</v>
      </c>
      <c r="B64" s="14" t="s">
        <v>535</v>
      </c>
      <c r="C64" s="150">
        <v>-0.38968700000000001</v>
      </c>
      <c r="D64" s="152">
        <v>0.16369300000000001</v>
      </c>
      <c r="E64" s="149">
        <v>-0.68661899999999998</v>
      </c>
      <c r="F64" s="66">
        <v>7.0985600000000003E-3</v>
      </c>
      <c r="G64" s="160" t="s">
        <v>211</v>
      </c>
      <c r="H64" s="97">
        <v>0.93344800000000006</v>
      </c>
      <c r="I64" s="146">
        <v>4.7899999999999999E-6</v>
      </c>
      <c r="J64" s="149">
        <v>0.409999</v>
      </c>
      <c r="K64" s="157">
        <v>0.46812599999999999</v>
      </c>
      <c r="L64" s="145">
        <v>93.3</v>
      </c>
    </row>
    <row r="65" spans="1:12" x14ac:dyDescent="0.25">
      <c r="A65" s="151" t="s">
        <v>108</v>
      </c>
      <c r="B65" s="14" t="s">
        <v>533</v>
      </c>
      <c r="C65" s="150">
        <v>-0.78905000000000003</v>
      </c>
      <c r="D65" s="153">
        <v>9.8181000000000006E-4</v>
      </c>
      <c r="E65" s="149">
        <v>-0.88482899999999998</v>
      </c>
      <c r="F65" s="121">
        <v>4.37609E-3</v>
      </c>
      <c r="G65" s="158" t="s">
        <v>213</v>
      </c>
      <c r="H65" s="97">
        <v>0.88033899999999998</v>
      </c>
      <c r="I65" s="146">
        <v>3.2899999999999997E-8</v>
      </c>
      <c r="J65" s="149">
        <v>0.69159400000000004</v>
      </c>
      <c r="K65" s="121">
        <v>1.4228699999999999E-3</v>
      </c>
      <c r="L65" s="145">
        <v>83.3</v>
      </c>
    </row>
    <row r="66" spans="1:12" x14ac:dyDescent="0.25">
      <c r="A66" s="221" t="s">
        <v>83</v>
      </c>
      <c r="B66" s="14" t="s">
        <v>532</v>
      </c>
      <c r="C66" s="150">
        <v>-1.74756</v>
      </c>
      <c r="D66" s="146">
        <v>4.6699999999999997E-5</v>
      </c>
      <c r="E66" s="149">
        <v>-1.7930299999999999</v>
      </c>
      <c r="F66" s="121">
        <v>1.4198399999999999E-3</v>
      </c>
      <c r="G66" s="158" t="s">
        <v>217</v>
      </c>
      <c r="H66" s="97">
        <v>0.83727700000000005</v>
      </c>
      <c r="I66" s="153">
        <v>7.9374199999999995E-4</v>
      </c>
      <c r="J66" s="149">
        <v>0.50993500000000003</v>
      </c>
      <c r="K66" s="157">
        <v>0.40354299999999999</v>
      </c>
      <c r="L66" s="145">
        <v>81.3</v>
      </c>
    </row>
    <row r="67" spans="1:12" x14ac:dyDescent="0.25">
      <c r="A67" s="221"/>
      <c r="B67" s="14" t="s">
        <v>531</v>
      </c>
      <c r="C67" s="150">
        <v>-1.0525100000000001</v>
      </c>
      <c r="D67" s="146">
        <v>1.5200000000000001E-7</v>
      </c>
      <c r="E67" s="133">
        <v>-0.95814100000000002</v>
      </c>
      <c r="F67" s="122">
        <v>4.4314799999999998E-4</v>
      </c>
      <c r="G67" s="148" t="s">
        <v>217</v>
      </c>
      <c r="H67" s="97">
        <v>0.83727700000000005</v>
      </c>
      <c r="I67" s="153">
        <v>7.9374199999999995E-4</v>
      </c>
      <c r="J67" s="149">
        <v>0.50993500000000003</v>
      </c>
      <c r="K67" s="157">
        <v>0.40354299999999999</v>
      </c>
      <c r="L67" s="145">
        <v>92.7</v>
      </c>
    </row>
    <row r="68" spans="1:12" x14ac:dyDescent="0.25">
      <c r="A68" s="151" t="s">
        <v>235</v>
      </c>
      <c r="B68" s="14" t="s">
        <v>530</v>
      </c>
      <c r="C68" s="150">
        <v>-1.85338</v>
      </c>
      <c r="D68" s="146">
        <v>6.6199999999999997E-12</v>
      </c>
      <c r="E68" s="149">
        <v>-1.7618400000000001</v>
      </c>
      <c r="F68" s="122">
        <v>9.2500000000000004E-7</v>
      </c>
      <c r="G68" s="148" t="s">
        <v>1081</v>
      </c>
      <c r="H68" s="154"/>
      <c r="I68" s="153"/>
      <c r="K68" s="24"/>
      <c r="L68" s="145"/>
    </row>
    <row r="69" spans="1:12" x14ac:dyDescent="0.25">
      <c r="A69" s="151" t="s">
        <v>3</v>
      </c>
      <c r="B69" s="14" t="s">
        <v>529</v>
      </c>
      <c r="C69" s="150">
        <v>-1.0866</v>
      </c>
      <c r="D69" s="146">
        <v>2.9400000000000001E-13</v>
      </c>
      <c r="E69" s="149">
        <v>-0.92607499999999998</v>
      </c>
      <c r="F69" s="122">
        <v>3.45E-6</v>
      </c>
      <c r="G69" s="148" t="s">
        <v>1081</v>
      </c>
      <c r="H69" s="97"/>
      <c r="I69" s="146"/>
      <c r="J69" s="149"/>
      <c r="K69" s="66"/>
      <c r="L69" s="145"/>
    </row>
    <row r="70" spans="1:12" x14ac:dyDescent="0.25">
      <c r="A70" s="151" t="s">
        <v>3</v>
      </c>
      <c r="B70" s="14" t="s">
        <v>526</v>
      </c>
      <c r="C70" s="150">
        <v>-1.82768</v>
      </c>
      <c r="D70" s="146">
        <v>2.7499999999999998E-10</v>
      </c>
      <c r="E70" s="149">
        <v>-1.80013</v>
      </c>
      <c r="F70" s="122">
        <v>2.5299999999999999E-6</v>
      </c>
      <c r="G70" s="148" t="s">
        <v>1082</v>
      </c>
      <c r="H70" s="147"/>
      <c r="I70" s="146"/>
      <c r="K70" s="24"/>
      <c r="L70" s="145"/>
    </row>
    <row r="71" spans="1:12" x14ac:dyDescent="0.25">
      <c r="A71" s="151" t="s">
        <v>3</v>
      </c>
      <c r="B71" s="14" t="s">
        <v>525</v>
      </c>
      <c r="C71" s="150">
        <v>-1.84711</v>
      </c>
      <c r="D71" s="146">
        <v>1.29E-11</v>
      </c>
      <c r="E71" s="149">
        <v>-1.68435</v>
      </c>
      <c r="F71" s="122">
        <v>3.6899999999999998E-6</v>
      </c>
      <c r="G71" s="148" t="s">
        <v>1082</v>
      </c>
      <c r="H71" s="146"/>
      <c r="I71" s="146"/>
      <c r="K71" s="24"/>
      <c r="L71" s="145"/>
    </row>
    <row r="72" spans="1:12" x14ac:dyDescent="0.25">
      <c r="A72" s="151" t="s">
        <v>3</v>
      </c>
      <c r="B72" s="14" t="s">
        <v>524</v>
      </c>
      <c r="C72" s="150">
        <v>-1.7956399999999999</v>
      </c>
      <c r="D72" s="146">
        <v>2.2699999999999999E-10</v>
      </c>
      <c r="E72" s="149">
        <v>-1.6006100000000001</v>
      </c>
      <c r="F72" s="122">
        <v>2.34E-5</v>
      </c>
      <c r="G72" s="148" t="s">
        <v>1082</v>
      </c>
      <c r="H72" s="147"/>
      <c r="I72" s="146"/>
      <c r="K72" s="24"/>
      <c r="L72" s="145"/>
    </row>
    <row r="73" spans="1:12" x14ac:dyDescent="0.25">
      <c r="A73" s="151" t="s">
        <v>235</v>
      </c>
      <c r="B73" s="14" t="s">
        <v>523</v>
      </c>
      <c r="C73" s="150">
        <v>-1.87321</v>
      </c>
      <c r="D73" s="146">
        <v>9.2199999999999999E-12</v>
      </c>
      <c r="E73" s="149">
        <v>-1.62242</v>
      </c>
      <c r="F73" s="122">
        <v>9.3400000000000004E-6</v>
      </c>
      <c r="G73" s="148" t="s">
        <v>1081</v>
      </c>
      <c r="H73" s="147"/>
      <c r="I73" s="146"/>
      <c r="K73" s="24"/>
      <c r="L73" s="145"/>
    </row>
    <row r="74" spans="1:12" x14ac:dyDescent="0.25">
      <c r="A74" s="151" t="s">
        <v>314</v>
      </c>
      <c r="B74" s="14" t="s">
        <v>522</v>
      </c>
      <c r="C74" s="150">
        <v>-1.8021799999999999</v>
      </c>
      <c r="D74" s="146">
        <v>2.38E-12</v>
      </c>
      <c r="E74" s="149">
        <v>-1.80562</v>
      </c>
      <c r="F74" s="122">
        <v>2.3200000000000001E-7</v>
      </c>
      <c r="G74" s="148" t="s">
        <v>1081</v>
      </c>
      <c r="H74" s="147"/>
      <c r="I74" s="146"/>
      <c r="K74" s="24"/>
      <c r="L74" s="145"/>
    </row>
    <row r="75" spans="1:12" x14ac:dyDescent="0.25">
      <c r="A75" s="151" t="s">
        <v>3</v>
      </c>
      <c r="B75" s="14" t="s">
        <v>521</v>
      </c>
      <c r="C75" s="150">
        <v>-1.7199899999999999</v>
      </c>
      <c r="D75" s="146">
        <v>2.17E-11</v>
      </c>
      <c r="E75" s="149">
        <v>-1.6271199999999999</v>
      </c>
      <c r="F75" s="122">
        <v>2.1500000000000002E-6</v>
      </c>
      <c r="G75" s="148" t="s">
        <v>1081</v>
      </c>
      <c r="H75" s="147"/>
      <c r="I75" s="146"/>
      <c r="K75" s="24"/>
      <c r="L75" s="145"/>
    </row>
    <row r="76" spans="1:12" x14ac:dyDescent="0.25">
      <c r="A76" s="151" t="s">
        <v>3</v>
      </c>
      <c r="B76" s="14" t="s">
        <v>520</v>
      </c>
      <c r="C76" s="150">
        <v>-1.78474</v>
      </c>
      <c r="D76" s="146">
        <v>4.2299999999999999E-11</v>
      </c>
      <c r="E76" s="149">
        <v>-1.72671</v>
      </c>
      <c r="F76" s="122">
        <v>1.84E-6</v>
      </c>
      <c r="G76" s="148" t="s">
        <v>1081</v>
      </c>
      <c r="H76" s="147"/>
      <c r="I76" s="146"/>
      <c r="K76" s="24"/>
      <c r="L76" s="145"/>
    </row>
    <row r="77" spans="1:12" x14ac:dyDescent="0.25">
      <c r="A77" s="151" t="s">
        <v>235</v>
      </c>
      <c r="B77" s="14" t="s">
        <v>519</v>
      </c>
      <c r="C77" s="156">
        <v>-1.0066200000000001</v>
      </c>
      <c r="D77" s="146">
        <v>6.6199999999999997E-12</v>
      </c>
      <c r="E77" s="149">
        <v>-0.82712300000000005</v>
      </c>
      <c r="F77" s="122">
        <v>3.3000000000000003E-5</v>
      </c>
      <c r="G77" s="160" t="s">
        <v>234</v>
      </c>
      <c r="H77" s="97">
        <v>0.58209500000000003</v>
      </c>
      <c r="I77" s="146">
        <v>1.5699999999999999E-5</v>
      </c>
      <c r="J77" s="149">
        <v>0.64998999999999996</v>
      </c>
      <c r="K77" s="122">
        <v>2.1146000000000001E-4</v>
      </c>
      <c r="L77" s="145">
        <v>78.5</v>
      </c>
    </row>
    <row r="78" spans="1:12" x14ac:dyDescent="0.25">
      <c r="A78" s="151" t="s">
        <v>233</v>
      </c>
      <c r="B78" s="14" t="s">
        <v>517</v>
      </c>
      <c r="C78" s="150">
        <v>-1.93988</v>
      </c>
      <c r="D78" s="146">
        <v>1.32E-11</v>
      </c>
      <c r="E78" s="149">
        <v>-1.8908100000000001</v>
      </c>
      <c r="F78" s="122">
        <v>9.2500000000000004E-7</v>
      </c>
      <c r="G78" s="148" t="s">
        <v>232</v>
      </c>
      <c r="H78" s="96">
        <v>1.0035099999999999</v>
      </c>
      <c r="I78" s="146">
        <v>6.1399999999999994E-8</v>
      </c>
      <c r="J78" s="133">
        <v>0.95729399999999998</v>
      </c>
      <c r="K78" s="122">
        <v>1.02686E-4</v>
      </c>
      <c r="L78" s="145">
        <v>82.7</v>
      </c>
    </row>
    <row r="79" spans="1:12" x14ac:dyDescent="0.25">
      <c r="A79" s="151" t="s">
        <v>515</v>
      </c>
      <c r="B79" s="14" t="s">
        <v>516</v>
      </c>
      <c r="C79" s="150">
        <v>-2.3493400000000002</v>
      </c>
      <c r="D79" s="146">
        <v>1.58E-11</v>
      </c>
      <c r="E79" s="149">
        <v>-2.2725900000000001</v>
      </c>
      <c r="F79" s="122">
        <v>9.2500000000000004E-7</v>
      </c>
      <c r="G79" s="148" t="s">
        <v>326</v>
      </c>
      <c r="H79" s="97">
        <v>0.62931599999999999</v>
      </c>
      <c r="I79" s="152">
        <v>1.0493000000000001E-2</v>
      </c>
      <c r="J79" s="149">
        <v>1.1636899999999999</v>
      </c>
      <c r="K79" s="122">
        <v>6.2199999999999994E-5</v>
      </c>
      <c r="L79" s="145">
        <v>80.599999999999994</v>
      </c>
    </row>
    <row r="80" spans="1:12" x14ac:dyDescent="0.25">
      <c r="A80" s="151" t="s">
        <v>3</v>
      </c>
      <c r="B80" s="6" t="s">
        <v>923</v>
      </c>
      <c r="C80" s="97">
        <v>-1.1329</v>
      </c>
      <c r="D80" s="146">
        <v>1.1399999999999999E-10</v>
      </c>
      <c r="E80" s="149">
        <v>-1.1204799999999999</v>
      </c>
      <c r="F80" s="122">
        <v>1.84E-6</v>
      </c>
      <c r="G80" s="148" t="s">
        <v>226</v>
      </c>
      <c r="H80" s="97">
        <v>0.427232</v>
      </c>
      <c r="I80" s="153">
        <v>8.5750799999999999E-4</v>
      </c>
      <c r="J80" s="149">
        <v>0.52615299999999998</v>
      </c>
      <c r="K80" s="121">
        <v>1.5405E-3</v>
      </c>
      <c r="L80" s="145">
        <v>90.2</v>
      </c>
    </row>
    <row r="81" spans="1:12" x14ac:dyDescent="0.25">
      <c r="A81" s="159" t="s">
        <v>947</v>
      </c>
      <c r="B81" s="6" t="s">
        <v>945</v>
      </c>
      <c r="C81" s="97">
        <v>-1.5701400000000001</v>
      </c>
      <c r="D81" s="152">
        <v>3.65789E-3</v>
      </c>
      <c r="E81" s="149">
        <v>-2.2140200000000001</v>
      </c>
      <c r="F81" s="66">
        <v>3.6305899999999999E-4</v>
      </c>
      <c r="G81" s="148" t="s">
        <v>1082</v>
      </c>
      <c r="H81" s="147"/>
      <c r="I81" s="146"/>
      <c r="K81" s="24"/>
      <c r="L81" s="145"/>
    </row>
    <row r="82" spans="1:12" x14ac:dyDescent="0.25">
      <c r="A82" s="151" t="s">
        <v>75</v>
      </c>
      <c r="B82" s="14" t="s">
        <v>507</v>
      </c>
      <c r="C82" s="150">
        <v>-0.56884599999999996</v>
      </c>
      <c r="D82" s="146">
        <v>1.9799999999999999E-8</v>
      </c>
      <c r="E82" s="149">
        <v>-0.52190800000000004</v>
      </c>
      <c r="F82" s="122">
        <v>1.0880800000000001E-4</v>
      </c>
      <c r="G82" s="148" t="s">
        <v>897</v>
      </c>
      <c r="H82" s="97">
        <v>0.46748400000000001</v>
      </c>
      <c r="I82" s="146">
        <v>2.08E-6</v>
      </c>
      <c r="J82" s="149">
        <v>0.51017199999999996</v>
      </c>
      <c r="K82" s="122">
        <v>6.1199999999999997E-5</v>
      </c>
      <c r="L82" s="145">
        <v>97.6</v>
      </c>
    </row>
    <row r="83" spans="1:12" x14ac:dyDescent="0.25">
      <c r="A83" s="151" t="s">
        <v>492</v>
      </c>
      <c r="B83" s="14" t="s">
        <v>493</v>
      </c>
      <c r="C83" s="150">
        <v>-0.760355</v>
      </c>
      <c r="D83" s="153">
        <v>9.0095400000000003E-4</v>
      </c>
      <c r="E83" s="149">
        <v>-0.91416399999999998</v>
      </c>
      <c r="F83" s="121">
        <v>1.3902000000000001E-3</v>
      </c>
      <c r="G83" s="148" t="s">
        <v>1089</v>
      </c>
      <c r="H83" s="149">
        <v>0.21649099999999999</v>
      </c>
      <c r="I83" s="152">
        <v>5.19002E-2</v>
      </c>
      <c r="J83" s="129">
        <v>0.26781199999999999</v>
      </c>
      <c r="K83" s="162">
        <v>5.41933E-2</v>
      </c>
      <c r="L83" s="145">
        <v>94</v>
      </c>
    </row>
    <row r="84" spans="1:12" x14ac:dyDescent="0.25">
      <c r="A84" s="159" t="s">
        <v>256</v>
      </c>
      <c r="B84" s="6" t="s">
        <v>908</v>
      </c>
      <c r="C84" s="96">
        <v>-0.99231199999999997</v>
      </c>
      <c r="D84" s="146">
        <v>2.6199999999999999E-6</v>
      </c>
      <c r="E84" s="149">
        <v>-0.84294800000000003</v>
      </c>
      <c r="F84" s="121">
        <v>4.9060600000000003E-3</v>
      </c>
      <c r="G84" s="148" t="s">
        <v>1082</v>
      </c>
      <c r="H84" s="155"/>
      <c r="I84" s="152"/>
      <c r="K84" s="24"/>
      <c r="L84" s="145"/>
    </row>
    <row r="85" spans="1:12" x14ac:dyDescent="0.25">
      <c r="A85" s="151" t="s">
        <v>258</v>
      </c>
      <c r="B85" s="14" t="s">
        <v>473</v>
      </c>
      <c r="C85" s="150">
        <v>-0.37490899999999999</v>
      </c>
      <c r="D85" s="146">
        <v>2.33668E-4</v>
      </c>
      <c r="E85" s="149">
        <v>-0.20399600000000001</v>
      </c>
      <c r="F85" s="66">
        <v>0.42365199999999997</v>
      </c>
      <c r="G85" s="148" t="s">
        <v>257</v>
      </c>
      <c r="H85" s="97">
        <v>0.36128300000000002</v>
      </c>
      <c r="I85" s="153">
        <v>2.45685E-3</v>
      </c>
      <c r="J85" s="149">
        <v>0.21451500000000001</v>
      </c>
      <c r="K85" s="157">
        <v>0.53079100000000001</v>
      </c>
      <c r="L85" s="145">
        <v>99.4</v>
      </c>
    </row>
    <row r="86" spans="1:12" x14ac:dyDescent="0.25">
      <c r="A86" s="151" t="s">
        <v>260</v>
      </c>
      <c r="B86" s="14" t="s">
        <v>472</v>
      </c>
      <c r="C86" s="150">
        <v>-0.40587899999999999</v>
      </c>
      <c r="D86" s="146">
        <v>3.4592800000000001E-4</v>
      </c>
      <c r="E86" s="149">
        <v>-0.38846199999999997</v>
      </c>
      <c r="F86" s="66">
        <v>1.3438E-2</v>
      </c>
      <c r="G86" s="148" t="s">
        <v>259</v>
      </c>
      <c r="H86" s="97">
        <v>0.50302999999999998</v>
      </c>
      <c r="I86" s="146">
        <v>1.75692E-4</v>
      </c>
      <c r="J86" s="149">
        <v>0.198266</v>
      </c>
      <c r="K86" s="157">
        <v>0.78079299999999996</v>
      </c>
      <c r="L86" s="145">
        <v>92.7</v>
      </c>
    </row>
    <row r="87" spans="1:12" x14ac:dyDescent="0.25">
      <c r="A87" s="151" t="s">
        <v>470</v>
      </c>
      <c r="B87" s="14" t="s">
        <v>471</v>
      </c>
      <c r="C87" s="150">
        <v>-0.415879</v>
      </c>
      <c r="D87" s="146">
        <v>8.8599999999999999E-6</v>
      </c>
      <c r="E87" s="149">
        <v>-0.34123500000000001</v>
      </c>
      <c r="F87" s="66">
        <v>1.05062E-2</v>
      </c>
      <c r="G87" s="158" t="s">
        <v>261</v>
      </c>
      <c r="H87" s="97">
        <v>0.452241</v>
      </c>
      <c r="I87" s="146">
        <v>3.23E-6</v>
      </c>
      <c r="J87" s="149">
        <v>0.36540400000000001</v>
      </c>
      <c r="K87" s="66">
        <v>6.2943799999999996E-3</v>
      </c>
      <c r="L87" s="145">
        <v>96.9</v>
      </c>
    </row>
    <row r="88" spans="1:12" ht="25.5" x14ac:dyDescent="0.25">
      <c r="A88" s="159" t="s">
        <v>971</v>
      </c>
      <c r="B88" s="6" t="s">
        <v>909</v>
      </c>
      <c r="C88" s="97">
        <v>-0.172485</v>
      </c>
      <c r="D88" s="152">
        <v>0.100354</v>
      </c>
      <c r="E88" s="149">
        <v>-0.22598299999999999</v>
      </c>
      <c r="F88" s="66">
        <v>4.92661E-2</v>
      </c>
      <c r="G88" s="148" t="s">
        <v>1088</v>
      </c>
      <c r="H88" s="152">
        <v>2.59343E-2</v>
      </c>
      <c r="I88" s="152">
        <v>0.96528800000000003</v>
      </c>
      <c r="J88" s="129">
        <v>-6.0174100000000001E-2</v>
      </c>
      <c r="K88" s="162">
        <v>0.98265999999999998</v>
      </c>
      <c r="L88" s="145">
        <v>96.9</v>
      </c>
    </row>
    <row r="89" spans="1:12" x14ac:dyDescent="0.25">
      <c r="A89" s="151" t="s">
        <v>466</v>
      </c>
      <c r="B89" s="14" t="s">
        <v>467</v>
      </c>
      <c r="C89" s="150">
        <v>-0.56539899999999998</v>
      </c>
      <c r="D89" s="146">
        <v>3.8000000000000003E-8</v>
      </c>
      <c r="E89" s="149">
        <v>-0.39686100000000002</v>
      </c>
      <c r="F89" s="66">
        <v>1.0405899999999999E-2</v>
      </c>
      <c r="G89" s="148" t="s">
        <v>262</v>
      </c>
      <c r="H89" s="97">
        <v>0.38912000000000002</v>
      </c>
      <c r="I89" s="146">
        <v>4.3604700000000001E-4</v>
      </c>
      <c r="J89" s="149">
        <v>0.483595</v>
      </c>
      <c r="K89" s="121">
        <v>5.7187999999999998E-4</v>
      </c>
      <c r="L89" s="145">
        <v>95.8</v>
      </c>
    </row>
    <row r="90" spans="1:12" x14ac:dyDescent="0.25">
      <c r="A90" s="151" t="s">
        <v>3</v>
      </c>
      <c r="B90" s="14" t="s">
        <v>465</v>
      </c>
      <c r="C90" s="150">
        <v>-0.315606</v>
      </c>
      <c r="D90" s="146">
        <v>4.9876200000000003E-4</v>
      </c>
      <c r="E90" s="149">
        <v>-0.24033599999999999</v>
      </c>
      <c r="F90" s="66">
        <v>9.9906200000000001E-2</v>
      </c>
      <c r="G90" s="148" t="s">
        <v>1087</v>
      </c>
      <c r="H90" s="149">
        <v>0.190021</v>
      </c>
      <c r="I90" s="149">
        <v>0.12431300000000001</v>
      </c>
      <c r="J90" s="97">
        <v>0.153812</v>
      </c>
      <c r="K90" s="161">
        <v>0.64236000000000004</v>
      </c>
      <c r="L90" s="145">
        <v>96</v>
      </c>
    </row>
    <row r="91" spans="1:12" x14ac:dyDescent="0.25">
      <c r="A91" s="159" t="s">
        <v>256</v>
      </c>
      <c r="B91" s="6" t="s">
        <v>461</v>
      </c>
      <c r="C91" s="97">
        <v>-0.24998500000000001</v>
      </c>
      <c r="D91" s="152">
        <v>1.75867E-2</v>
      </c>
      <c r="E91" s="149">
        <v>-0.22506799999999999</v>
      </c>
      <c r="F91" s="66">
        <v>0.16485900000000001</v>
      </c>
      <c r="G91" s="158" t="s">
        <v>255</v>
      </c>
      <c r="H91" s="97">
        <v>0.488844</v>
      </c>
      <c r="I91" s="146">
        <v>1.5699999999999999E-5</v>
      </c>
      <c r="J91" s="149">
        <v>0.26461499999999999</v>
      </c>
      <c r="K91" s="157">
        <v>0.25125999999999998</v>
      </c>
      <c r="L91" s="145">
        <v>95.9</v>
      </c>
    </row>
    <row r="92" spans="1:12" x14ac:dyDescent="0.25">
      <c r="A92" s="221" t="s">
        <v>210</v>
      </c>
      <c r="B92" s="14" t="s">
        <v>451</v>
      </c>
      <c r="C92" s="150">
        <v>-0.50341800000000003</v>
      </c>
      <c r="D92" s="146">
        <v>3.0292900000000001E-4</v>
      </c>
      <c r="E92" s="149">
        <v>-0.48094300000000001</v>
      </c>
      <c r="F92" s="66">
        <v>1.30317E-2</v>
      </c>
      <c r="G92" s="158" t="s">
        <v>275</v>
      </c>
      <c r="H92" s="97">
        <v>0.33775500000000003</v>
      </c>
      <c r="I92" s="152">
        <v>1.21943E-2</v>
      </c>
      <c r="J92" s="149">
        <v>0.48444599999999999</v>
      </c>
      <c r="K92" s="121">
        <v>3.4519099999999999E-3</v>
      </c>
      <c r="L92" s="145">
        <v>91.5</v>
      </c>
    </row>
    <row r="93" spans="1:12" x14ac:dyDescent="0.25">
      <c r="A93" s="221"/>
      <c r="B93" s="14" t="s">
        <v>450</v>
      </c>
      <c r="C93" s="150">
        <v>-0.21766099999999999</v>
      </c>
      <c r="D93" s="152">
        <v>0.14094699999999999</v>
      </c>
      <c r="E93" s="149">
        <v>-0.30655300000000002</v>
      </c>
      <c r="F93" s="66">
        <v>4.9866399999999998E-2</v>
      </c>
      <c r="G93" s="158" t="s">
        <v>275</v>
      </c>
      <c r="H93" s="97">
        <v>0.33775500000000003</v>
      </c>
      <c r="I93" s="152">
        <v>1.21943E-2</v>
      </c>
      <c r="J93" s="149">
        <v>0.48444599999999999</v>
      </c>
      <c r="K93" s="121">
        <v>3.4519099999999999E-3</v>
      </c>
      <c r="L93" s="145">
        <v>98.2</v>
      </c>
    </row>
    <row r="94" spans="1:12" x14ac:dyDescent="0.25">
      <c r="A94" s="159" t="s">
        <v>274</v>
      </c>
      <c r="B94" s="6" t="s">
        <v>914</v>
      </c>
      <c r="C94" s="97">
        <v>-1.3899300000000001</v>
      </c>
      <c r="D94" s="146">
        <v>4.6999999999999997E-5</v>
      </c>
      <c r="E94" s="149">
        <v>-1.6962299999999999</v>
      </c>
      <c r="F94" s="122">
        <v>6.3E-5</v>
      </c>
      <c r="G94" s="148" t="s">
        <v>273</v>
      </c>
      <c r="H94" s="97">
        <v>0.37724600000000003</v>
      </c>
      <c r="I94" s="146">
        <v>3.5685900000000001E-4</v>
      </c>
      <c r="J94" s="149">
        <v>0.58349600000000001</v>
      </c>
      <c r="K94" s="122">
        <v>1.0900000000000001E-5</v>
      </c>
      <c r="L94" s="145">
        <v>92.3</v>
      </c>
    </row>
    <row r="95" spans="1:12" x14ac:dyDescent="0.25">
      <c r="A95" s="151" t="s">
        <v>3</v>
      </c>
      <c r="B95" s="14" t="s">
        <v>449</v>
      </c>
      <c r="C95" s="150">
        <v>-0.58679300000000001</v>
      </c>
      <c r="D95" s="146">
        <v>3.8999999999999999E-5</v>
      </c>
      <c r="E95" s="149">
        <v>-0.63346899999999995</v>
      </c>
      <c r="F95" s="121">
        <v>6.0336199999999997E-4</v>
      </c>
      <c r="G95" s="160" t="s">
        <v>294</v>
      </c>
      <c r="H95" s="97">
        <v>0.18659700000000001</v>
      </c>
      <c r="I95" s="149">
        <v>0.46071400000000001</v>
      </c>
      <c r="J95" s="149">
        <v>0.44992900000000002</v>
      </c>
      <c r="K95" s="66">
        <v>7.2831800000000002E-3</v>
      </c>
      <c r="L95" s="145">
        <v>92.9</v>
      </c>
    </row>
    <row r="96" spans="1:12" x14ac:dyDescent="0.25">
      <c r="A96" s="159" t="s">
        <v>970</v>
      </c>
      <c r="B96" s="6" t="s">
        <v>925</v>
      </c>
      <c r="C96" s="97">
        <v>-0.69786700000000002</v>
      </c>
      <c r="D96" s="152">
        <v>3.1233199999999999E-2</v>
      </c>
      <c r="E96" s="149">
        <v>-0.81753600000000004</v>
      </c>
      <c r="F96" s="66">
        <v>4.7842200000000001E-2</v>
      </c>
      <c r="G96" s="148" t="s">
        <v>1082</v>
      </c>
      <c r="H96" s="155"/>
      <c r="I96" s="152"/>
      <c r="K96" s="24"/>
      <c r="L96" s="145"/>
    </row>
    <row r="97" spans="1:12" x14ac:dyDescent="0.25">
      <c r="A97" s="151" t="s">
        <v>3</v>
      </c>
      <c r="B97" s="14" t="s">
        <v>447</v>
      </c>
      <c r="C97" s="150">
        <v>-1.4656499999999999</v>
      </c>
      <c r="D97" s="146">
        <v>2.35E-7</v>
      </c>
      <c r="E97" s="133">
        <v>-1.9508099999999999</v>
      </c>
      <c r="F97" s="122">
        <v>1.1600000000000001E-7</v>
      </c>
      <c r="G97" s="148" t="s">
        <v>1081</v>
      </c>
      <c r="H97" s="155"/>
      <c r="I97" s="152"/>
      <c r="K97" s="24"/>
      <c r="L97" s="145"/>
    </row>
    <row r="98" spans="1:12" x14ac:dyDescent="0.25">
      <c r="A98" s="151" t="s">
        <v>278</v>
      </c>
      <c r="B98" s="14" t="s">
        <v>446</v>
      </c>
      <c r="C98" s="150">
        <v>-0.71391499999999997</v>
      </c>
      <c r="D98" s="153">
        <v>1.2742599999999999E-3</v>
      </c>
      <c r="E98" s="149">
        <v>-0.92607200000000001</v>
      </c>
      <c r="F98" s="121">
        <v>6.3892699999999996E-4</v>
      </c>
      <c r="G98" s="148" t="s">
        <v>1081</v>
      </c>
      <c r="H98" s="155"/>
      <c r="I98" s="152"/>
      <c r="K98" s="24"/>
      <c r="L98" s="145"/>
    </row>
    <row r="99" spans="1:12" x14ac:dyDescent="0.25">
      <c r="A99" s="151" t="s">
        <v>444</v>
      </c>
      <c r="B99" s="14" t="s">
        <v>445</v>
      </c>
      <c r="C99" s="150">
        <v>-0.89647299999999996</v>
      </c>
      <c r="D99" s="146">
        <v>8.4600000000000003E-7</v>
      </c>
      <c r="E99" s="133">
        <v>-1.00474</v>
      </c>
      <c r="F99" s="122">
        <v>1.5699999999999999E-5</v>
      </c>
      <c r="G99" s="158" t="s">
        <v>279</v>
      </c>
      <c r="H99" s="97">
        <v>0.382886</v>
      </c>
      <c r="I99" s="152">
        <v>6.4656399999999999E-3</v>
      </c>
      <c r="J99" s="149">
        <v>0.85941100000000004</v>
      </c>
      <c r="K99" s="122">
        <v>1.6899999999999999E-6</v>
      </c>
      <c r="L99" s="145">
        <v>92.8</v>
      </c>
    </row>
    <row r="100" spans="1:12" x14ac:dyDescent="0.25">
      <c r="A100" s="151" t="s">
        <v>281</v>
      </c>
      <c r="B100" s="14" t="s">
        <v>443</v>
      </c>
      <c r="C100" s="156">
        <v>-0.97168699999999997</v>
      </c>
      <c r="D100" s="146">
        <v>1.44E-6</v>
      </c>
      <c r="E100" s="133">
        <v>-1.0355399999999999</v>
      </c>
      <c r="F100" s="122">
        <v>7.5300000000000001E-5</v>
      </c>
      <c r="G100" s="160" t="s">
        <v>280</v>
      </c>
      <c r="H100" s="97">
        <v>0.49893399999999999</v>
      </c>
      <c r="I100" s="153">
        <v>1.5915700000000001E-3</v>
      </c>
      <c r="J100" s="149">
        <v>0.94599800000000001</v>
      </c>
      <c r="K100" s="122">
        <v>3.4000000000000001E-6</v>
      </c>
      <c r="L100" s="145">
        <v>95.5</v>
      </c>
    </row>
    <row r="101" spans="1:12" x14ac:dyDescent="0.25">
      <c r="A101" s="151" t="s">
        <v>441</v>
      </c>
      <c r="B101" s="14" t="s">
        <v>442</v>
      </c>
      <c r="C101" s="150">
        <v>-0.90749999999999997</v>
      </c>
      <c r="D101" s="146">
        <v>5.0300000000000003E-5</v>
      </c>
      <c r="E101" s="149">
        <v>-1.2109099999999999</v>
      </c>
      <c r="F101" s="122">
        <v>9.3400000000000004E-6</v>
      </c>
      <c r="G101" s="158" t="s">
        <v>282</v>
      </c>
      <c r="H101" s="97">
        <v>0.52483999999999997</v>
      </c>
      <c r="I101" s="146">
        <v>2.3819499999999999E-4</v>
      </c>
      <c r="J101" s="149">
        <v>0.83881799999999995</v>
      </c>
      <c r="K101" s="122">
        <v>6.02E-6</v>
      </c>
      <c r="L101" s="145">
        <v>94</v>
      </c>
    </row>
    <row r="102" spans="1:12" x14ac:dyDescent="0.25">
      <c r="A102" s="151" t="s">
        <v>1086</v>
      </c>
      <c r="B102" s="14" t="s">
        <v>440</v>
      </c>
      <c r="C102" s="150">
        <v>-0.63644999999999996</v>
      </c>
      <c r="D102" s="153">
        <v>7.8312499999999997E-4</v>
      </c>
      <c r="E102" s="133">
        <v>-1.0315300000000001</v>
      </c>
      <c r="F102" s="122">
        <v>2.5299999999999999E-6</v>
      </c>
      <c r="G102" s="160" t="s">
        <v>284</v>
      </c>
      <c r="H102" s="97">
        <v>0.47087400000000001</v>
      </c>
      <c r="I102" s="146">
        <v>3.5600699999999998E-4</v>
      </c>
      <c r="J102" s="149">
        <v>0.70151600000000003</v>
      </c>
      <c r="K102" s="122">
        <v>2.8399999999999999E-5</v>
      </c>
      <c r="L102" s="145">
        <v>92.9</v>
      </c>
    </row>
    <row r="103" spans="1:12" x14ac:dyDescent="0.25">
      <c r="A103" s="151" t="s">
        <v>287</v>
      </c>
      <c r="B103" s="14" t="s">
        <v>439</v>
      </c>
      <c r="C103" s="150">
        <v>-0.36863000000000001</v>
      </c>
      <c r="D103" s="153">
        <v>1.48296E-3</v>
      </c>
      <c r="E103" s="149">
        <v>-0.41864899999999999</v>
      </c>
      <c r="F103" s="121">
        <v>4.37609E-3</v>
      </c>
      <c r="G103" s="158" t="s">
        <v>286</v>
      </c>
      <c r="H103" s="97">
        <v>0.21079200000000001</v>
      </c>
      <c r="I103" s="149">
        <v>0.112377</v>
      </c>
      <c r="J103" s="149">
        <v>0.38416</v>
      </c>
      <c r="K103" s="121">
        <v>4.0459199999999997E-3</v>
      </c>
      <c r="L103" s="145">
        <v>96.4</v>
      </c>
    </row>
    <row r="104" spans="1:12" x14ac:dyDescent="0.25">
      <c r="A104" s="151" t="s">
        <v>289</v>
      </c>
      <c r="B104" s="14" t="s">
        <v>438</v>
      </c>
      <c r="C104" s="150">
        <v>-0.34995500000000002</v>
      </c>
      <c r="D104" s="153">
        <v>2.1589700000000001E-3</v>
      </c>
      <c r="E104" s="149">
        <v>-0.32096599999999997</v>
      </c>
      <c r="F104" s="66">
        <v>5.5286599999999998E-2</v>
      </c>
      <c r="G104" s="158" t="s">
        <v>288</v>
      </c>
      <c r="H104" s="97">
        <v>0.195934</v>
      </c>
      <c r="I104" s="149">
        <v>6.5295099999999995E-2</v>
      </c>
      <c r="J104" s="149">
        <v>0.419628</v>
      </c>
      <c r="K104" s="122">
        <v>7.3399999999999995E-5</v>
      </c>
      <c r="L104" s="145">
        <v>95</v>
      </c>
    </row>
    <row r="105" spans="1:12" x14ac:dyDescent="0.25">
      <c r="A105" s="159" t="s">
        <v>291</v>
      </c>
      <c r="B105" s="6" t="s">
        <v>926</v>
      </c>
      <c r="C105" s="97">
        <v>-1.49979</v>
      </c>
      <c r="D105" s="146">
        <v>1.34E-5</v>
      </c>
      <c r="E105" s="149">
        <v>-1.7090099999999999</v>
      </c>
      <c r="F105" s="122">
        <v>8.7800000000000006E-5</v>
      </c>
      <c r="G105" s="158" t="s">
        <v>290</v>
      </c>
      <c r="H105" s="97">
        <v>0.55064999999999997</v>
      </c>
      <c r="I105" s="153">
        <v>1.19345E-3</v>
      </c>
      <c r="J105" s="149">
        <v>0.85379000000000005</v>
      </c>
      <c r="K105" s="122">
        <v>6.1199999999999997E-5</v>
      </c>
      <c r="L105" s="145">
        <v>89.7</v>
      </c>
    </row>
    <row r="106" spans="1:12" x14ac:dyDescent="0.25">
      <c r="A106" s="151" t="s">
        <v>433</v>
      </c>
      <c r="B106" s="14" t="s">
        <v>434</v>
      </c>
      <c r="C106" s="150">
        <v>-0.79598500000000005</v>
      </c>
      <c r="D106" s="152">
        <v>1.8467899999999999E-2</v>
      </c>
      <c r="E106" s="149">
        <v>-0.89153300000000002</v>
      </c>
      <c r="F106" s="66">
        <v>4.5243800000000001E-2</v>
      </c>
      <c r="G106" s="148" t="s">
        <v>1081</v>
      </c>
      <c r="H106" s="147"/>
      <c r="I106" s="146"/>
      <c r="K106" s="24"/>
      <c r="L106" s="145"/>
    </row>
    <row r="107" spans="1:12" x14ac:dyDescent="0.25">
      <c r="A107" s="151" t="s">
        <v>410</v>
      </c>
      <c r="B107" s="14" t="s">
        <v>432</v>
      </c>
      <c r="C107" s="150">
        <v>-0.63277600000000001</v>
      </c>
      <c r="D107" s="152">
        <v>0.116342</v>
      </c>
      <c r="E107" s="149">
        <v>-0.91008800000000001</v>
      </c>
      <c r="F107" s="66">
        <v>3.59516E-2</v>
      </c>
      <c r="G107" s="148" t="s">
        <v>1081</v>
      </c>
      <c r="H107" s="154"/>
      <c r="I107" s="153"/>
      <c r="K107" s="24"/>
      <c r="L107" s="145"/>
    </row>
    <row r="108" spans="1:12" x14ac:dyDescent="0.25">
      <c r="A108" s="151" t="s">
        <v>108</v>
      </c>
      <c r="B108" s="14" t="s">
        <v>1085</v>
      </c>
      <c r="C108" s="150">
        <v>-0.34456599999999998</v>
      </c>
      <c r="D108" s="152">
        <v>0.65112400000000004</v>
      </c>
      <c r="E108" s="149">
        <v>-0.68199799999999999</v>
      </c>
      <c r="F108" s="66">
        <v>9.1887099999999999E-2</v>
      </c>
      <c r="G108" s="148" t="s">
        <v>1082</v>
      </c>
      <c r="H108" s="147"/>
      <c r="I108" s="146"/>
      <c r="K108" s="24"/>
      <c r="L108" s="145"/>
    </row>
    <row r="109" spans="1:12" x14ac:dyDescent="0.25">
      <c r="A109" s="151" t="s">
        <v>426</v>
      </c>
      <c r="B109" s="14" t="s">
        <v>427</v>
      </c>
      <c r="C109" s="150">
        <v>-0.71904599999999996</v>
      </c>
      <c r="D109" s="152">
        <v>4.1811000000000001E-2</v>
      </c>
      <c r="E109" s="149">
        <v>-1.1936800000000001</v>
      </c>
      <c r="F109" s="121">
        <v>1.19092E-3</v>
      </c>
      <c r="G109" s="148" t="s">
        <v>1081</v>
      </c>
      <c r="H109" s="147"/>
      <c r="I109" s="146"/>
      <c r="K109" s="24"/>
      <c r="L109" s="145"/>
    </row>
    <row r="110" spans="1:12" x14ac:dyDescent="0.25">
      <c r="A110" s="151" t="s">
        <v>416</v>
      </c>
      <c r="B110" s="14" t="s">
        <v>425</v>
      </c>
      <c r="C110" s="150">
        <v>-0.82304500000000003</v>
      </c>
      <c r="D110" s="152">
        <v>2.2087599999999999E-2</v>
      </c>
      <c r="E110" s="149">
        <v>-1.20905</v>
      </c>
      <c r="F110" s="121">
        <v>2.64263E-3</v>
      </c>
      <c r="G110" s="148" t="s">
        <v>1081</v>
      </c>
      <c r="H110" s="97"/>
      <c r="I110" s="153"/>
      <c r="J110" s="149"/>
      <c r="K110" s="122"/>
      <c r="L110" s="145"/>
    </row>
    <row r="111" spans="1:12" x14ac:dyDescent="0.25">
      <c r="A111" s="151" t="s">
        <v>225</v>
      </c>
      <c r="B111" s="14" t="s">
        <v>424</v>
      </c>
      <c r="C111" s="150">
        <v>-0.80545999999999995</v>
      </c>
      <c r="D111" s="152">
        <v>1.48845E-2</v>
      </c>
      <c r="E111" s="149">
        <v>-1.1676500000000001</v>
      </c>
      <c r="F111" s="121">
        <v>1.73828E-3</v>
      </c>
      <c r="G111" s="148" t="s">
        <v>1081</v>
      </c>
      <c r="H111" s="154"/>
      <c r="I111" s="153"/>
      <c r="K111" s="24"/>
      <c r="L111" s="145"/>
    </row>
    <row r="112" spans="1:12" x14ac:dyDescent="0.25">
      <c r="A112" s="151" t="s">
        <v>3</v>
      </c>
      <c r="B112" s="14" t="s">
        <v>423</v>
      </c>
      <c r="C112" s="150">
        <v>-0.74801899999999999</v>
      </c>
      <c r="D112" s="152">
        <v>4.1079699999999997E-2</v>
      </c>
      <c r="E112" s="149">
        <v>-0.81007200000000001</v>
      </c>
      <c r="F112" s="66">
        <v>0.106112</v>
      </c>
      <c r="G112" s="148" t="s">
        <v>1081</v>
      </c>
      <c r="H112" s="152"/>
      <c r="I112" s="152"/>
      <c r="K112" s="24"/>
      <c r="L112" s="145"/>
    </row>
    <row r="113" spans="1:12" x14ac:dyDescent="0.25">
      <c r="A113" s="151" t="s">
        <v>86</v>
      </c>
      <c r="B113" s="14" t="s">
        <v>422</v>
      </c>
      <c r="C113" s="150">
        <v>-0.63996600000000003</v>
      </c>
      <c r="D113" s="152">
        <v>8.9160299999999998E-2</v>
      </c>
      <c r="E113" s="133">
        <v>-1.03315</v>
      </c>
      <c r="F113" s="66">
        <v>6.77905E-3</v>
      </c>
      <c r="G113" s="148" t="s">
        <v>1081</v>
      </c>
      <c r="H113" s="147"/>
      <c r="I113" s="146"/>
      <c r="K113" s="24"/>
      <c r="L113" s="145"/>
    </row>
    <row r="114" spans="1:12" x14ac:dyDescent="0.25">
      <c r="A114" s="151" t="s">
        <v>3</v>
      </c>
      <c r="B114" s="14" t="s">
        <v>421</v>
      </c>
      <c r="C114" s="150">
        <v>-0.78716699999999995</v>
      </c>
      <c r="D114" s="152">
        <v>2.1425400000000001E-2</v>
      </c>
      <c r="E114" s="133">
        <v>-0.99190299999999998</v>
      </c>
      <c r="F114" s="66">
        <v>1.6700699999999999E-2</v>
      </c>
      <c r="G114" s="148" t="s">
        <v>1081</v>
      </c>
      <c r="H114" s="152"/>
      <c r="I114" s="152"/>
      <c r="K114" s="24"/>
      <c r="L114" s="145"/>
    </row>
    <row r="115" spans="1:12" x14ac:dyDescent="0.25">
      <c r="A115" s="151" t="s">
        <v>108</v>
      </c>
      <c r="B115" s="14" t="s">
        <v>420</v>
      </c>
      <c r="C115" s="150">
        <v>-0.78704300000000005</v>
      </c>
      <c r="D115" s="152">
        <v>2.57194E-2</v>
      </c>
      <c r="E115" s="133">
        <v>-1.0225500000000001</v>
      </c>
      <c r="F115" s="66">
        <v>1.4594599999999999E-2</v>
      </c>
      <c r="G115" s="148" t="s">
        <v>1081</v>
      </c>
      <c r="H115" s="152"/>
      <c r="I115" s="152"/>
      <c r="K115" s="24"/>
      <c r="L115" s="145"/>
    </row>
    <row r="116" spans="1:12" x14ac:dyDescent="0.25">
      <c r="A116" s="151" t="s">
        <v>418</v>
      </c>
      <c r="B116" s="14" t="s">
        <v>419</v>
      </c>
      <c r="C116" s="150">
        <v>-0.80127599999999999</v>
      </c>
      <c r="D116" s="152">
        <v>1.71889E-2</v>
      </c>
      <c r="E116" s="133">
        <v>-1.0435399999999999</v>
      </c>
      <c r="F116" s="66">
        <v>9.0931499999999995E-3</v>
      </c>
      <c r="G116" s="148" t="s">
        <v>1081</v>
      </c>
      <c r="H116" s="97"/>
      <c r="I116" s="146"/>
      <c r="J116" s="149"/>
      <c r="K116" s="122"/>
      <c r="L116" s="145"/>
    </row>
    <row r="117" spans="1:12" x14ac:dyDescent="0.25">
      <c r="A117" s="151" t="s">
        <v>1084</v>
      </c>
      <c r="B117" s="14" t="s">
        <v>1083</v>
      </c>
      <c r="C117" s="150">
        <v>-0.722966</v>
      </c>
      <c r="D117" s="152">
        <v>6.13328E-2</v>
      </c>
      <c r="E117" s="149">
        <v>-0.83154300000000003</v>
      </c>
      <c r="F117" s="66">
        <v>9.9745700000000007E-2</v>
      </c>
      <c r="G117" s="148" t="s">
        <v>1082</v>
      </c>
      <c r="H117" s="155"/>
      <c r="I117" s="152"/>
      <c r="K117" s="24"/>
      <c r="L117" s="145"/>
    </row>
    <row r="118" spans="1:12" x14ac:dyDescent="0.25">
      <c r="A118" s="151" t="s">
        <v>416</v>
      </c>
      <c r="B118" s="14" t="s">
        <v>417</v>
      </c>
      <c r="C118" s="150">
        <v>-0.70375399999999999</v>
      </c>
      <c r="D118" s="152">
        <v>5.0213899999999999E-2</v>
      </c>
      <c r="E118" s="133">
        <v>-1.03077</v>
      </c>
      <c r="F118" s="66">
        <v>9.1595700000000006E-3</v>
      </c>
      <c r="G118" s="148" t="s">
        <v>1081</v>
      </c>
      <c r="H118" s="97"/>
      <c r="I118" s="153"/>
      <c r="J118" s="149"/>
      <c r="K118" s="122"/>
      <c r="L118" s="145"/>
    </row>
    <row r="119" spans="1:12" x14ac:dyDescent="0.25">
      <c r="A119" s="151" t="s">
        <v>3</v>
      </c>
      <c r="B119" s="14" t="s">
        <v>415</v>
      </c>
      <c r="C119" s="150">
        <v>-0.86713399999999996</v>
      </c>
      <c r="D119" s="152">
        <v>1.1426199999999999E-2</v>
      </c>
      <c r="E119" s="149">
        <v>-0.76585899999999996</v>
      </c>
      <c r="F119" s="66">
        <v>0.166357</v>
      </c>
      <c r="G119" s="148" t="s">
        <v>1081</v>
      </c>
      <c r="H119" s="147"/>
      <c r="I119" s="146"/>
      <c r="K119" s="24"/>
      <c r="L119" s="145"/>
    </row>
    <row r="120" spans="1:12" x14ac:dyDescent="0.25">
      <c r="A120" s="151" t="s">
        <v>32</v>
      </c>
      <c r="B120" s="14" t="s">
        <v>414</v>
      </c>
      <c r="C120" s="150">
        <v>-0.37925300000000001</v>
      </c>
      <c r="D120" s="152">
        <v>0.52473000000000003</v>
      </c>
      <c r="E120" s="149">
        <v>-0.80055100000000001</v>
      </c>
      <c r="F120" s="66">
        <v>2.5576999999999999E-2</v>
      </c>
      <c r="G120" s="148" t="s">
        <v>1081</v>
      </c>
      <c r="H120" s="152"/>
      <c r="I120" s="152"/>
      <c r="K120" s="24"/>
      <c r="L120" s="145"/>
    </row>
    <row r="121" spans="1:12" x14ac:dyDescent="0.25">
      <c r="A121" s="151" t="s">
        <v>3</v>
      </c>
      <c r="B121" s="14" t="s">
        <v>413</v>
      </c>
      <c r="C121" s="150">
        <v>-1.67395</v>
      </c>
      <c r="D121" s="146">
        <v>3.2282600000000002E-4</v>
      </c>
      <c r="E121" s="149">
        <v>-2.0768</v>
      </c>
      <c r="F121" s="122">
        <v>2.9949000000000002E-4</v>
      </c>
      <c r="G121" s="148" t="s">
        <v>1081</v>
      </c>
      <c r="H121" s="152"/>
      <c r="I121" s="152"/>
      <c r="K121" s="24"/>
      <c r="L121" s="145"/>
    </row>
    <row r="122" spans="1:12" x14ac:dyDescent="0.25">
      <c r="A122" s="151" t="s">
        <v>172</v>
      </c>
      <c r="B122" s="14" t="s">
        <v>412</v>
      </c>
      <c r="C122" s="150">
        <v>-1.5778000000000001</v>
      </c>
      <c r="D122" s="146">
        <v>1.9256899999999999E-4</v>
      </c>
      <c r="E122" s="149">
        <v>-1.7179599999999999</v>
      </c>
      <c r="F122" s="121">
        <v>1.63608E-3</v>
      </c>
      <c r="G122" s="148" t="s">
        <v>1081</v>
      </c>
      <c r="H122" s="152"/>
      <c r="I122" s="152"/>
      <c r="K122" s="24"/>
      <c r="L122" s="145"/>
    </row>
    <row r="123" spans="1:12" x14ac:dyDescent="0.25">
      <c r="A123" s="151" t="s">
        <v>410</v>
      </c>
      <c r="B123" s="14" t="s">
        <v>411</v>
      </c>
      <c r="C123" s="150">
        <v>-0.79396299999999997</v>
      </c>
      <c r="D123" s="152">
        <v>3.6544599999999997E-2</v>
      </c>
      <c r="E123" s="133">
        <v>-0.98846900000000004</v>
      </c>
      <c r="F123" s="66">
        <v>3.2841200000000001E-2</v>
      </c>
      <c r="G123" s="148" t="s">
        <v>1081</v>
      </c>
      <c r="H123" s="152"/>
      <c r="I123" s="152"/>
      <c r="K123" s="24"/>
      <c r="L123" s="145"/>
    </row>
    <row r="124" spans="1:12" x14ac:dyDescent="0.25">
      <c r="A124" s="151" t="s">
        <v>3</v>
      </c>
      <c r="B124" s="14" t="s">
        <v>409</v>
      </c>
      <c r="C124" s="150">
        <v>-0.70496400000000004</v>
      </c>
      <c r="D124" s="152">
        <v>5.5851900000000003E-2</v>
      </c>
      <c r="E124" s="133">
        <v>-1.0270300000000001</v>
      </c>
      <c r="F124" s="66">
        <v>1.11117E-2</v>
      </c>
      <c r="G124" s="148" t="s">
        <v>1081</v>
      </c>
      <c r="H124" s="152"/>
      <c r="I124" s="152"/>
      <c r="K124" s="24"/>
      <c r="L124" s="145"/>
    </row>
    <row r="125" spans="1:12" x14ac:dyDescent="0.25">
      <c r="A125" s="151" t="s">
        <v>108</v>
      </c>
      <c r="B125" s="14" t="s">
        <v>408</v>
      </c>
      <c r="C125" s="150">
        <v>-0.77856000000000003</v>
      </c>
      <c r="D125" s="152">
        <v>2.2073499999999999E-2</v>
      </c>
      <c r="E125" s="149">
        <v>-1.0789200000000001</v>
      </c>
      <c r="F125" s="66">
        <v>5.7626999999999999E-3</v>
      </c>
      <c r="G125" s="148" t="s">
        <v>1081</v>
      </c>
      <c r="H125" s="154"/>
      <c r="I125" s="153"/>
      <c r="K125" s="24"/>
      <c r="L125" s="145"/>
    </row>
    <row r="126" spans="1:12" x14ac:dyDescent="0.25">
      <c r="A126" s="151" t="s">
        <v>86</v>
      </c>
      <c r="B126" s="14" t="s">
        <v>407</v>
      </c>
      <c r="C126" s="150">
        <v>-0.72488399999999997</v>
      </c>
      <c r="D126" s="152">
        <v>4.1811000000000001E-2</v>
      </c>
      <c r="E126" s="133">
        <v>-1.0299100000000001</v>
      </c>
      <c r="F126" s="66">
        <v>1.0092800000000001E-2</v>
      </c>
      <c r="G126" s="148" t="s">
        <v>1081</v>
      </c>
      <c r="H126" s="154"/>
      <c r="I126" s="153"/>
      <c r="K126" s="24"/>
      <c r="L126" s="145"/>
    </row>
    <row r="127" spans="1:12" x14ac:dyDescent="0.25">
      <c r="A127" s="151" t="s">
        <v>3</v>
      </c>
      <c r="B127" s="14" t="s">
        <v>406</v>
      </c>
      <c r="C127" s="150">
        <v>-0.76145099999999999</v>
      </c>
      <c r="D127" s="152">
        <v>6.4958500000000001E-3</v>
      </c>
      <c r="E127" s="149">
        <v>-1.11853</v>
      </c>
      <c r="F127" s="122">
        <v>4.4244299999999999E-4</v>
      </c>
      <c r="G127" s="148" t="s">
        <v>1081</v>
      </c>
      <c r="H127" s="154"/>
      <c r="I127" s="153"/>
      <c r="K127" s="24"/>
      <c r="L127" s="145"/>
    </row>
    <row r="128" spans="1:12" x14ac:dyDescent="0.25">
      <c r="A128" s="151" t="s">
        <v>88</v>
      </c>
      <c r="B128" s="14" t="s">
        <v>405</v>
      </c>
      <c r="C128" s="150">
        <v>-0.733792</v>
      </c>
      <c r="D128" s="152">
        <v>2.7142599999999999E-2</v>
      </c>
      <c r="E128" s="149">
        <v>-0.92523200000000005</v>
      </c>
      <c r="F128" s="66">
        <v>2.1311299999999998E-2</v>
      </c>
      <c r="G128" s="148" t="s">
        <v>1081</v>
      </c>
      <c r="H128" s="152"/>
      <c r="I128" s="152"/>
      <c r="K128" s="24"/>
      <c r="L128" s="145"/>
    </row>
    <row r="129" spans="1:12" x14ac:dyDescent="0.25">
      <c r="A129" s="151" t="s">
        <v>402</v>
      </c>
      <c r="B129" s="14" t="s">
        <v>404</v>
      </c>
      <c r="C129" s="150">
        <v>-0.74005699999999996</v>
      </c>
      <c r="D129" s="152">
        <v>5.15515E-2</v>
      </c>
      <c r="E129" s="149">
        <v>-1.1370499999999999</v>
      </c>
      <c r="F129" s="66">
        <v>5.1346300000000003E-3</v>
      </c>
      <c r="G129" s="148" t="s">
        <v>1082</v>
      </c>
      <c r="H129" s="155"/>
      <c r="I129" s="152"/>
      <c r="K129" s="24"/>
      <c r="L129" s="145"/>
    </row>
    <row r="130" spans="1:12" x14ac:dyDescent="0.25">
      <c r="A130" s="151" t="s">
        <v>402</v>
      </c>
      <c r="B130" s="14" t="s">
        <v>403</v>
      </c>
      <c r="C130" s="150">
        <v>-0.73337399999999997</v>
      </c>
      <c r="D130" s="152">
        <v>3.45928E-2</v>
      </c>
      <c r="E130" s="149">
        <v>-1.1751100000000001</v>
      </c>
      <c r="F130" s="121">
        <v>1.3934500000000001E-3</v>
      </c>
      <c r="G130" s="148" t="s">
        <v>1082</v>
      </c>
      <c r="H130" s="155"/>
      <c r="I130" s="152"/>
      <c r="K130" s="24"/>
      <c r="L130" s="145"/>
    </row>
    <row r="131" spans="1:12" x14ac:dyDescent="0.25">
      <c r="A131" s="151" t="s">
        <v>400</v>
      </c>
      <c r="B131" s="14" t="s">
        <v>401</v>
      </c>
      <c r="C131" s="150">
        <v>-0.80708800000000003</v>
      </c>
      <c r="D131" s="152">
        <v>1.7394400000000001E-2</v>
      </c>
      <c r="E131" s="133">
        <v>-1.0107299999999999</v>
      </c>
      <c r="F131" s="66">
        <v>1.4112400000000001E-2</v>
      </c>
      <c r="G131" s="148" t="s">
        <v>1081</v>
      </c>
      <c r="H131" s="97"/>
      <c r="I131" s="146"/>
      <c r="J131" s="149"/>
      <c r="K131" s="157"/>
      <c r="L131" s="145"/>
    </row>
    <row r="132" spans="1:12" x14ac:dyDescent="0.25">
      <c r="A132" s="151" t="s">
        <v>398</v>
      </c>
      <c r="B132" s="14" t="s">
        <v>399</v>
      </c>
      <c r="C132" s="150">
        <v>-0.71524900000000002</v>
      </c>
      <c r="D132" s="152">
        <v>3.99213E-2</v>
      </c>
      <c r="E132" s="149">
        <v>-1.1335599999999999</v>
      </c>
      <c r="F132" s="121">
        <v>2.1332600000000001E-3</v>
      </c>
      <c r="G132" s="148" t="s">
        <v>1082</v>
      </c>
      <c r="H132" s="155"/>
      <c r="I132" s="152"/>
      <c r="K132" s="24"/>
      <c r="L132" s="145"/>
    </row>
    <row r="133" spans="1:12" ht="25.5" x14ac:dyDescent="0.25">
      <c r="A133" s="151" t="s">
        <v>385</v>
      </c>
      <c r="B133" s="14" t="s">
        <v>386</v>
      </c>
      <c r="C133" s="150">
        <v>-6.0825399999999998</v>
      </c>
      <c r="D133" s="146">
        <v>5.0399999999999997E-13</v>
      </c>
      <c r="E133" s="149">
        <v>-4.8394000000000004</v>
      </c>
      <c r="F133" s="122">
        <v>8.1200000000000002E-6</v>
      </c>
      <c r="G133" s="148" t="s">
        <v>1081</v>
      </c>
      <c r="H133" s="155"/>
      <c r="I133" s="152"/>
      <c r="K133" s="24"/>
      <c r="L133" s="145"/>
    </row>
    <row r="134" spans="1:12" x14ac:dyDescent="0.25">
      <c r="A134" s="151" t="s">
        <v>383</v>
      </c>
      <c r="B134" s="14" t="s">
        <v>384</v>
      </c>
      <c r="C134" s="150">
        <v>-6.4388699999999996</v>
      </c>
      <c r="D134" s="146">
        <v>1.1099999999999999E-13</v>
      </c>
      <c r="E134" s="133">
        <v>-5.0391300000000001</v>
      </c>
      <c r="F134" s="122">
        <v>5.0799999999999996E-6</v>
      </c>
      <c r="G134" s="148" t="s">
        <v>1081</v>
      </c>
      <c r="H134" s="152"/>
      <c r="I134" s="152"/>
      <c r="K134" s="24"/>
      <c r="L134" s="145"/>
    </row>
    <row r="135" spans="1:12" x14ac:dyDescent="0.25">
      <c r="A135" s="151" t="s">
        <v>381</v>
      </c>
      <c r="B135" s="14" t="s">
        <v>382</v>
      </c>
      <c r="C135" s="156">
        <v>-5.9952699999999997</v>
      </c>
      <c r="D135" s="146">
        <v>1.85E-12</v>
      </c>
      <c r="E135" s="149">
        <v>-4.9442700000000004</v>
      </c>
      <c r="F135" s="122">
        <v>5.7100000000000004E-6</v>
      </c>
      <c r="G135" s="148" t="s">
        <v>1081</v>
      </c>
      <c r="H135" s="155"/>
      <c r="I135" s="152"/>
      <c r="K135" s="24"/>
      <c r="L135" s="145"/>
    </row>
    <row r="136" spans="1:12" x14ac:dyDescent="0.25">
      <c r="A136" s="151" t="s">
        <v>379</v>
      </c>
      <c r="B136" s="14" t="s">
        <v>380</v>
      </c>
      <c r="C136" s="156">
        <v>-6.0281500000000001</v>
      </c>
      <c r="D136" s="146">
        <v>6.39E-13</v>
      </c>
      <c r="E136" s="149">
        <v>-4.6176700000000004</v>
      </c>
      <c r="F136" s="122">
        <v>2.69E-5</v>
      </c>
      <c r="G136" s="148" t="s">
        <v>1081</v>
      </c>
      <c r="H136" s="152"/>
      <c r="I136" s="152"/>
      <c r="K136" s="24"/>
      <c r="L136" s="145"/>
    </row>
    <row r="137" spans="1:12" x14ac:dyDescent="0.25">
      <c r="A137" s="151" t="s">
        <v>377</v>
      </c>
      <c r="B137" s="14" t="s">
        <v>378</v>
      </c>
      <c r="C137" s="150">
        <v>-5.7923400000000003</v>
      </c>
      <c r="D137" s="146">
        <v>1.33E-12</v>
      </c>
      <c r="E137" s="149">
        <v>-4.0997000000000003</v>
      </c>
      <c r="F137" s="122">
        <v>2.9720400000000002E-4</v>
      </c>
      <c r="G137" s="148" t="s">
        <v>1081</v>
      </c>
      <c r="H137" s="147"/>
      <c r="I137" s="146"/>
      <c r="K137" s="24"/>
      <c r="L137" s="145"/>
    </row>
    <row r="138" spans="1:12" x14ac:dyDescent="0.25">
      <c r="A138" s="151" t="s">
        <v>375</v>
      </c>
      <c r="B138" s="14" t="s">
        <v>376</v>
      </c>
      <c r="C138" s="156">
        <v>-5.9512200000000002</v>
      </c>
      <c r="D138" s="146">
        <v>1.99E-11</v>
      </c>
      <c r="E138" s="149">
        <v>-4.3330099999999998</v>
      </c>
      <c r="F138" s="121">
        <v>5.1435100000000002E-4</v>
      </c>
      <c r="G138" s="148" t="s">
        <v>1081</v>
      </c>
      <c r="H138" s="154"/>
      <c r="I138" s="153"/>
      <c r="K138" s="24"/>
      <c r="L138" s="145"/>
    </row>
    <row r="139" spans="1:12" x14ac:dyDescent="0.25">
      <c r="A139" s="151" t="s">
        <v>373</v>
      </c>
      <c r="B139" s="14" t="s">
        <v>374</v>
      </c>
      <c r="C139" s="150">
        <v>-5.5234699999999997</v>
      </c>
      <c r="D139" s="146">
        <v>3.9499999999999998E-10</v>
      </c>
      <c r="E139" s="133">
        <v>-3.9883999999999999</v>
      </c>
      <c r="F139" s="121">
        <v>1.6120900000000001E-3</v>
      </c>
      <c r="G139" s="148" t="s">
        <v>1081</v>
      </c>
      <c r="H139" s="155"/>
      <c r="I139" s="152"/>
      <c r="K139" s="24"/>
      <c r="L139" s="145"/>
    </row>
    <row r="140" spans="1:12" x14ac:dyDescent="0.25">
      <c r="A140" s="151" t="s">
        <v>3</v>
      </c>
      <c r="B140" s="14" t="s">
        <v>372</v>
      </c>
      <c r="C140" s="150">
        <v>-6.1153700000000004</v>
      </c>
      <c r="D140" s="146">
        <v>1.33E-12</v>
      </c>
      <c r="E140" s="149">
        <v>-4.4687999999999999</v>
      </c>
      <c r="F140" s="122">
        <v>1.39682E-4</v>
      </c>
      <c r="G140" s="148" t="s">
        <v>1081</v>
      </c>
      <c r="H140" s="155"/>
      <c r="I140" s="152"/>
      <c r="K140" s="24"/>
      <c r="L140" s="145"/>
    </row>
    <row r="141" spans="1:12" ht="25.5" x14ac:dyDescent="0.25">
      <c r="A141" s="151" t="s">
        <v>1048</v>
      </c>
      <c r="B141" s="14" t="s">
        <v>371</v>
      </c>
      <c r="C141" s="150">
        <v>-6.1279000000000003</v>
      </c>
      <c r="D141" s="146">
        <v>1.59E-13</v>
      </c>
      <c r="E141" s="149">
        <v>-4.7400500000000001</v>
      </c>
      <c r="F141" s="122">
        <v>9.1600000000000004E-6</v>
      </c>
      <c r="G141" s="148" t="s">
        <v>1082</v>
      </c>
      <c r="H141" s="155"/>
      <c r="I141" s="152"/>
      <c r="K141" s="24"/>
      <c r="L141" s="145"/>
    </row>
    <row r="142" spans="1:12" x14ac:dyDescent="0.25">
      <c r="A142" s="151" t="s">
        <v>369</v>
      </c>
      <c r="B142" s="14" t="s">
        <v>370</v>
      </c>
      <c r="C142" s="150">
        <v>-6.1960300000000004</v>
      </c>
      <c r="D142" s="146">
        <v>4.7999999999999997E-14</v>
      </c>
      <c r="E142" s="149">
        <v>-4.3959299999999999</v>
      </c>
      <c r="F142" s="122">
        <v>5.5000000000000002E-5</v>
      </c>
      <c r="G142" s="148" t="s">
        <v>1081</v>
      </c>
      <c r="H142" s="155"/>
      <c r="I142" s="152"/>
      <c r="K142" s="24"/>
      <c r="L142" s="145"/>
    </row>
    <row r="143" spans="1:12" x14ac:dyDescent="0.25">
      <c r="A143" s="151" t="s">
        <v>3</v>
      </c>
      <c r="B143" s="14" t="s">
        <v>368</v>
      </c>
      <c r="C143" s="150">
        <v>-6.4539600000000004</v>
      </c>
      <c r="D143" s="146">
        <v>1.7299999999999999E-13</v>
      </c>
      <c r="E143" s="149">
        <v>-4.5492900000000001</v>
      </c>
      <c r="F143" s="122">
        <v>1.2565800000000001E-4</v>
      </c>
      <c r="G143" s="148" t="s">
        <v>1081</v>
      </c>
      <c r="H143" s="147"/>
      <c r="I143" s="146"/>
      <c r="K143" s="24"/>
      <c r="L143" s="145"/>
    </row>
    <row r="144" spans="1:12" x14ac:dyDescent="0.25">
      <c r="A144" s="151" t="s">
        <v>3</v>
      </c>
      <c r="B144" s="14" t="s">
        <v>367</v>
      </c>
      <c r="C144" s="150">
        <v>-5.8513599999999997</v>
      </c>
      <c r="D144" s="146">
        <v>6.6199999999999997E-12</v>
      </c>
      <c r="E144" s="149">
        <v>-4.70824</v>
      </c>
      <c r="F144" s="122">
        <v>2.2200000000000001E-5</v>
      </c>
      <c r="G144" s="148" t="s">
        <v>1081</v>
      </c>
      <c r="H144" s="155"/>
      <c r="I144" s="152"/>
      <c r="K144" s="24"/>
      <c r="L144" s="145"/>
    </row>
    <row r="145" spans="1:12" x14ac:dyDescent="0.25">
      <c r="A145" s="151" t="s">
        <v>364</v>
      </c>
      <c r="B145" s="14" t="s">
        <v>366</v>
      </c>
      <c r="C145" s="150">
        <v>-6.5748699999999998</v>
      </c>
      <c r="D145" s="146">
        <v>4.7999999999999997E-14</v>
      </c>
      <c r="E145" s="133">
        <v>-4.9541199999999996</v>
      </c>
      <c r="F145" s="122">
        <v>8.1200000000000002E-6</v>
      </c>
      <c r="G145" s="148" t="s">
        <v>1081</v>
      </c>
      <c r="H145" s="154"/>
      <c r="I145" s="153"/>
      <c r="K145" s="24"/>
      <c r="L145" s="145"/>
    </row>
    <row r="146" spans="1:12" x14ac:dyDescent="0.25">
      <c r="A146" s="151" t="s">
        <v>364</v>
      </c>
      <c r="B146" s="14" t="s">
        <v>365</v>
      </c>
      <c r="C146" s="150">
        <v>-6.3783899999999996</v>
      </c>
      <c r="D146" s="146">
        <v>1.1099999999999999E-13</v>
      </c>
      <c r="E146" s="149">
        <v>-5.1249799999999999</v>
      </c>
      <c r="F146" s="122">
        <v>2.5000000000000002E-6</v>
      </c>
      <c r="G146" s="148" t="s">
        <v>1081</v>
      </c>
      <c r="H146" s="155"/>
      <c r="I146" s="152"/>
      <c r="K146" s="24"/>
      <c r="L146" s="145"/>
    </row>
    <row r="147" spans="1:12" x14ac:dyDescent="0.25">
      <c r="A147" s="151" t="s">
        <v>362</v>
      </c>
      <c r="B147" s="14" t="s">
        <v>363</v>
      </c>
      <c r="C147" s="150">
        <v>-6.3119800000000001</v>
      </c>
      <c r="D147" s="146">
        <v>4.7999999999999997E-14</v>
      </c>
      <c r="E147" s="149">
        <v>-4.4097099999999996</v>
      </c>
      <c r="F147" s="122">
        <v>7.6899999999999999E-5</v>
      </c>
      <c r="G147" s="148" t="s">
        <v>1081</v>
      </c>
      <c r="H147" s="154"/>
      <c r="I147" s="153"/>
      <c r="K147" s="24"/>
      <c r="L147" s="145"/>
    </row>
    <row r="148" spans="1:12" x14ac:dyDescent="0.25">
      <c r="A148" s="151" t="s">
        <v>360</v>
      </c>
      <c r="B148" s="14" t="s">
        <v>361</v>
      </c>
      <c r="C148" s="150">
        <v>-6.3696000000000002</v>
      </c>
      <c r="D148" s="146">
        <v>1.59E-13</v>
      </c>
      <c r="E148" s="149">
        <v>-4.8382100000000001</v>
      </c>
      <c r="F148" s="122">
        <v>1.3699999999999999E-5</v>
      </c>
      <c r="G148" s="148" t="s">
        <v>1081</v>
      </c>
      <c r="H148" s="152"/>
      <c r="I148" s="152"/>
      <c r="K148" s="24"/>
      <c r="L148" s="145"/>
    </row>
    <row r="149" spans="1:12" x14ac:dyDescent="0.25">
      <c r="A149" s="151" t="s">
        <v>358</v>
      </c>
      <c r="B149" s="14" t="s">
        <v>359</v>
      </c>
      <c r="C149" s="150">
        <v>-5.9231600000000002</v>
      </c>
      <c r="D149" s="146">
        <v>5.1900000000000001E-13</v>
      </c>
      <c r="E149" s="149">
        <v>-4.0508800000000003</v>
      </c>
      <c r="F149" s="122">
        <v>4.3108699999999997E-4</v>
      </c>
      <c r="G149" s="148" t="s">
        <v>1081</v>
      </c>
      <c r="H149" s="147"/>
      <c r="I149" s="146"/>
      <c r="K149" s="24"/>
      <c r="L149" s="145"/>
    </row>
    <row r="150" spans="1:12" x14ac:dyDescent="0.25">
      <c r="A150" s="144" t="s">
        <v>3</v>
      </c>
      <c r="B150" s="143" t="s">
        <v>357</v>
      </c>
      <c r="C150" s="142">
        <v>-5.0492800000000004</v>
      </c>
      <c r="D150" s="138">
        <v>1.4100000000000001E-9</v>
      </c>
      <c r="E150" s="28">
        <v>-3.4010500000000001</v>
      </c>
      <c r="F150" s="141">
        <v>7.6164600000000002E-3</v>
      </c>
      <c r="G150" s="140" t="s">
        <v>1081</v>
      </c>
      <c r="H150" s="139"/>
      <c r="I150" s="138"/>
      <c r="J150" s="137"/>
      <c r="K150" s="136"/>
      <c r="L150" s="135"/>
    </row>
    <row r="152" spans="1:12" x14ac:dyDescent="0.25">
      <c r="A152" s="163" t="s">
        <v>1126</v>
      </c>
    </row>
    <row r="153" spans="1:12" ht="15.75" x14ac:dyDescent="0.25">
      <c r="A153" s="134" t="s">
        <v>1134</v>
      </c>
    </row>
    <row r="154" spans="1:12" ht="15.75" x14ac:dyDescent="0.25">
      <c r="A154" s="134" t="s">
        <v>1100</v>
      </c>
    </row>
    <row r="155" spans="1:12" ht="15.75" x14ac:dyDescent="0.25">
      <c r="A155" s="134" t="s">
        <v>1135</v>
      </c>
    </row>
    <row r="156" spans="1:12" ht="15.75" x14ac:dyDescent="0.25">
      <c r="A156" s="163" t="s">
        <v>1127</v>
      </c>
    </row>
    <row r="157" spans="1:12" x14ac:dyDescent="0.25">
      <c r="A157" s="168"/>
    </row>
  </sheetData>
  <mergeCells count="18">
    <mergeCell ref="D25:D26"/>
    <mergeCell ref="E25:E26"/>
    <mergeCell ref="A66:A67"/>
    <mergeCell ref="A92:A93"/>
    <mergeCell ref="B2:B3"/>
    <mergeCell ref="C2:D2"/>
    <mergeCell ref="E2:F2"/>
    <mergeCell ref="F25:F26"/>
    <mergeCell ref="B25:B26"/>
    <mergeCell ref="A25:A26"/>
    <mergeCell ref="C25:C26"/>
    <mergeCell ref="B1:F1"/>
    <mergeCell ref="G1:K1"/>
    <mergeCell ref="L1:L3"/>
    <mergeCell ref="A1:A3"/>
    <mergeCell ref="G2:G3"/>
    <mergeCell ref="H2:I2"/>
    <mergeCell ref="J2:K2"/>
  </mergeCells>
  <conditionalFormatting sqref="C4:C150 E4:E150 H4:H150 J4:J150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MAG-AL1 VCGs</vt:lpstr>
      <vt:lpstr>MAG-AL2 VCGs</vt:lpstr>
      <vt:lpstr>MAG-AL1 SNPs &amp; indels</vt:lpstr>
      <vt:lpstr>MAG-AL2 SNPs &amp; indels</vt:lpstr>
      <vt:lpstr>Other MAG VCGs</vt:lpstr>
      <vt:lpstr>MAG-AL1 vs MAG-AL2 VC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ibha Panwar</dc:creator>
  <cp:lastModifiedBy>Pratibha</cp:lastModifiedBy>
  <dcterms:created xsi:type="dcterms:W3CDTF">2015-06-05T18:17:20Z</dcterms:created>
  <dcterms:modified xsi:type="dcterms:W3CDTF">2022-09-10T01:40:49Z</dcterms:modified>
</cp:coreProperties>
</file>